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charts/chart2.xml" ContentType="application/vnd.openxmlformats-officedocument.drawingml.chart+xml"/>
  <Override PartName="/xl/drawings/drawing3.xml" ContentType="application/vnd.openxmlformats-officedocument.drawingml.chartshapes+xml"/>
  <Override PartName="/xl/charts/chart3.xml" ContentType="application/vnd.openxmlformats-officedocument.drawingml.chart+xml"/>
  <Override PartName="/xl/drawings/drawing4.xml" ContentType="application/vnd.openxmlformats-officedocument.drawingml.chartshapes+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drawing5.xml" ContentType="application/vnd.openxmlformats-officedocument.drawingml.chartshapes+xml"/>
  <Override PartName="/xl/charts/chart8.xml" ContentType="application/vnd.openxmlformats-officedocument.drawingml.chart+xml"/>
  <Override PartName="/xl/charts/chart9.xml" ContentType="application/vnd.openxmlformats-officedocument.drawingml.chart+xml"/>
  <Override PartName="/xl/charts/style1.xml" ContentType="application/vnd.ms-office.chartstyle+xml"/>
  <Override PartName="/xl/charts/colors1.xml" ContentType="application/vnd.ms-office.chartcolorstyle+xml"/>
  <Override PartName="/xl/drawings/drawing6.xml" ContentType="application/vnd.openxmlformats-officedocument.drawing+xml"/>
  <Override PartName="/xl/charts/chart10.xml" ContentType="application/vnd.openxmlformats-officedocument.drawingml.chart+xml"/>
  <Override PartName="/xl/drawings/drawing7.xml" ContentType="application/vnd.openxmlformats-officedocument.drawingml.chartshapes+xml"/>
  <Override PartName="/xl/charts/chart11.xml" ContentType="application/vnd.openxmlformats-officedocument.drawingml.chart+xml"/>
  <Override PartName="/xl/drawings/drawing8.xml" ContentType="application/vnd.openxmlformats-officedocument.drawingml.chartshapes+xml"/>
  <Override PartName="/xl/charts/chart12.xml" ContentType="application/vnd.openxmlformats-officedocument.drawingml.chart+xml"/>
  <Override PartName="/xl/drawings/drawing9.xml" ContentType="application/vnd.openxmlformats-officedocument.drawingml.chartshapes+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drawings/drawing10.xml" ContentType="application/vnd.openxmlformats-officedocument.drawingml.chartshapes+xml"/>
  <Override PartName="/xl/charts/chart17.xml" ContentType="application/vnd.openxmlformats-officedocument.drawingml.chart+xml"/>
  <Override PartName="/xl/charts/chart18.xml" ContentType="application/vnd.openxmlformats-officedocument.drawingml.chart+xml"/>
  <Override PartName="/xl/charts/style2.xml" ContentType="application/vnd.ms-office.chartstyle+xml"/>
  <Override PartName="/xl/charts/colors2.xml" ContentType="application/vnd.ms-office.chartcolorstyle+xml"/>
  <Override PartName="/xl/drawings/drawing11.xml" ContentType="application/vnd.openxmlformats-officedocument.drawing+xml"/>
  <Override PartName="/xl/charts/chart19.xml" ContentType="application/vnd.openxmlformats-officedocument.drawingml.chart+xml"/>
  <Override PartName="/xl/drawings/drawing12.xml" ContentType="application/vnd.openxmlformats-officedocument.drawingml.chartshapes+xml"/>
  <Override PartName="/xl/charts/chart20.xml" ContentType="application/vnd.openxmlformats-officedocument.drawingml.chart+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drawings/drawing13.xml" ContentType="application/vnd.openxmlformats-officedocument.drawing+xml"/>
  <Override PartName="/xl/charts/chart21.xml" ContentType="application/vnd.openxmlformats-officedocument.drawingml.chart+xml"/>
  <Override PartName="/xl/drawings/drawing14.xml" ContentType="application/vnd.openxmlformats-officedocument.drawingml.chartshapes+xml"/>
  <Override PartName="/xl/drawings/drawing15.xml" ContentType="application/vnd.openxmlformats-officedocument.drawing+xml"/>
  <Override PartName="/xl/charts/chart22.xml" ContentType="application/vnd.openxmlformats-officedocument.drawingml.chart+xml"/>
  <Override PartName="/xl/drawings/drawing16.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029"/>
  <workbookPr defaultThemeVersion="124226"/>
  <mc:AlternateContent xmlns:mc="http://schemas.openxmlformats.org/markup-compatibility/2006">
    <mc:Choice Requires="x15">
      <x15ac:absPath xmlns:x15ac="http://schemas.microsoft.com/office/spreadsheetml/2010/11/ac" url="C:\Users\EVIDEM\Google Drive\MANUSCRIPTS\2017 CERA SUPPL HARVARD\Editing final\"/>
    </mc:Choice>
  </mc:AlternateContent>
  <xr:revisionPtr revIDLastSave="0" documentId="13_ncr:1_{C06F7366-715B-4DD1-840D-7CB32FEAE971}" xr6:coauthVersionLast="28" xr6:coauthVersionMax="28" xr10:uidLastSave="{00000000-0000-0000-0000-000000000000}"/>
  <bookViews>
    <workbookView xWindow="0" yWindow="0" windowWidth="20490" windowHeight="7530" activeTab="2" xr2:uid="{00000000-000D-0000-FFFF-FFFF00000000}"/>
  </bookViews>
  <sheets>
    <sheet name="Notice" sheetId="20" r:id="rId1"/>
    <sheet name="Core Model - DRS weighting" sheetId="18" r:id="rId2"/>
    <sheet name="Example - Core Model - DRS" sheetId="17" r:id="rId3"/>
    <sheet name="Core Model - HPA weighting" sheetId="19" r:id="rId4"/>
    <sheet name="Contextual Tool" sheetId="14" r:id="rId5"/>
    <sheet name="Example - Contextual Tool" sheetId="16" r:id="rId6"/>
  </sheets>
  <calcPr calcId="171027"/>
  <fileRecoveryPr autoRecover="0"/>
</workbook>
</file>

<file path=xl/calcChain.xml><?xml version="1.0" encoding="utf-8"?>
<calcChain xmlns="http://schemas.openxmlformats.org/spreadsheetml/2006/main">
  <c r="W17" i="16" l="1"/>
  <c r="K24" i="17" l="1"/>
  <c r="J24" i="17"/>
  <c r="I24" i="17"/>
  <c r="H24" i="17"/>
  <c r="G24" i="17"/>
  <c r="F24" i="17"/>
  <c r="E24" i="17"/>
  <c r="D24" i="17"/>
  <c r="C24" i="17"/>
  <c r="B24" i="17"/>
  <c r="B63" i="17" s="1"/>
  <c r="B82" i="17" s="1"/>
  <c r="K24" i="18"/>
  <c r="J24" i="18"/>
  <c r="I24" i="18"/>
  <c r="H24" i="18"/>
  <c r="G24" i="18"/>
  <c r="F24" i="18"/>
  <c r="E24" i="18"/>
  <c r="D24" i="18"/>
  <c r="C24" i="18"/>
  <c r="B24" i="18"/>
  <c r="B66" i="18" s="1"/>
  <c r="B47" i="19" l="1"/>
  <c r="D61" i="19" l="1"/>
  <c r="E61" i="19"/>
  <c r="F61" i="19"/>
  <c r="G61" i="19"/>
  <c r="H61" i="19"/>
  <c r="I61" i="19"/>
  <c r="J61" i="19"/>
  <c r="K61" i="19"/>
  <c r="D62" i="19"/>
  <c r="E62" i="19"/>
  <c r="F62" i="19"/>
  <c r="G62" i="19"/>
  <c r="H62" i="19"/>
  <c r="I62" i="19"/>
  <c r="J62" i="19"/>
  <c r="K62" i="19"/>
  <c r="C61" i="19"/>
  <c r="C62" i="19"/>
  <c r="C86" i="19" s="1"/>
  <c r="B62" i="19"/>
  <c r="B61" i="19"/>
  <c r="B85" i="19" s="1"/>
  <c r="D57" i="19"/>
  <c r="E57" i="19"/>
  <c r="F57" i="19"/>
  <c r="G57" i="19"/>
  <c r="H57" i="19"/>
  <c r="I57" i="19"/>
  <c r="J57" i="19"/>
  <c r="K57" i="19"/>
  <c r="D58" i="19"/>
  <c r="E58" i="19"/>
  <c r="F58" i="19"/>
  <c r="G58" i="19"/>
  <c r="H58" i="19"/>
  <c r="I58" i="19"/>
  <c r="J58" i="19"/>
  <c r="K58" i="19"/>
  <c r="D59" i="19"/>
  <c r="E59" i="19"/>
  <c r="F59" i="19"/>
  <c r="G59" i="19"/>
  <c r="H59" i="19"/>
  <c r="I59" i="19"/>
  <c r="J59" i="19"/>
  <c r="K59" i="19"/>
  <c r="C57" i="19"/>
  <c r="C58" i="19"/>
  <c r="C83" i="19" s="1"/>
  <c r="C59" i="19"/>
  <c r="B58" i="19"/>
  <c r="B83" i="19" s="1"/>
  <c r="B59" i="19"/>
  <c r="B57" i="19"/>
  <c r="B82" i="19" s="1"/>
  <c r="D54" i="19"/>
  <c r="E54" i="19"/>
  <c r="F54" i="19"/>
  <c r="G54" i="19"/>
  <c r="H54" i="19"/>
  <c r="I54" i="19"/>
  <c r="J54" i="19"/>
  <c r="K54" i="19"/>
  <c r="D55" i="19"/>
  <c r="E55" i="19"/>
  <c r="F55" i="19"/>
  <c r="G55" i="19"/>
  <c r="H55" i="19"/>
  <c r="I55" i="19"/>
  <c r="J55" i="19"/>
  <c r="K55" i="19"/>
  <c r="C54" i="19"/>
  <c r="C55" i="19"/>
  <c r="C81" i="19" s="1"/>
  <c r="B55" i="19"/>
  <c r="B54" i="19"/>
  <c r="D50" i="19"/>
  <c r="E50" i="19"/>
  <c r="F50" i="19"/>
  <c r="G50" i="19"/>
  <c r="H50" i="19"/>
  <c r="I50" i="19"/>
  <c r="J50" i="19"/>
  <c r="K50" i="19"/>
  <c r="D51" i="19"/>
  <c r="E51" i="19"/>
  <c r="F51" i="19"/>
  <c r="G51" i="19"/>
  <c r="H51" i="19"/>
  <c r="I51" i="19"/>
  <c r="J51" i="19"/>
  <c r="K51" i="19"/>
  <c r="D52" i="19"/>
  <c r="E52" i="19"/>
  <c r="F52" i="19"/>
  <c r="G52" i="19"/>
  <c r="H52" i="19"/>
  <c r="I52" i="19"/>
  <c r="J52" i="19"/>
  <c r="K52" i="19"/>
  <c r="C50" i="19"/>
  <c r="C51" i="19"/>
  <c r="C78" i="19" s="1"/>
  <c r="C52" i="19"/>
  <c r="B52" i="19"/>
  <c r="B51" i="19"/>
  <c r="B50" i="19"/>
  <c r="B77" i="19" s="1"/>
  <c r="D46" i="19"/>
  <c r="E46" i="19"/>
  <c r="F46" i="19"/>
  <c r="G46" i="19"/>
  <c r="H46" i="19"/>
  <c r="I46" i="19"/>
  <c r="J46" i="19"/>
  <c r="K46" i="19"/>
  <c r="D47" i="19"/>
  <c r="E47" i="19"/>
  <c r="F47" i="19"/>
  <c r="G47" i="19"/>
  <c r="H47" i="19"/>
  <c r="I47" i="19"/>
  <c r="J47" i="19"/>
  <c r="K47" i="19"/>
  <c r="D48" i="19"/>
  <c r="E48" i="19"/>
  <c r="F48" i="19"/>
  <c r="G48" i="19"/>
  <c r="H48" i="19"/>
  <c r="I48" i="19"/>
  <c r="J48" i="19"/>
  <c r="K48" i="19"/>
  <c r="C47" i="19"/>
  <c r="C48" i="19"/>
  <c r="B48" i="19"/>
  <c r="D85" i="19"/>
  <c r="E85" i="19"/>
  <c r="F85" i="19"/>
  <c r="G85" i="19"/>
  <c r="H85" i="19"/>
  <c r="I85" i="19"/>
  <c r="J85" i="19"/>
  <c r="K85" i="19"/>
  <c r="D86" i="19"/>
  <c r="E86" i="19"/>
  <c r="F86" i="19"/>
  <c r="G86" i="19"/>
  <c r="H86" i="19"/>
  <c r="I86" i="19"/>
  <c r="J86" i="19"/>
  <c r="K86" i="19"/>
  <c r="C85" i="19"/>
  <c r="B86" i="19"/>
  <c r="D82" i="19"/>
  <c r="E82" i="19"/>
  <c r="F82" i="19"/>
  <c r="G82" i="19"/>
  <c r="H82" i="19"/>
  <c r="I82" i="19"/>
  <c r="J82" i="19"/>
  <c r="K82" i="19"/>
  <c r="D83" i="19"/>
  <c r="E83" i="19"/>
  <c r="F83" i="19"/>
  <c r="G83" i="19"/>
  <c r="H83" i="19"/>
  <c r="I83" i="19"/>
  <c r="J83" i="19"/>
  <c r="K83" i="19"/>
  <c r="D84" i="19"/>
  <c r="E84" i="19"/>
  <c r="F84" i="19"/>
  <c r="G84" i="19"/>
  <c r="H84" i="19"/>
  <c r="I84" i="19"/>
  <c r="J84" i="19"/>
  <c r="K84" i="19"/>
  <c r="C82" i="19"/>
  <c r="C84" i="19"/>
  <c r="B84" i="19"/>
  <c r="D80" i="19"/>
  <c r="E80" i="19"/>
  <c r="F80" i="19"/>
  <c r="G80" i="19"/>
  <c r="H80" i="19"/>
  <c r="I80" i="19"/>
  <c r="J80" i="19"/>
  <c r="K80" i="19"/>
  <c r="D81" i="19"/>
  <c r="E81" i="19"/>
  <c r="F81" i="19"/>
  <c r="G81" i="19"/>
  <c r="H81" i="19"/>
  <c r="I81" i="19"/>
  <c r="J81" i="19"/>
  <c r="K81" i="19"/>
  <c r="C80" i="19"/>
  <c r="B81" i="19"/>
  <c r="D77" i="19"/>
  <c r="E77" i="19"/>
  <c r="F77" i="19"/>
  <c r="G77" i="19"/>
  <c r="H77" i="19"/>
  <c r="I77" i="19"/>
  <c r="J77" i="19"/>
  <c r="K77" i="19"/>
  <c r="D78" i="19"/>
  <c r="E78" i="19"/>
  <c r="F78" i="19"/>
  <c r="G78" i="19"/>
  <c r="H78" i="19"/>
  <c r="I78" i="19"/>
  <c r="J78" i="19"/>
  <c r="K78" i="19"/>
  <c r="D79" i="19"/>
  <c r="E79" i="19"/>
  <c r="F79" i="19"/>
  <c r="G79" i="19"/>
  <c r="H79" i="19"/>
  <c r="I79" i="19"/>
  <c r="J79" i="19"/>
  <c r="K79" i="19"/>
  <c r="C77" i="19"/>
  <c r="C79" i="19"/>
  <c r="B78" i="19"/>
  <c r="B79" i="19"/>
  <c r="K75" i="19"/>
  <c r="K76" i="19"/>
  <c r="K74" i="19"/>
  <c r="B75" i="19"/>
  <c r="C75" i="19"/>
  <c r="D75" i="19"/>
  <c r="E75" i="19"/>
  <c r="F75" i="19"/>
  <c r="G75" i="19"/>
  <c r="H75" i="19"/>
  <c r="I75" i="19"/>
  <c r="J75" i="19"/>
  <c r="B76" i="19"/>
  <c r="C76" i="19"/>
  <c r="D76" i="19"/>
  <c r="E76" i="19"/>
  <c r="F76" i="19"/>
  <c r="G76" i="19"/>
  <c r="H76" i="19"/>
  <c r="I76" i="19"/>
  <c r="J76" i="19"/>
  <c r="F74" i="19"/>
  <c r="G74" i="19"/>
  <c r="H74" i="19"/>
  <c r="I74" i="19"/>
  <c r="J74" i="19"/>
  <c r="E74" i="19"/>
  <c r="D74" i="19"/>
  <c r="C74" i="19"/>
  <c r="K60" i="19"/>
  <c r="J60" i="19"/>
  <c r="I60" i="19"/>
  <c r="H60" i="19"/>
  <c r="G60" i="19"/>
  <c r="F60" i="19"/>
  <c r="E60" i="19"/>
  <c r="D60" i="19"/>
  <c r="C60" i="19"/>
  <c r="B60" i="19"/>
  <c r="K56" i="19"/>
  <c r="J56" i="19"/>
  <c r="I56" i="19"/>
  <c r="H56" i="19"/>
  <c r="G56" i="19"/>
  <c r="F56" i="19"/>
  <c r="E56" i="19"/>
  <c r="D56" i="19"/>
  <c r="C56" i="19"/>
  <c r="B56" i="19"/>
  <c r="K53" i="19"/>
  <c r="J53" i="19"/>
  <c r="I53" i="19"/>
  <c r="H53" i="19"/>
  <c r="G53" i="19"/>
  <c r="F53" i="19"/>
  <c r="E53" i="19"/>
  <c r="D53" i="19"/>
  <c r="C53" i="19"/>
  <c r="B53" i="19"/>
  <c r="K49" i="19"/>
  <c r="J49" i="19"/>
  <c r="I49" i="19"/>
  <c r="H49" i="19"/>
  <c r="G49" i="19"/>
  <c r="F49" i="19"/>
  <c r="E49" i="19"/>
  <c r="D49" i="19"/>
  <c r="C49" i="19"/>
  <c r="B49" i="19"/>
  <c r="K45" i="19"/>
  <c r="C45" i="19"/>
  <c r="C46" i="19" s="1"/>
  <c r="D45" i="19"/>
  <c r="E45" i="19"/>
  <c r="F45" i="19"/>
  <c r="G45" i="19"/>
  <c r="H45" i="19"/>
  <c r="I45" i="19"/>
  <c r="J45" i="19"/>
  <c r="B45" i="19"/>
  <c r="B46" i="19" s="1"/>
  <c r="B74" i="19" s="1"/>
  <c r="U58" i="19"/>
  <c r="U59" i="19" s="1"/>
  <c r="R26" i="19"/>
  <c r="Q26" i="19"/>
  <c r="P26" i="19"/>
  <c r="O26" i="19"/>
  <c r="N26" i="19"/>
  <c r="R22" i="19"/>
  <c r="Q22" i="19"/>
  <c r="P22" i="19"/>
  <c r="O22" i="19"/>
  <c r="N22" i="19"/>
  <c r="R19" i="19"/>
  <c r="Q19" i="19"/>
  <c r="P19" i="19"/>
  <c r="O19" i="19"/>
  <c r="N19" i="19"/>
  <c r="R15" i="19"/>
  <c r="Q15" i="19"/>
  <c r="P15" i="19"/>
  <c r="O15" i="19"/>
  <c r="N15" i="19"/>
  <c r="R11" i="19"/>
  <c r="Q11" i="19"/>
  <c r="P11" i="19"/>
  <c r="O11" i="19"/>
  <c r="N11" i="19"/>
  <c r="N12" i="19"/>
  <c r="O12" i="19"/>
  <c r="P12" i="19"/>
  <c r="Q12" i="19"/>
  <c r="R12" i="19"/>
  <c r="N13" i="19"/>
  <c r="B100" i="19" s="1"/>
  <c r="O13" i="19"/>
  <c r="P13" i="19"/>
  <c r="Q13" i="19"/>
  <c r="R13" i="19"/>
  <c r="N14" i="19"/>
  <c r="O14" i="19"/>
  <c r="P14" i="19"/>
  <c r="Q14" i="19"/>
  <c r="R14" i="19"/>
  <c r="N16" i="19"/>
  <c r="O16" i="19"/>
  <c r="P16" i="19"/>
  <c r="Q16" i="19"/>
  <c r="R16" i="19"/>
  <c r="N17" i="19"/>
  <c r="O17" i="19"/>
  <c r="P17" i="19"/>
  <c r="Q17" i="19"/>
  <c r="R17" i="19"/>
  <c r="N18" i="19"/>
  <c r="O18" i="19"/>
  <c r="P18" i="19"/>
  <c r="Q18" i="19"/>
  <c r="R18" i="19"/>
  <c r="R21" i="19"/>
  <c r="Q21" i="19"/>
  <c r="P21" i="19"/>
  <c r="O21" i="19"/>
  <c r="N21" i="19"/>
  <c r="R20" i="19"/>
  <c r="Q20" i="19"/>
  <c r="P20" i="19"/>
  <c r="O20" i="19"/>
  <c r="N20" i="19"/>
  <c r="B105" i="19" s="1"/>
  <c r="R25" i="19"/>
  <c r="Q25" i="19"/>
  <c r="P25" i="19"/>
  <c r="O25" i="19"/>
  <c r="N25" i="19"/>
  <c r="V24" i="19"/>
  <c r="V25" i="19" s="1"/>
  <c r="R24" i="19"/>
  <c r="Q24" i="19"/>
  <c r="P24" i="19"/>
  <c r="O24" i="19"/>
  <c r="N24" i="19"/>
  <c r="R23" i="19"/>
  <c r="Q23" i="19"/>
  <c r="P23" i="19"/>
  <c r="O23" i="19"/>
  <c r="N23" i="19"/>
  <c r="R28" i="19"/>
  <c r="Q28" i="19"/>
  <c r="P28" i="19"/>
  <c r="O28" i="19"/>
  <c r="N28" i="19"/>
  <c r="R27" i="19"/>
  <c r="Q27" i="19"/>
  <c r="P27" i="19"/>
  <c r="O27" i="19"/>
  <c r="N27" i="19"/>
  <c r="K35" i="19"/>
  <c r="J35" i="19"/>
  <c r="I35" i="19"/>
  <c r="H35" i="19"/>
  <c r="G35" i="19"/>
  <c r="F35" i="19"/>
  <c r="E35" i="19"/>
  <c r="D35" i="19"/>
  <c r="C35" i="19"/>
  <c r="B35" i="19"/>
  <c r="K34" i="19"/>
  <c r="J34" i="19"/>
  <c r="I34" i="19"/>
  <c r="H34" i="19"/>
  <c r="G34" i="19"/>
  <c r="F34" i="19"/>
  <c r="E34" i="19"/>
  <c r="D34" i="19"/>
  <c r="C34" i="19"/>
  <c r="B34" i="19"/>
  <c r="K33" i="19"/>
  <c r="J33" i="19"/>
  <c r="I33" i="19"/>
  <c r="H33" i="19"/>
  <c r="G33" i="19"/>
  <c r="F33" i="19"/>
  <c r="E33" i="19"/>
  <c r="D33" i="19"/>
  <c r="C33" i="19"/>
  <c r="B33" i="19"/>
  <c r="K32" i="19"/>
  <c r="J32" i="19"/>
  <c r="I32" i="19"/>
  <c r="H32" i="19"/>
  <c r="G32" i="19"/>
  <c r="F32" i="19"/>
  <c r="E32" i="19"/>
  <c r="D32" i="19"/>
  <c r="C32" i="19"/>
  <c r="B32" i="19"/>
  <c r="K31" i="19"/>
  <c r="J31" i="19"/>
  <c r="I31" i="19"/>
  <c r="H31" i="19"/>
  <c r="G31" i="19"/>
  <c r="F31" i="19"/>
  <c r="E31" i="19"/>
  <c r="D31" i="19"/>
  <c r="C31" i="19"/>
  <c r="B31" i="19"/>
  <c r="K30" i="19"/>
  <c r="J30" i="19"/>
  <c r="I30" i="19"/>
  <c r="H30" i="19"/>
  <c r="G30" i="19"/>
  <c r="F30" i="19"/>
  <c r="E30" i="19"/>
  <c r="D30" i="19"/>
  <c r="C30" i="19"/>
  <c r="B30" i="19"/>
  <c r="Q51" i="19" l="1"/>
  <c r="Q59" i="19"/>
  <c r="I65" i="19"/>
  <c r="E65" i="19"/>
  <c r="P58" i="19"/>
  <c r="D108" i="19" s="1"/>
  <c r="U15" i="19"/>
  <c r="U27" i="19"/>
  <c r="U19" i="19"/>
  <c r="U11" i="19"/>
  <c r="U24" i="19"/>
  <c r="U28" i="19"/>
  <c r="U25" i="19"/>
  <c r="U23" i="19"/>
  <c r="B107" i="19"/>
  <c r="B104" i="19"/>
  <c r="U18" i="19"/>
  <c r="U17" i="19"/>
  <c r="R50" i="19"/>
  <c r="U16" i="19"/>
  <c r="B101" i="19"/>
  <c r="U14" i="19"/>
  <c r="U13" i="19"/>
  <c r="U26" i="19"/>
  <c r="U22" i="19"/>
  <c r="O55" i="19"/>
  <c r="U21" i="19"/>
  <c r="H65" i="19"/>
  <c r="U20" i="19"/>
  <c r="P54" i="19"/>
  <c r="D105" i="19" s="1"/>
  <c r="U12" i="19"/>
  <c r="Q47" i="19"/>
  <c r="O48" i="19"/>
  <c r="N48" i="19"/>
  <c r="D118" i="19" s="1"/>
  <c r="P48" i="19"/>
  <c r="D101" i="19" s="1"/>
  <c r="R51" i="19"/>
  <c r="P50" i="19"/>
  <c r="D102" i="19" s="1"/>
  <c r="Q54" i="19"/>
  <c r="O58" i="19"/>
  <c r="R57" i="19"/>
  <c r="P61" i="19"/>
  <c r="D110" i="19" s="1"/>
  <c r="B99" i="19"/>
  <c r="B103" i="19"/>
  <c r="B111" i="19"/>
  <c r="O51" i="19"/>
  <c r="O57" i="19"/>
  <c r="Q61" i="19"/>
  <c r="B80" i="19"/>
  <c r="R48" i="19"/>
  <c r="R58" i="19"/>
  <c r="Q62" i="19"/>
  <c r="O61" i="19"/>
  <c r="B109" i="19"/>
  <c r="N54" i="19"/>
  <c r="D122" i="19" s="1"/>
  <c r="B108" i="19"/>
  <c r="O50" i="19"/>
  <c r="O47" i="19"/>
  <c r="B102" i="19"/>
  <c r="B106" i="19"/>
  <c r="B110" i="19"/>
  <c r="R61" i="19"/>
  <c r="P62" i="19"/>
  <c r="D111" i="19" s="1"/>
  <c r="N61" i="19"/>
  <c r="D127" i="19" s="1"/>
  <c r="O62" i="19"/>
  <c r="N62" i="19"/>
  <c r="D128" i="19" s="1"/>
  <c r="R62" i="19"/>
  <c r="Q58" i="19"/>
  <c r="N58" i="19"/>
  <c r="Q57" i="19"/>
  <c r="O59" i="19"/>
  <c r="R59" i="19"/>
  <c r="N57" i="19"/>
  <c r="D124" i="19" s="1"/>
  <c r="P59" i="19"/>
  <c r="D109" i="19" s="1"/>
  <c r="N59" i="19"/>
  <c r="D126" i="19" s="1"/>
  <c r="P57" i="19"/>
  <c r="D107" i="19" s="1"/>
  <c r="K65" i="19"/>
  <c r="G65" i="19"/>
  <c r="R55" i="19"/>
  <c r="J65" i="19"/>
  <c r="R54" i="19"/>
  <c r="P55" i="19"/>
  <c r="D106" i="19" s="1"/>
  <c r="Q55" i="19"/>
  <c r="N55" i="19"/>
  <c r="D123" i="19" s="1"/>
  <c r="O54" i="19"/>
  <c r="P51" i="19"/>
  <c r="D103" i="19" s="1"/>
  <c r="N51" i="19"/>
  <c r="D120" i="19" s="1"/>
  <c r="Q50" i="19"/>
  <c r="O52" i="19"/>
  <c r="R52" i="19"/>
  <c r="N52" i="19"/>
  <c r="D121" i="19" s="1"/>
  <c r="Q52" i="19"/>
  <c r="P52" i="19"/>
  <c r="D104" i="19" s="1"/>
  <c r="N50" i="19"/>
  <c r="P47" i="19"/>
  <c r="D100" i="19" s="1"/>
  <c r="F65" i="19"/>
  <c r="C65" i="19"/>
  <c r="Q48" i="19"/>
  <c r="N47" i="19"/>
  <c r="D117" i="19" s="1"/>
  <c r="R47" i="19"/>
  <c r="B65" i="19"/>
  <c r="N30" i="19"/>
  <c r="Q53" i="19"/>
  <c r="B64" i="19"/>
  <c r="K64" i="19"/>
  <c r="E64" i="19"/>
  <c r="G64" i="19"/>
  <c r="C64" i="19"/>
  <c r="O49" i="19"/>
  <c r="H64" i="19"/>
  <c r="P53" i="19"/>
  <c r="R56" i="19"/>
  <c r="Q60" i="19"/>
  <c r="N56" i="19"/>
  <c r="J64" i="19"/>
  <c r="F64" i="19"/>
  <c r="I64" i="19"/>
  <c r="D64" i="19"/>
  <c r="Q49" i="19"/>
  <c r="O56" i="19"/>
  <c r="O53" i="19"/>
  <c r="O60" i="19"/>
  <c r="P49" i="19"/>
  <c r="P60" i="19"/>
  <c r="Q56" i="19"/>
  <c r="Q46" i="19"/>
  <c r="R46" i="19"/>
  <c r="P46" i="19"/>
  <c r="D99" i="19" s="1"/>
  <c r="N46" i="19"/>
  <c r="D116" i="19" s="1"/>
  <c r="D65" i="19"/>
  <c r="O46" i="19"/>
  <c r="N60" i="19"/>
  <c r="R60" i="19"/>
  <c r="P56" i="19"/>
  <c r="N53" i="19"/>
  <c r="R53" i="19"/>
  <c r="N49" i="19"/>
  <c r="R49" i="19"/>
  <c r="O45" i="19"/>
  <c r="R45" i="19"/>
  <c r="P45" i="19"/>
  <c r="Q45" i="19"/>
  <c r="N45" i="19"/>
  <c r="S19" i="19"/>
  <c r="T28" i="19"/>
  <c r="S25" i="19"/>
  <c r="T17" i="19"/>
  <c r="T12" i="19"/>
  <c r="S15" i="19"/>
  <c r="T22" i="19"/>
  <c r="S23" i="19"/>
  <c r="T20" i="19"/>
  <c r="S16" i="19"/>
  <c r="S12" i="19"/>
  <c r="S26" i="19"/>
  <c r="N33" i="19"/>
  <c r="S24" i="19"/>
  <c r="T25" i="19"/>
  <c r="T21" i="19"/>
  <c r="S17" i="19"/>
  <c r="T14" i="19"/>
  <c r="T15" i="19"/>
  <c r="T27" i="19"/>
  <c r="T18" i="19"/>
  <c r="S11" i="19"/>
  <c r="T26" i="19"/>
  <c r="T23" i="19"/>
  <c r="S18" i="19"/>
  <c r="T11" i="19"/>
  <c r="S13" i="19"/>
  <c r="T24" i="19"/>
  <c r="T16" i="19"/>
  <c r="T19" i="19"/>
  <c r="N35" i="19"/>
  <c r="S14" i="19"/>
  <c r="S22" i="19"/>
  <c r="T13" i="19"/>
  <c r="N31" i="19"/>
  <c r="N32" i="19"/>
  <c r="S20" i="19"/>
  <c r="S21" i="19"/>
  <c r="S27" i="19"/>
  <c r="S28" i="19"/>
  <c r="N34" i="19"/>
  <c r="U83" i="19"/>
  <c r="U84" i="19" s="1"/>
  <c r="U85" i="19" s="1"/>
  <c r="U86" i="19" s="1"/>
  <c r="S58" i="19" l="1"/>
  <c r="D125" i="19"/>
  <c r="T50" i="19"/>
  <c r="D119" i="19"/>
  <c r="S61" i="19"/>
  <c r="N64" i="19"/>
  <c r="T54" i="19"/>
  <c r="S54" i="19"/>
  <c r="C101" i="19"/>
  <c r="S48" i="19"/>
  <c r="T48" i="19"/>
  <c r="E118" i="19"/>
  <c r="T47" i="19"/>
  <c r="C100" i="19"/>
  <c r="E117" i="19"/>
  <c r="E121" i="19"/>
  <c r="C104" i="19"/>
  <c r="S51" i="19"/>
  <c r="C103" i="19"/>
  <c r="E120" i="19"/>
  <c r="C109" i="19"/>
  <c r="E126" i="19"/>
  <c r="E116" i="19"/>
  <c r="N65" i="19"/>
  <c r="C112" i="19" s="1"/>
  <c r="C99" i="19"/>
  <c r="S57" i="19"/>
  <c r="E124" i="19"/>
  <c r="C107" i="19"/>
  <c r="C108" i="19"/>
  <c r="E125" i="19"/>
  <c r="T61" i="19"/>
  <c r="T58" i="19"/>
  <c r="T55" i="19"/>
  <c r="E123" i="19"/>
  <c r="C106" i="19"/>
  <c r="E127" i="19"/>
  <c r="C110" i="19"/>
  <c r="S50" i="19"/>
  <c r="E119" i="19"/>
  <c r="C102" i="19"/>
  <c r="E128" i="19"/>
  <c r="C111" i="19"/>
  <c r="C105" i="19"/>
  <c r="E122" i="19"/>
  <c r="S62" i="19"/>
  <c r="T62" i="19"/>
  <c r="T57" i="19"/>
  <c r="T59" i="19"/>
  <c r="S59" i="19"/>
  <c r="S55" i="19"/>
  <c r="T51" i="19"/>
  <c r="T52" i="19"/>
  <c r="S52" i="19"/>
  <c r="S47" i="19"/>
  <c r="S56" i="19"/>
  <c r="T56" i="19"/>
  <c r="T46" i="19"/>
  <c r="S53" i="19"/>
  <c r="S60" i="19"/>
  <c r="S49" i="19"/>
  <c r="T49" i="19"/>
  <c r="S46" i="19"/>
  <c r="T60" i="19"/>
  <c r="T53" i="19"/>
  <c r="S45" i="19"/>
  <c r="T45" i="19"/>
  <c r="D87" i="19"/>
  <c r="Q79" i="19"/>
  <c r="H87" i="19"/>
  <c r="P77" i="19"/>
  <c r="I102" i="19" s="1"/>
  <c r="O78" i="19"/>
  <c r="P80" i="19"/>
  <c r="I105" i="19" s="1"/>
  <c r="P84" i="19"/>
  <c r="I109" i="19" s="1"/>
  <c r="P86" i="19"/>
  <c r="I111" i="19" s="1"/>
  <c r="O77" i="19"/>
  <c r="I87" i="19"/>
  <c r="N78" i="19"/>
  <c r="R82" i="19"/>
  <c r="O81" i="19"/>
  <c r="E87" i="19"/>
  <c r="R74" i="19"/>
  <c r="O76" i="19"/>
  <c r="R76" i="19"/>
  <c r="N76" i="19"/>
  <c r="Q76" i="19"/>
  <c r="N75" i="19"/>
  <c r="C87" i="19"/>
  <c r="R75" i="19"/>
  <c r="G87" i="19"/>
  <c r="K87" i="19"/>
  <c r="P76" i="19"/>
  <c r="I101" i="19" s="1"/>
  <c r="N74" i="19"/>
  <c r="N88" i="19" s="1"/>
  <c r="O74" i="19"/>
  <c r="Q75" i="19"/>
  <c r="O80" i="19"/>
  <c r="R80" i="19"/>
  <c r="N80" i="19"/>
  <c r="Q80" i="19"/>
  <c r="O84" i="19"/>
  <c r="O86" i="19"/>
  <c r="N83" i="19"/>
  <c r="R83" i="19"/>
  <c r="N85" i="19"/>
  <c r="R85" i="19"/>
  <c r="R79" i="19"/>
  <c r="N79" i="19"/>
  <c r="P81" i="19"/>
  <c r="I106" i="19" s="1"/>
  <c r="N82" i="19"/>
  <c r="O82" i="19"/>
  <c r="Q83" i="19"/>
  <c r="Q85" i="19"/>
  <c r="P75" i="19"/>
  <c r="I100" i="19" s="1"/>
  <c r="Q78" i="19"/>
  <c r="R78" i="19"/>
  <c r="R81" i="19"/>
  <c r="N81" i="19"/>
  <c r="Q81" i="19"/>
  <c r="P83" i="19"/>
  <c r="I108" i="19" s="1"/>
  <c r="P85" i="19"/>
  <c r="I110" i="19" s="1"/>
  <c r="B87" i="19"/>
  <c r="F87" i="19"/>
  <c r="J87" i="19"/>
  <c r="R77" i="19"/>
  <c r="N77" i="19"/>
  <c r="Q77" i="19"/>
  <c r="P79" i="19"/>
  <c r="I104" i="19" s="1"/>
  <c r="Q82" i="19"/>
  <c r="R84" i="19"/>
  <c r="N84" i="19"/>
  <c r="Q84" i="19"/>
  <c r="R86" i="19"/>
  <c r="N86" i="19"/>
  <c r="Q86" i="19"/>
  <c r="P74" i="19"/>
  <c r="I99" i="19" s="1"/>
  <c r="O75" i="19"/>
  <c r="P78" i="19"/>
  <c r="I103" i="19" s="1"/>
  <c r="O79" i="19"/>
  <c r="P82" i="19"/>
  <c r="I107" i="19" s="1"/>
  <c r="O83" i="19"/>
  <c r="O85" i="19"/>
  <c r="Q74" i="19"/>
  <c r="T78" i="19" l="1"/>
  <c r="S84" i="19"/>
  <c r="T84" i="19"/>
  <c r="T79" i="19"/>
  <c r="S79" i="19"/>
  <c r="T74" i="19"/>
  <c r="S74" i="19"/>
  <c r="T75" i="19"/>
  <c r="S75" i="19"/>
  <c r="S86" i="19"/>
  <c r="T86" i="19"/>
  <c r="S77" i="19"/>
  <c r="T77" i="19"/>
  <c r="P87" i="19"/>
  <c r="O87" i="19"/>
  <c r="Q87" i="19"/>
  <c r="N87" i="19"/>
  <c r="R87" i="19"/>
  <c r="S81" i="19"/>
  <c r="T81" i="19"/>
  <c r="T85" i="19"/>
  <c r="S85" i="19"/>
  <c r="S78" i="19"/>
  <c r="T82" i="19"/>
  <c r="S82" i="19"/>
  <c r="S80" i="19"/>
  <c r="T80" i="19"/>
  <c r="T83" i="19"/>
  <c r="S83" i="19"/>
  <c r="S76" i="19"/>
  <c r="T76" i="19"/>
  <c r="B123" i="19" l="1"/>
  <c r="T87" i="19"/>
  <c r="S87" i="19"/>
  <c r="I112" i="19"/>
  <c r="B120" i="19" l="1"/>
  <c r="B116" i="19"/>
  <c r="B126" i="19"/>
  <c r="B119" i="19"/>
  <c r="B128" i="19"/>
  <c r="B127" i="19"/>
  <c r="B121" i="19"/>
  <c r="B118" i="19"/>
  <c r="B122" i="19"/>
  <c r="B124" i="19"/>
  <c r="B125" i="19"/>
  <c r="B117" i="19"/>
  <c r="G122" i="19" l="1"/>
  <c r="H122" i="19" s="1"/>
  <c r="I122" i="19" s="1"/>
  <c r="G126" i="19"/>
  <c r="H126" i="19" s="1"/>
  <c r="I126" i="19" s="1"/>
  <c r="G125" i="19"/>
  <c r="H125" i="19" s="1"/>
  <c r="I125" i="19" s="1"/>
  <c r="G123" i="19"/>
  <c r="H123" i="19" s="1"/>
  <c r="I123" i="19" s="1"/>
  <c r="G120" i="19"/>
  <c r="H120" i="19" s="1"/>
  <c r="I120" i="19" s="1"/>
  <c r="G117" i="19"/>
  <c r="H117" i="19" s="1"/>
  <c r="I117" i="19" s="1"/>
  <c r="G127" i="19"/>
  <c r="H127" i="19" s="1"/>
  <c r="I127" i="19" s="1"/>
  <c r="G124" i="19"/>
  <c r="H124" i="19" s="1"/>
  <c r="I124" i="19" s="1"/>
  <c r="G121" i="19"/>
  <c r="H121" i="19" s="1"/>
  <c r="I121" i="19" s="1"/>
  <c r="G116" i="19"/>
  <c r="H116" i="19" s="1"/>
  <c r="I116" i="19" s="1"/>
  <c r="G128" i="19"/>
  <c r="H128" i="19" s="1"/>
  <c r="I128" i="19" s="1"/>
  <c r="G119" i="19"/>
  <c r="H119" i="19" s="1"/>
  <c r="I119" i="19" s="1"/>
  <c r="G118" i="19"/>
  <c r="H118" i="19" s="1"/>
  <c r="I118" i="19" s="1"/>
  <c r="U92" i="18" l="1"/>
  <c r="U93" i="18" s="1"/>
  <c r="U94" i="18" s="1"/>
  <c r="U95" i="18" s="1"/>
  <c r="I73" i="18"/>
  <c r="I93" i="18" s="1"/>
  <c r="D73" i="18"/>
  <c r="D93" i="18" s="1"/>
  <c r="U72" i="18"/>
  <c r="U73" i="18" s="1"/>
  <c r="K72" i="18"/>
  <c r="K92" i="18" s="1"/>
  <c r="C72" i="18"/>
  <c r="C92" i="18" s="1"/>
  <c r="D71" i="18"/>
  <c r="D91" i="18" s="1"/>
  <c r="H70" i="18"/>
  <c r="H90" i="18" s="1"/>
  <c r="E70" i="18"/>
  <c r="E90" i="18" s="1"/>
  <c r="I69" i="18"/>
  <c r="I89" i="18" s="1"/>
  <c r="G68" i="18"/>
  <c r="G88" i="18" s="1"/>
  <c r="H67" i="18"/>
  <c r="H87" i="18" s="1"/>
  <c r="I66" i="18"/>
  <c r="I86" i="18" s="1"/>
  <c r="D66" i="18"/>
  <c r="D86" i="18" s="1"/>
  <c r="E65" i="18"/>
  <c r="E85" i="18" s="1"/>
  <c r="K64" i="18"/>
  <c r="K84" i="18" s="1"/>
  <c r="C64" i="18"/>
  <c r="C84" i="18" s="1"/>
  <c r="I63" i="18"/>
  <c r="I83" i="18" s="1"/>
  <c r="H63" i="18"/>
  <c r="H83" i="18" s="1"/>
  <c r="E63" i="18"/>
  <c r="D63" i="18"/>
  <c r="R49" i="18"/>
  <c r="Q49" i="18"/>
  <c r="P49" i="18"/>
  <c r="O49" i="18"/>
  <c r="N49" i="18"/>
  <c r="R48" i="18"/>
  <c r="Q48" i="18"/>
  <c r="P48" i="18"/>
  <c r="O48" i="18"/>
  <c r="N48" i="18"/>
  <c r="R47" i="18"/>
  <c r="Q47" i="18"/>
  <c r="P47" i="18"/>
  <c r="O47" i="18"/>
  <c r="N47" i="18"/>
  <c r="U46" i="18"/>
  <c r="U47" i="18" s="1"/>
  <c r="R46" i="18"/>
  <c r="Q46" i="18"/>
  <c r="P46" i="18"/>
  <c r="O46" i="18"/>
  <c r="N46" i="18"/>
  <c r="R45" i="18"/>
  <c r="Q45" i="18"/>
  <c r="P45" i="18"/>
  <c r="O45" i="18"/>
  <c r="N45" i="18"/>
  <c r="R44" i="18"/>
  <c r="Q44" i="18"/>
  <c r="P44" i="18"/>
  <c r="O44" i="18"/>
  <c r="N44" i="18"/>
  <c r="R43" i="18"/>
  <c r="Q43" i="18"/>
  <c r="P43" i="18"/>
  <c r="O43" i="18"/>
  <c r="N43" i="18"/>
  <c r="R42" i="18"/>
  <c r="Q42" i="18"/>
  <c r="P42" i="18"/>
  <c r="O42" i="18"/>
  <c r="N42" i="18"/>
  <c r="R41" i="18"/>
  <c r="Q41" i="18"/>
  <c r="P41" i="18"/>
  <c r="O41" i="18"/>
  <c r="N41" i="18"/>
  <c r="R40" i="18"/>
  <c r="Q40" i="18"/>
  <c r="P40" i="18"/>
  <c r="O40" i="18"/>
  <c r="N40" i="18"/>
  <c r="R39" i="18"/>
  <c r="Q39" i="18"/>
  <c r="P39" i="18"/>
  <c r="O39" i="18"/>
  <c r="N39" i="18"/>
  <c r="R38" i="18"/>
  <c r="Q38" i="18"/>
  <c r="P38" i="18"/>
  <c r="O38" i="18"/>
  <c r="N38" i="18"/>
  <c r="R37" i="18"/>
  <c r="Q37" i="18"/>
  <c r="P37" i="18"/>
  <c r="O37" i="18"/>
  <c r="N37" i="18"/>
  <c r="I70" i="18"/>
  <c r="I90" i="18" s="1"/>
  <c r="G74" i="18"/>
  <c r="G94" i="18" s="1"/>
  <c r="F65" i="18"/>
  <c r="F85" i="18" s="1"/>
  <c r="E73" i="18"/>
  <c r="E93" i="18" s="1"/>
  <c r="R23" i="18"/>
  <c r="Q23" i="18"/>
  <c r="P23" i="18"/>
  <c r="O23" i="18"/>
  <c r="N23" i="18"/>
  <c r="R22" i="18"/>
  <c r="Q22" i="18"/>
  <c r="P22" i="18"/>
  <c r="O22" i="18"/>
  <c r="N22" i="18"/>
  <c r="B119" i="18" s="1"/>
  <c r="R21" i="18"/>
  <c r="Q21" i="18"/>
  <c r="P21" i="18"/>
  <c r="O21" i="18"/>
  <c r="N21" i="18"/>
  <c r="U20" i="18"/>
  <c r="U21" i="18" s="1"/>
  <c r="U22" i="18" s="1"/>
  <c r="U23" i="18" s="1"/>
  <c r="R20" i="18"/>
  <c r="Q20" i="18"/>
  <c r="P20" i="18"/>
  <c r="O20" i="18"/>
  <c r="N20" i="18"/>
  <c r="B117" i="18" s="1"/>
  <c r="R19" i="18"/>
  <c r="Q19" i="18"/>
  <c r="P19" i="18"/>
  <c r="O19" i="18"/>
  <c r="N19" i="18"/>
  <c r="R18" i="18"/>
  <c r="Q18" i="18"/>
  <c r="P18" i="18"/>
  <c r="O18" i="18"/>
  <c r="N18" i="18"/>
  <c r="B115" i="18" s="1"/>
  <c r="U17" i="18"/>
  <c r="R17" i="18"/>
  <c r="Q17" i="18"/>
  <c r="P17" i="18"/>
  <c r="O17" i="18"/>
  <c r="N17" i="18"/>
  <c r="R16" i="18"/>
  <c r="Q16" i="18"/>
  <c r="P16" i="18"/>
  <c r="O16" i="18"/>
  <c r="N16" i="18"/>
  <c r="B113" i="18" s="1"/>
  <c r="R15" i="18"/>
  <c r="Q15" i="18"/>
  <c r="P15" i="18"/>
  <c r="O15" i="18"/>
  <c r="N15" i="18"/>
  <c r="R14" i="18"/>
  <c r="Q14" i="18"/>
  <c r="P14" i="18"/>
  <c r="O14" i="18"/>
  <c r="N14" i="18"/>
  <c r="B111" i="18" s="1"/>
  <c r="R13" i="18"/>
  <c r="Q13" i="18"/>
  <c r="P13" i="18"/>
  <c r="O13" i="18"/>
  <c r="N13" i="18"/>
  <c r="R12" i="18"/>
  <c r="Q12" i="18"/>
  <c r="P12" i="18"/>
  <c r="O12" i="18"/>
  <c r="N12" i="18"/>
  <c r="B109" i="18" s="1"/>
  <c r="R11" i="18"/>
  <c r="Q11" i="18"/>
  <c r="P11" i="18"/>
  <c r="O11" i="18"/>
  <c r="N11" i="18"/>
  <c r="U91" i="17"/>
  <c r="U92" i="17" s="1"/>
  <c r="U93" i="17" s="1"/>
  <c r="U94" i="17" s="1"/>
  <c r="G75" i="17"/>
  <c r="G94" i="17" s="1"/>
  <c r="F75" i="17"/>
  <c r="F94" i="17" s="1"/>
  <c r="E75" i="17"/>
  <c r="E94" i="17" s="1"/>
  <c r="G74" i="17"/>
  <c r="G93" i="17" s="1"/>
  <c r="D74" i="17"/>
  <c r="D93" i="17" s="1"/>
  <c r="D73" i="17"/>
  <c r="D92" i="17" s="1"/>
  <c r="U72" i="17"/>
  <c r="U73" i="17" s="1"/>
  <c r="K72" i="17"/>
  <c r="K91" i="17" s="1"/>
  <c r="E72" i="17"/>
  <c r="E91" i="17" s="1"/>
  <c r="D71" i="17"/>
  <c r="D90" i="17" s="1"/>
  <c r="E70" i="17"/>
  <c r="E89" i="17" s="1"/>
  <c r="E68" i="17"/>
  <c r="E87" i="17" s="1"/>
  <c r="D67" i="17"/>
  <c r="D86" i="17" s="1"/>
  <c r="E66" i="17"/>
  <c r="E85" i="17" s="1"/>
  <c r="D65" i="17"/>
  <c r="D84" i="17" s="1"/>
  <c r="E64" i="17"/>
  <c r="E83" i="17" s="1"/>
  <c r="D63" i="17"/>
  <c r="R49" i="17"/>
  <c r="Q49" i="17"/>
  <c r="P49" i="17"/>
  <c r="F119" i="17" s="1"/>
  <c r="O49" i="17"/>
  <c r="N49" i="17"/>
  <c r="E119" i="17" s="1"/>
  <c r="G119" i="17" s="1"/>
  <c r="R48" i="17"/>
  <c r="Q48" i="17"/>
  <c r="P48" i="17"/>
  <c r="F118" i="17" s="1"/>
  <c r="O48" i="17"/>
  <c r="N48" i="17"/>
  <c r="R47" i="17"/>
  <c r="Q47" i="17"/>
  <c r="P47" i="17"/>
  <c r="F117" i="17" s="1"/>
  <c r="O47" i="17"/>
  <c r="N47" i="17"/>
  <c r="U46" i="17"/>
  <c r="U47" i="17" s="1"/>
  <c r="R46" i="17"/>
  <c r="Q46" i="17"/>
  <c r="P46" i="17"/>
  <c r="F116" i="17" s="1"/>
  <c r="O46" i="17"/>
  <c r="N46" i="17"/>
  <c r="R45" i="17"/>
  <c r="Q45" i="17"/>
  <c r="P45" i="17"/>
  <c r="F115" i="17" s="1"/>
  <c r="O45" i="17"/>
  <c r="N45" i="17"/>
  <c r="E115" i="17" s="1"/>
  <c r="G115" i="17" s="1"/>
  <c r="R44" i="17"/>
  <c r="Q44" i="17"/>
  <c r="P44" i="17"/>
  <c r="F114" i="17" s="1"/>
  <c r="O44" i="17"/>
  <c r="N44" i="17"/>
  <c r="R43" i="17"/>
  <c r="Q43" i="17"/>
  <c r="P43" i="17"/>
  <c r="F113" i="17" s="1"/>
  <c r="O43" i="17"/>
  <c r="N43" i="17"/>
  <c r="E113" i="17" s="1"/>
  <c r="G113" i="17" s="1"/>
  <c r="R42" i="17"/>
  <c r="Q42" i="17"/>
  <c r="P42" i="17"/>
  <c r="F112" i="17" s="1"/>
  <c r="O42" i="17"/>
  <c r="N42" i="17"/>
  <c r="R41" i="17"/>
  <c r="Q41" i="17"/>
  <c r="P41" i="17"/>
  <c r="F111" i="17" s="1"/>
  <c r="O41" i="17"/>
  <c r="N41" i="17"/>
  <c r="E111" i="17" s="1"/>
  <c r="G111" i="17" s="1"/>
  <c r="R40" i="17"/>
  <c r="Q40" i="17"/>
  <c r="P40" i="17"/>
  <c r="F110" i="17" s="1"/>
  <c r="O40" i="17"/>
  <c r="N40" i="17"/>
  <c r="R39" i="17"/>
  <c r="Q39" i="17"/>
  <c r="P39" i="17"/>
  <c r="F109" i="17" s="1"/>
  <c r="O39" i="17"/>
  <c r="N39" i="17"/>
  <c r="E109" i="17" s="1"/>
  <c r="G109" i="17" s="1"/>
  <c r="R38" i="17"/>
  <c r="Q38" i="17"/>
  <c r="P38" i="17"/>
  <c r="F108" i="17" s="1"/>
  <c r="O38" i="17"/>
  <c r="N38" i="17"/>
  <c r="R37" i="17"/>
  <c r="Q37" i="17"/>
  <c r="P37" i="17"/>
  <c r="F107" i="17" s="1"/>
  <c r="O37" i="17"/>
  <c r="N37" i="17"/>
  <c r="E107" i="17" s="1"/>
  <c r="G107" i="17" s="1"/>
  <c r="K63" i="17"/>
  <c r="J63" i="17"/>
  <c r="I63" i="17"/>
  <c r="H63" i="17"/>
  <c r="G63" i="17"/>
  <c r="F63" i="17"/>
  <c r="E73" i="17"/>
  <c r="E92" i="17" s="1"/>
  <c r="C74" i="17"/>
  <c r="C93" i="17" s="1"/>
  <c r="B67" i="17"/>
  <c r="R23" i="17"/>
  <c r="Q23" i="17"/>
  <c r="P23" i="17"/>
  <c r="O23" i="17"/>
  <c r="N23" i="17"/>
  <c r="R22" i="17"/>
  <c r="Q22" i="17"/>
  <c r="P22" i="17"/>
  <c r="O22" i="17"/>
  <c r="N22" i="17"/>
  <c r="B118" i="17" s="1"/>
  <c r="R21" i="17"/>
  <c r="Q21" i="17"/>
  <c r="P21" i="17"/>
  <c r="O21" i="17"/>
  <c r="N21" i="17"/>
  <c r="B117" i="17" s="1"/>
  <c r="U20" i="17"/>
  <c r="U21" i="17" s="1"/>
  <c r="U22" i="17" s="1"/>
  <c r="U23" i="17" s="1"/>
  <c r="R20" i="17"/>
  <c r="Q20" i="17"/>
  <c r="P20" i="17"/>
  <c r="O20" i="17"/>
  <c r="N20" i="17"/>
  <c r="B116" i="17" s="1"/>
  <c r="R19" i="17"/>
  <c r="Q19" i="17"/>
  <c r="P19" i="17"/>
  <c r="O19" i="17"/>
  <c r="N19" i="17"/>
  <c r="B115" i="17" s="1"/>
  <c r="R18" i="17"/>
  <c r="Q18" i="17"/>
  <c r="P18" i="17"/>
  <c r="O18" i="17"/>
  <c r="N18" i="17"/>
  <c r="B114" i="17" s="1"/>
  <c r="U17" i="17"/>
  <c r="R17" i="17"/>
  <c r="Q17" i="17"/>
  <c r="P17" i="17"/>
  <c r="O17" i="17"/>
  <c r="N17" i="17"/>
  <c r="B113" i="17" s="1"/>
  <c r="R16" i="17"/>
  <c r="Q16" i="17"/>
  <c r="P16" i="17"/>
  <c r="O16" i="17"/>
  <c r="N16" i="17"/>
  <c r="B112" i="17" s="1"/>
  <c r="R15" i="17"/>
  <c r="Q15" i="17"/>
  <c r="P15" i="17"/>
  <c r="O15" i="17"/>
  <c r="N15" i="17"/>
  <c r="B111" i="17" s="1"/>
  <c r="R14" i="17"/>
  <c r="Q14" i="17"/>
  <c r="P14" i="17"/>
  <c r="O14" i="17"/>
  <c r="N14" i="17"/>
  <c r="B110" i="17" s="1"/>
  <c r="R13" i="17"/>
  <c r="Q13" i="17"/>
  <c r="P13" i="17"/>
  <c r="O13" i="17"/>
  <c r="N13" i="17"/>
  <c r="B109" i="17" s="1"/>
  <c r="R12" i="17"/>
  <c r="Q12" i="17"/>
  <c r="P12" i="17"/>
  <c r="O12" i="17"/>
  <c r="N12" i="17"/>
  <c r="B108" i="17" s="1"/>
  <c r="R11" i="17"/>
  <c r="Q11" i="17"/>
  <c r="P11" i="17"/>
  <c r="O11" i="17"/>
  <c r="N11" i="17"/>
  <c r="F82" i="17" l="1"/>
  <c r="J82" i="17"/>
  <c r="K82" i="17"/>
  <c r="G82" i="17"/>
  <c r="I82" i="17"/>
  <c r="H82" i="17"/>
  <c r="E83" i="18"/>
  <c r="D83" i="18"/>
  <c r="S13" i="18"/>
  <c r="T19" i="18"/>
  <c r="S21" i="18"/>
  <c r="T17" i="18"/>
  <c r="N25" i="18"/>
  <c r="O24" i="17"/>
  <c r="Q24" i="17"/>
  <c r="N24" i="17"/>
  <c r="B120" i="17" s="1"/>
  <c r="R24" i="17"/>
  <c r="P24" i="17"/>
  <c r="S12" i="18"/>
  <c r="T12" i="18"/>
  <c r="F120" i="18"/>
  <c r="F111" i="19"/>
  <c r="E120" i="18"/>
  <c r="G120" i="18" s="1"/>
  <c r="E111" i="19"/>
  <c r="G111" i="19" s="1"/>
  <c r="H111" i="19" s="1"/>
  <c r="F119" i="18"/>
  <c r="F110" i="19"/>
  <c r="E119" i="18"/>
  <c r="G119" i="18" s="1"/>
  <c r="E110" i="19"/>
  <c r="G110" i="19" s="1"/>
  <c r="H110" i="19" s="1"/>
  <c r="E118" i="18"/>
  <c r="G118" i="18" s="1"/>
  <c r="E109" i="19"/>
  <c r="G109" i="19" s="1"/>
  <c r="H109" i="19" s="1"/>
  <c r="F118" i="18"/>
  <c r="F109" i="19"/>
  <c r="F117" i="18"/>
  <c r="F108" i="19"/>
  <c r="E117" i="18"/>
  <c r="G117" i="18" s="1"/>
  <c r="E108" i="19"/>
  <c r="G108" i="19" s="1"/>
  <c r="H108" i="19" s="1"/>
  <c r="F116" i="18"/>
  <c r="F107" i="19"/>
  <c r="E116" i="18"/>
  <c r="G116" i="18" s="1"/>
  <c r="E107" i="19"/>
  <c r="G107" i="19" s="1"/>
  <c r="H107" i="19" s="1"/>
  <c r="F115" i="18"/>
  <c r="F106" i="19"/>
  <c r="E115" i="18"/>
  <c r="G115" i="18" s="1"/>
  <c r="E106" i="19"/>
  <c r="G106" i="19" s="1"/>
  <c r="H106" i="19" s="1"/>
  <c r="E114" i="18"/>
  <c r="G114" i="18" s="1"/>
  <c r="E105" i="19"/>
  <c r="G105" i="19" s="1"/>
  <c r="H105" i="19" s="1"/>
  <c r="F114" i="18"/>
  <c r="F105" i="19"/>
  <c r="E113" i="18"/>
  <c r="G113" i="18" s="1"/>
  <c r="E104" i="19"/>
  <c r="G104" i="19" s="1"/>
  <c r="H104" i="19" s="1"/>
  <c r="F113" i="18"/>
  <c r="F104" i="19"/>
  <c r="F112" i="18"/>
  <c r="F103" i="19"/>
  <c r="E112" i="18"/>
  <c r="G112" i="18" s="1"/>
  <c r="E103" i="19"/>
  <c r="G103" i="19" s="1"/>
  <c r="H103" i="19" s="1"/>
  <c r="F111" i="18"/>
  <c r="F102" i="19"/>
  <c r="E111" i="18"/>
  <c r="G111" i="18" s="1"/>
  <c r="E102" i="19"/>
  <c r="G102" i="19" s="1"/>
  <c r="H102" i="19" s="1"/>
  <c r="F110" i="18"/>
  <c r="F101" i="19"/>
  <c r="E110" i="18"/>
  <c r="G110" i="18" s="1"/>
  <c r="E101" i="19"/>
  <c r="G101" i="19" s="1"/>
  <c r="H101" i="19" s="1"/>
  <c r="E109" i="18"/>
  <c r="G109" i="18" s="1"/>
  <c r="E100" i="19"/>
  <c r="G100" i="19" s="1"/>
  <c r="H100" i="19" s="1"/>
  <c r="F109" i="18"/>
  <c r="F100" i="19"/>
  <c r="F108" i="18"/>
  <c r="F99" i="19"/>
  <c r="E108" i="18"/>
  <c r="G108" i="18" s="1"/>
  <c r="E99" i="19"/>
  <c r="G99" i="19" s="1"/>
  <c r="H99" i="19" s="1"/>
  <c r="S41" i="18"/>
  <c r="S37" i="18"/>
  <c r="S45" i="18"/>
  <c r="T16" i="18"/>
  <c r="S17" i="18"/>
  <c r="T18" i="18"/>
  <c r="S23" i="18"/>
  <c r="T13" i="18"/>
  <c r="T15" i="18"/>
  <c r="S16" i="18"/>
  <c r="B116" i="18"/>
  <c r="B71" i="18"/>
  <c r="B67" i="18"/>
  <c r="B75" i="18"/>
  <c r="B73" i="18"/>
  <c r="B70" i="18"/>
  <c r="J74" i="18"/>
  <c r="J94" i="18" s="1"/>
  <c r="J71" i="18"/>
  <c r="J91" i="18" s="1"/>
  <c r="J67" i="18"/>
  <c r="J87" i="18" s="1"/>
  <c r="J73" i="18"/>
  <c r="J93" i="18" s="1"/>
  <c r="J70" i="18"/>
  <c r="J90" i="18" s="1"/>
  <c r="J66" i="18"/>
  <c r="J86" i="18" s="1"/>
  <c r="P24" i="18"/>
  <c r="T42" i="18"/>
  <c r="T46" i="18"/>
  <c r="T47" i="18"/>
  <c r="J65" i="18"/>
  <c r="J85" i="18" s="1"/>
  <c r="F69" i="18"/>
  <c r="F89" i="18" s="1"/>
  <c r="B112" i="18"/>
  <c r="S15" i="18"/>
  <c r="S20" i="18"/>
  <c r="S22" i="18"/>
  <c r="C75" i="18"/>
  <c r="C95" i="18" s="1"/>
  <c r="C73" i="18"/>
  <c r="C93" i="18" s="1"/>
  <c r="C70" i="18"/>
  <c r="C90" i="18" s="1"/>
  <c r="C66" i="18"/>
  <c r="C86" i="18" s="1"/>
  <c r="C74" i="18"/>
  <c r="C94" i="18" s="1"/>
  <c r="C69" i="18"/>
  <c r="C89" i="18" s="1"/>
  <c r="C65" i="18"/>
  <c r="C85" i="18" s="1"/>
  <c r="K73" i="18"/>
  <c r="K93" i="18" s="1"/>
  <c r="K70" i="18"/>
  <c r="K90" i="18" s="1"/>
  <c r="K66" i="18"/>
  <c r="K86" i="18" s="1"/>
  <c r="K69" i="18"/>
  <c r="K89" i="18" s="1"/>
  <c r="K65" i="18"/>
  <c r="S40" i="18"/>
  <c r="T41" i="18"/>
  <c r="C67" i="18"/>
  <c r="C87" i="18" s="1"/>
  <c r="B68" i="18"/>
  <c r="F74" i="18"/>
  <c r="F94" i="18" s="1"/>
  <c r="J75" i="18"/>
  <c r="J95" i="18" s="1"/>
  <c r="T11" i="18"/>
  <c r="S14" i="18"/>
  <c r="S19" i="18"/>
  <c r="T20" i="18"/>
  <c r="T21" i="18"/>
  <c r="T22" i="18"/>
  <c r="T23" i="18"/>
  <c r="D75" i="18"/>
  <c r="D95" i="18" s="1"/>
  <c r="D74" i="18"/>
  <c r="D94" i="18" s="1"/>
  <c r="D69" i="18"/>
  <c r="D89" i="18" s="1"/>
  <c r="D65" i="18"/>
  <c r="D85" i="18" s="1"/>
  <c r="D72" i="18"/>
  <c r="D92" i="18" s="1"/>
  <c r="D68" i="18"/>
  <c r="D88" i="18" s="1"/>
  <c r="D64" i="18"/>
  <c r="D84" i="18" s="1"/>
  <c r="H75" i="18"/>
  <c r="H95" i="18" s="1"/>
  <c r="H69" i="18"/>
  <c r="H89" i="18" s="1"/>
  <c r="H65" i="18"/>
  <c r="H85" i="18" s="1"/>
  <c r="H74" i="18"/>
  <c r="H94" i="18" s="1"/>
  <c r="H72" i="18"/>
  <c r="H92" i="18" s="1"/>
  <c r="H68" i="18"/>
  <c r="H88" i="18" s="1"/>
  <c r="H64" i="18"/>
  <c r="N24" i="18"/>
  <c r="R24" i="18"/>
  <c r="S39" i="18"/>
  <c r="T40" i="18"/>
  <c r="S43" i="18"/>
  <c r="T44" i="18"/>
  <c r="S49" i="18"/>
  <c r="E112" i="19"/>
  <c r="G112" i="19" s="1"/>
  <c r="B63" i="18"/>
  <c r="F63" i="18"/>
  <c r="J63" i="18"/>
  <c r="G64" i="18"/>
  <c r="E66" i="18"/>
  <c r="E86" i="18" s="1"/>
  <c r="D67" i="18"/>
  <c r="D87" i="18" s="1"/>
  <c r="C68" i="18"/>
  <c r="C88" i="18" s="1"/>
  <c r="K68" i="18"/>
  <c r="K88" i="18" s="1"/>
  <c r="B69" i="18"/>
  <c r="J69" i="18"/>
  <c r="J89" i="18" s="1"/>
  <c r="H71" i="18"/>
  <c r="H91" i="18" s="1"/>
  <c r="G72" i="18"/>
  <c r="G92" i="18" s="1"/>
  <c r="K75" i="18"/>
  <c r="K95" i="18" s="1"/>
  <c r="B110" i="18"/>
  <c r="B114" i="18"/>
  <c r="B118" i="18"/>
  <c r="F71" i="18"/>
  <c r="F91" i="18" s="1"/>
  <c r="F67" i="18"/>
  <c r="F87" i="18" s="1"/>
  <c r="F73" i="18"/>
  <c r="F93" i="18" s="1"/>
  <c r="F70" i="18"/>
  <c r="F90" i="18" s="1"/>
  <c r="F66" i="18"/>
  <c r="F86" i="18" s="1"/>
  <c r="T38" i="18"/>
  <c r="T48" i="18"/>
  <c r="B65" i="18"/>
  <c r="B74" i="18"/>
  <c r="F75" i="18"/>
  <c r="F95" i="18" s="1"/>
  <c r="B108" i="18"/>
  <c r="B120" i="18"/>
  <c r="S11" i="18"/>
  <c r="G73" i="18"/>
  <c r="G93" i="18" s="1"/>
  <c r="G70" i="18"/>
  <c r="G90" i="18" s="1"/>
  <c r="G66" i="18"/>
  <c r="G86" i="18" s="1"/>
  <c r="G75" i="18"/>
  <c r="G95" i="18" s="1"/>
  <c r="G69" i="18"/>
  <c r="G89" i="18" s="1"/>
  <c r="G65" i="18"/>
  <c r="G85" i="18" s="1"/>
  <c r="Q24" i="18"/>
  <c r="T37" i="18"/>
  <c r="S44" i="18"/>
  <c r="T45" i="18"/>
  <c r="F64" i="18"/>
  <c r="K67" i="18"/>
  <c r="K87" i="18" s="1"/>
  <c r="J68" i="18"/>
  <c r="J88" i="18" s="1"/>
  <c r="G71" i="18"/>
  <c r="G91" i="18" s="1"/>
  <c r="F72" i="18"/>
  <c r="F92" i="18" s="1"/>
  <c r="T14" i="18"/>
  <c r="S18" i="18"/>
  <c r="E74" i="18"/>
  <c r="E94" i="18" s="1"/>
  <c r="E72" i="18"/>
  <c r="E92" i="18" s="1"/>
  <c r="E68" i="18"/>
  <c r="E88" i="18" s="1"/>
  <c r="E64" i="18"/>
  <c r="E84" i="18" s="1"/>
  <c r="E71" i="18"/>
  <c r="E91" i="18" s="1"/>
  <c r="E67" i="18"/>
  <c r="E87" i="18" s="1"/>
  <c r="I74" i="18"/>
  <c r="I94" i="18" s="1"/>
  <c r="I75" i="18"/>
  <c r="I95" i="18" s="1"/>
  <c r="I72" i="18"/>
  <c r="I92" i="18" s="1"/>
  <c r="I68" i="18"/>
  <c r="I88" i="18" s="1"/>
  <c r="I64" i="18"/>
  <c r="I71" i="18"/>
  <c r="I91" i="18" s="1"/>
  <c r="I67" i="18"/>
  <c r="I87" i="18" s="1"/>
  <c r="O24" i="18"/>
  <c r="S38" i="18"/>
  <c r="T39" i="18"/>
  <c r="S42" i="18"/>
  <c r="T43" i="18"/>
  <c r="S46" i="18"/>
  <c r="S47" i="18"/>
  <c r="S48" i="18"/>
  <c r="T49" i="18"/>
  <c r="C63" i="18"/>
  <c r="G63" i="18"/>
  <c r="K63" i="18"/>
  <c r="B64" i="18"/>
  <c r="J64" i="18"/>
  <c r="I65" i="18"/>
  <c r="I85" i="18" s="1"/>
  <c r="H66" i="18"/>
  <c r="H86" i="18" s="1"/>
  <c r="G67" i="18"/>
  <c r="G87" i="18" s="1"/>
  <c r="F68" i="18"/>
  <c r="F88" i="18" s="1"/>
  <c r="E69" i="18"/>
  <c r="E89" i="18" s="1"/>
  <c r="D70" i="18"/>
  <c r="D90" i="18" s="1"/>
  <c r="C71" i="18"/>
  <c r="C91" i="18" s="1"/>
  <c r="K71" i="18"/>
  <c r="K91" i="18" s="1"/>
  <c r="B72" i="18"/>
  <c r="J72" i="18"/>
  <c r="J92" i="18" s="1"/>
  <c r="H73" i="18"/>
  <c r="H93" i="18" s="1"/>
  <c r="K74" i="18"/>
  <c r="K94" i="18" s="1"/>
  <c r="E75" i="18"/>
  <c r="E95" i="18" s="1"/>
  <c r="E120" i="17"/>
  <c r="G120" i="17" s="1"/>
  <c r="S37" i="17"/>
  <c r="T48" i="17"/>
  <c r="S49" i="17"/>
  <c r="T47" i="17"/>
  <c r="S45" i="17"/>
  <c r="S43" i="17"/>
  <c r="F120" i="17"/>
  <c r="S39" i="17"/>
  <c r="S41" i="17"/>
  <c r="K75" i="17"/>
  <c r="K94" i="17" s="1"/>
  <c r="K73" i="17"/>
  <c r="K92" i="17" s="1"/>
  <c r="K74" i="17"/>
  <c r="K93" i="17" s="1"/>
  <c r="K71" i="17"/>
  <c r="K90" i="17" s="1"/>
  <c r="K70" i="17"/>
  <c r="K89" i="17" s="1"/>
  <c r="K69" i="17"/>
  <c r="K88" i="17" s="1"/>
  <c r="K68" i="17"/>
  <c r="K87" i="17" s="1"/>
  <c r="K67" i="17"/>
  <c r="K86" i="17" s="1"/>
  <c r="K66" i="17"/>
  <c r="K85" i="17" s="1"/>
  <c r="K65" i="17"/>
  <c r="K84" i="17" s="1"/>
  <c r="K64" i="17"/>
  <c r="K83" i="17" s="1"/>
  <c r="J75" i="17"/>
  <c r="J94" i="17" s="1"/>
  <c r="J74" i="17"/>
  <c r="J93" i="17" s="1"/>
  <c r="J72" i="17"/>
  <c r="J91" i="17" s="1"/>
  <c r="J73" i="17"/>
  <c r="J92" i="17" s="1"/>
  <c r="J71" i="17"/>
  <c r="J90" i="17" s="1"/>
  <c r="J70" i="17"/>
  <c r="J89" i="17" s="1"/>
  <c r="J69" i="17"/>
  <c r="J88" i="17" s="1"/>
  <c r="J67" i="17"/>
  <c r="J86" i="17" s="1"/>
  <c r="J68" i="17"/>
  <c r="J87" i="17" s="1"/>
  <c r="J66" i="17"/>
  <c r="J85" i="17" s="1"/>
  <c r="J65" i="17"/>
  <c r="J84" i="17" s="1"/>
  <c r="J64" i="17"/>
  <c r="J83" i="17" s="1"/>
  <c r="I75" i="17"/>
  <c r="I94" i="17" s="1"/>
  <c r="I74" i="17"/>
  <c r="I93" i="17" s="1"/>
  <c r="I72" i="17"/>
  <c r="I91" i="17" s="1"/>
  <c r="I73" i="17"/>
  <c r="I92" i="17" s="1"/>
  <c r="I71" i="17"/>
  <c r="I90" i="17" s="1"/>
  <c r="I70" i="17"/>
  <c r="I89" i="17" s="1"/>
  <c r="I69" i="17"/>
  <c r="I88" i="17" s="1"/>
  <c r="I68" i="17"/>
  <c r="I87" i="17" s="1"/>
  <c r="S15" i="17"/>
  <c r="I67" i="17"/>
  <c r="I86" i="17" s="1"/>
  <c r="I66" i="17"/>
  <c r="I85" i="17" s="1"/>
  <c r="I65" i="17"/>
  <c r="I84" i="17" s="1"/>
  <c r="I64" i="17"/>
  <c r="I83" i="17" s="1"/>
  <c r="H75" i="17"/>
  <c r="H94" i="17" s="1"/>
  <c r="H72" i="17"/>
  <c r="H91" i="17" s="1"/>
  <c r="H74" i="17"/>
  <c r="H93" i="17" s="1"/>
  <c r="H73" i="17"/>
  <c r="H92" i="17" s="1"/>
  <c r="H70" i="17"/>
  <c r="H89" i="17" s="1"/>
  <c r="H71" i="17"/>
  <c r="H90" i="17" s="1"/>
  <c r="H69" i="17"/>
  <c r="H88" i="17" s="1"/>
  <c r="H68" i="17"/>
  <c r="H87" i="17" s="1"/>
  <c r="H67" i="17"/>
  <c r="H86" i="17" s="1"/>
  <c r="H65" i="17"/>
  <c r="H84" i="17" s="1"/>
  <c r="H66" i="17"/>
  <c r="H85" i="17" s="1"/>
  <c r="H64" i="17"/>
  <c r="H83" i="17" s="1"/>
  <c r="G73" i="17"/>
  <c r="G92" i="17" s="1"/>
  <c r="G72" i="17"/>
  <c r="G91" i="17" s="1"/>
  <c r="G71" i="17"/>
  <c r="G90" i="17" s="1"/>
  <c r="G70" i="17"/>
  <c r="G89" i="17" s="1"/>
  <c r="G69" i="17"/>
  <c r="G88" i="17" s="1"/>
  <c r="G67" i="17"/>
  <c r="G86" i="17" s="1"/>
  <c r="G68" i="17"/>
  <c r="G87" i="17" s="1"/>
  <c r="G66" i="17"/>
  <c r="G85" i="17" s="1"/>
  <c r="G65" i="17"/>
  <c r="G84" i="17" s="1"/>
  <c r="G64" i="17"/>
  <c r="G83" i="17" s="1"/>
  <c r="T23" i="17"/>
  <c r="F68" i="17"/>
  <c r="F87" i="17" s="1"/>
  <c r="F72" i="17"/>
  <c r="F91" i="17" s="1"/>
  <c r="F73" i="17"/>
  <c r="F92" i="17" s="1"/>
  <c r="F74" i="17"/>
  <c r="F93" i="17" s="1"/>
  <c r="T19" i="17"/>
  <c r="F71" i="17"/>
  <c r="F90" i="17" s="1"/>
  <c r="F70" i="17"/>
  <c r="F89" i="17" s="1"/>
  <c r="F69" i="17"/>
  <c r="F88" i="17" s="1"/>
  <c r="F66" i="17"/>
  <c r="F85" i="17" s="1"/>
  <c r="S17" i="17"/>
  <c r="T17" i="17"/>
  <c r="F67" i="17"/>
  <c r="F86" i="17" s="1"/>
  <c r="F65" i="17"/>
  <c r="F84" i="17" s="1"/>
  <c r="F64" i="17"/>
  <c r="F83" i="17" s="1"/>
  <c r="S20" i="17"/>
  <c r="T18" i="17"/>
  <c r="S13" i="17"/>
  <c r="T13" i="17"/>
  <c r="C66" i="17"/>
  <c r="C85" i="17" s="1"/>
  <c r="C72" i="17"/>
  <c r="C91" i="17" s="1"/>
  <c r="C75" i="17"/>
  <c r="C94" i="17" s="1"/>
  <c r="C64" i="17"/>
  <c r="C83" i="17" s="1"/>
  <c r="C70" i="17"/>
  <c r="C89" i="17" s="1"/>
  <c r="C68" i="17"/>
  <c r="C87" i="17" s="1"/>
  <c r="S21" i="17"/>
  <c r="S18" i="17"/>
  <c r="B69" i="17"/>
  <c r="B88" i="17" s="1"/>
  <c r="S11" i="17"/>
  <c r="B65" i="17"/>
  <c r="B84" i="17" s="1"/>
  <c r="B86" i="17"/>
  <c r="T14" i="17"/>
  <c r="T12" i="17"/>
  <c r="T16" i="17"/>
  <c r="T22" i="17"/>
  <c r="S38" i="17"/>
  <c r="E108" i="17"/>
  <c r="G108" i="17" s="1"/>
  <c r="E110" i="17"/>
  <c r="G110" i="17" s="1"/>
  <c r="S40" i="17"/>
  <c r="S42" i="17"/>
  <c r="E112" i="17"/>
  <c r="G112" i="17" s="1"/>
  <c r="E114" i="17"/>
  <c r="G114" i="17" s="1"/>
  <c r="S44" i="17"/>
  <c r="S46" i="17"/>
  <c r="E116" i="17"/>
  <c r="G116" i="17" s="1"/>
  <c r="D82" i="17"/>
  <c r="T11" i="17"/>
  <c r="S14" i="17"/>
  <c r="T15" i="17"/>
  <c r="S19" i="17"/>
  <c r="T20" i="17"/>
  <c r="T21" i="17"/>
  <c r="B119" i="17"/>
  <c r="S23" i="17"/>
  <c r="D75" i="17"/>
  <c r="D94" i="17" s="1"/>
  <c r="D70" i="17"/>
  <c r="D89" i="17" s="1"/>
  <c r="D66" i="17"/>
  <c r="D85" i="17" s="1"/>
  <c r="D72" i="17"/>
  <c r="D91" i="17" s="1"/>
  <c r="D68" i="17"/>
  <c r="D87" i="17" s="1"/>
  <c r="D64" i="17"/>
  <c r="D83" i="17" s="1"/>
  <c r="T38" i="17"/>
  <c r="T40" i="17"/>
  <c r="T42" i="17"/>
  <c r="T44" i="17"/>
  <c r="T46" i="17"/>
  <c r="S48" i="17"/>
  <c r="E118" i="17"/>
  <c r="G118" i="17" s="1"/>
  <c r="D69" i="17"/>
  <c r="D88" i="17" s="1"/>
  <c r="B107" i="17"/>
  <c r="N25" i="17"/>
  <c r="S12" i="17"/>
  <c r="S16" i="17"/>
  <c r="S22" i="17"/>
  <c r="B75" i="17"/>
  <c r="B74" i="17"/>
  <c r="B72" i="17"/>
  <c r="B68" i="17"/>
  <c r="B64" i="17"/>
  <c r="B70" i="17"/>
  <c r="B66" i="17"/>
  <c r="S47" i="17"/>
  <c r="E117" i="17"/>
  <c r="G117" i="17" s="1"/>
  <c r="B71" i="17"/>
  <c r="B73" i="17"/>
  <c r="T37" i="17"/>
  <c r="T41" i="17"/>
  <c r="T45" i="17"/>
  <c r="E63" i="17"/>
  <c r="C65" i="17"/>
  <c r="C84" i="17" s="1"/>
  <c r="E67" i="17"/>
  <c r="E86" i="17" s="1"/>
  <c r="C69" i="17"/>
  <c r="E71" i="17"/>
  <c r="E90" i="17" s="1"/>
  <c r="C73" i="17"/>
  <c r="C92" i="17" s="1"/>
  <c r="E74" i="17"/>
  <c r="E93" i="17" s="1"/>
  <c r="T39" i="17"/>
  <c r="T43" i="17"/>
  <c r="T49" i="17"/>
  <c r="C63" i="17"/>
  <c r="E65" i="17"/>
  <c r="E84" i="17" s="1"/>
  <c r="C67" i="17"/>
  <c r="C86" i="17" s="1"/>
  <c r="E69" i="17"/>
  <c r="E88" i="17" s="1"/>
  <c r="C71" i="17"/>
  <c r="C90" i="17" s="1"/>
  <c r="I95" i="17" l="1"/>
  <c r="J95" i="17"/>
  <c r="G95" i="17"/>
  <c r="H95" i="17"/>
  <c r="H76" i="17"/>
  <c r="D76" i="17"/>
  <c r="F95" i="17"/>
  <c r="I76" i="17"/>
  <c r="K76" i="17"/>
  <c r="J76" i="17"/>
  <c r="C76" i="17"/>
  <c r="B76" i="17"/>
  <c r="K95" i="17"/>
  <c r="G76" i="17"/>
  <c r="F76" i="17"/>
  <c r="E76" i="17"/>
  <c r="F84" i="18"/>
  <c r="F76" i="18"/>
  <c r="G84" i="18"/>
  <c r="G76" i="18"/>
  <c r="H84" i="18"/>
  <c r="H96" i="18" s="1"/>
  <c r="H76" i="18"/>
  <c r="J84" i="18"/>
  <c r="J76" i="18"/>
  <c r="I84" i="18"/>
  <c r="I96" i="18" s="1"/>
  <c r="I76" i="18"/>
  <c r="K85" i="18"/>
  <c r="K76" i="18"/>
  <c r="E76" i="18"/>
  <c r="E96" i="18"/>
  <c r="D76" i="18"/>
  <c r="D96" i="18"/>
  <c r="C76" i="18"/>
  <c r="B76" i="18"/>
  <c r="T24" i="17"/>
  <c r="S24" i="17"/>
  <c r="H112" i="19"/>
  <c r="F121" i="18"/>
  <c r="F112" i="19"/>
  <c r="K83" i="18"/>
  <c r="B83" i="18"/>
  <c r="Q63" i="18"/>
  <c r="O63" i="18"/>
  <c r="R63" i="18"/>
  <c r="P63" i="18"/>
  <c r="D108" i="18" s="1"/>
  <c r="N63" i="18"/>
  <c r="D125" i="18" s="1"/>
  <c r="B95" i="18"/>
  <c r="R75" i="18"/>
  <c r="N75" i="18"/>
  <c r="D137" i="18" s="1"/>
  <c r="P75" i="18"/>
  <c r="D120" i="18" s="1"/>
  <c r="O75" i="18"/>
  <c r="Q75" i="18"/>
  <c r="O72" i="18"/>
  <c r="B92" i="18"/>
  <c r="R72" i="18"/>
  <c r="N72" i="18"/>
  <c r="D134" i="18" s="1"/>
  <c r="P72" i="18"/>
  <c r="D117" i="18" s="1"/>
  <c r="Q72" i="18"/>
  <c r="B87" i="18"/>
  <c r="P67" i="18"/>
  <c r="D112" i="18" s="1"/>
  <c r="O67" i="18"/>
  <c r="Q67" i="18"/>
  <c r="R67" i="18"/>
  <c r="N67" i="18"/>
  <c r="D129" i="18" s="1"/>
  <c r="C83" i="18"/>
  <c r="C96" i="18" s="1"/>
  <c r="B85" i="18"/>
  <c r="R65" i="18"/>
  <c r="N65" i="18"/>
  <c r="D127" i="18" s="1"/>
  <c r="Q65" i="18"/>
  <c r="P65" i="18"/>
  <c r="D110" i="18" s="1"/>
  <c r="O65" i="18"/>
  <c r="J83" i="18"/>
  <c r="E121" i="18"/>
  <c r="G121" i="18" s="1"/>
  <c r="B121" i="18"/>
  <c r="S24" i="18"/>
  <c r="T24" i="18"/>
  <c r="O68" i="18"/>
  <c r="R68" i="18"/>
  <c r="N68" i="18"/>
  <c r="D130" i="18" s="1"/>
  <c r="B88" i="18"/>
  <c r="P68" i="18"/>
  <c r="D113" i="18" s="1"/>
  <c r="Q68" i="18"/>
  <c r="B90" i="18"/>
  <c r="Q70" i="18"/>
  <c r="P70" i="18"/>
  <c r="D115" i="18" s="1"/>
  <c r="N70" i="18"/>
  <c r="D132" i="18" s="1"/>
  <c r="O70" i="18"/>
  <c r="R70" i="18"/>
  <c r="B91" i="18"/>
  <c r="P71" i="18"/>
  <c r="D116" i="18" s="1"/>
  <c r="O71" i="18"/>
  <c r="R71" i="18"/>
  <c r="Q71" i="18"/>
  <c r="N71" i="18"/>
  <c r="D133" i="18" s="1"/>
  <c r="R69" i="18"/>
  <c r="N69" i="18"/>
  <c r="D131" i="18" s="1"/>
  <c r="Q69" i="18"/>
  <c r="O69" i="18"/>
  <c r="B89" i="18"/>
  <c r="P69" i="18"/>
  <c r="D114" i="18" s="1"/>
  <c r="G83" i="18"/>
  <c r="B94" i="18"/>
  <c r="O74" i="18"/>
  <c r="Q74" i="18"/>
  <c r="P74" i="18"/>
  <c r="D119" i="18" s="1"/>
  <c r="R74" i="18"/>
  <c r="N74" i="18"/>
  <c r="D136" i="18" s="1"/>
  <c r="B86" i="18"/>
  <c r="Q66" i="18"/>
  <c r="P66" i="18"/>
  <c r="D111" i="18" s="1"/>
  <c r="R66" i="18"/>
  <c r="O66" i="18"/>
  <c r="N66" i="18"/>
  <c r="D128" i="18" s="1"/>
  <c r="O64" i="18"/>
  <c r="B84" i="18"/>
  <c r="R64" i="18"/>
  <c r="N64" i="18"/>
  <c r="D126" i="18" s="1"/>
  <c r="Q64" i="18"/>
  <c r="P64" i="18"/>
  <c r="D109" i="18" s="1"/>
  <c r="F83" i="18"/>
  <c r="B93" i="18"/>
  <c r="Q73" i="18"/>
  <c r="N73" i="18"/>
  <c r="D135" i="18" s="1"/>
  <c r="R73" i="18"/>
  <c r="O73" i="18"/>
  <c r="P73" i="18"/>
  <c r="D118" i="18" s="1"/>
  <c r="P67" i="17"/>
  <c r="D111" i="17" s="1"/>
  <c r="R67" i="17"/>
  <c r="Q67" i="17"/>
  <c r="C88" i="17"/>
  <c r="N88" i="17" s="1"/>
  <c r="R69" i="17"/>
  <c r="E82" i="17"/>
  <c r="E95" i="17" s="1"/>
  <c r="B90" i="17"/>
  <c r="Q71" i="17"/>
  <c r="O71" i="17"/>
  <c r="N71" i="17"/>
  <c r="D132" i="17" s="1"/>
  <c r="R71" i="17"/>
  <c r="P71" i="17"/>
  <c r="D115" i="17" s="1"/>
  <c r="R70" i="17"/>
  <c r="N70" i="17"/>
  <c r="D131" i="17" s="1"/>
  <c r="P70" i="17"/>
  <c r="D114" i="17" s="1"/>
  <c r="B89" i="17"/>
  <c r="Q70" i="17"/>
  <c r="O70" i="17"/>
  <c r="B93" i="17"/>
  <c r="Q74" i="17"/>
  <c r="R74" i="17"/>
  <c r="O74" i="17"/>
  <c r="P74" i="17"/>
  <c r="D118" i="17" s="1"/>
  <c r="N74" i="17"/>
  <c r="D135" i="17" s="1"/>
  <c r="Q65" i="17"/>
  <c r="N65" i="17"/>
  <c r="D126" i="17" s="1"/>
  <c r="P65" i="17"/>
  <c r="D109" i="17" s="1"/>
  <c r="B83" i="17"/>
  <c r="P64" i="17"/>
  <c r="D108" i="17" s="1"/>
  <c r="R64" i="17"/>
  <c r="N64" i="17"/>
  <c r="D125" i="17" s="1"/>
  <c r="O64" i="17"/>
  <c r="Q64" i="17"/>
  <c r="P75" i="17"/>
  <c r="D119" i="17" s="1"/>
  <c r="N75" i="17"/>
  <c r="D136" i="17" s="1"/>
  <c r="Q75" i="17"/>
  <c r="B94" i="17"/>
  <c r="R75" i="17"/>
  <c r="O75" i="17"/>
  <c r="O65" i="17"/>
  <c r="P69" i="17"/>
  <c r="D113" i="17" s="1"/>
  <c r="D95" i="17"/>
  <c r="O69" i="17"/>
  <c r="O67" i="17"/>
  <c r="R65" i="17"/>
  <c r="B87" i="17"/>
  <c r="P68" i="17"/>
  <c r="D112" i="17" s="1"/>
  <c r="R68" i="17"/>
  <c r="N68" i="17"/>
  <c r="D129" i="17" s="1"/>
  <c r="Q68" i="17"/>
  <c r="O68" i="17"/>
  <c r="O84" i="17"/>
  <c r="R84" i="17"/>
  <c r="N84" i="17"/>
  <c r="P84" i="17"/>
  <c r="I109" i="17" s="1"/>
  <c r="Q84" i="17"/>
  <c r="N69" i="17"/>
  <c r="D130" i="17" s="1"/>
  <c r="C82" i="17"/>
  <c r="O73" i="17"/>
  <c r="Q73" i="17"/>
  <c r="N73" i="17"/>
  <c r="D134" i="17" s="1"/>
  <c r="P73" i="17"/>
  <c r="D117" i="17" s="1"/>
  <c r="B92" i="17"/>
  <c r="R73" i="17"/>
  <c r="Q63" i="17"/>
  <c r="O63" i="17"/>
  <c r="N63" i="17"/>
  <c r="D124" i="17" s="1"/>
  <c r="R63" i="17"/>
  <c r="P63" i="17"/>
  <c r="D107" i="17" s="1"/>
  <c r="R66" i="17"/>
  <c r="N66" i="17"/>
  <c r="D127" i="17" s="1"/>
  <c r="P66" i="17"/>
  <c r="D110" i="17" s="1"/>
  <c r="Q66" i="17"/>
  <c r="B85" i="17"/>
  <c r="O66" i="17"/>
  <c r="B91" i="17"/>
  <c r="Q72" i="17"/>
  <c r="P72" i="17"/>
  <c r="D116" i="17" s="1"/>
  <c r="N72" i="17"/>
  <c r="D133" i="17" s="1"/>
  <c r="O72" i="17"/>
  <c r="R72" i="17"/>
  <c r="Q69" i="17"/>
  <c r="N67" i="17"/>
  <c r="D128" i="17" s="1"/>
  <c r="Q86" i="17"/>
  <c r="P86" i="17"/>
  <c r="I111" i="17" s="1"/>
  <c r="O86" i="17"/>
  <c r="R86" i="17"/>
  <c r="N86" i="17"/>
  <c r="K19" i="16"/>
  <c r="J19" i="16"/>
  <c r="I19" i="16"/>
  <c r="H19" i="16"/>
  <c r="G19" i="16"/>
  <c r="F19" i="16"/>
  <c r="E19" i="16"/>
  <c r="D19" i="16"/>
  <c r="C19" i="16"/>
  <c r="B19" i="16"/>
  <c r="K18" i="16"/>
  <c r="J18" i="16"/>
  <c r="I18" i="16"/>
  <c r="H18" i="16"/>
  <c r="G18" i="16"/>
  <c r="F18" i="16"/>
  <c r="E18" i="16"/>
  <c r="D18" i="16"/>
  <c r="C18" i="16"/>
  <c r="B18" i="16"/>
  <c r="K17" i="16"/>
  <c r="J17" i="16"/>
  <c r="I17" i="16"/>
  <c r="H17" i="16"/>
  <c r="G17" i="16"/>
  <c r="F17" i="16"/>
  <c r="E17" i="16"/>
  <c r="D17" i="16"/>
  <c r="C17" i="16"/>
  <c r="B17" i="16"/>
  <c r="O16" i="16"/>
  <c r="N16" i="16"/>
  <c r="M16" i="16"/>
  <c r="O15" i="16"/>
  <c r="N15" i="16"/>
  <c r="M15" i="16"/>
  <c r="O14" i="16"/>
  <c r="N14" i="16"/>
  <c r="M14" i="16"/>
  <c r="O13" i="16"/>
  <c r="N13" i="16"/>
  <c r="M13" i="16"/>
  <c r="O12" i="16"/>
  <c r="N12" i="16"/>
  <c r="M12" i="16"/>
  <c r="O11" i="16"/>
  <c r="N11" i="16"/>
  <c r="M11" i="16"/>
  <c r="N16" i="14"/>
  <c r="N15" i="14"/>
  <c r="N14" i="14"/>
  <c r="N13" i="14"/>
  <c r="N12" i="14"/>
  <c r="N11" i="14"/>
  <c r="O16" i="14"/>
  <c r="O15" i="14"/>
  <c r="O14" i="14"/>
  <c r="O13" i="14"/>
  <c r="O12" i="14"/>
  <c r="O11" i="14"/>
  <c r="M16" i="14"/>
  <c r="M15" i="14"/>
  <c r="M14" i="14"/>
  <c r="M13" i="14"/>
  <c r="M12" i="14"/>
  <c r="M11" i="14"/>
  <c r="K19" i="14"/>
  <c r="H19" i="14"/>
  <c r="I19" i="14"/>
  <c r="J19" i="14"/>
  <c r="K18" i="14"/>
  <c r="H18" i="14"/>
  <c r="I18" i="14"/>
  <c r="J18" i="14"/>
  <c r="K17" i="14"/>
  <c r="H17" i="14"/>
  <c r="I17" i="14"/>
  <c r="J17" i="14"/>
  <c r="P11" i="16" l="1"/>
  <c r="R11" i="16" s="1"/>
  <c r="X11" i="16" s="1"/>
  <c r="K96" i="18"/>
  <c r="J96" i="18"/>
  <c r="G96" i="18"/>
  <c r="F96" i="18"/>
  <c r="P16" i="14"/>
  <c r="R16" i="14" s="1"/>
  <c r="X16" i="14" s="1"/>
  <c r="P14" i="14"/>
  <c r="Q14" i="14" s="1"/>
  <c r="V14" i="14" s="1"/>
  <c r="B96" i="18"/>
  <c r="P13" i="14"/>
  <c r="S13" i="14" s="1"/>
  <c r="W13" i="14" s="1"/>
  <c r="P12" i="14"/>
  <c r="Q12" i="14" s="1"/>
  <c r="V12" i="14" s="1"/>
  <c r="P11" i="14"/>
  <c r="Q11" i="14" s="1"/>
  <c r="V11" i="14" s="1"/>
  <c r="E136" i="17"/>
  <c r="E125" i="17"/>
  <c r="E135" i="17"/>
  <c r="E128" i="17"/>
  <c r="E133" i="17"/>
  <c r="E127" i="17"/>
  <c r="E134" i="17"/>
  <c r="E124" i="17"/>
  <c r="E130" i="17"/>
  <c r="E129" i="17"/>
  <c r="E126" i="17"/>
  <c r="E131" i="17"/>
  <c r="E132" i="17"/>
  <c r="P14" i="16"/>
  <c r="R14" i="16" s="1"/>
  <c r="X14" i="16" s="1"/>
  <c r="N17" i="16"/>
  <c r="O17" i="16"/>
  <c r="M17" i="16"/>
  <c r="P12" i="16"/>
  <c r="R12" i="16" s="1"/>
  <c r="X12" i="16" s="1"/>
  <c r="P15" i="16"/>
  <c r="R15" i="16" s="1"/>
  <c r="X15" i="16" s="1"/>
  <c r="S11" i="16"/>
  <c r="W11" i="16" s="1"/>
  <c r="P13" i="16"/>
  <c r="R13" i="16" s="1"/>
  <c r="X13" i="16" s="1"/>
  <c r="P16" i="16"/>
  <c r="R16" i="16" s="1"/>
  <c r="X16" i="16" s="1"/>
  <c r="Q11" i="16"/>
  <c r="V11" i="16" s="1"/>
  <c r="E127" i="18"/>
  <c r="C110" i="18"/>
  <c r="S65" i="18"/>
  <c r="T65" i="18"/>
  <c r="R76" i="18"/>
  <c r="N76" i="18"/>
  <c r="Q76" i="18"/>
  <c r="P76" i="18"/>
  <c r="D121" i="18" s="1"/>
  <c r="O76" i="18"/>
  <c r="E135" i="18"/>
  <c r="S73" i="18"/>
  <c r="C118" i="18"/>
  <c r="T73" i="18"/>
  <c r="O94" i="18"/>
  <c r="R94" i="18"/>
  <c r="N94" i="18"/>
  <c r="Q94" i="18"/>
  <c r="P94" i="18"/>
  <c r="I119" i="18" s="1"/>
  <c r="R89" i="18"/>
  <c r="N89" i="18"/>
  <c r="Q89" i="18"/>
  <c r="O89" i="18"/>
  <c r="P89" i="18"/>
  <c r="I114" i="18" s="1"/>
  <c r="Q90" i="18"/>
  <c r="P90" i="18"/>
  <c r="I115" i="18" s="1"/>
  <c r="R90" i="18"/>
  <c r="N90" i="18"/>
  <c r="O90" i="18"/>
  <c r="C113" i="18"/>
  <c r="S68" i="18"/>
  <c r="T68" i="18"/>
  <c r="E130" i="18"/>
  <c r="R85" i="18"/>
  <c r="N85" i="18"/>
  <c r="Q85" i="18"/>
  <c r="O85" i="18"/>
  <c r="P85" i="18"/>
  <c r="I110" i="18" s="1"/>
  <c r="P87" i="18"/>
  <c r="I112" i="18" s="1"/>
  <c r="O87" i="18"/>
  <c r="R87" i="18"/>
  <c r="Q87" i="18"/>
  <c r="N87" i="18"/>
  <c r="Q95" i="18"/>
  <c r="P95" i="18"/>
  <c r="I120" i="18" s="1"/>
  <c r="R95" i="18"/>
  <c r="O95" i="18"/>
  <c r="N95" i="18"/>
  <c r="Q86" i="18"/>
  <c r="P86" i="18"/>
  <c r="I111" i="18" s="1"/>
  <c r="R86" i="18"/>
  <c r="O86" i="18"/>
  <c r="N86" i="18"/>
  <c r="P91" i="18"/>
  <c r="I116" i="18" s="1"/>
  <c r="O91" i="18"/>
  <c r="R91" i="18"/>
  <c r="Q91" i="18"/>
  <c r="N91" i="18"/>
  <c r="E137" i="18"/>
  <c r="T75" i="18"/>
  <c r="C120" i="18"/>
  <c r="S75" i="18"/>
  <c r="O84" i="18"/>
  <c r="R84" i="18"/>
  <c r="N84" i="18"/>
  <c r="Q84" i="18"/>
  <c r="P84" i="18"/>
  <c r="I109" i="18" s="1"/>
  <c r="E136" i="18"/>
  <c r="S74" i="18"/>
  <c r="C119" i="18"/>
  <c r="T74" i="18"/>
  <c r="E131" i="18"/>
  <c r="C114" i="18"/>
  <c r="T69" i="18"/>
  <c r="S69" i="18"/>
  <c r="O88" i="18"/>
  <c r="R88" i="18"/>
  <c r="N88" i="18"/>
  <c r="Q88" i="18"/>
  <c r="P88" i="18"/>
  <c r="I113" i="18" s="1"/>
  <c r="E129" i="18"/>
  <c r="T67" i="18"/>
  <c r="S67" i="18"/>
  <c r="C112" i="18"/>
  <c r="C117" i="18"/>
  <c r="S72" i="18"/>
  <c r="E134" i="18"/>
  <c r="T72" i="18"/>
  <c r="P83" i="18"/>
  <c r="I108" i="18" s="1"/>
  <c r="O83" i="18"/>
  <c r="N83" i="18"/>
  <c r="Q83" i="18"/>
  <c r="R83" i="18"/>
  <c r="Q93" i="18"/>
  <c r="P93" i="18"/>
  <c r="I118" i="18" s="1"/>
  <c r="O93" i="18"/>
  <c r="N93" i="18"/>
  <c r="R93" i="18"/>
  <c r="C109" i="18"/>
  <c r="S64" i="18"/>
  <c r="E126" i="18"/>
  <c r="T64" i="18"/>
  <c r="E128" i="18"/>
  <c r="C111" i="18"/>
  <c r="T66" i="18"/>
  <c r="S66" i="18"/>
  <c r="E133" i="18"/>
  <c r="T71" i="18"/>
  <c r="S71" i="18"/>
  <c r="C116" i="18"/>
  <c r="E132" i="18"/>
  <c r="C115" i="18"/>
  <c r="T70" i="18"/>
  <c r="S70" i="18"/>
  <c r="O92" i="18"/>
  <c r="R92" i="18"/>
  <c r="N92" i="18"/>
  <c r="Q92" i="18"/>
  <c r="P92" i="18"/>
  <c r="I117" i="18" s="1"/>
  <c r="E125" i="18"/>
  <c r="N77" i="18"/>
  <c r="C108" i="18"/>
  <c r="T63" i="18"/>
  <c r="S63" i="18"/>
  <c r="R88" i="17"/>
  <c r="Q88" i="17"/>
  <c r="O88" i="17"/>
  <c r="P88" i="17"/>
  <c r="I113" i="17" s="1"/>
  <c r="C95" i="17"/>
  <c r="O76" i="17"/>
  <c r="R76" i="17"/>
  <c r="N76" i="17"/>
  <c r="Q76" i="17"/>
  <c r="P76" i="17"/>
  <c r="D120" i="17" s="1"/>
  <c r="R92" i="17"/>
  <c r="N92" i="17"/>
  <c r="Q92" i="17"/>
  <c r="P92" i="17"/>
  <c r="I117" i="17" s="1"/>
  <c r="O92" i="17"/>
  <c r="P83" i="17"/>
  <c r="I108" i="17" s="1"/>
  <c r="O83" i="17"/>
  <c r="Q83" i="17"/>
  <c r="R83" i="17"/>
  <c r="N83" i="17"/>
  <c r="C114" i="17"/>
  <c r="T70" i="17"/>
  <c r="S70" i="17"/>
  <c r="C115" i="17"/>
  <c r="S71" i="17"/>
  <c r="T71" i="17"/>
  <c r="T86" i="17"/>
  <c r="S86" i="17"/>
  <c r="P91" i="17"/>
  <c r="I116" i="17" s="1"/>
  <c r="O91" i="17"/>
  <c r="Q91" i="17"/>
  <c r="R91" i="17"/>
  <c r="N91" i="17"/>
  <c r="C119" i="17"/>
  <c r="T75" i="17"/>
  <c r="S75" i="17"/>
  <c r="C108" i="17"/>
  <c r="T64" i="17"/>
  <c r="S64" i="17"/>
  <c r="C111" i="17"/>
  <c r="S67" i="17"/>
  <c r="T67" i="17"/>
  <c r="C116" i="17"/>
  <c r="S72" i="17"/>
  <c r="T72" i="17"/>
  <c r="C110" i="17"/>
  <c r="T66" i="17"/>
  <c r="S66" i="17"/>
  <c r="Q82" i="17"/>
  <c r="B95" i="17"/>
  <c r="P82" i="17"/>
  <c r="I107" i="17" s="1"/>
  <c r="O82" i="17"/>
  <c r="N82" i="17"/>
  <c r="R82" i="17"/>
  <c r="C117" i="17"/>
  <c r="S73" i="17"/>
  <c r="T73" i="17"/>
  <c r="S84" i="17"/>
  <c r="T84" i="17"/>
  <c r="P87" i="17"/>
  <c r="I112" i="17" s="1"/>
  <c r="O87" i="17"/>
  <c r="Q87" i="17"/>
  <c r="N87" i="17"/>
  <c r="R87" i="17"/>
  <c r="C118" i="17"/>
  <c r="T74" i="17"/>
  <c r="S74" i="17"/>
  <c r="R89" i="17"/>
  <c r="N89" i="17"/>
  <c r="Q89" i="17"/>
  <c r="P89" i="17"/>
  <c r="I114" i="17" s="1"/>
  <c r="O89" i="17"/>
  <c r="R85" i="17"/>
  <c r="N85" i="17"/>
  <c r="Q85" i="17"/>
  <c r="P85" i="17"/>
  <c r="I110" i="17" s="1"/>
  <c r="O85" i="17"/>
  <c r="C107" i="17"/>
  <c r="N77" i="17"/>
  <c r="S63" i="17"/>
  <c r="T63" i="17"/>
  <c r="C113" i="17"/>
  <c r="S69" i="17"/>
  <c r="T69" i="17"/>
  <c r="C112" i="17"/>
  <c r="T68" i="17"/>
  <c r="S68" i="17"/>
  <c r="O94" i="17"/>
  <c r="R94" i="17"/>
  <c r="N94" i="17"/>
  <c r="Q94" i="17"/>
  <c r="P94" i="17"/>
  <c r="I119" i="17" s="1"/>
  <c r="C109" i="17"/>
  <c r="S65" i="17"/>
  <c r="T65" i="17"/>
  <c r="Q93" i="17"/>
  <c r="P93" i="17"/>
  <c r="I118" i="17" s="1"/>
  <c r="O93" i="17"/>
  <c r="R93" i="17"/>
  <c r="N93" i="17"/>
  <c r="Q90" i="17"/>
  <c r="P90" i="17"/>
  <c r="I115" i="17" s="1"/>
  <c r="O90" i="17"/>
  <c r="R90" i="17"/>
  <c r="N90" i="17"/>
  <c r="P15" i="14"/>
  <c r="Q15" i="14" s="1"/>
  <c r="V15" i="14" s="1"/>
  <c r="O17" i="14"/>
  <c r="N17" i="14"/>
  <c r="M17" i="14"/>
  <c r="R12" i="14" l="1"/>
  <c r="X12" i="14" s="1"/>
  <c r="Q13" i="14"/>
  <c r="V13" i="14" s="1"/>
  <c r="Q16" i="14"/>
  <c r="V16" i="14" s="1"/>
  <c r="N96" i="17"/>
  <c r="S12" i="16"/>
  <c r="W12" i="16" s="1"/>
  <c r="S14" i="14"/>
  <c r="W14" i="14" s="1"/>
  <c r="R14" i="14"/>
  <c r="X14" i="14" s="1"/>
  <c r="S16" i="14"/>
  <c r="W16" i="14" s="1"/>
  <c r="S12" i="14"/>
  <c r="W12" i="14" s="1"/>
  <c r="R13" i="14"/>
  <c r="X13" i="14" s="1"/>
  <c r="S11" i="14"/>
  <c r="W11" i="14" s="1"/>
  <c r="N97" i="18"/>
  <c r="R11" i="14"/>
  <c r="X11" i="14" s="1"/>
  <c r="B126" i="17"/>
  <c r="H109" i="17"/>
  <c r="B129" i="17"/>
  <c r="H112" i="17"/>
  <c r="H118" i="17"/>
  <c r="B135" i="17"/>
  <c r="H111" i="17"/>
  <c r="B128" i="17"/>
  <c r="H115" i="17"/>
  <c r="B132" i="17"/>
  <c r="H113" i="17"/>
  <c r="B130" i="17"/>
  <c r="B124" i="17"/>
  <c r="H107" i="17"/>
  <c r="B134" i="17"/>
  <c r="H117" i="17"/>
  <c r="B133" i="17"/>
  <c r="H116" i="17"/>
  <c r="H110" i="17"/>
  <c r="B127" i="17"/>
  <c r="B136" i="17"/>
  <c r="H119" i="17"/>
  <c r="S88" i="17"/>
  <c r="B125" i="17"/>
  <c r="H108" i="17"/>
  <c r="H114" i="17"/>
  <c r="B131" i="17"/>
  <c r="S15" i="16"/>
  <c r="W15" i="16" s="1"/>
  <c r="Q15" i="16"/>
  <c r="V15" i="16" s="1"/>
  <c r="Q14" i="16"/>
  <c r="V14" i="16" s="1"/>
  <c r="S14" i="16"/>
  <c r="W14" i="16" s="1"/>
  <c r="P17" i="16"/>
  <c r="R17" i="16" s="1"/>
  <c r="X17" i="16" s="1"/>
  <c r="S16" i="16"/>
  <c r="W16" i="16" s="1"/>
  <c r="Q12" i="16"/>
  <c r="V12" i="16" s="1"/>
  <c r="Q16" i="16"/>
  <c r="V16" i="16" s="1"/>
  <c r="S13" i="16"/>
  <c r="W13" i="16" s="1"/>
  <c r="Q13" i="16"/>
  <c r="V13" i="16" s="1"/>
  <c r="P18" i="16"/>
  <c r="B128" i="18"/>
  <c r="H111" i="18"/>
  <c r="B132" i="18"/>
  <c r="H115" i="18"/>
  <c r="H116" i="18"/>
  <c r="B133" i="18"/>
  <c r="B126" i="18"/>
  <c r="H109" i="18"/>
  <c r="B134" i="18"/>
  <c r="H117" i="18"/>
  <c r="S84" i="18"/>
  <c r="T84" i="18"/>
  <c r="H120" i="18"/>
  <c r="B137" i="18"/>
  <c r="T91" i="18"/>
  <c r="S91" i="18"/>
  <c r="B130" i="18"/>
  <c r="H113" i="18"/>
  <c r="H108" i="18"/>
  <c r="B125" i="18"/>
  <c r="S88" i="18"/>
  <c r="T88" i="18"/>
  <c r="T86" i="18"/>
  <c r="S86" i="18"/>
  <c r="C121" i="18"/>
  <c r="T76" i="18"/>
  <c r="S76" i="18"/>
  <c r="H110" i="18"/>
  <c r="B127" i="18"/>
  <c r="T83" i="18"/>
  <c r="S83" i="18"/>
  <c r="H112" i="18"/>
  <c r="B129" i="18"/>
  <c r="H114" i="18"/>
  <c r="B131" i="18"/>
  <c r="B136" i="18"/>
  <c r="H119" i="18"/>
  <c r="T95" i="18"/>
  <c r="S95" i="18"/>
  <c r="T89" i="18"/>
  <c r="S89" i="18"/>
  <c r="S94" i="18"/>
  <c r="T94" i="18"/>
  <c r="H118" i="18"/>
  <c r="B135" i="18"/>
  <c r="S92" i="18"/>
  <c r="T92" i="18"/>
  <c r="T93" i="18"/>
  <c r="S93" i="18"/>
  <c r="O96" i="18"/>
  <c r="R96" i="18"/>
  <c r="N96" i="18"/>
  <c r="Q96" i="18"/>
  <c r="P96" i="18"/>
  <c r="T87" i="18"/>
  <c r="S87" i="18"/>
  <c r="T85" i="18"/>
  <c r="S85" i="18"/>
  <c r="T90" i="18"/>
  <c r="S90" i="18"/>
  <c r="T88" i="17"/>
  <c r="T82" i="17"/>
  <c r="S82" i="17"/>
  <c r="T91" i="17"/>
  <c r="S91" i="17"/>
  <c r="S94" i="17"/>
  <c r="T94" i="17"/>
  <c r="T85" i="17"/>
  <c r="S85" i="17"/>
  <c r="T83" i="17"/>
  <c r="S83" i="17"/>
  <c r="T92" i="17"/>
  <c r="S92" i="17"/>
  <c r="C120" i="17"/>
  <c r="S76" i="17"/>
  <c r="T76" i="17"/>
  <c r="T90" i="17"/>
  <c r="S90" i="17"/>
  <c r="T89" i="17"/>
  <c r="S89" i="17"/>
  <c r="T87" i="17"/>
  <c r="S87" i="17"/>
  <c r="T93" i="17"/>
  <c r="S93" i="17"/>
  <c r="Q95" i="17"/>
  <c r="P95" i="17"/>
  <c r="O95" i="17"/>
  <c r="R95" i="17"/>
  <c r="N95" i="17"/>
  <c r="S15" i="14"/>
  <c r="W15" i="14" s="1"/>
  <c r="R15" i="14"/>
  <c r="X15" i="14" s="1"/>
  <c r="P17" i="14"/>
  <c r="R17" i="14" s="1"/>
  <c r="X17" i="14" s="1"/>
  <c r="P18" i="14"/>
  <c r="Q17" i="14" l="1"/>
  <c r="V17" i="14" s="1"/>
  <c r="H120" i="17"/>
  <c r="G128" i="17"/>
  <c r="H128" i="17" s="1"/>
  <c r="I128" i="17" s="1"/>
  <c r="G132" i="17"/>
  <c r="H132" i="17" s="1"/>
  <c r="I132" i="17" s="1"/>
  <c r="G136" i="17"/>
  <c r="H136" i="17" s="1"/>
  <c r="I136" i="17" s="1"/>
  <c r="G125" i="17"/>
  <c r="H125" i="17" s="1"/>
  <c r="I125" i="17" s="1"/>
  <c r="G133" i="17"/>
  <c r="H133" i="17" s="1"/>
  <c r="I133" i="17" s="1"/>
  <c r="G126" i="17"/>
  <c r="H126" i="17" s="1"/>
  <c r="I126" i="17" s="1"/>
  <c r="G130" i="17"/>
  <c r="H130" i="17" s="1"/>
  <c r="I130" i="17" s="1"/>
  <c r="G134" i="17"/>
  <c r="H134" i="17" s="1"/>
  <c r="I134" i="17" s="1"/>
  <c r="G127" i="17"/>
  <c r="H127" i="17" s="1"/>
  <c r="I127" i="17" s="1"/>
  <c r="G131" i="17"/>
  <c r="H131" i="17" s="1"/>
  <c r="I131" i="17" s="1"/>
  <c r="G135" i="17"/>
  <c r="H135" i="17" s="1"/>
  <c r="I135" i="17" s="1"/>
  <c r="G129" i="17"/>
  <c r="H129" i="17" s="1"/>
  <c r="I129" i="17" s="1"/>
  <c r="G124" i="17"/>
  <c r="H124" i="17" s="1"/>
  <c r="I124" i="17" s="1"/>
  <c r="S17" i="16"/>
  <c r="Q17" i="16"/>
  <c r="V17" i="16" s="1"/>
  <c r="G137" i="18"/>
  <c r="H137" i="18" s="1"/>
  <c r="I137" i="18" s="1"/>
  <c r="G135" i="18"/>
  <c r="H135" i="18" s="1"/>
  <c r="I135" i="18" s="1"/>
  <c r="G133" i="18"/>
  <c r="H133" i="18" s="1"/>
  <c r="I133" i="18" s="1"/>
  <c r="G131" i="18"/>
  <c r="H131" i="18" s="1"/>
  <c r="I131" i="18" s="1"/>
  <c r="G129" i="18"/>
  <c r="H129" i="18" s="1"/>
  <c r="I129" i="18" s="1"/>
  <c r="G127" i="18"/>
  <c r="H127" i="18" s="1"/>
  <c r="I127" i="18" s="1"/>
  <c r="G125" i="18"/>
  <c r="H125" i="18" s="1"/>
  <c r="I125" i="18" s="1"/>
  <c r="G136" i="18"/>
  <c r="H136" i="18" s="1"/>
  <c r="I136" i="18" s="1"/>
  <c r="G132" i="18"/>
  <c r="H132" i="18" s="1"/>
  <c r="I132" i="18" s="1"/>
  <c r="G128" i="18"/>
  <c r="H128" i="18" s="1"/>
  <c r="I128" i="18" s="1"/>
  <c r="G134" i="18"/>
  <c r="H134" i="18" s="1"/>
  <c r="I134" i="18" s="1"/>
  <c r="G126" i="18"/>
  <c r="H126" i="18" s="1"/>
  <c r="I126" i="18" s="1"/>
  <c r="G130" i="18"/>
  <c r="H130" i="18" s="1"/>
  <c r="I130" i="18" s="1"/>
  <c r="I121" i="18"/>
  <c r="H121" i="18"/>
  <c r="S96" i="18"/>
  <c r="T96" i="18"/>
  <c r="I120" i="17"/>
  <c r="T95" i="17"/>
  <c r="S95" i="17"/>
  <c r="S17" i="14"/>
  <c r="W17" i="14" s="1"/>
</calcChain>
</file>

<file path=xl/sharedStrings.xml><?xml version="1.0" encoding="utf-8"?>
<sst xmlns="http://schemas.openxmlformats.org/spreadsheetml/2006/main" count="693" uniqueCount="120">
  <si>
    <t>Mean</t>
  </si>
  <si>
    <t>Median</t>
  </si>
  <si>
    <t>Std Dev</t>
  </si>
  <si>
    <t>Min</t>
  </si>
  <si>
    <t>Max</t>
  </si>
  <si>
    <t>Mean - StdDev</t>
  </si>
  <si>
    <t>Mean + StdDev</t>
  </si>
  <si>
    <t>Experts/Evaluators</t>
  </si>
  <si>
    <t>Total</t>
  </si>
  <si>
    <t>Instructions</t>
  </si>
  <si>
    <t>Value of intervention</t>
  </si>
  <si>
    <t>Evaluator 1</t>
  </si>
  <si>
    <t>Evaluator 2</t>
  </si>
  <si>
    <t>Evaluator 3</t>
  </si>
  <si>
    <t>Evaluator 4</t>
  </si>
  <si>
    <t>Evaluator 5</t>
  </si>
  <si>
    <t>Evaluator 6</t>
  </si>
  <si>
    <t>Evaluator 7</t>
  </si>
  <si>
    <t>Evaluator 10</t>
  </si>
  <si>
    <t>Scores for intervention</t>
  </si>
  <si>
    <t>Mean weight</t>
  </si>
  <si>
    <t>Mean score</t>
  </si>
  <si>
    <t>Value contribution</t>
  </si>
  <si>
    <t>Evaluator 8</t>
  </si>
  <si>
    <t>Decision criteria</t>
  </si>
  <si>
    <t>Evaluator 9</t>
  </si>
  <si>
    <t>Disease severity</t>
  </si>
  <si>
    <t>Size of affected population</t>
  </si>
  <si>
    <t>Type of preventive benefit</t>
  </si>
  <si>
    <t>Type of therapeutic benefit</t>
  </si>
  <si>
    <t>Expert consensus/clinical practice guidelines</t>
  </si>
  <si>
    <t>Quality of evidence</t>
  </si>
  <si>
    <t xml:space="preserve">1) In tables below, insert data collected from each panelist (weights and scores) to generate statistics, estimate the value of an intervention, and generate graphs </t>
  </si>
  <si>
    <t>Decision criterion</t>
  </si>
  <si>
    <t>Data entry zone: enter weights given by each evaluator (1 to 5)</t>
  </si>
  <si>
    <t>Data entry zone: enter scores given by each evaluator (comparative criteria: -5 to 5; noncompartive criteria: 0 to 5)</t>
  </si>
  <si>
    <t>Impacts</t>
  </si>
  <si>
    <t>Data entry zone: enter impacts given by each evaluator (-1, 0, or 1)</t>
  </si>
  <si>
    <t>Contextual criteria</t>
  </si>
  <si>
    <t>Mandate and scope of the healthcare system</t>
  </si>
  <si>
    <t>Population priorities and access</t>
  </si>
  <si>
    <t>Common goal and specific interests</t>
  </si>
  <si>
    <t>Environmental impact</t>
  </si>
  <si>
    <t>System capacity and appropriate use of intervention</t>
  </si>
  <si>
    <t xml:space="preserve">Political/historical/cultural context </t>
  </si>
  <si>
    <t>Total Negative Impacts</t>
  </si>
  <si>
    <t>Total Neutral Impacts</t>
  </si>
  <si>
    <t>Total Positive Impacts</t>
  </si>
  <si>
    <t>Total number of responses</t>
  </si>
  <si>
    <t>Overall</t>
  </si>
  <si>
    <t>Contextual criterion</t>
  </si>
  <si>
    <t>Proportion negative
 impact</t>
  </si>
  <si>
    <t>Proportion neutral
 impact</t>
  </si>
  <si>
    <t>Proportion positive
 impact</t>
  </si>
  <si>
    <t>% responses neutral
 impact</t>
  </si>
  <si>
    <t>Total negative
 impact responses</t>
  </si>
  <si>
    <t>Total neutral
 impact responses</t>
  </si>
  <si>
    <t>Total positive
 impact responses</t>
  </si>
  <si>
    <t>proportion responses positive
 impact</t>
  </si>
  <si>
    <t>proportion responses negative
 impact</t>
  </si>
  <si>
    <t>Unmet needs</t>
  </si>
  <si>
    <t>Comparative effectiveness</t>
  </si>
  <si>
    <t>Comparative safety/tolerability</t>
  </si>
  <si>
    <t>Comparative patient-perceived health / PRO</t>
  </si>
  <si>
    <t>Comparative cost consequences – cost of intervention</t>
  </si>
  <si>
    <t>Comparative cost consequences – other medical costs</t>
  </si>
  <si>
    <t>Comparative cost consequences – non-medical costs</t>
  </si>
  <si>
    <t>Comparative patient-perceived health/PRO</t>
  </si>
  <si>
    <t>Scores: statistical analysis by criterion</t>
  </si>
  <si>
    <t>Normalized weights</t>
  </si>
  <si>
    <t>Values: statistical analysis by criterion</t>
  </si>
  <si>
    <t>Overall MCDA Value Estimate</t>
  </si>
  <si>
    <t>Mean normalized weight</t>
  </si>
  <si>
    <t>Mean standardized score</t>
  </si>
  <si>
    <t>Normalized weights: statistical analysis by criterion</t>
  </si>
  <si>
    <t>Weights (Direct Rating Scale method)</t>
  </si>
  <si>
    <t>Standard deviation of normalized weights</t>
  </si>
  <si>
    <t>Standard deviation of scores</t>
  </si>
  <si>
    <t>Standard deviation of value contribution</t>
  </si>
  <si>
    <t>Weights (Direct Rating Scale method): statistical analysis by criterion</t>
  </si>
  <si>
    <t>By normalized weight
Ranking</t>
  </si>
  <si>
    <t>Normalized
weight rank</t>
  </si>
  <si>
    <t>Decision 
criterion</t>
  </si>
  <si>
    <t>Mean normalized weight (standard deviation)</t>
  </si>
  <si>
    <t>Label for figure</t>
  </si>
  <si>
    <t>Weights 
(Hierarchical Point Allocation method)</t>
  </si>
  <si>
    <t>Domain 1 total</t>
  </si>
  <si>
    <t>Domain 2 total</t>
  </si>
  <si>
    <t>Domain 3 total</t>
  </si>
  <si>
    <t>Domain 4 total</t>
  </si>
  <si>
    <t>Domain 5 total</t>
  </si>
  <si>
    <t>Total for all 5 domains</t>
  </si>
  <si>
    <t>Domain 2: Comparative outcomes of intervention</t>
  </si>
  <si>
    <t>Domain 3: Type of benefit of intervention</t>
  </si>
  <si>
    <t>Weights (HPA method): statistical analysis by domain and by criterion</t>
  </si>
  <si>
    <t>Normalized Weights (HPA)</t>
  </si>
  <si>
    <t>Data entry zone: enter weights given by each evaluator divided by 100 (ie, enter numbers between 0 and 1)</t>
  </si>
  <si>
    <t>Total domains</t>
  </si>
  <si>
    <t>Total - criteria</t>
  </si>
  <si>
    <t>Norm. Weights (HPA method): statistical analysis by domain and by criterion</t>
  </si>
  <si>
    <t>Domain 4: Economic consequences of intervention</t>
  </si>
  <si>
    <t>Domain 5: Knowledge about intervention</t>
  </si>
  <si>
    <t>Raw Mean (Range)</t>
  </si>
  <si>
    <t>Note: Normalized weights must add up to 1.00</t>
  </si>
  <si>
    <t>Checking totals (each total must add up to 1.00):</t>
  </si>
  <si>
    <t xml:space="preserve">2) Remove or add columns/rows where applicable, ensuring that calculations remain correct. When data are missing for a given criterion, use the average of the group </t>
  </si>
  <si>
    <t>Domain 1: Need for intervention</t>
  </si>
  <si>
    <t xml:space="preserve">1) In table below, insert weights data collected from each panelist using the Hierarchical Point Allocation method to generate statistics, estimate the value of an intervention, and generate graphs. Scores should be entered on the accompanying worksheet, "Data analyses - DRS weighting". </t>
  </si>
  <si>
    <t>Decision criterion ranked by normalized weight</t>
  </si>
  <si>
    <t>Note: For calculations below, scores are entered into the DRS data analysis sheet (i.e. the below calculations link to that sheet to obtain scores).</t>
  </si>
  <si>
    <t>Decision 
criterion ranked by normalized weight</t>
  </si>
  <si>
    <t>2) Remove or add columns/rows where applicable ensuring that calculations remain correct. When data are missing for a given criterion, use the average of the group.</t>
  </si>
  <si>
    <t xml:space="preserve">1) In the table below, insert impacts data for each contextual criterion. Enter 1 for positive impact, 0 for no impact, and -1 for negative impact. Impacts data to be entered as single numbers only (not ranges).  </t>
  </si>
  <si>
    <t>SEE NEW RADAR CHARTS, RIGHT</t>
  </si>
  <si>
    <t>Important note: Opportunity cost is considered separately from the contextual tool</t>
  </si>
  <si>
    <t xml:space="preserve">
THE MATHEMATICAL ASPECTS ARE THUS DESIGNED TO HELP EXPRESS AND SHARE THE REASONING
</t>
  </si>
  <si>
    <t xml:space="preserve">IMPORTANT NOTICE - DETAILS
Please read before using EVIDEM
Although EVIDEM does use some features of MCDA, its roots are not in the methodology itself but rather in the natural decision and deliberation process. Its goal is to stimulate reflection, deliberation and reasonable decisions rather than algorithms approaches that traditional MCDA tends to promote. Each aspect of its design is geared to support the natural thinking process. It is built to minimize constraints of the natural reasoning in decisionmaking  by providing a generic interpretive frame that can be shared across policy committee members, patients and physicians, and healthcare stakeholders at large.  
CRITERIA
Criteria are selected to support the substantive legitimacy of the decision with regard to the common goal of healthcare systems. The goal is articulated in three normative aspects (ethical imperatives): 1 - alleviate/prevent suffering of patients; 2 – prioritize those who are worst off while ensuring greatest good for greatest number; and 3- ensure sustainability. This is combined with the wisdom of making decisions informed by knowledge and adapted to context (feasibility aspect). These aspects are expressed in 20 criteria in agreement with MCDA methodological principles of non-redundancy, independence, operationalizability and completeness. This creates a generic interpretive frame which, by design, is a reminder of the common goal of healthcare. 
THIS SHOULD BE BORNE IN MIND WHEN ADAPATING THE FRAMEWORK BY REMOVING/ADDING GENERIC CRITERIA 
Note 1: Attempts to limit the number of generic criteria for methodological reasons may constrain the reasoning and compromise the integrity of the comprehensive interpretive frame on which EVIDEM is built.
Note 2: For each generic criterion, a number of subcriteria are proposed in EVIDEM, which can be broken down further and integrated to reflect specificities of therapeutic areas or types of interventions.
REASONING LEADING TO A DECISION
In the interpretive frame, the narratives and insights of the natural reasoning are structured by criteria and are complemented by qualitative and possibly quantitative outputs and visualization to facilitate their sharing and support the deliberation process.
Evidence for Healthcare interventions
When evaluating specific interventions, the goal of evidence synthesis and presentation (scientific and colloquial) is to provide for each criterion the best available and most relevant evidence in a clear format and ensure that the reflection is as unobstructed as possible by irrelevant or biased data. 
Qualitative approach The framework can be applied in a qualitative mode that uses the interpretive frame (MCDA grid) to capture interpretations of the available evidence for each criterion in a narrative form and uses implicit weights to arrive at a decision.A qualitative approach is recommended until a culture of the non-conventional use of numbers that EVIDEM proposes is well established in users.
WHEN USING THE QUANTITATIVE ASPECTS OF THE FRAMEWORK BEAR IN MIND THET THEY ARE MEANT TO HELP VISUALIZE AND SHARE THE REASONNING 
Mixed-Qualitative - Quantitative approach: 
Qualitative considerations
Since some criteria are not suitable for scoring (e.g., cultural and historical context) but nonetheless are an integral part of the reasoning, the framework provides a simple qualitative assessment tool to consider the impact of these criteria (positive, neutral or negative) on the value of interventions.
Quantitative considerations involve weight and score elicitation and their aggregation.
Value system elicitation (Weights) for generic criteria: Weighting of generic criteria is approached in EVIDEM as a way to explore the value systems (values) of individuals. Since its objective is to stimulate reflection on what matters most to each individual, direct (rather than indirect) weight elicitation methods are proposed, combined with a narrative and face validity exercise to confirm that the weights reflect the value system of the individual 
Preferences (Weights) for specific subcriteria: subcriteria that are specific to a therapeutic area or type of intervention can be elicited within a generic criterion (e.g., growth hormone: efficacy/effectiveness subcriteria:  height [outcome 1], metabolism [outcome 2] etc.); the weights assigned to these represent individual preferences. 
Scores: Reflective multicriteria analysis encourages the user to reflect on the evidence and make a judgment on its meaning using an interpretive scoring scale and also to provide a narrative to explain the reasoning that underlies the score. (Scores are thus a quantitative representation of an interpretation of the evidence, not a mathematical transformation of data.) These narratives can be summarized for each criterion at the group level for committees deliberations. Face validity of the visual representation of the scores is essential to ensure that the scores reflect the reasoning. 
Weights and scores aggregation: Simple linear aggregation models are applied to create as little mental distance as possible between the measurement and the reasoning. To check face validity, users are presented with a visual representation of the aggregated measurement along with the contribution of each criterion and the associated narratives. 
Modulation by qualitative criteria: the impact of each qualitative criteria on the aggregated measurement is considered. Face validity is checked at the group level, with a visual representation and associated narratives. 
Last criteron for consideration: 
After the evaluation based on all the other criteria is completed, the criterion “Opportunity cost and financial feasibility” is considered through a budgeting exercise, the committee performs a final deliberation on all aspects brought up and the decision is made. 
Ranking
As the committee performs multiple assessments, face validity checks are carried out to ensure that the ranking based on the modulated aggregated measures does reflect the group reasoning within and across assessments. Adaptation of the framework is carried out as applicable over time.
IMPORTANT NOTICE - DETAILS
Please read before using EVIDEM
Although EVIDEM does use some features of MCDA, its roots are not in the methodology itself but rather in the natural decision and deliberation process. Its goal is to stimulate reflection, deliberation and reasonable decisions rather than algorithms approaches that traditional MCDA tends to promote. Each aspect of its design is geared to support the natural thinking process. It is built to minimize constraints of the natural reasoning in decisionmaking  by providing a generic interpretive frame that can be shared across policy committee members, patients and physicians, and healthcare stakeholders at large.  
CRITERIA
Criteria are selected to support the substantive legitimacy of the decision with regard to the common goal of healthcare systems. The goal is articulated in three normative aspects (ethical imperatives): 1 - alleviate/prevent suffering of patients; 2 – prioritize those who are worst off while ensuring greatest good for greatest number; and 3- ensure sustainability. This is combined with the wisdom of making decisions informed by knowledge and adapted to context (feasibility aspect). These aspects are expressed in 20 criteria in agreement with MCDA methodological principles of non-redundancy, independence, operationalizability and completeness. This creates a generic interpretive frame which, by design, is a reminder of the common goal of healthcare. 
THIS SHOULD BE BORNE IN MIND WHEN ADAPATING THE FRAMEWORK BY REMOVING/ADDING GENERIC CRITERIA 
Note 1: Attempts to limit the number of generic criteria for methodological reasons may constrain the reasoning and compromise the integrity of the comprehensive interpretive frame on which EVIDEM is built.
Note 2: For each generic criterion, a number of subcriteria are proposed in EVIDEM, which can be broken down further and integrated to reflect specificities of therapeutic areas or types of interventions.
REASONING LEADING TO A DECISION
In the interpretive frame, the narratives and insights of the natural reasoning are structured by criteria and are complemented by qualitative and possibly quantitative outputs and visualization to facilitate their sharing and support the deliberation process.
Evidence for Healthcare interventions
When evaluating specific interventions, the goal of evidence synthesis and presentation (scientific and colloquial) is to provide for each criterion the best available and most relevant evidence in a clear format and ensure that the reflection is as unobstructed as possible by irrelevant or biased data. 
Qualitative approach The framework can be applied in a qualitative mode that uses the interpretive frame (MCDA grid) to capture interpretations of the available evidence for each criterion in a narrative form and uses implicit weights to arrive at a decision.
WHEN USING THE QUANTITATIVE ASPECTS OF THE FRAMEWORK BEAR IN MIND THET THEY ARE MEANT TO HELP VISUALIZE AND SHARE THE REASONNING 
Mixed-Qualitative - Quantitative approach: 
Qualitative considerations
Since some criteria are not suitable for scoring (e.g., cultural and historical context) but nonetheless are an integral part of the reasoning, the framework provides a simple qualitative assessment tool to consider the impact of these criteria (positive, neutral or negative) on the value of interventions.
Quantitative considerations involve weight and score elicitation and their aggregation.
Value system elicitation (Weights) for generic criteria: Weighting of generic criteria is approached in EVIDEM as a way to explore the value systems (values) of individuals. Since its objective is to stimulate reflection on what matters most to each individual, direct (rather than indirect) weight elicitation methods are proposed, combined with a narrative and face validity exercise to confirm that the weights reflect the value system of the individual 
Preferences (Weights) for specific subcriteria: subcriteria that are specific to a therapeutic area or type of intervention can be elicited within a generic criterion (e.g., growth hormone: efficacy/effectiveness subcriteria:  height [outcome 1], metabolism [outcome 2] etc.); the weights assigned to these represent individual preferences. 
Scores: Reflective multicriteria analysis encourages the user to reflect on the evidence and make a judgment on its meaning using an interpretive scoring scale and also to provide a narrative to explain the reasoning that underlies the score. (Scores are thus a quantitative representation of an interpretation of the evidence, not a mathematical transformation of data.) These narratives can be summarized for each criterion at the group level for committees deliberations. Face validity of the visual representation of the scores is essential to ensure that the scores reflect the reasoning. 
Weights and scores aggregation: Simple linear aggregation models are applied to create as little mental distance as possible between the measurement and the reasoning. To check face validity, users are presented with a visual representation of the aggregated measurement along with the contribution of each criterion and the associated narratives. 
Modulation by qualitative criteria: the impact of each qualitative criteria on the aggregated measurement is considered. Face validity is checked at the group level, with a visual representation and associated narratives. 
Last criteron for consideration: 
After the evaluation based on all the other criteria is completed, the criterion “Opportunity cost and financial feasibility” is considered through a budgeting exercise, the committee performs a final deliberation on all aspects brought up and the decision is made. 
Ranking
As the committee performs multiple assessments, face validity checks are carried out to ensure that the ranking based on the modulated aggregated measures does reflect the group reasoning within and across assessments. Adaptation of the framework is carried out as applicable over time.
</t>
  </si>
  <si>
    <r>
      <rPr>
        <b/>
        <sz val="16"/>
        <color theme="3" tint="-0.249977111117893"/>
        <rFont val="Verdana"/>
        <family val="2"/>
      </rPr>
      <t>IMPORTANT NOTICE - SUMMARY
Please read before using EVIDEM</t>
    </r>
    <r>
      <rPr>
        <sz val="16"/>
        <color theme="3" tint="-0.249977111117893"/>
        <rFont val="Verdana"/>
        <family val="2"/>
      </rPr>
      <t xml:space="preserve">
</t>
    </r>
    <r>
      <rPr>
        <sz val="10"/>
        <rFont val="Verdana"/>
        <family val="2"/>
      </rPr>
      <t xml:space="preserve">
EVIDEM is a reflective multicriteria approach designed to support the culture of reasonable decision-making by promoting procedural and substantive legitimacy; this includes selection of representative decisionmakers, relevance of reasons for the decision, publicity, appeal, and implementation – based on the ethical framework of accountability of reasonableness (A4R). 
To help insure that decisions are based on relevant reasons (substantive legitimacy), EVIDEM provides a set of generic decision criteria derived from the ethical imperatives that underlie the common goal of healthcare and its ultimate motivation: compassion. This represents a generic interpretive frame (MCDA reflective grid) that can be used to elicit individual values and facilitate sharing of diverse perspectives during committee deliberations or for other applications (e.g., patient-clinician shared decisionmaking). These generic criteria can be further concretized to reflect specificities of therapeutic areas or types of interventions. EVIDEM also provides a common structure for all members to express their interpretation of the evidence for each criterion and thereby share their reasoning with others. These interpretations can be expressed quantitatively through interpretive scores (quantitative criteria), qualitatively through impacts (qualitative criteria) as well as narratively through comments (all criteria).
To pursue its objectives, EVIDEM was designed to reduce constraints of the natural decision and deliberatio</t>
    </r>
    <r>
      <rPr>
        <sz val="10"/>
        <rFont val="Arial"/>
      </rPr>
      <t xml:space="preserve">n process by ensuring that: all relevant generic criteria are included (whether they are considered qualitatively or quantitatively); scientific and colloquial evidence relevant to each criterion is made available through an efficient synthesis methodology; and face validity is checked at each step of the process (weights, scores and corresponding narratives, aggregated measures) to ensure that visual representations of quantitative outputs reflect the reasoning of individuals or, for system level decisions (e.g., for HTA or MoH), of the committee within and across assessments. 
</t>
    </r>
  </si>
  <si>
    <t>Appendix 4 - EVIDEM 10th Edition Data analysis and visualisation</t>
  </si>
  <si>
    <t>Additional file 4 - EVIDEM 10th Edition Data analysis and visualis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000"/>
    <numFmt numFmtId="167" formatCode="0.00000"/>
    <numFmt numFmtId="168" formatCode="0.000000"/>
  </numFmts>
  <fonts count="47" x14ac:knownFonts="1">
    <font>
      <sz val="10"/>
      <name val="Arial"/>
    </font>
    <font>
      <sz val="11"/>
      <color theme="1"/>
      <name val="Calibri"/>
      <family val="2"/>
      <scheme val="minor"/>
    </font>
    <font>
      <sz val="11"/>
      <color theme="1"/>
      <name val="Calibri"/>
      <family val="2"/>
      <scheme val="minor"/>
    </font>
    <font>
      <sz val="10"/>
      <name val="Arial"/>
      <family val="2"/>
    </font>
    <font>
      <b/>
      <sz val="10"/>
      <name val="Arial"/>
      <family val="2"/>
    </font>
    <font>
      <sz val="10"/>
      <name val="Arial"/>
      <family val="2"/>
    </font>
    <font>
      <b/>
      <i/>
      <sz val="10"/>
      <color indexed="9"/>
      <name val="Arial"/>
      <family val="2"/>
    </font>
    <font>
      <b/>
      <i/>
      <sz val="10"/>
      <name val="Arial"/>
      <family val="2"/>
    </font>
    <font>
      <sz val="10"/>
      <color indexed="9"/>
      <name val="Arial"/>
      <family val="2"/>
    </font>
    <font>
      <b/>
      <sz val="10"/>
      <color indexed="59"/>
      <name val="Arial"/>
      <family val="2"/>
    </font>
    <font>
      <sz val="10"/>
      <color indexed="59"/>
      <name val="Arial"/>
      <family val="2"/>
    </font>
    <font>
      <sz val="11"/>
      <name val="Times New Roman"/>
      <family val="1"/>
    </font>
    <font>
      <b/>
      <i/>
      <sz val="14"/>
      <name val="Arial"/>
      <family val="2"/>
    </font>
    <font>
      <b/>
      <i/>
      <sz val="16"/>
      <color indexed="59"/>
      <name val="Arial"/>
      <family val="2"/>
    </font>
    <font>
      <sz val="11"/>
      <name val="Arial"/>
      <family val="2"/>
    </font>
    <font>
      <u/>
      <sz val="10"/>
      <color indexed="12"/>
      <name val="Arial"/>
      <family val="2"/>
    </font>
    <font>
      <b/>
      <sz val="11"/>
      <name val="Arial"/>
      <family val="2"/>
    </font>
    <font>
      <b/>
      <i/>
      <sz val="11"/>
      <color theme="1"/>
      <name val="Calibri"/>
      <family val="2"/>
      <scheme val="minor"/>
    </font>
    <font>
      <b/>
      <i/>
      <sz val="16"/>
      <color rgb="FF0070C0"/>
      <name val="Arial"/>
      <family val="2"/>
    </font>
    <font>
      <sz val="10"/>
      <color theme="4" tint="-0.249977111117893"/>
      <name val="Arial"/>
      <family val="2"/>
    </font>
    <font>
      <sz val="10"/>
      <name val="Calibri"/>
      <family val="2"/>
    </font>
    <font>
      <i/>
      <sz val="9"/>
      <name val="Arial"/>
      <family val="2"/>
    </font>
    <font>
      <b/>
      <sz val="11"/>
      <color theme="4" tint="0.79998168889431442"/>
      <name val="Arial"/>
      <family val="2"/>
    </font>
    <font>
      <sz val="11"/>
      <color theme="1"/>
      <name val="Arial"/>
      <family val="2"/>
    </font>
    <font>
      <b/>
      <sz val="11"/>
      <color theme="1"/>
      <name val="Arial"/>
      <family val="2"/>
    </font>
    <font>
      <sz val="16"/>
      <color rgb="FF0070C0"/>
      <name val="Arial"/>
      <family val="2"/>
    </font>
    <font>
      <sz val="10"/>
      <color theme="1"/>
      <name val="Arial"/>
      <family val="2"/>
    </font>
    <font>
      <b/>
      <sz val="10"/>
      <color theme="1"/>
      <name val="Arial"/>
      <family val="2"/>
    </font>
    <font>
      <sz val="10"/>
      <color theme="0"/>
      <name val="Arial"/>
      <family val="2"/>
    </font>
    <font>
      <b/>
      <i/>
      <sz val="12"/>
      <name val="Calibri"/>
      <family val="2"/>
      <scheme val="minor"/>
    </font>
    <font>
      <b/>
      <sz val="10"/>
      <color rgb="FF2F4780"/>
      <name val="Arial"/>
      <family val="2"/>
    </font>
    <font>
      <i/>
      <sz val="10"/>
      <color rgb="FF2F4780"/>
      <name val="Arial"/>
      <family val="2"/>
    </font>
    <font>
      <b/>
      <sz val="12"/>
      <color rgb="FF2F4780"/>
      <name val="Arial"/>
      <family val="2"/>
    </font>
    <font>
      <sz val="10"/>
      <color rgb="FF2F4780"/>
      <name val="Arial"/>
      <family val="2"/>
    </font>
    <font>
      <b/>
      <i/>
      <sz val="16"/>
      <color rgb="FF2F4780"/>
      <name val="Arial"/>
      <family val="2"/>
    </font>
    <font>
      <b/>
      <i/>
      <sz val="10"/>
      <color rgb="FF2F4780"/>
      <name val="Arial"/>
      <family val="2"/>
    </font>
    <font>
      <sz val="11"/>
      <color theme="0"/>
      <name val="Arial"/>
      <family val="2"/>
    </font>
    <font>
      <b/>
      <sz val="16"/>
      <name val="Arial"/>
      <family val="2"/>
    </font>
    <font>
      <sz val="10"/>
      <color rgb="FFF39D12"/>
      <name val="Arial"/>
      <family val="2"/>
    </font>
    <font>
      <b/>
      <i/>
      <sz val="12"/>
      <color rgb="FF2F4780"/>
      <name val="Arial"/>
      <family val="2"/>
    </font>
    <font>
      <sz val="10"/>
      <name val="Verdana"/>
      <family val="2"/>
    </font>
    <font>
      <sz val="16"/>
      <color theme="3" tint="-0.249977111117893"/>
      <name val="Verdana"/>
      <family val="2"/>
    </font>
    <font>
      <b/>
      <sz val="16"/>
      <color theme="3" tint="-0.249977111117893"/>
      <name val="Verdana"/>
      <family val="2"/>
    </font>
    <font>
      <b/>
      <i/>
      <sz val="10"/>
      <color rgb="FFFF0000"/>
      <name val="Arial"/>
      <family val="2"/>
    </font>
    <font>
      <sz val="9"/>
      <name val="Arial"/>
      <family val="2"/>
    </font>
    <font>
      <b/>
      <sz val="16"/>
      <color rgb="FF2F4780"/>
      <name val="Times New Roman"/>
      <family val="1"/>
    </font>
    <font>
      <b/>
      <sz val="18"/>
      <color rgb="FF385398"/>
      <name val="Arial"/>
      <family val="2"/>
    </font>
  </fonts>
  <fills count="18">
    <fill>
      <patternFill patternType="none"/>
    </fill>
    <fill>
      <patternFill patternType="gray125"/>
    </fill>
    <fill>
      <patternFill patternType="solid">
        <fgColor indexed="58"/>
        <bgColor indexed="64"/>
      </patternFill>
    </fill>
    <fill>
      <patternFill patternType="solid">
        <fgColor indexed="9"/>
        <bgColor indexed="64"/>
      </patternFill>
    </fill>
    <fill>
      <patternFill patternType="solid">
        <fgColor rgb="FFFAFBDD"/>
        <bgColor indexed="64"/>
      </patternFill>
    </fill>
    <fill>
      <patternFill patternType="solid">
        <fgColor rgb="FFFFFF00"/>
        <bgColor indexed="64"/>
      </patternFill>
    </fill>
    <fill>
      <patternFill patternType="solid">
        <fgColor rgb="FFFFFF00"/>
        <bgColor rgb="FF000000"/>
      </patternFill>
    </fill>
    <fill>
      <patternFill patternType="solid">
        <fgColor theme="0"/>
        <bgColor indexed="64"/>
      </patternFill>
    </fill>
    <fill>
      <patternFill patternType="solid">
        <fgColor theme="9" tint="0.59999389629810485"/>
        <bgColor indexed="65"/>
      </patternFill>
    </fill>
    <fill>
      <patternFill patternType="solid">
        <fgColor theme="0"/>
        <bgColor rgb="FF000000"/>
      </patternFill>
    </fill>
    <fill>
      <patternFill patternType="solid">
        <fgColor rgb="FFD0D0D0"/>
        <bgColor indexed="64"/>
      </patternFill>
    </fill>
    <fill>
      <patternFill patternType="solid">
        <fgColor rgb="FFDDE3F3"/>
        <bgColor indexed="64"/>
      </patternFill>
    </fill>
    <fill>
      <patternFill patternType="solid">
        <fgColor rgb="FFADBCE1"/>
        <bgColor indexed="64"/>
      </patternFill>
    </fill>
    <fill>
      <patternFill patternType="solid">
        <fgColor rgb="FF627FC6"/>
        <bgColor indexed="64"/>
      </patternFill>
    </fill>
    <fill>
      <patternFill patternType="solid">
        <fgColor rgb="FF385398"/>
        <bgColor indexed="64"/>
      </patternFill>
    </fill>
    <fill>
      <patternFill patternType="solid">
        <fgColor rgb="FF2F4780"/>
        <bgColor indexed="64"/>
      </patternFill>
    </fill>
    <fill>
      <patternFill patternType="solid">
        <fgColor rgb="FF2F4780"/>
        <bgColor rgb="FF015CA7"/>
      </patternFill>
    </fill>
    <fill>
      <patternFill patternType="solid">
        <fgColor rgb="FFF39D12"/>
        <bgColor indexed="64"/>
      </patternFill>
    </fill>
  </fills>
  <borders count="91">
    <border>
      <left/>
      <right/>
      <top/>
      <bottom/>
      <diagonal/>
    </border>
    <border>
      <left/>
      <right style="thin">
        <color indexed="64"/>
      </right>
      <top style="thin">
        <color indexed="64"/>
      </top>
      <bottom/>
      <diagonal/>
    </border>
    <border>
      <left/>
      <right style="double">
        <color indexed="64"/>
      </right>
      <top style="thin">
        <color indexed="64"/>
      </top>
      <bottom/>
      <diagonal/>
    </border>
    <border>
      <left style="thin">
        <color indexed="64"/>
      </left>
      <right style="thin">
        <color indexed="64"/>
      </right>
      <top style="hair">
        <color indexed="64"/>
      </top>
      <bottom style="thin">
        <color indexed="64"/>
      </bottom>
      <diagonal/>
    </border>
    <border>
      <left style="thin">
        <color indexed="64"/>
      </left>
      <right/>
      <top style="thin">
        <color indexed="64"/>
      </top>
      <bottom style="thin">
        <color indexed="64"/>
      </bottom>
      <diagonal/>
    </border>
    <border>
      <left style="thin">
        <color indexed="64"/>
      </left>
      <right style="hair">
        <color indexed="64"/>
      </right>
      <top style="thin">
        <color indexed="64"/>
      </top>
      <bottom/>
      <diagonal/>
    </border>
    <border>
      <left style="hair">
        <color indexed="64"/>
      </left>
      <right style="hair">
        <color indexed="64"/>
      </right>
      <top style="thin">
        <color indexed="64"/>
      </top>
      <bottom/>
      <diagonal/>
    </border>
    <border>
      <left style="hair">
        <color indexed="64"/>
      </left>
      <right style="hair">
        <color indexed="64"/>
      </right>
      <top/>
      <bottom/>
      <diagonal/>
    </border>
    <border>
      <left style="hair">
        <color indexed="64"/>
      </left>
      <right style="hair">
        <color indexed="64"/>
      </right>
      <top style="thin">
        <color indexed="9"/>
      </top>
      <bottom/>
      <diagonal/>
    </border>
    <border>
      <left style="thin">
        <color indexed="64"/>
      </left>
      <right style="thin">
        <color indexed="64"/>
      </right>
      <top/>
      <bottom/>
      <diagonal/>
    </border>
    <border>
      <left style="thin">
        <color indexed="64"/>
      </left>
      <right style="thin">
        <color indexed="64"/>
      </right>
      <top style="thin">
        <color indexed="9"/>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double">
        <color indexed="64"/>
      </right>
      <top/>
      <bottom/>
      <diagonal/>
    </border>
    <border>
      <left style="thin">
        <color indexed="64"/>
      </left>
      <right style="hair">
        <color indexed="64"/>
      </right>
      <top/>
      <bottom/>
      <diagonal/>
    </border>
    <border>
      <left style="hair">
        <color indexed="64"/>
      </left>
      <right style="double">
        <color indexed="64"/>
      </right>
      <top/>
      <bottom/>
      <diagonal/>
    </border>
    <border>
      <left style="thin">
        <color indexed="64"/>
      </left>
      <right style="hair">
        <color indexed="64"/>
      </right>
      <top style="thin">
        <color indexed="9"/>
      </top>
      <bottom/>
      <diagonal/>
    </border>
    <border>
      <left style="hair">
        <color indexed="64"/>
      </left>
      <right style="double">
        <color indexed="64"/>
      </right>
      <top style="thin">
        <color indexed="9"/>
      </top>
      <bottom/>
      <diagonal/>
    </border>
    <border>
      <left/>
      <right/>
      <top/>
      <bottom style="medium">
        <color indexed="64"/>
      </bottom>
      <diagonal/>
    </border>
    <border>
      <left/>
      <right style="medium">
        <color indexed="64"/>
      </right>
      <top/>
      <bottom style="medium">
        <color indexed="64"/>
      </bottom>
      <diagonal/>
    </border>
    <border>
      <left style="hair">
        <color indexed="64"/>
      </left>
      <right style="hair">
        <color indexed="64"/>
      </right>
      <top/>
      <bottom style="thin">
        <color indexed="9"/>
      </bottom>
      <diagonal/>
    </border>
    <border>
      <left style="hair">
        <color indexed="64"/>
      </left>
      <right style="hair">
        <color indexed="64"/>
      </right>
      <top style="thin">
        <color indexed="64"/>
      </top>
      <bottom style="thin">
        <color indexed="64"/>
      </bottom>
      <diagonal/>
    </border>
    <border>
      <left style="hair">
        <color indexed="64"/>
      </left>
      <right style="double">
        <color indexed="64"/>
      </right>
      <top/>
      <bottom style="thin">
        <color indexed="9"/>
      </bottom>
      <diagonal/>
    </border>
    <border>
      <left style="hair">
        <color indexed="64"/>
      </left>
      <right style="double">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hair">
        <color indexed="64"/>
      </right>
      <top/>
      <bottom style="thin">
        <color indexed="9"/>
      </bottom>
      <diagonal/>
    </border>
    <border>
      <left style="thin">
        <color indexed="64"/>
      </left>
      <right style="hair">
        <color indexed="64"/>
      </right>
      <top/>
      <bottom style="thin">
        <color indexed="64"/>
      </bottom>
      <diagonal/>
    </border>
    <border>
      <left style="hair">
        <color indexed="64"/>
      </left>
      <right style="hair">
        <color indexed="64"/>
      </right>
      <top/>
      <bottom style="thin">
        <color indexed="64"/>
      </bottom>
      <diagonal/>
    </border>
    <border>
      <left style="hair">
        <color indexed="64"/>
      </left>
      <right style="double">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9"/>
      </bottom>
      <diagonal/>
    </border>
    <border>
      <left/>
      <right style="thin">
        <color indexed="64"/>
      </right>
      <top style="thin">
        <color indexed="9"/>
      </top>
      <bottom/>
      <diagonal/>
    </border>
    <border>
      <left/>
      <right style="thin">
        <color indexed="64"/>
      </right>
      <top/>
      <bottom style="thin">
        <color indexed="9"/>
      </bottom>
      <diagonal/>
    </border>
    <border>
      <left style="hair">
        <color indexed="64"/>
      </left>
      <right/>
      <top style="thin">
        <color indexed="9"/>
      </top>
      <bottom/>
      <diagonal/>
    </border>
    <border>
      <left style="hair">
        <color indexed="64"/>
      </left>
      <right/>
      <top/>
      <bottom/>
      <diagonal/>
    </border>
    <border>
      <left style="hair">
        <color indexed="64"/>
      </left>
      <right/>
      <top/>
      <bottom style="thin">
        <color indexed="9"/>
      </bottom>
      <diagonal/>
    </border>
    <border>
      <left style="thin">
        <color indexed="64"/>
      </left>
      <right/>
      <top/>
      <bottom/>
      <diagonal/>
    </border>
    <border>
      <left style="thin">
        <color indexed="64"/>
      </left>
      <right style="hair">
        <color indexed="64"/>
      </right>
      <top style="thin">
        <color indexed="64"/>
      </top>
      <bottom style="thin">
        <color indexed="64"/>
      </bottom>
      <diagonal/>
    </border>
    <border>
      <left/>
      <right/>
      <top style="thin">
        <color indexed="64"/>
      </top>
      <bottom style="thin">
        <color indexed="64"/>
      </bottom>
      <diagonal/>
    </border>
    <border>
      <left/>
      <right style="double">
        <color indexed="64"/>
      </right>
      <top style="thin">
        <color indexed="64"/>
      </top>
      <bottom style="thin">
        <color indexed="64"/>
      </bottom>
      <diagonal/>
    </border>
    <border>
      <left style="thin">
        <color indexed="64"/>
      </left>
      <right style="thin">
        <color indexed="64"/>
      </right>
      <top style="hair">
        <color indexed="64"/>
      </top>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style="thin">
        <color indexed="64"/>
      </bottom>
      <diagonal/>
    </border>
    <border>
      <left/>
      <right/>
      <top style="medium">
        <color indexed="64"/>
      </top>
      <bottom/>
      <diagonal/>
    </border>
    <border>
      <left/>
      <right style="medium">
        <color indexed="64"/>
      </right>
      <top style="medium">
        <color indexed="64"/>
      </top>
      <bottom/>
      <diagonal/>
    </border>
    <border>
      <left style="thin">
        <color indexed="64"/>
      </left>
      <right/>
      <top style="thin">
        <color indexed="64"/>
      </top>
      <bottom/>
      <diagonal/>
    </border>
    <border>
      <left style="hair">
        <color indexed="64"/>
      </left>
      <right style="double">
        <color indexed="64"/>
      </right>
      <top style="thin">
        <color indexed="64"/>
      </top>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style="hair">
        <color indexed="64"/>
      </left>
      <right style="hair">
        <color indexed="64"/>
      </right>
      <top/>
      <bottom style="double">
        <color indexed="64"/>
      </bottom>
      <diagonal/>
    </border>
    <border>
      <left style="hair">
        <color indexed="64"/>
      </left>
      <right style="double">
        <color indexed="64"/>
      </right>
      <top/>
      <bottom style="double">
        <color indexed="64"/>
      </bottom>
      <diagonal/>
    </border>
    <border>
      <left/>
      <right style="thin">
        <color indexed="64"/>
      </right>
      <top style="thin">
        <color indexed="64"/>
      </top>
      <bottom style="thin">
        <color indexed="64"/>
      </bottom>
      <diagonal/>
    </border>
    <border>
      <left style="hair">
        <color indexed="64"/>
      </left>
      <right style="thin">
        <color indexed="64"/>
      </right>
      <top style="thin">
        <color indexed="64"/>
      </top>
      <bottom/>
      <diagonal/>
    </border>
    <border>
      <left style="hair">
        <color indexed="64"/>
      </left>
      <right style="thin">
        <color indexed="64"/>
      </right>
      <top/>
      <bottom/>
      <diagonal/>
    </border>
    <border>
      <left style="hair">
        <color indexed="64"/>
      </left>
      <right style="thin">
        <color indexed="64"/>
      </right>
      <top/>
      <bottom style="thin">
        <color indexed="64"/>
      </bottom>
      <diagonal/>
    </border>
    <border>
      <left style="hair">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style="hair">
        <color indexed="64"/>
      </bottom>
      <diagonal/>
    </border>
    <border>
      <left/>
      <right/>
      <top style="thin">
        <color indexed="64"/>
      </top>
      <bottom style="hair">
        <color indexed="64"/>
      </bottom>
      <diagonal/>
    </border>
    <border>
      <left/>
      <right style="thin">
        <color indexed="64"/>
      </right>
      <top style="thin">
        <color indexed="64"/>
      </top>
      <bottom style="hair">
        <color indexed="64"/>
      </bottom>
      <diagonal/>
    </border>
    <border>
      <left/>
      <right/>
      <top style="thin">
        <color indexed="9"/>
      </top>
      <bottom/>
      <diagonal/>
    </border>
    <border>
      <left/>
      <right style="double">
        <color indexed="64"/>
      </right>
      <top style="thin">
        <color indexed="9"/>
      </top>
      <bottom/>
      <diagonal/>
    </border>
    <border>
      <left/>
      <right style="double">
        <color indexed="64"/>
      </right>
      <top/>
      <bottom style="thin">
        <color indexed="64"/>
      </bottom>
      <diagonal/>
    </border>
    <border>
      <left style="thin">
        <color theme="0"/>
      </left>
      <right style="thin">
        <color theme="0"/>
      </right>
      <top style="thin">
        <color theme="0"/>
      </top>
      <bottom style="thin">
        <color theme="0"/>
      </bottom>
      <diagonal/>
    </border>
    <border>
      <left style="thin">
        <color indexed="64"/>
      </left>
      <right style="thin">
        <color indexed="64"/>
      </right>
      <top style="thin">
        <color theme="0"/>
      </top>
      <bottom/>
      <diagonal/>
    </border>
    <border>
      <left style="thin">
        <color indexed="64"/>
      </left>
      <right style="thin">
        <color indexed="64"/>
      </right>
      <top/>
      <bottom style="thin">
        <color theme="0"/>
      </bottom>
      <diagonal/>
    </border>
    <border>
      <left style="thin">
        <color indexed="64"/>
      </left>
      <right style="hair">
        <color indexed="64"/>
      </right>
      <top/>
      <bottom style="thin">
        <color theme="0"/>
      </bottom>
      <diagonal/>
    </border>
    <border>
      <left style="hair">
        <color indexed="64"/>
      </left>
      <right style="hair">
        <color indexed="64"/>
      </right>
      <top/>
      <bottom style="thin">
        <color theme="0"/>
      </bottom>
      <diagonal/>
    </border>
    <border>
      <left style="thin">
        <color indexed="64"/>
      </left>
      <right style="hair">
        <color indexed="64"/>
      </right>
      <top style="thin">
        <color theme="0"/>
      </top>
      <bottom/>
      <diagonal/>
    </border>
    <border>
      <left style="hair">
        <color indexed="64"/>
      </left>
      <right style="hair">
        <color indexed="64"/>
      </right>
      <top style="thin">
        <color theme="0"/>
      </top>
      <bottom/>
      <diagonal/>
    </border>
    <border>
      <left/>
      <right/>
      <top/>
      <bottom style="thin">
        <color theme="0"/>
      </bottom>
      <diagonal/>
    </border>
    <border>
      <left/>
      <right style="double">
        <color indexed="64"/>
      </right>
      <top/>
      <bottom style="thin">
        <color theme="0"/>
      </bottom>
      <diagonal/>
    </border>
    <border>
      <left/>
      <right/>
      <top style="thin">
        <color theme="0"/>
      </top>
      <bottom/>
      <diagonal/>
    </border>
    <border>
      <left style="hair">
        <color indexed="64"/>
      </left>
      <right style="double">
        <color indexed="64"/>
      </right>
      <top style="thin">
        <color theme="0"/>
      </top>
      <bottom/>
      <diagonal/>
    </border>
    <border>
      <left style="hair">
        <color indexed="64"/>
      </left>
      <right style="double">
        <color indexed="64"/>
      </right>
      <top/>
      <bottom style="thin">
        <color theme="0"/>
      </bottom>
      <diagonal/>
    </border>
    <border>
      <left/>
      <right/>
      <top style="thin">
        <color theme="0"/>
      </top>
      <bottom style="thin">
        <color indexed="9"/>
      </bottom>
      <diagonal/>
    </border>
    <border>
      <left/>
      <right style="double">
        <color indexed="64"/>
      </right>
      <top style="thin">
        <color theme="0"/>
      </top>
      <bottom style="thin">
        <color indexed="9"/>
      </bottom>
      <diagonal/>
    </border>
    <border>
      <left style="thin">
        <color indexed="64"/>
      </left>
      <right style="hair">
        <color indexed="64"/>
      </right>
      <top style="thin">
        <color theme="0"/>
      </top>
      <bottom style="thin">
        <color indexed="9"/>
      </bottom>
      <diagonal/>
    </border>
    <border>
      <left style="hair">
        <color indexed="64"/>
      </left>
      <right style="hair">
        <color indexed="64"/>
      </right>
      <top style="thin">
        <color theme="0"/>
      </top>
      <bottom style="thin">
        <color indexed="9"/>
      </bottom>
      <diagonal/>
    </border>
    <border>
      <left/>
      <right style="thin">
        <color theme="0"/>
      </right>
      <top style="thin">
        <color theme="0"/>
      </top>
      <bottom style="thin">
        <color theme="0"/>
      </bottom>
      <diagonal/>
    </border>
    <border>
      <left/>
      <right style="hair">
        <color indexed="64"/>
      </right>
      <top/>
      <bottom/>
      <diagonal/>
    </border>
    <border>
      <left style="thin">
        <color indexed="64"/>
      </left>
      <right style="thin">
        <color indexed="64"/>
      </right>
      <top style="thin">
        <color indexed="64"/>
      </top>
      <bottom style="thin">
        <color theme="0"/>
      </bottom>
      <diagonal/>
    </border>
    <border>
      <left style="thin">
        <color indexed="64"/>
      </left>
      <right style="double">
        <color indexed="64"/>
      </right>
      <top style="thin">
        <color indexed="64"/>
      </top>
      <bottom style="thin">
        <color theme="0"/>
      </bottom>
      <diagonal/>
    </border>
    <border>
      <left style="thin">
        <color indexed="64"/>
      </left>
      <right style="double">
        <color indexed="64"/>
      </right>
      <top/>
      <bottom style="thin">
        <color theme="0"/>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s>
  <cellStyleXfs count="5">
    <xf numFmtId="0" fontId="0" fillId="0" borderId="0"/>
    <xf numFmtId="0" fontId="15" fillId="0" borderId="0" applyNumberFormat="0" applyFill="0" applyBorder="0" applyAlignment="0" applyProtection="0">
      <alignment vertical="top"/>
      <protection locked="0"/>
    </xf>
    <xf numFmtId="0" fontId="5" fillId="0" borderId="0"/>
    <xf numFmtId="0" fontId="2" fillId="0" borderId="0"/>
    <xf numFmtId="0" fontId="1" fillId="8" borderId="0" applyNumberFormat="0" applyBorder="0" applyAlignment="0" applyProtection="0"/>
  </cellStyleXfs>
  <cellXfs count="468">
    <xf numFmtId="0" fontId="0" fillId="0" borderId="0" xfId="0"/>
    <xf numFmtId="0" fontId="4" fillId="0" borderId="1" xfId="0" applyFont="1" applyBorder="1" applyAlignment="1">
      <alignment horizontal="left" vertical="center" wrapText="1"/>
    </xf>
    <xf numFmtId="0" fontId="0" fillId="0" borderId="2" xfId="0" applyBorder="1"/>
    <xf numFmtId="0" fontId="5" fillId="0" borderId="3" xfId="0" applyFont="1" applyFill="1" applyBorder="1" applyAlignment="1">
      <alignment horizontal="center"/>
    </xf>
    <xf numFmtId="0" fontId="0" fillId="0" borderId="3" xfId="0" applyBorder="1" applyAlignment="1">
      <alignment horizontal="center"/>
    </xf>
    <xf numFmtId="0" fontId="0" fillId="0" borderId="0" xfId="0" applyFill="1"/>
    <xf numFmtId="0" fontId="0" fillId="3" borderId="0" xfId="0" applyFill="1"/>
    <xf numFmtId="9" fontId="0" fillId="3" borderId="0" xfId="0" applyNumberFormat="1" applyFill="1"/>
    <xf numFmtId="0" fontId="0" fillId="3" borderId="0" xfId="0" applyFill="1" applyBorder="1"/>
    <xf numFmtId="0" fontId="0" fillId="3" borderId="12" xfId="0" applyFill="1" applyBorder="1"/>
    <xf numFmtId="0" fontId="0" fillId="3" borderId="0" xfId="0" applyFill="1" applyBorder="1" applyAlignment="1">
      <alignment horizontal="center"/>
    </xf>
    <xf numFmtId="0" fontId="4" fillId="3" borderId="0" xfId="0" applyFont="1" applyFill="1" applyBorder="1" applyAlignment="1">
      <alignment horizontal="center"/>
    </xf>
    <xf numFmtId="0" fontId="5" fillId="3" borderId="0" xfId="0" applyFont="1" applyFill="1"/>
    <xf numFmtId="0" fontId="7" fillId="3" borderId="0" xfId="0" applyFont="1" applyFill="1"/>
    <xf numFmtId="0" fontId="4" fillId="3" borderId="0" xfId="0" applyFont="1" applyFill="1"/>
    <xf numFmtId="0" fontId="0" fillId="3" borderId="0" xfId="0" applyFill="1" applyAlignment="1">
      <alignment horizontal="center"/>
    </xf>
    <xf numFmtId="2" fontId="5" fillId="3" borderId="0" xfId="0" applyNumberFormat="1" applyFont="1" applyFill="1" applyAlignment="1">
      <alignment horizontal="center"/>
    </xf>
    <xf numFmtId="0" fontId="13" fillId="3" borderId="13" xfId="0" applyFont="1" applyFill="1" applyBorder="1"/>
    <xf numFmtId="0" fontId="0" fillId="0" borderId="14" xfId="0" applyBorder="1"/>
    <xf numFmtId="0" fontId="0" fillId="3" borderId="19" xfId="0" applyFill="1" applyBorder="1"/>
    <xf numFmtId="0" fontId="0" fillId="3" borderId="20" xfId="0" applyFill="1" applyBorder="1"/>
    <xf numFmtId="1" fontId="0" fillId="2" borderId="31" xfId="0" applyNumberFormat="1" applyFill="1" applyBorder="1" applyAlignment="1">
      <alignment horizontal="center"/>
    </xf>
    <xf numFmtId="1" fontId="0" fillId="2" borderId="9" xfId="0" applyNumberFormat="1" applyFill="1" applyBorder="1" applyAlignment="1">
      <alignment horizontal="center"/>
    </xf>
    <xf numFmtId="2" fontId="0" fillId="3" borderId="0" xfId="0" applyNumberFormat="1" applyFill="1"/>
    <xf numFmtId="0" fontId="0" fillId="0" borderId="0" xfId="0" applyAlignment="1">
      <alignment horizontal="center"/>
    </xf>
    <xf numFmtId="0" fontId="0" fillId="0" borderId="0" xfId="0" applyFill="1" applyBorder="1"/>
    <xf numFmtId="0" fontId="0" fillId="0" borderId="0" xfId="0" applyBorder="1"/>
    <xf numFmtId="0" fontId="10" fillId="3" borderId="0" xfId="0" applyFont="1" applyFill="1" applyBorder="1" applyAlignment="1">
      <alignment horizontal="center" wrapText="1"/>
    </xf>
    <xf numFmtId="2" fontId="9" fillId="3" borderId="0" xfId="0" applyNumberFormat="1" applyFont="1" applyFill="1" applyBorder="1" applyAlignment="1">
      <alignment horizontal="center"/>
    </xf>
    <xf numFmtId="0" fontId="16" fillId="0" borderId="1" xfId="0" applyFont="1" applyBorder="1" applyAlignment="1">
      <alignment horizontal="left" vertical="center" wrapText="1"/>
    </xf>
    <xf numFmtId="0" fontId="0" fillId="0" borderId="66" xfId="0" applyFill="1" applyBorder="1"/>
    <xf numFmtId="0" fontId="0" fillId="0" borderId="66" xfId="0" applyBorder="1"/>
    <xf numFmtId="0" fontId="16" fillId="0" borderId="1" xfId="0" applyFont="1" applyFill="1" applyBorder="1" applyAlignment="1">
      <alignment horizontal="left" vertical="center" wrapText="1"/>
    </xf>
    <xf numFmtId="0" fontId="0" fillId="0" borderId="2" xfId="0" applyFill="1" applyBorder="1"/>
    <xf numFmtId="0" fontId="0" fillId="0" borderId="42" xfId="0" applyBorder="1" applyAlignment="1">
      <alignment horizontal="center"/>
    </xf>
    <xf numFmtId="0" fontId="5" fillId="0" borderId="42" xfId="0" applyFont="1" applyFill="1" applyBorder="1" applyAlignment="1">
      <alignment horizontal="center"/>
    </xf>
    <xf numFmtId="0" fontId="17" fillId="5" borderId="44" xfId="0" applyFont="1" applyFill="1" applyBorder="1"/>
    <xf numFmtId="0" fontId="3" fillId="6" borderId="45" xfId="0" applyFont="1" applyFill="1" applyBorder="1" applyAlignment="1">
      <alignment horizontal="center"/>
    </xf>
    <xf numFmtId="0" fontId="3" fillId="6" borderId="46" xfId="0" applyFont="1" applyFill="1" applyBorder="1" applyAlignment="1">
      <alignment horizontal="center"/>
    </xf>
    <xf numFmtId="0" fontId="3" fillId="6" borderId="47" xfId="0" applyFont="1" applyFill="1" applyBorder="1" applyAlignment="1">
      <alignment horizontal="center"/>
    </xf>
    <xf numFmtId="0" fontId="3" fillId="0" borderId="0" xfId="0" applyFont="1"/>
    <xf numFmtId="0" fontId="3" fillId="7" borderId="54" xfId="0" applyFont="1" applyFill="1" applyBorder="1" applyAlignment="1">
      <alignment horizontal="center" wrapText="1"/>
    </xf>
    <xf numFmtId="164" fontId="4" fillId="0" borderId="0" xfId="0" applyNumberFormat="1" applyFont="1" applyFill="1" applyBorder="1" applyAlignment="1">
      <alignment horizontal="center"/>
    </xf>
    <xf numFmtId="0" fontId="3" fillId="0" borderId="39" xfId="0" applyFont="1" applyFill="1" applyBorder="1" applyAlignment="1">
      <alignment horizontal="center" wrapText="1"/>
    </xf>
    <xf numFmtId="0" fontId="3" fillId="7" borderId="22" xfId="0" applyFont="1" applyFill="1" applyBorder="1" applyAlignment="1">
      <alignment horizontal="center" wrapText="1"/>
    </xf>
    <xf numFmtId="0" fontId="3" fillId="7" borderId="4" xfId="0" applyFont="1" applyFill="1" applyBorder="1" applyAlignment="1">
      <alignment horizontal="center" wrapText="1"/>
    </xf>
    <xf numFmtId="164" fontId="0" fillId="0" borderId="0" xfId="0" applyNumberFormat="1"/>
    <xf numFmtId="0" fontId="3" fillId="7" borderId="39" xfId="0" applyFont="1" applyFill="1" applyBorder="1" applyAlignment="1">
      <alignment horizontal="center" wrapText="1"/>
    </xf>
    <xf numFmtId="0" fontId="14" fillId="0" borderId="0" xfId="0" applyFont="1" applyFill="1" applyBorder="1" applyAlignment="1">
      <alignment horizontal="left" vertical="top"/>
    </xf>
    <xf numFmtId="0" fontId="4" fillId="7" borderId="26" xfId="0" applyFont="1" applyFill="1" applyBorder="1" applyAlignment="1">
      <alignment horizontal="left" vertical="center" wrapText="1"/>
    </xf>
    <xf numFmtId="0" fontId="18" fillId="3" borderId="0" xfId="0" applyFont="1" applyFill="1"/>
    <xf numFmtId="0" fontId="0" fillId="0" borderId="48" xfId="0" applyBorder="1" applyAlignment="1">
      <alignment horizontal="center"/>
    </xf>
    <xf numFmtId="0" fontId="0" fillId="0" borderId="59" xfId="0" applyBorder="1" applyAlignment="1">
      <alignment horizontal="center"/>
    </xf>
    <xf numFmtId="0" fontId="0" fillId="0" borderId="59" xfId="0" applyBorder="1"/>
    <xf numFmtId="0" fontId="19" fillId="3" borderId="0" xfId="0" applyFont="1" applyFill="1"/>
    <xf numFmtId="0" fontId="20" fillId="3" borderId="0" xfId="0" applyFont="1" applyFill="1"/>
    <xf numFmtId="0" fontId="11" fillId="7" borderId="59" xfId="0" applyFont="1" applyFill="1" applyBorder="1" applyAlignment="1">
      <alignment horizontal="left" vertical="top"/>
    </xf>
    <xf numFmtId="164" fontId="0" fillId="3" borderId="0" xfId="0" applyNumberFormat="1" applyFill="1" applyAlignment="1">
      <alignment horizontal="center"/>
    </xf>
    <xf numFmtId="0" fontId="3" fillId="3" borderId="0" xfId="0" applyFont="1" applyFill="1" applyBorder="1" applyAlignment="1">
      <alignment horizontal="center" wrapText="1"/>
    </xf>
    <xf numFmtId="2" fontId="0" fillId="0" borderId="0" xfId="0" applyNumberFormat="1" applyAlignment="1">
      <alignment horizontal="center"/>
    </xf>
    <xf numFmtId="0" fontId="3" fillId="0" borderId="0" xfId="0" applyFont="1" applyAlignment="1">
      <alignment horizontal="center" wrapText="1"/>
    </xf>
    <xf numFmtId="0" fontId="16" fillId="7" borderId="13" xfId="0" applyFont="1" applyFill="1" applyBorder="1" applyAlignment="1">
      <alignment horizontal="center" vertical="center"/>
    </xf>
    <xf numFmtId="0" fontId="3" fillId="7" borderId="0" xfId="0" applyFont="1" applyFill="1" applyBorder="1" applyAlignment="1">
      <alignment horizontal="center" wrapText="1"/>
    </xf>
    <xf numFmtId="0" fontId="7" fillId="7" borderId="0" xfId="0" applyFont="1" applyFill="1" applyBorder="1" applyAlignment="1">
      <alignment horizontal="left" vertical="top"/>
    </xf>
    <xf numFmtId="0" fontId="3" fillId="7" borderId="0" xfId="0" applyFont="1" applyFill="1" applyBorder="1" applyAlignment="1">
      <alignment horizontal="left"/>
    </xf>
    <xf numFmtId="0" fontId="13" fillId="3" borderId="13" xfId="0" applyFont="1" applyFill="1" applyBorder="1" applyAlignment="1">
      <alignment wrapText="1"/>
    </xf>
    <xf numFmtId="0" fontId="21" fillId="0" borderId="1" xfId="0" applyFont="1" applyFill="1" applyBorder="1" applyAlignment="1">
      <alignment horizontal="right" vertical="center" wrapText="1"/>
    </xf>
    <xf numFmtId="0" fontId="4" fillId="7" borderId="40" xfId="0" applyFont="1" applyFill="1" applyBorder="1" applyAlignment="1">
      <alignment horizontal="center"/>
    </xf>
    <xf numFmtId="0" fontId="2" fillId="0" borderId="0" xfId="3"/>
    <xf numFmtId="0" fontId="0" fillId="3" borderId="38" xfId="0" applyFill="1" applyBorder="1"/>
    <xf numFmtId="1" fontId="0" fillId="7" borderId="4" xfId="0" applyNumberFormat="1" applyFill="1" applyBorder="1" applyAlignment="1">
      <alignment horizontal="center"/>
    </xf>
    <xf numFmtId="1" fontId="0" fillId="7" borderId="12" xfId="0" applyNumberFormat="1" applyFill="1" applyBorder="1" applyAlignment="1">
      <alignment horizontal="center"/>
    </xf>
    <xf numFmtId="0" fontId="17" fillId="7" borderId="13" xfId="0" applyFont="1" applyFill="1" applyBorder="1"/>
    <xf numFmtId="0" fontId="3" fillId="9" borderId="13" xfId="0" applyFont="1" applyFill="1" applyBorder="1" applyAlignment="1">
      <alignment horizontal="center"/>
    </xf>
    <xf numFmtId="0" fontId="23" fillId="0" borderId="0" xfId="3" applyFont="1"/>
    <xf numFmtId="0" fontId="3" fillId="3" borderId="0" xfId="0" applyFont="1" applyFill="1" applyBorder="1"/>
    <xf numFmtId="0" fontId="3" fillId="3" borderId="0" xfId="0" applyFont="1" applyFill="1"/>
    <xf numFmtId="0" fontId="23" fillId="0" borderId="0" xfId="3" applyFont="1" applyAlignment="1">
      <alignment wrapText="1"/>
    </xf>
    <xf numFmtId="0" fontId="25" fillId="7" borderId="0" xfId="0" applyFont="1" applyFill="1" applyBorder="1"/>
    <xf numFmtId="0" fontId="3" fillId="7" borderId="0" xfId="0" applyFont="1" applyFill="1" applyBorder="1"/>
    <xf numFmtId="0" fontId="0" fillId="0" borderId="82" xfId="0" applyFill="1" applyBorder="1"/>
    <xf numFmtId="0" fontId="0" fillId="5" borderId="0" xfId="0" applyFill="1"/>
    <xf numFmtId="0" fontId="4" fillId="7" borderId="0" xfId="0" applyFont="1" applyFill="1" applyBorder="1" applyAlignment="1">
      <alignment horizontal="center"/>
    </xf>
    <xf numFmtId="0" fontId="7" fillId="7" borderId="59" xfId="0" applyFont="1" applyFill="1" applyBorder="1" applyAlignment="1">
      <alignment horizontal="left" vertical="top"/>
    </xf>
    <xf numFmtId="0" fontId="0" fillId="7" borderId="59" xfId="0" applyFill="1" applyBorder="1"/>
    <xf numFmtId="0" fontId="0" fillId="7" borderId="0" xfId="0" applyFill="1" applyBorder="1"/>
    <xf numFmtId="164" fontId="0" fillId="7" borderId="0" xfId="0" applyNumberFormat="1" applyFill="1" applyBorder="1" applyAlignment="1">
      <alignment horizontal="center"/>
    </xf>
    <xf numFmtId="0" fontId="4" fillId="7" borderId="59" xfId="0" applyFont="1" applyFill="1" applyBorder="1" applyAlignment="1">
      <alignment horizontal="center"/>
    </xf>
    <xf numFmtId="164" fontId="4" fillId="7" borderId="59" xfId="0" applyNumberFormat="1" applyFont="1" applyFill="1" applyBorder="1" applyAlignment="1">
      <alignment horizontal="center"/>
    </xf>
    <xf numFmtId="1" fontId="4" fillId="7" borderId="59" xfId="0" applyNumberFormat="1" applyFont="1" applyFill="1" applyBorder="1" applyAlignment="1">
      <alignment horizontal="center"/>
    </xf>
    <xf numFmtId="0" fontId="6" fillId="7" borderId="59" xfId="0" applyFont="1" applyFill="1" applyBorder="1" applyAlignment="1">
      <alignment horizontal="left" vertical="top"/>
    </xf>
    <xf numFmtId="9" fontId="8" fillId="7" borderId="59" xfId="0" applyNumberFormat="1" applyFont="1" applyFill="1" applyBorder="1" applyAlignment="1">
      <alignment horizontal="center"/>
    </xf>
    <xf numFmtId="2" fontId="0" fillId="7" borderId="0" xfId="0" applyNumberFormat="1" applyFill="1" applyBorder="1" applyAlignment="1">
      <alignment horizontal="center"/>
    </xf>
    <xf numFmtId="2" fontId="5" fillId="3" borderId="59" xfId="0" applyNumberFormat="1" applyFont="1" applyFill="1" applyBorder="1" applyAlignment="1">
      <alignment horizontal="center"/>
    </xf>
    <xf numFmtId="0" fontId="0" fillId="0" borderId="83" xfId="0" applyBorder="1" applyAlignment="1">
      <alignment horizontal="center"/>
    </xf>
    <xf numFmtId="2" fontId="0" fillId="0" borderId="0" xfId="0" applyNumberFormat="1" applyAlignment="1">
      <alignment horizontal="left"/>
    </xf>
    <xf numFmtId="0" fontId="0" fillId="7" borderId="0" xfId="0" applyFill="1" applyBorder="1" applyAlignment="1">
      <alignment horizontal="center"/>
    </xf>
    <xf numFmtId="2" fontId="5" fillId="7" borderId="0" xfId="0" applyNumberFormat="1" applyFont="1" applyFill="1" applyBorder="1" applyAlignment="1">
      <alignment horizontal="center"/>
    </xf>
    <xf numFmtId="0" fontId="13" fillId="3" borderId="0" xfId="0" applyFont="1" applyFill="1" applyBorder="1"/>
    <xf numFmtId="0" fontId="29" fillId="5" borderId="0" xfId="0" applyFont="1" applyFill="1"/>
    <xf numFmtId="0" fontId="9" fillId="0" borderId="0" xfId="0" applyFont="1" applyFill="1"/>
    <xf numFmtId="0" fontId="10" fillId="0" borderId="0" xfId="0" applyFont="1" applyFill="1"/>
    <xf numFmtId="0" fontId="0" fillId="10" borderId="0" xfId="0" applyFill="1"/>
    <xf numFmtId="0" fontId="15" fillId="10" borderId="0" xfId="1" applyFill="1" applyAlignment="1" applyProtection="1"/>
    <xf numFmtId="0" fontId="31" fillId="10" borderId="0" xfId="0" applyFont="1" applyFill="1"/>
    <xf numFmtId="0" fontId="32" fillId="0" borderId="0" xfId="0" applyFont="1" applyFill="1"/>
    <xf numFmtId="0" fontId="33" fillId="0" borderId="0" xfId="0" applyFont="1" applyFill="1"/>
    <xf numFmtId="0" fontId="34" fillId="3" borderId="0" xfId="0" applyFont="1" applyFill="1" applyBorder="1"/>
    <xf numFmtId="0" fontId="34" fillId="3" borderId="0" xfId="0" applyFont="1" applyFill="1"/>
    <xf numFmtId="0" fontId="35" fillId="0" borderId="0" xfId="0" applyFont="1" applyFill="1"/>
    <xf numFmtId="0" fontId="33" fillId="3" borderId="0" xfId="0" applyFont="1" applyFill="1"/>
    <xf numFmtId="0" fontId="14" fillId="11" borderId="25" xfId="0" applyFont="1" applyFill="1" applyBorder="1" applyAlignment="1">
      <alignment horizontal="left" vertical="top"/>
    </xf>
    <xf numFmtId="0" fontId="0" fillId="11" borderId="17" xfId="0" applyFill="1" applyBorder="1" applyAlignment="1">
      <alignment horizontal="center"/>
    </xf>
    <xf numFmtId="0" fontId="0" fillId="11" borderId="8" xfId="0" applyFill="1" applyBorder="1" applyAlignment="1">
      <alignment horizontal="center"/>
    </xf>
    <xf numFmtId="0" fontId="0" fillId="11" borderId="35" xfId="0" applyFill="1" applyBorder="1" applyAlignment="1">
      <alignment horizontal="center"/>
    </xf>
    <xf numFmtId="0" fontId="0" fillId="11" borderId="18" xfId="0" applyFill="1" applyBorder="1" applyAlignment="1">
      <alignment horizontal="center"/>
    </xf>
    <xf numFmtId="0" fontId="0" fillId="11" borderId="15" xfId="0" applyFill="1" applyBorder="1" applyAlignment="1">
      <alignment horizontal="center"/>
    </xf>
    <xf numFmtId="0" fontId="0" fillId="11" borderId="7" xfId="0" applyFill="1" applyBorder="1" applyAlignment="1">
      <alignment horizontal="center"/>
    </xf>
    <xf numFmtId="0" fontId="0" fillId="11" borderId="36" xfId="0" applyFill="1" applyBorder="1" applyAlignment="1">
      <alignment horizontal="center"/>
    </xf>
    <xf numFmtId="0" fontId="0" fillId="11" borderId="16" xfId="0" applyFill="1" applyBorder="1" applyAlignment="1">
      <alignment horizontal="center"/>
    </xf>
    <xf numFmtId="164" fontId="0" fillId="11" borderId="31" xfId="0" applyNumberFormat="1" applyFill="1" applyBorder="1" applyAlignment="1">
      <alignment horizontal="center"/>
    </xf>
    <xf numFmtId="1" fontId="0" fillId="11" borderId="31" xfId="0" applyNumberFormat="1" applyFill="1" applyBorder="1" applyAlignment="1">
      <alignment horizontal="center"/>
    </xf>
    <xf numFmtId="164" fontId="0" fillId="11" borderId="9" xfId="0" applyNumberFormat="1" applyFill="1" applyBorder="1" applyAlignment="1">
      <alignment horizontal="center"/>
    </xf>
    <xf numFmtId="1" fontId="0" fillId="11" borderId="9" xfId="0" applyNumberFormat="1" applyFill="1" applyBorder="1" applyAlignment="1">
      <alignment horizontal="center"/>
    </xf>
    <xf numFmtId="1" fontId="0" fillId="11" borderId="1" xfId="0" applyNumberFormat="1" applyFill="1" applyBorder="1" applyAlignment="1">
      <alignment horizontal="center"/>
    </xf>
    <xf numFmtId="1" fontId="0" fillId="11" borderId="25" xfId="0" applyNumberFormat="1" applyFill="1" applyBorder="1" applyAlignment="1">
      <alignment horizontal="center"/>
    </xf>
    <xf numFmtId="2" fontId="0" fillId="11" borderId="15" xfId="0" applyNumberFormat="1" applyFill="1" applyBorder="1" applyAlignment="1">
      <alignment horizontal="center"/>
    </xf>
    <xf numFmtId="2" fontId="0" fillId="11" borderId="7" xfId="0" applyNumberFormat="1" applyFill="1" applyBorder="1" applyAlignment="1">
      <alignment horizontal="center"/>
    </xf>
    <xf numFmtId="2" fontId="0" fillId="11" borderId="16" xfId="0" applyNumberFormat="1" applyFill="1" applyBorder="1" applyAlignment="1">
      <alignment horizontal="center"/>
    </xf>
    <xf numFmtId="2" fontId="0" fillId="11" borderId="69" xfId="0" applyNumberFormat="1" applyFill="1" applyBorder="1" applyAlignment="1">
      <alignment horizontal="center"/>
    </xf>
    <xf numFmtId="2" fontId="0" fillId="11" borderId="70" xfId="0" applyNumberFormat="1" applyFill="1" applyBorder="1" applyAlignment="1">
      <alignment horizontal="center"/>
    </xf>
    <xf numFmtId="2" fontId="0" fillId="11" borderId="23" xfId="0" applyNumberFormat="1" applyFill="1" applyBorder="1" applyAlignment="1">
      <alignment horizontal="center"/>
    </xf>
    <xf numFmtId="2" fontId="0" fillId="11" borderId="31" xfId="0" applyNumberFormat="1" applyFill="1" applyBorder="1" applyAlignment="1">
      <alignment horizontal="center"/>
    </xf>
    <xf numFmtId="2" fontId="0" fillId="11" borderId="9" xfId="0" applyNumberFormat="1" applyFill="1" applyBorder="1" applyAlignment="1">
      <alignment horizontal="center"/>
    </xf>
    <xf numFmtId="2" fontId="0" fillId="11" borderId="0" xfId="0" applyNumberFormat="1" applyFill="1" applyBorder="1" applyAlignment="1">
      <alignment horizontal="center"/>
    </xf>
    <xf numFmtId="0" fontId="14" fillId="12" borderId="33" xfId="0" applyFont="1" applyFill="1" applyBorder="1" applyAlignment="1">
      <alignment horizontal="left" vertical="top"/>
    </xf>
    <xf numFmtId="0" fontId="0" fillId="12" borderId="17" xfId="0" applyFill="1" applyBorder="1" applyAlignment="1">
      <alignment horizontal="center"/>
    </xf>
    <xf numFmtId="0" fontId="0" fillId="12" borderId="8" xfId="0" applyFill="1" applyBorder="1" applyAlignment="1">
      <alignment horizontal="center"/>
    </xf>
    <xf numFmtId="0" fontId="0" fillId="12" borderId="35" xfId="0" applyFill="1" applyBorder="1" applyAlignment="1">
      <alignment horizontal="center"/>
    </xf>
    <xf numFmtId="0" fontId="0" fillId="12" borderId="18" xfId="0" applyFill="1" applyBorder="1" applyAlignment="1">
      <alignment horizontal="center"/>
    </xf>
    <xf numFmtId="0" fontId="14" fillId="12" borderId="25" xfId="0" applyFont="1" applyFill="1" applyBorder="1" applyAlignment="1">
      <alignment horizontal="left" vertical="top"/>
    </xf>
    <xf numFmtId="0" fontId="0" fillId="12" borderId="15" xfId="0" applyFill="1" applyBorder="1" applyAlignment="1">
      <alignment horizontal="center"/>
    </xf>
    <xf numFmtId="0" fontId="0" fillId="12" borderId="7" xfId="0" applyFill="1" applyBorder="1" applyAlignment="1">
      <alignment horizontal="center"/>
    </xf>
    <xf numFmtId="0" fontId="0" fillId="12" borderId="36" xfId="0" applyFill="1" applyBorder="1" applyAlignment="1">
      <alignment horizontal="center"/>
    </xf>
    <xf numFmtId="0" fontId="0" fillId="12" borderId="16" xfId="0" applyFill="1" applyBorder="1" applyAlignment="1">
      <alignment horizontal="center"/>
    </xf>
    <xf numFmtId="0" fontId="14" fillId="12" borderId="34" xfId="0" applyFont="1" applyFill="1" applyBorder="1" applyAlignment="1">
      <alignment horizontal="left" vertical="top"/>
    </xf>
    <xf numFmtId="0" fontId="0" fillId="12" borderId="27" xfId="0" applyFill="1" applyBorder="1" applyAlignment="1">
      <alignment horizontal="center"/>
    </xf>
    <xf numFmtId="0" fontId="0" fillId="12" borderId="21" xfId="0" applyFill="1" applyBorder="1" applyAlignment="1">
      <alignment horizontal="center"/>
    </xf>
    <xf numFmtId="0" fontId="0" fillId="12" borderId="37" xfId="0" applyFill="1" applyBorder="1" applyAlignment="1">
      <alignment horizontal="center"/>
    </xf>
    <xf numFmtId="0" fontId="0" fillId="12" borderId="23" xfId="0" applyFill="1" applyBorder="1" applyAlignment="1">
      <alignment horizontal="center"/>
    </xf>
    <xf numFmtId="164" fontId="0" fillId="12" borderId="10" xfId="0" applyNumberFormat="1" applyFill="1" applyBorder="1" applyAlignment="1">
      <alignment horizontal="center"/>
    </xf>
    <xf numFmtId="1" fontId="0" fillId="12" borderId="10" xfId="0" applyNumberFormat="1" applyFill="1" applyBorder="1" applyAlignment="1">
      <alignment horizontal="center"/>
    </xf>
    <xf numFmtId="164" fontId="0" fillId="12" borderId="9" xfId="0" applyNumberFormat="1" applyFill="1" applyBorder="1" applyAlignment="1">
      <alignment horizontal="center"/>
    </xf>
    <xf numFmtId="1" fontId="0" fillId="12" borderId="9" xfId="0" applyNumberFormat="1" applyFill="1" applyBorder="1" applyAlignment="1">
      <alignment horizontal="center"/>
    </xf>
    <xf numFmtId="164" fontId="0" fillId="12" borderId="32" xfId="0" applyNumberFormat="1" applyFill="1" applyBorder="1" applyAlignment="1">
      <alignment horizontal="center"/>
    </xf>
    <xf numFmtId="1" fontId="0" fillId="12" borderId="32" xfId="0" applyNumberFormat="1" applyFill="1" applyBorder="1" applyAlignment="1">
      <alignment horizontal="center"/>
    </xf>
    <xf numFmtId="164" fontId="0" fillId="12" borderId="67" xfId="0" applyNumberFormat="1" applyFill="1" applyBorder="1" applyAlignment="1">
      <alignment horizontal="center"/>
    </xf>
    <xf numFmtId="1" fontId="0" fillId="12" borderId="33" xfId="0" applyNumberFormat="1" applyFill="1" applyBorder="1" applyAlignment="1">
      <alignment horizontal="center"/>
    </xf>
    <xf numFmtId="1" fontId="0" fillId="12" borderId="25" xfId="0" applyNumberFormat="1" applyFill="1" applyBorder="1" applyAlignment="1">
      <alignment horizontal="center"/>
    </xf>
    <xf numFmtId="164" fontId="0" fillId="12" borderId="68" xfId="0" applyNumberFormat="1" applyFill="1" applyBorder="1" applyAlignment="1">
      <alignment horizontal="center"/>
    </xf>
    <xf numFmtId="1" fontId="0" fillId="12" borderId="34" xfId="0" applyNumberFormat="1" applyFill="1" applyBorder="1" applyAlignment="1">
      <alignment horizontal="center"/>
    </xf>
    <xf numFmtId="2" fontId="0" fillId="12" borderId="71" xfId="0" applyNumberFormat="1" applyFill="1" applyBorder="1" applyAlignment="1">
      <alignment horizontal="center"/>
    </xf>
    <xf numFmtId="2" fontId="0" fillId="12" borderId="72" xfId="0" applyNumberFormat="1" applyFill="1" applyBorder="1" applyAlignment="1">
      <alignment horizontal="center"/>
    </xf>
    <xf numFmtId="2" fontId="0" fillId="12" borderId="0" xfId="0" applyNumberFormat="1" applyFill="1" applyBorder="1" applyAlignment="1">
      <alignment horizontal="center"/>
    </xf>
    <xf numFmtId="2" fontId="0" fillId="12" borderId="14" xfId="0" applyNumberFormat="1" applyFill="1" applyBorder="1" applyAlignment="1">
      <alignment horizontal="center"/>
    </xf>
    <xf numFmtId="2" fontId="0" fillId="12" borderId="15" xfId="0" applyNumberFormat="1" applyFill="1" applyBorder="1" applyAlignment="1">
      <alignment horizontal="center"/>
    </xf>
    <xf numFmtId="2" fontId="0" fillId="12" borderId="7" xfId="0" applyNumberFormat="1" applyFill="1" applyBorder="1" applyAlignment="1">
      <alignment horizontal="center"/>
    </xf>
    <xf numFmtId="2" fontId="0" fillId="12" borderId="10" xfId="0" applyNumberFormat="1" applyFill="1" applyBorder="1" applyAlignment="1">
      <alignment horizontal="center"/>
    </xf>
    <xf numFmtId="2" fontId="0" fillId="12" borderId="67" xfId="0" applyNumberFormat="1" applyFill="1" applyBorder="1" applyAlignment="1">
      <alignment horizontal="center"/>
    </xf>
    <xf numFmtId="2" fontId="0" fillId="12" borderId="9" xfId="0" applyNumberFormat="1" applyFill="1" applyBorder="1" applyAlignment="1">
      <alignment horizontal="center"/>
    </xf>
    <xf numFmtId="2" fontId="0" fillId="12" borderId="32" xfId="0" applyNumberFormat="1" applyFill="1" applyBorder="1" applyAlignment="1">
      <alignment horizontal="center"/>
    </xf>
    <xf numFmtId="2" fontId="0" fillId="12" borderId="68" xfId="0" applyNumberFormat="1" applyFill="1" applyBorder="1" applyAlignment="1">
      <alignment horizontal="center"/>
    </xf>
    <xf numFmtId="2" fontId="0" fillId="12" borderId="75" xfId="0" applyNumberFormat="1" applyFill="1" applyBorder="1" applyAlignment="1">
      <alignment horizontal="center"/>
    </xf>
    <xf numFmtId="2" fontId="0" fillId="12" borderId="76" xfId="0" applyNumberFormat="1" applyFill="1" applyBorder="1" applyAlignment="1">
      <alignment horizontal="center"/>
    </xf>
    <xf numFmtId="2" fontId="0" fillId="12" borderId="16" xfId="0" applyNumberFormat="1" applyFill="1" applyBorder="1" applyAlignment="1">
      <alignment horizontal="center"/>
    </xf>
    <xf numFmtId="2" fontId="0" fillId="12" borderId="69" xfId="0" applyNumberFormat="1" applyFill="1" applyBorder="1" applyAlignment="1">
      <alignment horizontal="center"/>
    </xf>
    <xf numFmtId="2" fontId="0" fillId="12" borderId="73" xfId="0" applyNumberFormat="1" applyFill="1" applyBorder="1" applyAlignment="1">
      <alignment horizontal="center"/>
    </xf>
    <xf numFmtId="2" fontId="0" fillId="12" borderId="70" xfId="0" applyNumberFormat="1" applyFill="1" applyBorder="1" applyAlignment="1">
      <alignment horizontal="center"/>
    </xf>
    <xf numFmtId="2" fontId="0" fillId="12" borderId="77" xfId="0" applyNumberFormat="1" applyFill="1" applyBorder="1" applyAlignment="1">
      <alignment horizontal="center"/>
    </xf>
    <xf numFmtId="0" fontId="14" fillId="13" borderId="33" xfId="0" applyFont="1" applyFill="1" applyBorder="1" applyAlignment="1">
      <alignment horizontal="left" vertical="top"/>
    </xf>
    <xf numFmtId="0" fontId="0" fillId="13" borderId="17" xfId="0" applyFill="1" applyBorder="1" applyAlignment="1">
      <alignment horizontal="center"/>
    </xf>
    <xf numFmtId="0" fontId="0" fillId="13" borderId="8" xfId="0" applyFill="1" applyBorder="1" applyAlignment="1">
      <alignment horizontal="center"/>
    </xf>
    <xf numFmtId="0" fontId="0" fillId="13" borderId="35" xfId="0" applyFill="1" applyBorder="1" applyAlignment="1">
      <alignment horizontal="center"/>
    </xf>
    <xf numFmtId="0" fontId="0" fillId="13" borderId="18" xfId="0" applyFill="1" applyBorder="1" applyAlignment="1">
      <alignment horizontal="center"/>
    </xf>
    <xf numFmtId="0" fontId="14" fillId="13" borderId="34" xfId="0" applyFont="1" applyFill="1" applyBorder="1" applyAlignment="1">
      <alignment horizontal="left" vertical="top"/>
    </xf>
    <xf numFmtId="0" fontId="0" fillId="13" borderId="27" xfId="0" applyFill="1" applyBorder="1" applyAlignment="1">
      <alignment horizontal="center"/>
    </xf>
    <xf numFmtId="0" fontId="0" fillId="13" borderId="21" xfId="0" applyFill="1" applyBorder="1" applyAlignment="1">
      <alignment horizontal="center"/>
    </xf>
    <xf numFmtId="0" fontId="0" fillId="13" borderId="37" xfId="0" applyFill="1" applyBorder="1" applyAlignment="1">
      <alignment horizontal="center"/>
    </xf>
    <xf numFmtId="0" fontId="0" fillId="13" borderId="23" xfId="0" applyFill="1" applyBorder="1" applyAlignment="1">
      <alignment horizontal="center"/>
    </xf>
    <xf numFmtId="164" fontId="0" fillId="13" borderId="10" xfId="0" applyNumberFormat="1" applyFill="1" applyBorder="1" applyAlignment="1">
      <alignment horizontal="center"/>
    </xf>
    <xf numFmtId="1" fontId="0" fillId="13" borderId="10" xfId="0" applyNumberFormat="1" applyFill="1" applyBorder="1" applyAlignment="1">
      <alignment horizontal="center"/>
    </xf>
    <xf numFmtId="164" fontId="0" fillId="13" borderId="32" xfId="0" applyNumberFormat="1" applyFill="1" applyBorder="1" applyAlignment="1">
      <alignment horizontal="center"/>
    </xf>
    <xf numFmtId="1" fontId="0" fillId="13" borderId="32" xfId="0" applyNumberFormat="1" applyFill="1" applyBorder="1" applyAlignment="1">
      <alignment horizontal="center"/>
    </xf>
    <xf numFmtId="164" fontId="0" fillId="13" borderId="67" xfId="0" applyNumberFormat="1" applyFill="1" applyBorder="1" applyAlignment="1">
      <alignment horizontal="center"/>
    </xf>
    <xf numFmtId="1" fontId="0" fillId="13" borderId="33" xfId="0" applyNumberFormat="1" applyFill="1" applyBorder="1" applyAlignment="1">
      <alignment horizontal="center"/>
    </xf>
    <xf numFmtId="164" fontId="0" fillId="13" borderId="68" xfId="0" applyNumberFormat="1" applyFill="1" applyBorder="1" applyAlignment="1">
      <alignment horizontal="center"/>
    </xf>
    <xf numFmtId="1" fontId="0" fillId="13" borderId="34" xfId="0" applyNumberFormat="1" applyFill="1" applyBorder="1" applyAlignment="1">
      <alignment horizontal="center"/>
    </xf>
    <xf numFmtId="2" fontId="0" fillId="13" borderId="17" xfId="0" applyNumberFormat="1" applyFill="1" applyBorder="1" applyAlignment="1">
      <alignment horizontal="center"/>
    </xf>
    <xf numFmtId="2" fontId="0" fillId="13" borderId="8" xfId="0" applyNumberFormat="1" applyFill="1" applyBorder="1" applyAlignment="1">
      <alignment horizontal="center"/>
    </xf>
    <xf numFmtId="2" fontId="0" fillId="13" borderId="63" xfId="0" applyNumberFormat="1" applyFill="1" applyBorder="1" applyAlignment="1">
      <alignment horizontal="center"/>
    </xf>
    <xf numFmtId="2" fontId="0" fillId="13" borderId="64" xfId="0" applyNumberFormat="1" applyFill="1" applyBorder="1" applyAlignment="1">
      <alignment horizontal="center"/>
    </xf>
    <xf numFmtId="2" fontId="0" fillId="13" borderId="15" xfId="0" applyNumberFormat="1" applyFill="1" applyBorder="1" applyAlignment="1">
      <alignment horizontal="center"/>
    </xf>
    <xf numFmtId="2" fontId="0" fillId="13" borderId="7" xfId="0" applyNumberFormat="1" applyFill="1" applyBorder="1" applyAlignment="1">
      <alignment horizontal="center"/>
    </xf>
    <xf numFmtId="2" fontId="0" fillId="13" borderId="0" xfId="0" applyNumberFormat="1" applyFill="1" applyBorder="1" applyAlignment="1">
      <alignment horizontal="center"/>
    </xf>
    <xf numFmtId="2" fontId="0" fillId="13" borderId="14" xfId="0" applyNumberFormat="1" applyFill="1" applyBorder="1" applyAlignment="1">
      <alignment horizontal="center"/>
    </xf>
    <xf numFmtId="2" fontId="0" fillId="13" borderId="10" xfId="0" applyNumberFormat="1" applyFill="1" applyBorder="1" applyAlignment="1">
      <alignment horizontal="center"/>
    </xf>
    <xf numFmtId="2" fontId="0" fillId="13" borderId="67" xfId="0" applyNumberFormat="1" applyFill="1" applyBorder="1" applyAlignment="1">
      <alignment horizontal="center"/>
    </xf>
    <xf numFmtId="2" fontId="0" fillId="13" borderId="32" xfId="0" applyNumberFormat="1" applyFill="1" applyBorder="1" applyAlignment="1">
      <alignment horizontal="center"/>
    </xf>
    <xf numFmtId="2" fontId="0" fillId="13" borderId="68" xfId="0" applyNumberFormat="1" applyFill="1" applyBorder="1" applyAlignment="1">
      <alignment horizontal="center"/>
    </xf>
    <xf numFmtId="2" fontId="0" fillId="13" borderId="16" xfId="0" applyNumberFormat="1" applyFill="1" applyBorder="1" applyAlignment="1">
      <alignment horizontal="center"/>
    </xf>
    <xf numFmtId="0" fontId="36" fillId="14" borderId="33" xfId="0" applyFont="1" applyFill="1" applyBorder="1" applyAlignment="1">
      <alignment horizontal="left" vertical="top"/>
    </xf>
    <xf numFmtId="0" fontId="28" fillId="14" borderId="17" xfId="0" applyFont="1" applyFill="1" applyBorder="1" applyAlignment="1">
      <alignment horizontal="center"/>
    </xf>
    <xf numFmtId="0" fontId="28" fillId="14" borderId="8" xfId="0" applyFont="1" applyFill="1" applyBorder="1" applyAlignment="1">
      <alignment horizontal="center"/>
    </xf>
    <xf numFmtId="0" fontId="28" fillId="14" borderId="35" xfId="0" applyFont="1" applyFill="1" applyBorder="1" applyAlignment="1">
      <alignment horizontal="center"/>
    </xf>
    <xf numFmtId="0" fontId="28" fillId="14" borderId="18" xfId="0" applyFont="1" applyFill="1" applyBorder="1" applyAlignment="1">
      <alignment horizontal="center"/>
    </xf>
    <xf numFmtId="0" fontId="36" fillId="14" borderId="25" xfId="0" applyFont="1" applyFill="1" applyBorder="1" applyAlignment="1">
      <alignment horizontal="left" vertical="top"/>
    </xf>
    <xf numFmtId="0" fontId="28" fillId="14" borderId="15" xfId="0" applyFont="1" applyFill="1" applyBorder="1" applyAlignment="1">
      <alignment horizontal="center"/>
    </xf>
    <xf numFmtId="0" fontId="28" fillId="14" borderId="7" xfId="0" applyFont="1" applyFill="1" applyBorder="1" applyAlignment="1">
      <alignment horizontal="center"/>
    </xf>
    <xf numFmtId="0" fontId="28" fillId="14" borderId="36" xfId="0" applyFont="1" applyFill="1" applyBorder="1" applyAlignment="1">
      <alignment horizontal="center"/>
    </xf>
    <xf numFmtId="0" fontId="28" fillId="14" borderId="16" xfId="0" applyFont="1" applyFill="1" applyBorder="1" applyAlignment="1">
      <alignment horizontal="center"/>
    </xf>
    <xf numFmtId="0" fontId="36" fillId="14" borderId="34" xfId="0" applyFont="1" applyFill="1" applyBorder="1" applyAlignment="1">
      <alignment horizontal="left" vertical="top"/>
    </xf>
    <xf numFmtId="0" fontId="28" fillId="14" borderId="27" xfId="0" applyFont="1" applyFill="1" applyBorder="1" applyAlignment="1">
      <alignment horizontal="center"/>
    </xf>
    <xf numFmtId="0" fontId="28" fillId="14" borderId="21" xfId="0" applyFont="1" applyFill="1" applyBorder="1" applyAlignment="1">
      <alignment horizontal="center"/>
    </xf>
    <xf numFmtId="0" fontId="28" fillId="14" borderId="37" xfId="0" applyFont="1" applyFill="1" applyBorder="1" applyAlignment="1">
      <alignment horizontal="center"/>
    </xf>
    <xf numFmtId="0" fontId="28" fillId="14" borderId="23" xfId="0" applyFont="1" applyFill="1" applyBorder="1" applyAlignment="1">
      <alignment horizontal="center"/>
    </xf>
    <xf numFmtId="164" fontId="28" fillId="14" borderId="10" xfId="0" applyNumberFormat="1" applyFont="1" applyFill="1" applyBorder="1" applyAlignment="1">
      <alignment horizontal="center"/>
    </xf>
    <xf numFmtId="1" fontId="28" fillId="14" borderId="10" xfId="0" applyNumberFormat="1" applyFont="1" applyFill="1" applyBorder="1" applyAlignment="1">
      <alignment horizontal="center"/>
    </xf>
    <xf numFmtId="164" fontId="28" fillId="14" borderId="9" xfId="0" applyNumberFormat="1" applyFont="1" applyFill="1" applyBorder="1" applyAlignment="1">
      <alignment horizontal="center"/>
    </xf>
    <xf numFmtId="1" fontId="28" fillId="14" borderId="9" xfId="0" applyNumberFormat="1" applyFont="1" applyFill="1" applyBorder="1" applyAlignment="1">
      <alignment horizontal="center"/>
    </xf>
    <xf numFmtId="164" fontId="28" fillId="14" borderId="32" xfId="0" applyNumberFormat="1" applyFont="1" applyFill="1" applyBorder="1" applyAlignment="1">
      <alignment horizontal="center"/>
    </xf>
    <xf numFmtId="1" fontId="28" fillId="14" borderId="32" xfId="0" applyNumberFormat="1" applyFont="1" applyFill="1" applyBorder="1" applyAlignment="1">
      <alignment horizontal="center"/>
    </xf>
    <xf numFmtId="164" fontId="28" fillId="14" borderId="67" xfId="0" applyNumberFormat="1" applyFont="1" applyFill="1" applyBorder="1" applyAlignment="1">
      <alignment horizontal="center"/>
    </xf>
    <xf numFmtId="1" fontId="28" fillId="14" borderId="33" xfId="0" applyNumberFormat="1" applyFont="1" applyFill="1" applyBorder="1" applyAlignment="1">
      <alignment horizontal="center"/>
    </xf>
    <xf numFmtId="1" fontId="28" fillId="14" borderId="25" xfId="0" applyNumberFormat="1" applyFont="1" applyFill="1" applyBorder="1" applyAlignment="1">
      <alignment horizontal="center"/>
    </xf>
    <xf numFmtId="164" fontId="28" fillId="14" borderId="68" xfId="0" applyNumberFormat="1" applyFont="1" applyFill="1" applyBorder="1" applyAlignment="1">
      <alignment horizontal="center"/>
    </xf>
    <xf numFmtId="1" fontId="28" fillId="14" borderId="34" xfId="0" applyNumberFormat="1" applyFont="1" applyFill="1" applyBorder="1" applyAlignment="1">
      <alignment horizontal="center"/>
    </xf>
    <xf numFmtId="2" fontId="28" fillId="14" borderId="17" xfId="0" applyNumberFormat="1" applyFont="1" applyFill="1" applyBorder="1" applyAlignment="1">
      <alignment horizontal="center"/>
    </xf>
    <xf numFmtId="2" fontId="28" fillId="14" borderId="8" xfId="0" applyNumberFormat="1" applyFont="1" applyFill="1" applyBorder="1" applyAlignment="1">
      <alignment horizontal="center"/>
    </xf>
    <xf numFmtId="2" fontId="28" fillId="14" borderId="63" xfId="0" applyNumberFormat="1" applyFont="1" applyFill="1" applyBorder="1" applyAlignment="1">
      <alignment horizontal="center"/>
    </xf>
    <xf numFmtId="2" fontId="28" fillId="14" borderId="64" xfId="0" applyNumberFormat="1" applyFont="1" applyFill="1" applyBorder="1" applyAlignment="1">
      <alignment horizontal="center"/>
    </xf>
    <xf numFmtId="2" fontId="28" fillId="14" borderId="15" xfId="0" applyNumberFormat="1" applyFont="1" applyFill="1" applyBorder="1" applyAlignment="1">
      <alignment horizontal="center"/>
    </xf>
    <xf numFmtId="2" fontId="28" fillId="14" borderId="7" xfId="0" applyNumberFormat="1" applyFont="1" applyFill="1" applyBorder="1" applyAlignment="1">
      <alignment horizontal="center"/>
    </xf>
    <xf numFmtId="2" fontId="28" fillId="14" borderId="0" xfId="0" applyNumberFormat="1" applyFont="1" applyFill="1" applyBorder="1" applyAlignment="1">
      <alignment horizontal="center"/>
    </xf>
    <xf numFmtId="2" fontId="28" fillId="14" borderId="14" xfId="0" applyNumberFormat="1" applyFont="1" applyFill="1" applyBorder="1" applyAlignment="1">
      <alignment horizontal="center"/>
    </xf>
    <xf numFmtId="2" fontId="28" fillId="14" borderId="69" xfId="0" applyNumberFormat="1" applyFont="1" applyFill="1" applyBorder="1" applyAlignment="1">
      <alignment horizontal="center"/>
    </xf>
    <xf numFmtId="2" fontId="28" fillId="14" borderId="70" xfId="0" applyNumberFormat="1" applyFont="1" applyFill="1" applyBorder="1" applyAlignment="1">
      <alignment horizontal="center"/>
    </xf>
    <xf numFmtId="2" fontId="28" fillId="14" borderId="73" xfId="0" applyNumberFormat="1" applyFont="1" applyFill="1" applyBorder="1" applyAlignment="1">
      <alignment horizontal="center"/>
    </xf>
    <xf numFmtId="2" fontId="28" fillId="14" borderId="74" xfId="0" applyNumberFormat="1" applyFont="1" applyFill="1" applyBorder="1" applyAlignment="1">
      <alignment horizontal="center"/>
    </xf>
    <xf numFmtId="2" fontId="28" fillId="14" borderId="10" xfId="0" applyNumberFormat="1" applyFont="1" applyFill="1" applyBorder="1" applyAlignment="1">
      <alignment horizontal="center"/>
    </xf>
    <xf numFmtId="2" fontId="28" fillId="14" borderId="67" xfId="0" applyNumberFormat="1" applyFont="1" applyFill="1" applyBorder="1" applyAlignment="1">
      <alignment horizontal="center"/>
    </xf>
    <xf numFmtId="2" fontId="28" fillId="14" borderId="9" xfId="0" applyNumberFormat="1" applyFont="1" applyFill="1" applyBorder="1" applyAlignment="1">
      <alignment horizontal="center"/>
    </xf>
    <xf numFmtId="2" fontId="28" fillId="14" borderId="32" xfId="0" applyNumberFormat="1" applyFont="1" applyFill="1" applyBorder="1" applyAlignment="1">
      <alignment horizontal="center"/>
    </xf>
    <xf numFmtId="2" fontId="28" fillId="14" borderId="68" xfId="0" applyNumberFormat="1" applyFont="1" applyFill="1" applyBorder="1" applyAlignment="1">
      <alignment horizontal="center"/>
    </xf>
    <xf numFmtId="2" fontId="28" fillId="14" borderId="71" xfId="0" applyNumberFormat="1" applyFont="1" applyFill="1" applyBorder="1" applyAlignment="1">
      <alignment horizontal="center"/>
    </xf>
    <xf numFmtId="2" fontId="28" fillId="14" borderId="75" xfId="0" applyNumberFormat="1" applyFont="1" applyFill="1" applyBorder="1" applyAlignment="1">
      <alignment horizontal="center"/>
    </xf>
    <xf numFmtId="2" fontId="28" fillId="14" borderId="72" xfId="0" applyNumberFormat="1" applyFont="1" applyFill="1" applyBorder="1" applyAlignment="1">
      <alignment horizontal="center"/>
    </xf>
    <xf numFmtId="2" fontId="28" fillId="14" borderId="76" xfId="0" applyNumberFormat="1" applyFont="1" applyFill="1" applyBorder="1" applyAlignment="1">
      <alignment horizontal="center"/>
    </xf>
    <xf numFmtId="2" fontId="28" fillId="14" borderId="16" xfId="0" applyNumberFormat="1" applyFont="1" applyFill="1" applyBorder="1" applyAlignment="1">
      <alignment horizontal="center"/>
    </xf>
    <xf numFmtId="2" fontId="28" fillId="14" borderId="77" xfId="0" applyNumberFormat="1" applyFont="1" applyFill="1" applyBorder="1" applyAlignment="1">
      <alignment horizontal="center"/>
    </xf>
    <xf numFmtId="0" fontId="36" fillId="15" borderId="25" xfId="0" applyFont="1" applyFill="1" applyBorder="1" applyAlignment="1">
      <alignment horizontal="left" vertical="top"/>
    </xf>
    <xf numFmtId="0" fontId="28" fillId="15" borderId="15" xfId="0" applyFont="1" applyFill="1" applyBorder="1" applyAlignment="1">
      <alignment horizontal="center"/>
    </xf>
    <xf numFmtId="0" fontId="28" fillId="15" borderId="7" xfId="0" applyFont="1" applyFill="1" applyBorder="1" applyAlignment="1">
      <alignment horizontal="center"/>
    </xf>
    <xf numFmtId="0" fontId="28" fillId="15" borderId="36" xfId="0" applyFont="1" applyFill="1" applyBorder="1" applyAlignment="1">
      <alignment horizontal="center"/>
    </xf>
    <xf numFmtId="0" fontId="28" fillId="15" borderId="16" xfId="0" applyFont="1" applyFill="1" applyBorder="1" applyAlignment="1">
      <alignment horizontal="center"/>
    </xf>
    <xf numFmtId="164" fontId="28" fillId="15" borderId="9" xfId="0" applyNumberFormat="1" applyFont="1" applyFill="1" applyBorder="1" applyAlignment="1">
      <alignment horizontal="center"/>
    </xf>
    <xf numFmtId="1" fontId="28" fillId="15" borderId="9" xfId="0" applyNumberFormat="1" applyFont="1" applyFill="1" applyBorder="1" applyAlignment="1">
      <alignment horizontal="center"/>
    </xf>
    <xf numFmtId="1" fontId="28" fillId="15" borderId="25" xfId="0" applyNumberFormat="1" applyFont="1" applyFill="1" applyBorder="1" applyAlignment="1">
      <alignment horizontal="center"/>
    </xf>
    <xf numFmtId="2" fontId="28" fillId="15" borderId="15" xfId="0" applyNumberFormat="1" applyFont="1" applyFill="1" applyBorder="1" applyAlignment="1">
      <alignment horizontal="center"/>
    </xf>
    <xf numFmtId="2" fontId="28" fillId="15" borderId="7" xfId="0" applyNumberFormat="1" applyFont="1" applyFill="1" applyBorder="1" applyAlignment="1">
      <alignment horizontal="center"/>
    </xf>
    <xf numFmtId="2" fontId="28" fillId="15" borderId="0" xfId="0" applyNumberFormat="1" applyFont="1" applyFill="1" applyBorder="1" applyAlignment="1">
      <alignment horizontal="center"/>
    </xf>
    <xf numFmtId="2" fontId="28" fillId="15" borderId="14" xfId="0" applyNumberFormat="1" applyFont="1" applyFill="1" applyBorder="1" applyAlignment="1">
      <alignment horizontal="center"/>
    </xf>
    <xf numFmtId="2" fontId="28" fillId="15" borderId="28" xfId="0" applyNumberFormat="1" applyFont="1" applyFill="1" applyBorder="1" applyAlignment="1">
      <alignment horizontal="center"/>
    </xf>
    <xf numFmtId="2" fontId="28" fillId="15" borderId="29" xfId="0" applyNumberFormat="1" applyFont="1" applyFill="1" applyBorder="1" applyAlignment="1">
      <alignment horizontal="center"/>
    </xf>
    <xf numFmtId="2" fontId="28" fillId="15" borderId="65" xfId="0" applyNumberFormat="1" applyFont="1" applyFill="1" applyBorder="1" applyAlignment="1">
      <alignment horizontal="center"/>
    </xf>
    <xf numFmtId="2" fontId="28" fillId="15" borderId="9" xfId="0" applyNumberFormat="1" applyFont="1" applyFill="1" applyBorder="1" applyAlignment="1">
      <alignment horizontal="center"/>
    </xf>
    <xf numFmtId="2" fontId="28" fillId="15" borderId="11" xfId="0" applyNumberFormat="1" applyFont="1" applyFill="1" applyBorder="1" applyAlignment="1">
      <alignment horizontal="center"/>
    </xf>
    <xf numFmtId="1" fontId="28" fillId="15" borderId="43" xfId="0" applyNumberFormat="1" applyFont="1" applyFill="1" applyBorder="1" applyAlignment="1">
      <alignment horizontal="center"/>
    </xf>
    <xf numFmtId="2" fontId="28" fillId="16" borderId="15" xfId="0" applyNumberFormat="1" applyFont="1" applyFill="1" applyBorder="1" applyAlignment="1">
      <alignment horizontal="center"/>
    </xf>
    <xf numFmtId="2" fontId="28" fillId="16" borderId="72" xfId="0" applyNumberFormat="1" applyFont="1" applyFill="1" applyBorder="1" applyAlignment="1">
      <alignment horizontal="center"/>
    </xf>
    <xf numFmtId="2" fontId="28" fillId="16" borderId="0" xfId="0" applyNumberFormat="1" applyFont="1" applyFill="1" applyBorder="1" applyAlignment="1">
      <alignment horizontal="center"/>
    </xf>
    <xf numFmtId="2" fontId="28" fillId="16" borderId="7" xfId="0" applyNumberFormat="1" applyFont="1" applyFill="1" applyBorder="1" applyAlignment="1">
      <alignment horizontal="center"/>
    </xf>
    <xf numFmtId="2" fontId="28" fillId="16" borderId="16" xfId="0" applyNumberFormat="1" applyFont="1" applyFill="1" applyBorder="1" applyAlignment="1">
      <alignment horizontal="center"/>
    </xf>
    <xf numFmtId="2" fontId="28" fillId="16" borderId="28" xfId="0" applyNumberFormat="1" applyFont="1" applyFill="1" applyBorder="1" applyAlignment="1">
      <alignment horizontal="center"/>
    </xf>
    <xf numFmtId="2" fontId="28" fillId="16" borderId="29" xfId="0" applyNumberFormat="1" applyFont="1" applyFill="1" applyBorder="1" applyAlignment="1">
      <alignment horizontal="center"/>
    </xf>
    <xf numFmtId="2" fontId="28" fillId="16" borderId="30" xfId="0" applyNumberFormat="1" applyFont="1" applyFill="1" applyBorder="1" applyAlignment="1">
      <alignment horizontal="center"/>
    </xf>
    <xf numFmtId="0" fontId="7" fillId="17" borderId="26" xfId="0" applyFont="1" applyFill="1" applyBorder="1" applyAlignment="1">
      <alignment horizontal="left" vertical="top"/>
    </xf>
    <xf numFmtId="0" fontId="4" fillId="17" borderId="22" xfId="0" applyFont="1" applyFill="1" applyBorder="1" applyAlignment="1">
      <alignment horizontal="center"/>
    </xf>
    <xf numFmtId="0" fontId="4" fillId="17" borderId="24" xfId="0" applyFont="1" applyFill="1" applyBorder="1" applyAlignment="1">
      <alignment horizontal="center"/>
    </xf>
    <xf numFmtId="164" fontId="4" fillId="17" borderId="26" xfId="0" applyNumberFormat="1" applyFont="1" applyFill="1" applyBorder="1" applyAlignment="1">
      <alignment horizontal="center"/>
    </xf>
    <xf numFmtId="1" fontId="4" fillId="17" borderId="26" xfId="0" applyNumberFormat="1" applyFont="1" applyFill="1" applyBorder="1" applyAlignment="1">
      <alignment horizontal="center"/>
    </xf>
    <xf numFmtId="2" fontId="4" fillId="17" borderId="22" xfId="0" applyNumberFormat="1" applyFont="1" applyFill="1" applyBorder="1" applyAlignment="1">
      <alignment horizontal="center"/>
    </xf>
    <xf numFmtId="2" fontId="4" fillId="17" borderId="24" xfId="0" applyNumberFormat="1" applyFont="1" applyFill="1" applyBorder="1" applyAlignment="1">
      <alignment horizontal="center"/>
    </xf>
    <xf numFmtId="2" fontId="4" fillId="17" borderId="11" xfId="0" applyNumberFormat="1" applyFont="1" applyFill="1" applyBorder="1" applyAlignment="1">
      <alignment horizontal="center"/>
    </xf>
    <xf numFmtId="1" fontId="4" fillId="17" borderId="11" xfId="0" applyNumberFormat="1" applyFont="1" applyFill="1" applyBorder="1" applyAlignment="1">
      <alignment horizontal="center"/>
    </xf>
    <xf numFmtId="0" fontId="7" fillId="17" borderId="31" xfId="0" applyFont="1" applyFill="1" applyBorder="1" applyAlignment="1">
      <alignment horizontal="left" vertical="top"/>
    </xf>
    <xf numFmtId="2" fontId="4" fillId="17" borderId="6" xfId="0" applyNumberFormat="1" applyFont="1" applyFill="1" applyBorder="1" applyAlignment="1">
      <alignment horizontal="center"/>
    </xf>
    <xf numFmtId="2" fontId="4" fillId="17" borderId="49" xfId="0" applyNumberFormat="1" applyFont="1" applyFill="1" applyBorder="1" applyAlignment="1">
      <alignment horizontal="center"/>
    </xf>
    <xf numFmtId="2" fontId="4" fillId="17" borderId="31" xfId="0" applyNumberFormat="1" applyFont="1" applyFill="1" applyBorder="1" applyAlignment="1">
      <alignment horizontal="center"/>
    </xf>
    <xf numFmtId="2" fontId="4" fillId="17" borderId="26" xfId="0" applyNumberFormat="1" applyFont="1" applyFill="1" applyBorder="1" applyAlignment="1">
      <alignment horizontal="center"/>
    </xf>
    <xf numFmtId="0" fontId="37" fillId="5" borderId="0" xfId="0" applyFont="1" applyFill="1"/>
    <xf numFmtId="0" fontId="14" fillId="11" borderId="25" xfId="0" applyFont="1" applyFill="1" applyBorder="1" applyAlignment="1">
      <alignment horizontal="left"/>
    </xf>
    <xf numFmtId="0" fontId="14" fillId="12" borderId="33" xfId="0" applyFont="1" applyFill="1" applyBorder="1" applyAlignment="1">
      <alignment horizontal="left"/>
    </xf>
    <xf numFmtId="0" fontId="14" fillId="12" borderId="25" xfId="0" applyFont="1" applyFill="1" applyBorder="1" applyAlignment="1">
      <alignment horizontal="left"/>
    </xf>
    <xf numFmtId="0" fontId="14" fillId="12" borderId="34" xfId="0" applyFont="1" applyFill="1" applyBorder="1" applyAlignment="1">
      <alignment horizontal="left"/>
    </xf>
    <xf numFmtId="0" fontId="14" fillId="13" borderId="33" xfId="0" applyFont="1" applyFill="1" applyBorder="1" applyAlignment="1">
      <alignment horizontal="left"/>
    </xf>
    <xf numFmtId="0" fontId="14" fillId="13" borderId="34" xfId="0" applyFont="1" applyFill="1" applyBorder="1" applyAlignment="1">
      <alignment horizontal="left"/>
    </xf>
    <xf numFmtId="0" fontId="36" fillId="14" borderId="33" xfId="0" applyFont="1" applyFill="1" applyBorder="1" applyAlignment="1">
      <alignment horizontal="left"/>
    </xf>
    <xf numFmtId="0" fontId="36" fillId="14" borderId="25" xfId="0" applyFont="1" applyFill="1" applyBorder="1" applyAlignment="1">
      <alignment horizontal="left"/>
    </xf>
    <xf numFmtId="0" fontId="36" fillId="14" borderId="34" xfId="0" applyFont="1" applyFill="1" applyBorder="1" applyAlignment="1">
      <alignment horizontal="left"/>
    </xf>
    <xf numFmtId="0" fontId="36" fillId="15" borderId="25" xfId="0" applyFont="1" applyFill="1" applyBorder="1" applyAlignment="1">
      <alignment horizontal="left"/>
    </xf>
    <xf numFmtId="0" fontId="38" fillId="3" borderId="13" xfId="0" applyFont="1" applyFill="1" applyBorder="1" applyAlignment="1">
      <alignment horizontal="center" wrapText="1"/>
    </xf>
    <xf numFmtId="164" fontId="38" fillId="3" borderId="0" xfId="0" applyNumberFormat="1" applyFont="1" applyFill="1" applyBorder="1" applyAlignment="1">
      <alignment horizontal="center"/>
    </xf>
    <xf numFmtId="0" fontId="33" fillId="3" borderId="13" xfId="0" applyFont="1" applyFill="1" applyBorder="1" applyAlignment="1">
      <alignment horizontal="center" wrapText="1"/>
    </xf>
    <xf numFmtId="2" fontId="33" fillId="3" borderId="7" xfId="0" applyNumberFormat="1" applyFont="1" applyFill="1" applyBorder="1" applyAlignment="1">
      <alignment horizontal="center"/>
    </xf>
    <xf numFmtId="2" fontId="33" fillId="0" borderId="7" xfId="0" applyNumberFormat="1" applyFont="1" applyBorder="1" applyAlignment="1">
      <alignment horizontal="center"/>
    </xf>
    <xf numFmtId="0" fontId="38" fillId="3" borderId="0" xfId="0" applyFont="1" applyFill="1"/>
    <xf numFmtId="2" fontId="38" fillId="3" borderId="0" xfId="0" applyNumberFormat="1" applyFont="1" applyFill="1" applyAlignment="1">
      <alignment horizontal="center"/>
    </xf>
    <xf numFmtId="2" fontId="38" fillId="3" borderId="7" xfId="0" applyNumberFormat="1" applyFont="1" applyFill="1" applyBorder="1" applyAlignment="1">
      <alignment horizontal="center"/>
    </xf>
    <xf numFmtId="2" fontId="38" fillId="3" borderId="0" xfId="0" applyNumberFormat="1" applyFont="1" applyFill="1" applyBorder="1" applyAlignment="1">
      <alignment horizontal="center"/>
    </xf>
    <xf numFmtId="164" fontId="33" fillId="3" borderId="7" xfId="0" applyNumberFormat="1" applyFont="1" applyFill="1" applyBorder="1" applyAlignment="1">
      <alignment horizontal="center"/>
    </xf>
    <xf numFmtId="2" fontId="30" fillId="3" borderId="7" xfId="0" applyNumberFormat="1" applyFont="1" applyFill="1" applyBorder="1" applyAlignment="1">
      <alignment horizontal="center"/>
    </xf>
    <xf numFmtId="0" fontId="7" fillId="17" borderId="31" xfId="0" applyFont="1" applyFill="1" applyBorder="1" applyAlignment="1">
      <alignment horizontal="left"/>
    </xf>
    <xf numFmtId="0" fontId="3" fillId="0" borderId="0" xfId="0" applyFont="1" applyFill="1"/>
    <xf numFmtId="0" fontId="16" fillId="17" borderId="26" xfId="0" applyFont="1" applyFill="1" applyBorder="1" applyAlignment="1">
      <alignment horizontal="left" vertical="top"/>
    </xf>
    <xf numFmtId="0" fontId="22" fillId="17" borderId="69" xfId="3" applyFont="1" applyFill="1" applyBorder="1" applyAlignment="1">
      <alignment horizontal="center"/>
    </xf>
    <xf numFmtId="0" fontId="22" fillId="17" borderId="73" xfId="3" applyFont="1" applyFill="1" applyBorder="1" applyAlignment="1">
      <alignment horizontal="center"/>
    </xf>
    <xf numFmtId="0" fontId="22" fillId="17" borderId="70" xfId="3" applyFont="1" applyFill="1" applyBorder="1" applyAlignment="1">
      <alignment horizontal="center"/>
    </xf>
    <xf numFmtId="0" fontId="22" fillId="17" borderId="74" xfId="3" applyFont="1" applyFill="1" applyBorder="1" applyAlignment="1">
      <alignment horizontal="center"/>
    </xf>
    <xf numFmtId="0" fontId="22" fillId="17" borderId="80" xfId="3" applyFont="1" applyFill="1" applyBorder="1" applyAlignment="1">
      <alignment horizontal="center"/>
    </xf>
    <xf numFmtId="0" fontId="22" fillId="17" borderId="78" xfId="3" applyFont="1" applyFill="1" applyBorder="1" applyAlignment="1">
      <alignment horizontal="center"/>
    </xf>
    <xf numFmtId="0" fontId="22" fillId="17" borderId="81" xfId="3" applyFont="1" applyFill="1" applyBorder="1" applyAlignment="1">
      <alignment horizontal="center"/>
    </xf>
    <xf numFmtId="0" fontId="22" fillId="17" borderId="79" xfId="3" applyFont="1" applyFill="1" applyBorder="1" applyAlignment="1">
      <alignment horizontal="center"/>
    </xf>
    <xf numFmtId="0" fontId="26" fillId="10" borderId="48" xfId="3" applyFont="1" applyFill="1" applyBorder="1"/>
    <xf numFmtId="165" fontId="26" fillId="10" borderId="38" xfId="3" applyNumberFormat="1" applyFont="1" applyFill="1" applyBorder="1" applyAlignment="1">
      <alignment horizontal="center"/>
    </xf>
    <xf numFmtId="165" fontId="26" fillId="10" borderId="6" xfId="3" applyNumberFormat="1" applyFont="1" applyFill="1" applyBorder="1" applyAlignment="1">
      <alignment horizontal="center"/>
    </xf>
    <xf numFmtId="165" fontId="26" fillId="10" borderId="0" xfId="3" applyNumberFormat="1" applyFont="1" applyFill="1" applyBorder="1" applyAlignment="1">
      <alignment horizontal="center"/>
    </xf>
    <xf numFmtId="165" fontId="26" fillId="10" borderId="25" xfId="3" applyNumberFormat="1" applyFont="1" applyFill="1" applyBorder="1" applyAlignment="1">
      <alignment horizontal="center"/>
    </xf>
    <xf numFmtId="0" fontId="26" fillId="10" borderId="38" xfId="3" applyFont="1" applyFill="1" applyBorder="1"/>
    <xf numFmtId="165" fontId="26" fillId="10" borderId="7" xfId="3" applyNumberFormat="1" applyFont="1" applyFill="1" applyBorder="1" applyAlignment="1">
      <alignment horizontal="center"/>
    </xf>
    <xf numFmtId="0" fontId="27" fillId="10" borderId="12" xfId="3" applyFont="1" applyFill="1" applyBorder="1"/>
    <xf numFmtId="165" fontId="27" fillId="10" borderId="12" xfId="3" applyNumberFormat="1" applyFont="1" applyFill="1" applyBorder="1" applyAlignment="1">
      <alignment horizontal="center"/>
    </xf>
    <xf numFmtId="165" fontId="27" fillId="10" borderId="29" xfId="3" applyNumberFormat="1" applyFont="1" applyFill="1" applyBorder="1" applyAlignment="1">
      <alignment horizontal="center"/>
    </xf>
    <xf numFmtId="165" fontId="27" fillId="10" borderId="13" xfId="3" applyNumberFormat="1" applyFont="1" applyFill="1" applyBorder="1" applyAlignment="1">
      <alignment horizontal="center"/>
    </xf>
    <xf numFmtId="165" fontId="27" fillId="10" borderId="43" xfId="3" applyNumberFormat="1" applyFont="1" applyFill="1" applyBorder="1" applyAlignment="1">
      <alignment horizontal="center"/>
    </xf>
    <xf numFmtId="165" fontId="26" fillId="10" borderId="0" xfId="3" applyNumberFormat="1" applyFont="1" applyFill="1" applyAlignment="1">
      <alignment horizontal="center"/>
    </xf>
    <xf numFmtId="165" fontId="23" fillId="10" borderId="0" xfId="3" applyNumberFormat="1" applyFont="1" applyFill="1" applyAlignment="1">
      <alignment horizontal="center"/>
    </xf>
    <xf numFmtId="165" fontId="27" fillId="10" borderId="0" xfId="3" applyNumberFormat="1" applyFont="1" applyFill="1" applyAlignment="1">
      <alignment horizontal="center"/>
    </xf>
    <xf numFmtId="165" fontId="24" fillId="10" borderId="0" xfId="3" applyNumberFormat="1" applyFont="1" applyFill="1" applyAlignment="1">
      <alignment horizontal="center"/>
    </xf>
    <xf numFmtId="0" fontId="0" fillId="11" borderId="67" xfId="0" applyFill="1" applyBorder="1" applyAlignment="1">
      <alignment horizontal="center"/>
    </xf>
    <xf numFmtId="0" fontId="0" fillId="11" borderId="9" xfId="0" applyFill="1" applyBorder="1" applyAlignment="1">
      <alignment horizontal="center"/>
    </xf>
    <xf numFmtId="0" fontId="3" fillId="0" borderId="42" xfId="0" applyFont="1" applyBorder="1" applyAlignment="1">
      <alignment horizontal="center"/>
    </xf>
    <xf numFmtId="0" fontId="4" fillId="17" borderId="84" xfId="3" applyFont="1" applyFill="1" applyBorder="1" applyAlignment="1">
      <alignment horizontal="center"/>
    </xf>
    <xf numFmtId="0" fontId="4" fillId="17" borderId="85" xfId="3" applyFont="1" applyFill="1" applyBorder="1" applyAlignment="1">
      <alignment horizontal="center"/>
    </xf>
    <xf numFmtId="0" fontId="4" fillId="17" borderId="68" xfId="3" applyFont="1" applyFill="1" applyBorder="1" applyAlignment="1">
      <alignment horizontal="center"/>
    </xf>
    <xf numFmtId="0" fontId="4" fillId="17" borderId="86" xfId="3" applyFont="1" applyFill="1" applyBorder="1" applyAlignment="1">
      <alignment horizontal="center"/>
    </xf>
    <xf numFmtId="1" fontId="0" fillId="3" borderId="4" xfId="0" applyNumberFormat="1" applyFill="1" applyBorder="1"/>
    <xf numFmtId="0" fontId="4" fillId="10" borderId="4" xfId="0" applyFont="1" applyFill="1" applyBorder="1" applyAlignment="1">
      <alignment horizontal="right"/>
    </xf>
    <xf numFmtId="0" fontId="0" fillId="10" borderId="39" xfId="0" applyFill="1" applyBorder="1" applyAlignment="1">
      <alignment horizontal="center"/>
    </xf>
    <xf numFmtId="0" fontId="0" fillId="10" borderId="40" xfId="0" applyFill="1" applyBorder="1" applyAlignment="1">
      <alignment horizontal="center"/>
    </xf>
    <xf numFmtId="0" fontId="0" fillId="10" borderId="41" xfId="0" applyFill="1" applyBorder="1" applyAlignment="1">
      <alignment horizontal="center"/>
    </xf>
    <xf numFmtId="0" fontId="0" fillId="10" borderId="26" xfId="0" applyFill="1" applyBorder="1" applyAlignment="1">
      <alignment horizontal="center"/>
    </xf>
    <xf numFmtId="0" fontId="23" fillId="10" borderId="0" xfId="3" applyFont="1" applyFill="1"/>
    <xf numFmtId="165" fontId="23" fillId="10" borderId="0" xfId="3" applyNumberFormat="1" applyFont="1" applyFill="1"/>
    <xf numFmtId="0" fontId="24" fillId="10" borderId="0" xfId="4" applyFont="1" applyFill="1"/>
    <xf numFmtId="2" fontId="24" fillId="10" borderId="0" xfId="3" applyNumberFormat="1" applyFont="1" applyFill="1"/>
    <xf numFmtId="0" fontId="39" fillId="5" borderId="0" xfId="0" applyFont="1" applyFill="1"/>
    <xf numFmtId="0" fontId="34" fillId="0" borderId="0" xfId="0" applyFont="1" applyFill="1" applyBorder="1"/>
    <xf numFmtId="0" fontId="4" fillId="17" borderId="48" xfId="0" applyFont="1" applyFill="1" applyBorder="1" applyAlignment="1">
      <alignment horizontal="center"/>
    </xf>
    <xf numFmtId="0" fontId="4" fillId="17" borderId="6" xfId="0" applyFont="1" applyFill="1" applyBorder="1" applyAlignment="1">
      <alignment horizontal="center"/>
    </xf>
    <xf numFmtId="0" fontId="4" fillId="17" borderId="49" xfId="0" applyFont="1" applyFill="1" applyBorder="1" applyAlignment="1">
      <alignment horizontal="center"/>
    </xf>
    <xf numFmtId="0" fontId="7" fillId="17" borderId="9" xfId="0" applyFont="1" applyFill="1" applyBorder="1" applyAlignment="1">
      <alignment horizontal="left" vertical="top"/>
    </xf>
    <xf numFmtId="0" fontId="4" fillId="17" borderId="38" xfId="0" applyFont="1" applyFill="1" applyBorder="1" applyAlignment="1">
      <alignment horizontal="center"/>
    </xf>
    <xf numFmtId="0" fontId="4" fillId="17" borderId="7" xfId="0" applyFont="1" applyFill="1" applyBorder="1" applyAlignment="1">
      <alignment horizontal="center"/>
    </xf>
    <xf numFmtId="0" fontId="4" fillId="17" borderId="16" xfId="0" applyFont="1" applyFill="1" applyBorder="1" applyAlignment="1">
      <alignment horizontal="center"/>
    </xf>
    <xf numFmtId="0" fontId="7" fillId="17" borderId="50" xfId="0" applyFont="1" applyFill="1" applyBorder="1" applyAlignment="1">
      <alignment horizontal="left" vertical="top"/>
    </xf>
    <xf numFmtId="0" fontId="4" fillId="17" borderId="51" xfId="0" applyFont="1" applyFill="1" applyBorder="1" applyAlignment="1">
      <alignment horizontal="center"/>
    </xf>
    <xf numFmtId="0" fontId="4" fillId="17" borderId="52" xfId="0" applyFont="1" applyFill="1" applyBorder="1" applyAlignment="1">
      <alignment horizontal="center"/>
    </xf>
    <xf numFmtId="0" fontId="4" fillId="17" borderId="53" xfId="0" applyFont="1" applyFill="1" applyBorder="1" applyAlignment="1">
      <alignment horizontal="center"/>
    </xf>
    <xf numFmtId="0" fontId="0" fillId="11" borderId="27" xfId="0" applyFill="1" applyBorder="1" applyAlignment="1">
      <alignment horizontal="center"/>
    </xf>
    <xf numFmtId="0" fontId="0" fillId="11" borderId="21" xfId="0" applyFill="1" applyBorder="1" applyAlignment="1">
      <alignment horizontal="center"/>
    </xf>
    <xf numFmtId="0" fontId="0" fillId="11" borderId="23" xfId="0" applyFill="1" applyBorder="1" applyAlignment="1">
      <alignment horizontal="center"/>
    </xf>
    <xf numFmtId="164" fontId="0" fillId="11" borderId="5" xfId="0" applyNumberFormat="1" applyFill="1" applyBorder="1" applyAlignment="1">
      <alignment horizontal="center"/>
    </xf>
    <xf numFmtId="164" fontId="0" fillId="11" borderId="6" xfId="0" applyNumberFormat="1" applyFill="1" applyBorder="1" applyAlignment="1">
      <alignment horizontal="center"/>
    </xf>
    <xf numFmtId="164" fontId="0" fillId="11" borderId="55" xfId="0" applyNumberFormat="1" applyFill="1" applyBorder="1" applyAlignment="1">
      <alignment horizontal="center"/>
    </xf>
    <xf numFmtId="0" fontId="0" fillId="11" borderId="15" xfId="0" applyFill="1" applyBorder="1"/>
    <xf numFmtId="0" fontId="0" fillId="11" borderId="7" xfId="0" applyFill="1" applyBorder="1"/>
    <xf numFmtId="0" fontId="0" fillId="11" borderId="1" xfId="0" applyFill="1" applyBorder="1"/>
    <xf numFmtId="164" fontId="0" fillId="11" borderId="15" xfId="0" applyNumberFormat="1" applyFill="1" applyBorder="1" applyAlignment="1">
      <alignment horizontal="center"/>
    </xf>
    <xf numFmtId="164" fontId="0" fillId="11" borderId="7" xfId="0" applyNumberFormat="1" applyFill="1" applyBorder="1" applyAlignment="1">
      <alignment horizontal="center"/>
    </xf>
    <xf numFmtId="164" fontId="0" fillId="11" borderId="56" xfId="0" applyNumberFormat="1" applyFill="1" applyBorder="1" applyAlignment="1">
      <alignment horizontal="center"/>
    </xf>
    <xf numFmtId="0" fontId="0" fillId="11" borderId="25" xfId="0" applyFill="1" applyBorder="1"/>
    <xf numFmtId="164" fontId="0" fillId="12" borderId="15" xfId="0" applyNumberFormat="1" applyFill="1" applyBorder="1" applyAlignment="1">
      <alignment horizontal="center"/>
    </xf>
    <xf numFmtId="164" fontId="0" fillId="12" borderId="7" xfId="0" applyNumberFormat="1" applyFill="1" applyBorder="1" applyAlignment="1">
      <alignment horizontal="center"/>
    </xf>
    <xf numFmtId="164" fontId="0" fillId="12" borderId="56" xfId="0" applyNumberFormat="1" applyFill="1" applyBorder="1" applyAlignment="1">
      <alignment horizontal="center"/>
    </xf>
    <xf numFmtId="0" fontId="0" fillId="12" borderId="15" xfId="0" applyFill="1" applyBorder="1"/>
    <xf numFmtId="0" fontId="0" fillId="12" borderId="7" xfId="0" applyFill="1" applyBorder="1"/>
    <xf numFmtId="0" fontId="0" fillId="12" borderId="25" xfId="0" applyFill="1" applyBorder="1"/>
    <xf numFmtId="164" fontId="0" fillId="12" borderId="28" xfId="0" applyNumberFormat="1" applyFill="1" applyBorder="1" applyAlignment="1">
      <alignment horizontal="center"/>
    </xf>
    <xf numFmtId="164" fontId="0" fillId="12" borderId="29" xfId="0" applyNumberFormat="1" applyFill="1" applyBorder="1" applyAlignment="1">
      <alignment horizontal="center"/>
    </xf>
    <xf numFmtId="164" fontId="0" fillId="12" borderId="57" xfId="0" applyNumberFormat="1" applyFill="1" applyBorder="1" applyAlignment="1">
      <alignment horizontal="center"/>
    </xf>
    <xf numFmtId="164" fontId="4" fillId="17" borderId="39" xfId="0" applyNumberFormat="1" applyFont="1" applyFill="1" applyBorder="1" applyAlignment="1">
      <alignment horizontal="center"/>
    </xf>
    <xf numFmtId="164" fontId="4" fillId="17" borderId="22" xfId="0" applyNumberFormat="1" applyFont="1" applyFill="1" applyBorder="1" applyAlignment="1">
      <alignment horizontal="center"/>
    </xf>
    <xf numFmtId="164" fontId="4" fillId="17" borderId="58" xfId="0" applyNumberFormat="1" applyFont="1" applyFill="1" applyBorder="1" applyAlignment="1">
      <alignment horizontal="center"/>
    </xf>
    <xf numFmtId="2" fontId="4" fillId="17" borderId="39" xfId="0" applyNumberFormat="1" applyFont="1" applyFill="1" applyBorder="1"/>
    <xf numFmtId="2" fontId="4" fillId="17" borderId="22" xfId="0" applyNumberFormat="1" applyFont="1" applyFill="1" applyBorder="1"/>
    <xf numFmtId="2" fontId="4" fillId="17" borderId="54" xfId="0" applyNumberFormat="1" applyFont="1" applyFill="1" applyBorder="1"/>
    <xf numFmtId="0" fontId="4" fillId="17" borderId="31" xfId="0" applyFont="1" applyFill="1" applyBorder="1"/>
    <xf numFmtId="2" fontId="4" fillId="17" borderId="15" xfId="0" applyNumberFormat="1" applyFont="1" applyFill="1" applyBorder="1"/>
    <xf numFmtId="2" fontId="4" fillId="17" borderId="7" xfId="0" applyNumberFormat="1" applyFont="1" applyFill="1" applyBorder="1"/>
    <xf numFmtId="1" fontId="4" fillId="17" borderId="25" xfId="0" applyNumberFormat="1" applyFont="1" applyFill="1" applyBorder="1"/>
    <xf numFmtId="0" fontId="3" fillId="0" borderId="0" xfId="0" applyFont="1" applyAlignment="1">
      <alignment wrapText="1"/>
    </xf>
    <xf numFmtId="0" fontId="3" fillId="11" borderId="25" xfId="0" applyFont="1" applyFill="1" applyBorder="1" applyAlignment="1">
      <alignment horizontal="left" vertical="top"/>
    </xf>
    <xf numFmtId="0" fontId="3" fillId="12" borderId="25" xfId="0" applyFont="1" applyFill="1" applyBorder="1" applyAlignment="1">
      <alignment horizontal="left" vertical="top"/>
    </xf>
    <xf numFmtId="0" fontId="3" fillId="12" borderId="34" xfId="0" applyFont="1" applyFill="1" applyBorder="1" applyAlignment="1">
      <alignment horizontal="left" vertical="top"/>
    </xf>
    <xf numFmtId="1" fontId="3" fillId="12" borderId="25" xfId="0" applyNumberFormat="1" applyFont="1" applyFill="1" applyBorder="1"/>
    <xf numFmtId="164" fontId="3" fillId="11" borderId="25" xfId="0" applyNumberFormat="1" applyFont="1" applyFill="1" applyBorder="1"/>
    <xf numFmtId="164" fontId="3" fillId="12" borderId="25" xfId="0" applyNumberFormat="1" applyFont="1" applyFill="1" applyBorder="1"/>
    <xf numFmtId="164" fontId="3" fillId="11" borderId="15" xfId="0" applyNumberFormat="1" applyFont="1" applyFill="1" applyBorder="1"/>
    <xf numFmtId="1" fontId="3" fillId="12" borderId="7" xfId="0" applyNumberFormat="1" applyFont="1" applyFill="1" applyBorder="1"/>
    <xf numFmtId="168" fontId="3" fillId="12" borderId="7" xfId="0" applyNumberFormat="1" applyFont="1" applyFill="1" applyBorder="1"/>
    <xf numFmtId="168" fontId="3" fillId="11" borderId="7" xfId="0" applyNumberFormat="1" applyFont="1" applyFill="1" applyBorder="1"/>
    <xf numFmtId="166" fontId="3" fillId="11" borderId="15" xfId="0" applyNumberFormat="1" applyFont="1" applyFill="1" applyBorder="1"/>
    <xf numFmtId="167" fontId="3" fillId="11" borderId="15" xfId="0" applyNumberFormat="1" applyFont="1" applyFill="1" applyBorder="1"/>
    <xf numFmtId="1" fontId="3" fillId="12" borderId="15" xfId="0" applyNumberFormat="1" applyFont="1" applyFill="1" applyBorder="1"/>
    <xf numFmtId="166" fontId="3" fillId="12" borderId="15" xfId="0" applyNumberFormat="1" applyFont="1" applyFill="1" applyBorder="1"/>
    <xf numFmtId="1" fontId="3" fillId="11" borderId="15" xfId="0" applyNumberFormat="1" applyFont="1" applyFill="1" applyBorder="1"/>
    <xf numFmtId="0" fontId="43" fillId="10" borderId="0" xfId="0" applyFont="1" applyFill="1"/>
    <xf numFmtId="0" fontId="4" fillId="17" borderId="11" xfId="0" applyFont="1" applyFill="1" applyBorder="1" applyAlignment="1">
      <alignment horizontal="left" vertical="top"/>
    </xf>
    <xf numFmtId="2" fontId="3" fillId="11" borderId="7" xfId="0" applyNumberFormat="1" applyFont="1" applyFill="1" applyBorder="1"/>
    <xf numFmtId="2" fontId="3" fillId="11" borderId="15" xfId="0" applyNumberFormat="1" applyFont="1" applyFill="1" applyBorder="1"/>
    <xf numFmtId="1" fontId="3" fillId="11" borderId="25" xfId="0" applyNumberFormat="1" applyFont="1" applyFill="1" applyBorder="1"/>
    <xf numFmtId="2" fontId="3" fillId="12" borderId="15" xfId="0" applyNumberFormat="1" applyFont="1" applyFill="1" applyBorder="1"/>
    <xf numFmtId="2" fontId="3" fillId="12" borderId="7" xfId="0" applyNumberFormat="1" applyFont="1" applyFill="1" applyBorder="1"/>
    <xf numFmtId="0" fontId="44" fillId="7" borderId="39" xfId="0" applyFont="1" applyFill="1" applyBorder="1" applyAlignment="1">
      <alignment horizontal="center" wrapText="1"/>
    </xf>
    <xf numFmtId="0" fontId="44" fillId="7" borderId="22" xfId="0" applyFont="1" applyFill="1" applyBorder="1" applyAlignment="1">
      <alignment horizontal="center" wrapText="1"/>
    </xf>
    <xf numFmtId="0" fontId="44" fillId="7" borderId="54" xfId="0" applyFont="1" applyFill="1" applyBorder="1" applyAlignment="1">
      <alignment horizontal="center" wrapText="1"/>
    </xf>
    <xf numFmtId="0" fontId="3" fillId="12" borderId="21" xfId="0" applyFont="1" applyFill="1" applyBorder="1" applyAlignment="1">
      <alignment horizontal="center"/>
    </xf>
    <xf numFmtId="0" fontId="45" fillId="0" borderId="0" xfId="0" applyFont="1" applyAlignment="1">
      <alignment wrapText="1"/>
    </xf>
    <xf numFmtId="0" fontId="46" fillId="0" borderId="0" xfId="0" applyFont="1"/>
    <xf numFmtId="0" fontId="3" fillId="0" borderId="0" xfId="0" applyFont="1" applyAlignment="1">
      <alignment horizontal="center" wrapText="1"/>
    </xf>
    <xf numFmtId="0" fontId="0" fillId="0" borderId="0" xfId="0" applyAlignment="1">
      <alignment horizontal="center"/>
    </xf>
    <xf numFmtId="0" fontId="3" fillId="0" borderId="87" xfId="0" applyFont="1" applyBorder="1" applyAlignment="1">
      <alignment horizontal="left" wrapText="1"/>
    </xf>
    <xf numFmtId="0" fontId="3" fillId="0" borderId="88" xfId="0" applyFont="1" applyBorder="1" applyAlignment="1">
      <alignment horizontal="left" wrapText="1"/>
    </xf>
    <xf numFmtId="0" fontId="3" fillId="0" borderId="89" xfId="0" applyFont="1" applyBorder="1" applyAlignment="1">
      <alignment horizontal="left" wrapText="1"/>
    </xf>
    <xf numFmtId="0" fontId="3" fillId="0" borderId="38" xfId="0" applyFont="1" applyBorder="1" applyAlignment="1">
      <alignment horizontal="left" wrapText="1"/>
    </xf>
    <xf numFmtId="0" fontId="3" fillId="0" borderId="0" xfId="0" applyFont="1" applyBorder="1" applyAlignment="1">
      <alignment horizontal="left" wrapText="1"/>
    </xf>
    <xf numFmtId="0" fontId="3" fillId="0" borderId="25" xfId="0" applyFont="1" applyBorder="1" applyAlignment="1">
      <alignment horizontal="left" wrapText="1"/>
    </xf>
    <xf numFmtId="0" fontId="3" fillId="0" borderId="12" xfId="0" applyFont="1" applyBorder="1" applyAlignment="1">
      <alignment horizontal="left" wrapText="1"/>
    </xf>
    <xf numFmtId="0" fontId="3" fillId="0" borderId="90" xfId="0" applyFont="1" applyBorder="1" applyAlignment="1">
      <alignment horizontal="left" wrapText="1"/>
    </xf>
    <xf numFmtId="0" fontId="3" fillId="0" borderId="43" xfId="0" applyFont="1" applyBorder="1" applyAlignment="1">
      <alignment horizontal="left" wrapText="1"/>
    </xf>
    <xf numFmtId="0" fontId="0" fillId="0" borderId="0" xfId="0" applyAlignment="1">
      <alignment horizontal="center" wrapText="1"/>
    </xf>
    <xf numFmtId="0" fontId="4" fillId="0" borderId="59" xfId="0" applyFont="1" applyBorder="1" applyAlignment="1">
      <alignment horizontal="center" vertical="center" wrapText="1"/>
    </xf>
    <xf numFmtId="0" fontId="4" fillId="0" borderId="0" xfId="0" applyFont="1" applyBorder="1" applyAlignment="1">
      <alignment horizontal="center" vertical="center" wrapText="1"/>
    </xf>
    <xf numFmtId="0" fontId="12" fillId="3" borderId="0" xfId="0" applyFont="1" applyFill="1" applyBorder="1" applyAlignment="1">
      <alignment horizontal="center"/>
    </xf>
    <xf numFmtId="0" fontId="0" fillId="3" borderId="0" xfId="0" applyFill="1" applyBorder="1" applyAlignment="1"/>
    <xf numFmtId="0" fontId="0" fillId="0" borderId="60" xfId="0" applyFill="1" applyBorder="1" applyAlignment="1">
      <alignment horizontal="center"/>
    </xf>
    <xf numFmtId="0" fontId="0" fillId="0" borderId="61" xfId="0" applyFill="1" applyBorder="1" applyAlignment="1">
      <alignment horizontal="center"/>
    </xf>
    <xf numFmtId="0" fontId="0" fillId="0" borderId="62" xfId="0" applyFill="1" applyBorder="1" applyAlignment="1">
      <alignment horizontal="center"/>
    </xf>
    <xf numFmtId="0" fontId="3" fillId="0" borderId="60" xfId="0" applyFont="1" applyFill="1" applyBorder="1" applyAlignment="1">
      <alignment horizontal="center"/>
    </xf>
    <xf numFmtId="0" fontId="3" fillId="4" borderId="60" xfId="0" applyFont="1" applyFill="1" applyBorder="1" applyAlignment="1">
      <alignment horizontal="center"/>
    </xf>
    <xf numFmtId="0" fontId="3" fillId="4" borderId="61" xfId="0" applyFont="1" applyFill="1" applyBorder="1" applyAlignment="1">
      <alignment horizontal="center"/>
    </xf>
    <xf numFmtId="0" fontId="3" fillId="4" borderId="62" xfId="0" applyFont="1" applyFill="1" applyBorder="1" applyAlignment="1">
      <alignment horizontal="center"/>
    </xf>
    <xf numFmtId="0" fontId="3" fillId="0" borderId="61" xfId="0" applyFont="1" applyFill="1" applyBorder="1" applyAlignment="1">
      <alignment horizontal="center"/>
    </xf>
    <xf numFmtId="0" fontId="3" fillId="0" borderId="62" xfId="0" applyFont="1" applyFill="1" applyBorder="1" applyAlignment="1">
      <alignment horizontal="center"/>
    </xf>
    <xf numFmtId="0" fontId="13" fillId="3" borderId="0" xfId="0" applyFont="1" applyFill="1" applyBorder="1" applyAlignment="1">
      <alignment horizontal="left"/>
    </xf>
    <xf numFmtId="0" fontId="46" fillId="7" borderId="0" xfId="0" applyFont="1" applyFill="1"/>
    <xf numFmtId="0" fontId="0" fillId="7" borderId="0" xfId="0" applyFill="1"/>
    <xf numFmtId="0" fontId="15" fillId="7" borderId="0" xfId="1" applyFill="1" applyAlignment="1" applyProtection="1"/>
  </cellXfs>
  <cellStyles count="5">
    <cellStyle name="40% - Accent6" xfId="4" builtinId="51"/>
    <cellStyle name="Hyperlink" xfId="1" builtinId="8"/>
    <cellStyle name="Normal" xfId="0" builtinId="0"/>
    <cellStyle name="Normal 2" xfId="2" xr:uid="{00000000-0005-0000-0000-000003000000}"/>
    <cellStyle name="Normal 3" xfId="3" xr:uid="{00000000-0005-0000-0000-00000400000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B1D3F1"/>
      <rgbColor rgb="00FFFFFF"/>
      <rgbColor rgb="00FF0000"/>
      <rgbColor rgb="0000FF00"/>
      <rgbColor rgb="000000FF"/>
      <rgbColor rgb="00FFFF00"/>
      <rgbColor rgb="00FFF75B"/>
      <rgbColor rgb="0000FFFF"/>
      <rgbColor rgb="00800000"/>
      <rgbColor rgb="00008000"/>
      <rgbColor rgb="00000080"/>
      <rgbColor rgb="0069B4FF"/>
      <rgbColor rgb="00800080"/>
      <rgbColor rgb="00008080"/>
      <rgbColor rgb="00C0C0C0"/>
      <rgbColor rgb="00808080"/>
      <rgbColor rgb="009999FF"/>
      <rgbColor rgb="00B9D8F3"/>
      <rgbColor rgb="00FFFFCC"/>
      <rgbColor rgb="00CCFFFF"/>
      <rgbColor rgb="00376FA7"/>
      <rgbColor rgb="00FF8080"/>
      <rgbColor rgb="000066CC"/>
      <rgbColor rgb="001976BC"/>
      <rgbColor rgb="00000080"/>
      <rgbColor rgb="001976BC"/>
      <rgbColor rgb="00FFFF00"/>
      <rgbColor rgb="0000FFFF"/>
      <rgbColor rgb="004B94C5"/>
      <rgbColor rgb="00376FA7"/>
      <rgbColor rgb="00015CA7"/>
      <rgbColor rgb="000000FF"/>
      <rgbColor rgb="0000CCFF"/>
      <rgbColor rgb="00CCFFFF"/>
      <rgbColor rgb="00CCFFCC"/>
      <rgbColor rgb="00FFFF99"/>
      <rgbColor rgb="0099CCFF"/>
      <rgbColor rgb="0099CCFF"/>
      <rgbColor rgb="00CC99FF"/>
      <rgbColor rgb="00FFCC99"/>
      <rgbColor rgb="003366FF"/>
      <rgbColor rgb="0033CCCC"/>
      <rgbColor rgb="0099CC00"/>
      <rgbColor rgb="00FFCC00"/>
      <rgbColor rgb="00FF9900"/>
      <rgbColor rgb="00FF6600"/>
      <rgbColor rgb="00666699"/>
      <rgbColor rgb="00969696"/>
      <rgbColor rgb="00003366"/>
      <rgbColor rgb="00339966"/>
      <rgbColor rgb="00CDE3F7"/>
      <rgbColor rgb="00376FA7"/>
      <rgbColor rgb="001976BC"/>
      <rgbColor rgb="00D5EFFF"/>
      <rgbColor rgb="00333399"/>
      <rgbColor rgb="00333333"/>
    </indexedColors>
    <mruColors>
      <color rgb="FF385398"/>
      <color rgb="FFADBCE1"/>
      <color rgb="FFDDE3F3"/>
      <color rgb="FFF39D12"/>
      <color rgb="FF2F4780"/>
      <color rgb="FFD0D0D0"/>
      <color rgb="FFD0FCD0"/>
      <color rgb="FF627FC6"/>
      <color rgb="FF99CCFF"/>
      <color rgb="FFB9D8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10.xml.rels><?xml version="1.0" encoding="UTF-8" standalone="yes"?>
<Relationships xmlns="http://schemas.openxmlformats.org/package/2006/relationships"><Relationship Id="rId1" Type="http://schemas.openxmlformats.org/officeDocument/2006/relationships/chartUserShapes" Target="../drawings/drawing7.xml"/></Relationships>
</file>

<file path=xl/charts/_rels/chart11.xml.rels><?xml version="1.0" encoding="UTF-8" standalone="yes"?>
<Relationships xmlns="http://schemas.openxmlformats.org/package/2006/relationships"><Relationship Id="rId1" Type="http://schemas.openxmlformats.org/officeDocument/2006/relationships/chartUserShapes" Target="../drawings/drawing8.xml"/></Relationships>
</file>

<file path=xl/charts/_rels/chart12.xml.rels><?xml version="1.0" encoding="UTF-8" standalone="yes"?>
<Relationships xmlns="http://schemas.openxmlformats.org/package/2006/relationships"><Relationship Id="rId1" Type="http://schemas.openxmlformats.org/officeDocument/2006/relationships/chartUserShapes" Target="../drawings/drawing9.xml"/></Relationships>
</file>

<file path=xl/charts/_rels/chart16.xml.rels><?xml version="1.0" encoding="UTF-8" standalone="yes"?>
<Relationships xmlns="http://schemas.openxmlformats.org/package/2006/relationships"><Relationship Id="rId1" Type="http://schemas.openxmlformats.org/officeDocument/2006/relationships/chartUserShapes" Target="../drawings/drawing10.xml"/></Relationships>
</file>

<file path=xl/charts/_rels/chart18.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19.xml.rels><?xml version="1.0" encoding="UTF-8" standalone="yes"?>
<Relationships xmlns="http://schemas.openxmlformats.org/package/2006/relationships"><Relationship Id="rId1" Type="http://schemas.openxmlformats.org/officeDocument/2006/relationships/chartUserShapes" Target="../drawings/drawing12.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21.xml.rels><?xml version="1.0" encoding="UTF-8" standalone="yes"?>
<Relationships xmlns="http://schemas.openxmlformats.org/package/2006/relationships"><Relationship Id="rId1" Type="http://schemas.openxmlformats.org/officeDocument/2006/relationships/chartUserShapes" Target="../drawings/drawing14.xml"/></Relationships>
</file>

<file path=xl/charts/_rels/chart22.xml.rels><?xml version="1.0" encoding="UTF-8" standalone="yes"?>
<Relationships xmlns="http://schemas.openxmlformats.org/package/2006/relationships"><Relationship Id="rId1" Type="http://schemas.openxmlformats.org/officeDocument/2006/relationships/chartUserShapes" Target="../drawings/drawing16.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9.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71265350152505"/>
          <c:y val="0.14255319148936188"/>
          <c:w val="0.34680401563408048"/>
          <c:h val="0.65957446808510689"/>
        </c:manualLayout>
      </c:layout>
      <c:scatterChart>
        <c:scatterStyle val="lineMarker"/>
        <c:varyColors val="0"/>
        <c:ser>
          <c:idx val="0"/>
          <c:order val="0"/>
          <c:tx>
            <c:v>mean</c:v>
          </c:tx>
          <c:spPr>
            <a:ln w="28575">
              <a:noFill/>
            </a:ln>
          </c:spPr>
          <c:marker>
            <c:symbol val="square"/>
            <c:size val="5"/>
            <c:spPr>
              <a:solidFill>
                <a:schemeClr val="tx1"/>
              </a:solidFill>
              <a:ln>
                <a:solidFill>
                  <a:srgbClr val="333333"/>
                </a:solidFill>
                <a:prstDash val="solid"/>
              </a:ln>
            </c:spPr>
          </c:marker>
          <c:dLbls>
            <c:dLbl>
              <c:idx val="0"/>
              <c:layout>
                <c:manualLayout>
                  <c:x val="-1.7232968654150721E-3"/>
                  <c:y val="-1.91473889902543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97A7-4284-A806-FA54D83AA69E}"/>
                </c:ext>
              </c:extLst>
            </c:dLbl>
            <c:dLbl>
              <c:idx val="1"/>
              <c:layout>
                <c:manualLayout>
                  <c:x val="-2.1609159503007892E-3"/>
                  <c:y val="-1.408250744051992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97A7-4284-A806-FA54D83AA69E}"/>
                </c:ext>
              </c:extLst>
            </c:dLbl>
            <c:dLbl>
              <c:idx val="2"/>
              <c:layout>
                <c:manualLayout>
                  <c:x val="-1.1761820790214305E-3"/>
                  <c:y val="-1.961858504255695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97A7-4284-A806-FA54D83AA69E}"/>
                </c:ext>
              </c:extLst>
            </c:dLbl>
            <c:dLbl>
              <c:idx val="3"/>
              <c:layout>
                <c:manualLayout>
                  <c:x val="-2.2704207556060651E-3"/>
                  <c:y val="-1.27869156111065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97A7-4284-A806-FA54D83AA69E}"/>
                </c:ext>
              </c:extLst>
            </c:dLbl>
            <c:dLbl>
              <c:idx val="5"/>
              <c:layout>
                <c:manualLayout>
                  <c:x val="-2.3251862303338543E-3"/>
                  <c:y val="-8.0197541096836585E-3"/>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97A7-4284-A806-FA54D83AA69E}"/>
                </c:ext>
              </c:extLst>
            </c:dLbl>
            <c:dLbl>
              <c:idx val="6"/>
              <c:layout>
                <c:manualLayout>
                  <c:x val="-2.3251731582586612E-3"/>
                  <c:y val="-1.349359375882207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97A7-4284-A806-FA54D83AA69E}"/>
                </c:ext>
              </c:extLst>
            </c:dLbl>
            <c:dLbl>
              <c:idx val="7"/>
              <c:layout>
                <c:manualLayout>
                  <c:x val="-9.0262524265293182E-4"/>
                  <c:y val="-1.372930771571164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97A7-4284-A806-FA54D83AA69E}"/>
                </c:ext>
              </c:extLst>
            </c:dLbl>
            <c:dLbl>
              <c:idx val="8"/>
              <c:layout>
                <c:manualLayout>
                  <c:x val="-1.6138022775637451E-3"/>
                  <c:y val="-1.396478981112459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97A7-4284-A806-FA54D83AA69E}"/>
                </c:ext>
              </c:extLst>
            </c:dLbl>
            <c:dLbl>
              <c:idx val="9"/>
              <c:layout>
                <c:manualLayout>
                  <c:x val="-1.23093448167414E-3"/>
                  <c:y val="-1.9500867413161607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97A7-4284-A806-FA54D83AA69E}"/>
                </c:ext>
              </c:extLst>
            </c:dLbl>
            <c:dLbl>
              <c:idx val="10"/>
              <c:layout>
                <c:manualLayout>
                  <c:x val="-2.1336423374218338E-3"/>
                  <c:y val="-1.796956162685867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97A7-4284-A806-FA54D83AA69E}"/>
                </c:ext>
              </c:extLst>
            </c:dLbl>
            <c:dLbl>
              <c:idx val="11"/>
              <c:layout>
                <c:manualLayout>
                  <c:x val="-1.3129604972058097E-3"/>
                  <c:y val="-1.467146795883991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97A7-4284-A806-FA54D83AA69E}"/>
                </c:ext>
              </c:extLst>
            </c:dLbl>
            <c:dLbl>
              <c:idx val="12"/>
              <c:layout>
                <c:manualLayout>
                  <c:x val="-1.8328016707202851E-3"/>
                  <c:y val="-1.31403940340138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97A7-4284-A806-FA54D83AA69E}"/>
                </c:ext>
              </c:extLst>
            </c:dLbl>
            <c:dLbl>
              <c:idx val="13"/>
              <c:layout>
                <c:manualLayout>
                  <c:x val="-1.422465302510965E-3"/>
                  <c:y val="-1.160908824771095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97A7-4284-A806-FA54D83AA69E}"/>
                </c:ext>
              </c:extLst>
            </c:dLbl>
            <c:dLbl>
              <c:idx val="14"/>
              <c:layout>
                <c:manualLayout>
                  <c:x val="-1.9269339887427377E-3"/>
                  <c:y val="-1.4184397163120564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97A7-4284-A806-FA54D83AA69E}"/>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Core Model - DRS weighting'!$P$37:$P$4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plus>
            <c:minus>
              <c:numRef>
                <c:f>'Core Model - DRS weighting'!$P$37:$P$4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minus>
            <c:spPr>
              <a:ln w="12700">
                <a:solidFill>
                  <a:srgbClr val="333333"/>
                </a:solidFill>
                <a:prstDash val="solid"/>
              </a:ln>
            </c:spPr>
          </c:errBars>
          <c:xVal>
            <c:numRef>
              <c:f>'Core Model - DRS weighting'!$N$37:$N$49</c:f>
              <c:numCache>
                <c:formatCode>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xVal>
          <c:yVal>
            <c:numRef>
              <c:f>'Core Model - DRS weighting'!$U$37:$U$49</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E-97A7-4284-A806-FA54D83AA69E}"/>
            </c:ext>
          </c:extLst>
        </c:ser>
        <c:dLbls>
          <c:showLegendKey val="0"/>
          <c:showVal val="0"/>
          <c:showCatName val="0"/>
          <c:showSerName val="0"/>
          <c:showPercent val="0"/>
          <c:showBubbleSize val="0"/>
        </c:dLbls>
        <c:axId val="47594112"/>
        <c:axId val="47600000"/>
      </c:scatterChart>
      <c:valAx>
        <c:axId val="47594112"/>
        <c:scaling>
          <c:orientation val="minMax"/>
          <c:max val="5"/>
          <c:min val="-5"/>
        </c:scaling>
        <c:delete val="0"/>
        <c:axPos val="b"/>
        <c:numFmt formatCode="0" sourceLinked="0"/>
        <c:majorTickMark val="cross"/>
        <c:minorTickMark val="none"/>
        <c:tickLblPos val="nextTo"/>
        <c:spPr>
          <a:ln w="3175">
            <a:solidFill>
              <a:srgbClr val="000000"/>
            </a:solidFill>
            <a:prstDash val="solid"/>
          </a:ln>
        </c:spPr>
        <c:txPr>
          <a:bodyPr rot="0" vert="horz"/>
          <a:lstStyle/>
          <a:p>
            <a:pPr>
              <a:defRPr sz="825" b="0" i="0" u="none" strike="noStrike" baseline="0">
                <a:solidFill>
                  <a:srgbClr val="333333"/>
                </a:solidFill>
                <a:latin typeface="Arial"/>
                <a:ea typeface="Arial"/>
                <a:cs typeface="Arial"/>
              </a:defRPr>
            </a:pPr>
            <a:endParaRPr lang="en-US"/>
          </a:p>
        </c:txPr>
        <c:crossAx val="47600000"/>
        <c:crosses val="max"/>
        <c:crossBetween val="midCat"/>
        <c:majorUnit val="1"/>
      </c:valAx>
      <c:valAx>
        <c:axId val="47600000"/>
        <c:scaling>
          <c:orientation val="maxMin"/>
          <c:max val="16"/>
          <c:min val="1"/>
        </c:scaling>
        <c:delete val="1"/>
        <c:axPos val="r"/>
        <c:numFmt formatCode="0" sourceLinked="1"/>
        <c:majorTickMark val="out"/>
        <c:minorTickMark val="none"/>
        <c:tickLblPos val="nextTo"/>
        <c:crossAx val="47594112"/>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20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71265350152505"/>
          <c:y val="0.14255319148936188"/>
          <c:w val="0.34680401563408048"/>
          <c:h val="0.65957446808510689"/>
        </c:manualLayout>
      </c:layout>
      <c:scatterChart>
        <c:scatterStyle val="lineMarker"/>
        <c:varyColors val="0"/>
        <c:ser>
          <c:idx val="0"/>
          <c:order val="0"/>
          <c:tx>
            <c:v>mean</c:v>
          </c:tx>
          <c:spPr>
            <a:ln w="28575">
              <a:noFill/>
            </a:ln>
          </c:spPr>
          <c:marker>
            <c:symbol val="square"/>
            <c:size val="5"/>
            <c:spPr>
              <a:solidFill>
                <a:schemeClr val="tx1"/>
              </a:solidFill>
              <a:ln>
                <a:solidFill>
                  <a:srgbClr val="333333"/>
                </a:solidFill>
                <a:prstDash val="solid"/>
              </a:ln>
            </c:spPr>
          </c:marker>
          <c:dLbls>
            <c:dLbl>
              <c:idx val="0"/>
              <c:layout>
                <c:manualLayout>
                  <c:x val="-1.7232968654150721E-3"/>
                  <c:y val="-1.91473889902543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6AAF-4289-8E08-DE8906A9289C}"/>
                </c:ext>
              </c:extLst>
            </c:dLbl>
            <c:dLbl>
              <c:idx val="1"/>
              <c:layout>
                <c:manualLayout>
                  <c:x val="-2.1609159503007892E-3"/>
                  <c:y val="-1.408250744051992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6AAF-4289-8E08-DE8906A9289C}"/>
                </c:ext>
              </c:extLst>
            </c:dLbl>
            <c:dLbl>
              <c:idx val="2"/>
              <c:layout>
                <c:manualLayout>
                  <c:x val="-1.1761820790214305E-3"/>
                  <c:y val="-1.961858504255695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6AAF-4289-8E08-DE8906A9289C}"/>
                </c:ext>
              </c:extLst>
            </c:dLbl>
            <c:dLbl>
              <c:idx val="3"/>
              <c:layout>
                <c:manualLayout>
                  <c:x val="-2.2704207556060651E-3"/>
                  <c:y val="-1.27869156111065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6AAF-4289-8E08-DE8906A9289C}"/>
                </c:ext>
              </c:extLst>
            </c:dLbl>
            <c:dLbl>
              <c:idx val="5"/>
              <c:layout>
                <c:manualLayout>
                  <c:x val="-2.3251862303338543E-3"/>
                  <c:y val="-8.0197541096836585E-3"/>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6AAF-4289-8E08-DE8906A9289C}"/>
                </c:ext>
              </c:extLst>
            </c:dLbl>
            <c:dLbl>
              <c:idx val="6"/>
              <c:layout>
                <c:manualLayout>
                  <c:x val="-2.3251731582586612E-3"/>
                  <c:y val="-1.349359375882207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6AAF-4289-8E08-DE8906A9289C}"/>
                </c:ext>
              </c:extLst>
            </c:dLbl>
            <c:dLbl>
              <c:idx val="7"/>
              <c:layout>
                <c:manualLayout>
                  <c:x val="-9.0262524265293182E-4"/>
                  <c:y val="-1.372930771571164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6AAF-4289-8E08-DE8906A9289C}"/>
                </c:ext>
              </c:extLst>
            </c:dLbl>
            <c:dLbl>
              <c:idx val="8"/>
              <c:layout>
                <c:manualLayout>
                  <c:x val="-1.6138022775637451E-3"/>
                  <c:y val="-1.396478981112459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6AAF-4289-8E08-DE8906A9289C}"/>
                </c:ext>
              </c:extLst>
            </c:dLbl>
            <c:dLbl>
              <c:idx val="9"/>
              <c:layout>
                <c:manualLayout>
                  <c:x val="-1.23093448167414E-3"/>
                  <c:y val="-1.9500867413161607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6AAF-4289-8E08-DE8906A9289C}"/>
                </c:ext>
              </c:extLst>
            </c:dLbl>
            <c:dLbl>
              <c:idx val="10"/>
              <c:layout>
                <c:manualLayout>
                  <c:x val="-2.1336423374218338E-3"/>
                  <c:y val="-1.796956162685867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6AAF-4289-8E08-DE8906A9289C}"/>
                </c:ext>
              </c:extLst>
            </c:dLbl>
            <c:dLbl>
              <c:idx val="11"/>
              <c:layout>
                <c:manualLayout>
                  <c:x val="-1.3129604972058097E-3"/>
                  <c:y val="-1.467146795883991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6AAF-4289-8E08-DE8906A9289C}"/>
                </c:ext>
              </c:extLst>
            </c:dLbl>
            <c:dLbl>
              <c:idx val="12"/>
              <c:layout>
                <c:manualLayout>
                  <c:x val="-1.8328016707202851E-3"/>
                  <c:y val="-1.31403940340138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6AAF-4289-8E08-DE8906A9289C}"/>
                </c:ext>
              </c:extLst>
            </c:dLbl>
            <c:dLbl>
              <c:idx val="13"/>
              <c:layout>
                <c:manualLayout>
                  <c:x val="-1.422465302510965E-3"/>
                  <c:y val="-1.160908824771095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6AAF-4289-8E08-DE8906A9289C}"/>
                </c:ext>
              </c:extLst>
            </c:dLbl>
            <c:dLbl>
              <c:idx val="14"/>
              <c:layout>
                <c:manualLayout>
                  <c:x val="-1.9269339887427377E-3"/>
                  <c:y val="-1.4184397163120564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6AAF-4289-8E08-DE8906A9289C}"/>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Example - Core Model - DRS'!$P$37:$P$49</c:f>
                <c:numCache>
                  <c:formatCode>General</c:formatCode>
                  <c:ptCount val="13"/>
                  <c:pt idx="0">
                    <c:v>0.48304589153964728</c:v>
                  </c:pt>
                  <c:pt idx="1">
                    <c:v>0.31622776601683766</c:v>
                  </c:pt>
                  <c:pt idx="2">
                    <c:v>0.5676462121975473</c:v>
                  </c:pt>
                  <c:pt idx="3">
                    <c:v>0.91893658347268148</c:v>
                  </c:pt>
                  <c:pt idx="4">
                    <c:v>0.99442892601175326</c:v>
                  </c:pt>
                  <c:pt idx="5">
                    <c:v>1.0749676997731401</c:v>
                  </c:pt>
                  <c:pt idx="6">
                    <c:v>0.81649658092772603</c:v>
                  </c:pt>
                  <c:pt idx="7">
                    <c:v>0.69920589878010087</c:v>
                  </c:pt>
                  <c:pt idx="8">
                    <c:v>0.69920589878010153</c:v>
                  </c:pt>
                  <c:pt idx="9">
                    <c:v>1.05934990547138</c:v>
                  </c:pt>
                  <c:pt idx="10">
                    <c:v>1.2866839377079189</c:v>
                  </c:pt>
                  <c:pt idx="11">
                    <c:v>0.51639777949432286</c:v>
                  </c:pt>
                  <c:pt idx="12">
                    <c:v>0.97182531580755005</c:v>
                  </c:pt>
                </c:numCache>
              </c:numRef>
            </c:plus>
            <c:minus>
              <c:numRef>
                <c:f>'Example - Core Model - DRS'!$P$37:$P$49</c:f>
                <c:numCache>
                  <c:formatCode>General</c:formatCode>
                  <c:ptCount val="13"/>
                  <c:pt idx="0">
                    <c:v>0.48304589153964728</c:v>
                  </c:pt>
                  <c:pt idx="1">
                    <c:v>0.31622776601683766</c:v>
                  </c:pt>
                  <c:pt idx="2">
                    <c:v>0.5676462121975473</c:v>
                  </c:pt>
                  <c:pt idx="3">
                    <c:v>0.91893658347268148</c:v>
                  </c:pt>
                  <c:pt idx="4">
                    <c:v>0.99442892601175326</c:v>
                  </c:pt>
                  <c:pt idx="5">
                    <c:v>1.0749676997731401</c:v>
                  </c:pt>
                  <c:pt idx="6">
                    <c:v>0.81649658092772603</c:v>
                  </c:pt>
                  <c:pt idx="7">
                    <c:v>0.69920589878010087</c:v>
                  </c:pt>
                  <c:pt idx="8">
                    <c:v>0.69920589878010153</c:v>
                  </c:pt>
                  <c:pt idx="9">
                    <c:v>1.05934990547138</c:v>
                  </c:pt>
                  <c:pt idx="10">
                    <c:v>1.2866839377079189</c:v>
                  </c:pt>
                  <c:pt idx="11">
                    <c:v>0.51639777949432286</c:v>
                  </c:pt>
                  <c:pt idx="12">
                    <c:v>0.97182531580755005</c:v>
                  </c:pt>
                </c:numCache>
              </c:numRef>
            </c:minus>
            <c:spPr>
              <a:ln w="12700">
                <a:solidFill>
                  <a:srgbClr val="333333"/>
                </a:solidFill>
                <a:prstDash val="solid"/>
              </a:ln>
            </c:spPr>
          </c:errBars>
          <c:xVal>
            <c:numRef>
              <c:f>'Example - Core Model - DRS'!$N$37:$N$49</c:f>
              <c:numCache>
                <c:formatCode>0.0</c:formatCode>
                <c:ptCount val="13"/>
                <c:pt idx="0">
                  <c:v>3.3</c:v>
                </c:pt>
                <c:pt idx="1">
                  <c:v>1.9</c:v>
                </c:pt>
                <c:pt idx="2">
                  <c:v>4.0999999999999996</c:v>
                </c:pt>
                <c:pt idx="3">
                  <c:v>1.8</c:v>
                </c:pt>
                <c:pt idx="4">
                  <c:v>0.9</c:v>
                </c:pt>
                <c:pt idx="5">
                  <c:v>0.4</c:v>
                </c:pt>
                <c:pt idx="6">
                  <c:v>1</c:v>
                </c:pt>
                <c:pt idx="7">
                  <c:v>1.4</c:v>
                </c:pt>
                <c:pt idx="8">
                  <c:v>-3.6</c:v>
                </c:pt>
                <c:pt idx="9">
                  <c:v>-2.7</c:v>
                </c:pt>
                <c:pt idx="10">
                  <c:v>-1.9</c:v>
                </c:pt>
                <c:pt idx="11">
                  <c:v>3.6</c:v>
                </c:pt>
                <c:pt idx="12">
                  <c:v>1.5</c:v>
                </c:pt>
              </c:numCache>
            </c:numRef>
          </c:xVal>
          <c:yVal>
            <c:numRef>
              <c:f>'Example - Core Model - DRS'!$U$37:$U$49</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E-6AAF-4289-8E08-DE8906A9289C}"/>
            </c:ext>
          </c:extLst>
        </c:ser>
        <c:dLbls>
          <c:showLegendKey val="0"/>
          <c:showVal val="0"/>
          <c:showCatName val="0"/>
          <c:showSerName val="0"/>
          <c:showPercent val="0"/>
          <c:showBubbleSize val="0"/>
        </c:dLbls>
        <c:axId val="46149632"/>
        <c:axId val="46150784"/>
      </c:scatterChart>
      <c:valAx>
        <c:axId val="46149632"/>
        <c:scaling>
          <c:orientation val="minMax"/>
          <c:max val="5"/>
          <c:min val="-5"/>
        </c:scaling>
        <c:delete val="0"/>
        <c:axPos val="b"/>
        <c:numFmt formatCode="0" sourceLinked="0"/>
        <c:majorTickMark val="cross"/>
        <c:minorTickMark val="none"/>
        <c:tickLblPos val="nextTo"/>
        <c:spPr>
          <a:ln w="3175">
            <a:solidFill>
              <a:srgbClr val="000000"/>
            </a:solidFill>
            <a:prstDash val="solid"/>
          </a:ln>
        </c:spPr>
        <c:txPr>
          <a:bodyPr rot="0" vert="horz"/>
          <a:lstStyle/>
          <a:p>
            <a:pPr>
              <a:defRPr sz="825" b="0" i="0" u="none" strike="noStrike" baseline="0">
                <a:solidFill>
                  <a:srgbClr val="333333"/>
                </a:solidFill>
                <a:latin typeface="Arial"/>
                <a:ea typeface="Arial"/>
                <a:cs typeface="Arial"/>
              </a:defRPr>
            </a:pPr>
            <a:endParaRPr lang="en-US"/>
          </a:p>
        </c:txPr>
        <c:crossAx val="46150784"/>
        <c:crosses val="max"/>
        <c:crossBetween val="midCat"/>
        <c:majorUnit val="1"/>
      </c:valAx>
      <c:valAx>
        <c:axId val="46150784"/>
        <c:scaling>
          <c:orientation val="maxMin"/>
          <c:max val="16"/>
          <c:min val="1"/>
        </c:scaling>
        <c:delete val="1"/>
        <c:axPos val="r"/>
        <c:numFmt formatCode="0" sourceLinked="1"/>
        <c:majorTickMark val="out"/>
        <c:minorTickMark val="none"/>
        <c:tickLblPos val="nextTo"/>
        <c:crossAx val="46149632"/>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20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366245664452546"/>
          <c:y val="0.15267236856063973"/>
          <c:w val="0.37264792447096484"/>
          <c:h val="0.64592155929501605"/>
        </c:manualLayout>
      </c:layout>
      <c:scatterChart>
        <c:scatterStyle val="lineMarker"/>
        <c:varyColors val="0"/>
        <c:ser>
          <c:idx val="0"/>
          <c:order val="0"/>
          <c:tx>
            <c:v>mean</c:v>
          </c:tx>
          <c:spPr>
            <a:ln w="28575">
              <a:noFill/>
            </a:ln>
          </c:spPr>
          <c:marker>
            <c:symbol val="x"/>
            <c:size val="5"/>
            <c:spPr>
              <a:solidFill>
                <a:srgbClr val="333333"/>
              </a:solidFill>
              <a:ln>
                <a:solidFill>
                  <a:srgbClr val="333333"/>
                </a:solidFill>
                <a:prstDash val="solid"/>
              </a:ln>
            </c:spPr>
          </c:marker>
          <c:dLbls>
            <c:dLbl>
              <c:idx val="0"/>
              <c:layout>
                <c:manualLayout>
                  <c:x val="-8.5258003754544748E-3"/>
                  <c:y val="-2.295092478409804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E42B-4AE2-A427-A76AE2BF8653}"/>
                </c:ext>
              </c:extLst>
            </c:dLbl>
            <c:dLbl>
              <c:idx val="1"/>
              <c:layout>
                <c:manualLayout>
                  <c:x val="-2.3246389997754447E-3"/>
                  <c:y val="-1.3292449603276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42B-4AE2-A427-A76AE2BF8653}"/>
                </c:ext>
              </c:extLst>
            </c:dLbl>
            <c:dLbl>
              <c:idx val="2"/>
              <c:layout>
                <c:manualLayout>
                  <c:x val="-2.8041039283703485E-3"/>
                  <c:y val="-1.423470171274989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E42B-4AE2-A427-A76AE2BF8653}"/>
                </c:ext>
              </c:extLst>
            </c:dLbl>
            <c:dLbl>
              <c:idx val="3"/>
              <c:layout>
                <c:manualLayout>
                  <c:x val="-2.8041039283703485E-3"/>
                  <c:y val="-1.341016594050753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42B-4AE2-A427-A76AE2BF8653}"/>
                </c:ext>
              </c:extLst>
            </c:dLbl>
            <c:dLbl>
              <c:idx val="4"/>
              <c:layout>
                <c:manualLayout>
                  <c:x val="-9.1813680735150353E-4"/>
                  <c:y val="-1.611943430846990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42B-4AE2-A427-A76AE2BF8653}"/>
                </c:ext>
              </c:extLst>
            </c:dLbl>
            <c:dLbl>
              <c:idx val="5"/>
              <c:layout>
                <c:manualLayout>
                  <c:x val="-9.1813680735150353E-4"/>
                  <c:y val="-1.35281106545115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42B-4AE2-A427-A76AE2BF8653}"/>
                </c:ext>
              </c:extLst>
            </c:dLbl>
            <c:dLbl>
              <c:idx val="6"/>
              <c:layout>
                <c:manualLayout>
                  <c:x val="-9.5002940071203031E-4"/>
                  <c:y val="-1.623715064570084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42B-4AE2-A427-A76AE2BF8653}"/>
                </c:ext>
              </c:extLst>
            </c:dLbl>
            <c:dLbl>
              <c:idx val="7"/>
              <c:layout>
                <c:manualLayout>
                  <c:x val="-4.4343168431562061E-3"/>
                  <c:y val="-1.36458269917424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E42B-4AE2-A427-A76AE2BF8653}"/>
                </c:ext>
              </c:extLst>
            </c:dLbl>
            <c:dLbl>
              <c:idx val="8"/>
              <c:layout>
                <c:manualLayout>
                  <c:x val="-1.8770666645410779E-3"/>
                  <c:y val="-1.45880791012159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E42B-4AE2-A427-A76AE2BF8653}"/>
                </c:ext>
              </c:extLst>
            </c:dLbl>
            <c:dLbl>
              <c:idx val="9"/>
              <c:layout>
                <c:manualLayout>
                  <c:x val="-1.8451740711806644E-3"/>
                  <c:y val="-1.906390697412071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E42B-4AE2-A427-A76AE2BF8653}"/>
                </c:ext>
              </c:extLst>
            </c:dLbl>
            <c:dLbl>
              <c:idx val="10"/>
              <c:layout>
                <c:manualLayout>
                  <c:x val="-9.1813680735150353E-4"/>
                  <c:y val="-1.647258332016247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E42B-4AE2-A427-A76AE2BF8653}"/>
                </c:ext>
              </c:extLst>
            </c:dLbl>
            <c:dLbl>
              <c:idx val="11"/>
              <c:layout>
                <c:manualLayout>
                  <c:x val="-5.0260795598840191E-4"/>
                  <c:y val="-1.388125966620419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E42B-4AE2-A427-A76AE2BF8653}"/>
                </c:ext>
              </c:extLst>
            </c:dLbl>
            <c:dLbl>
              <c:idx val="12"/>
              <c:layout>
                <c:manualLayout>
                  <c:x val="-1.6213124583082167E-3"/>
                  <c:y val="-1.659052803416671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E42B-4AE2-A427-A76AE2BF8653}"/>
                </c:ext>
              </c:extLst>
            </c:dLbl>
            <c:dLbl>
              <c:idx val="13"/>
              <c:layout>
                <c:manualLayout>
                  <c:x val="-2.9959220573715275E-3"/>
                  <c:y val="-1.39992043802082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E42B-4AE2-A427-A76AE2BF8653}"/>
                </c:ext>
              </c:extLst>
            </c:dLbl>
            <c:dLbl>
              <c:idx val="14"/>
              <c:layout>
                <c:manualLayout>
                  <c:x val="0"/>
                  <c:y val="-1.985815602836880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E-E42B-4AE2-A427-A76AE2BF8653}"/>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Example - Core Model - DRS'!$P$11:$P$23</c:f>
                <c:numCache>
                  <c:formatCode>General</c:formatCode>
                  <c:ptCount val="13"/>
                  <c:pt idx="0">
                    <c:v>1.2866839377079191</c:v>
                  </c:pt>
                  <c:pt idx="1">
                    <c:v>0.82327260234856425</c:v>
                  </c:pt>
                  <c:pt idx="2">
                    <c:v>0.70710678118654757</c:v>
                  </c:pt>
                  <c:pt idx="3">
                    <c:v>0.51639777949432286</c:v>
                  </c:pt>
                  <c:pt idx="4">
                    <c:v>0.42163702135578385</c:v>
                  </c:pt>
                  <c:pt idx="5">
                    <c:v>0.81649658092772603</c:v>
                  </c:pt>
                  <c:pt idx="6">
                    <c:v>0.63245553203367533</c:v>
                  </c:pt>
                  <c:pt idx="7">
                    <c:v>0.6749485577105524</c:v>
                  </c:pt>
                  <c:pt idx="8">
                    <c:v>0.82327260234856425</c:v>
                  </c:pt>
                  <c:pt idx="9">
                    <c:v>0.94280904158206336</c:v>
                  </c:pt>
                  <c:pt idx="10">
                    <c:v>0.78881063774661553</c:v>
                  </c:pt>
                  <c:pt idx="11">
                    <c:v>0.51639777949432286</c:v>
                  </c:pt>
                  <c:pt idx="12">
                    <c:v>1.1547005383792515</c:v>
                  </c:pt>
                </c:numCache>
              </c:numRef>
            </c:plus>
            <c:minus>
              <c:numRef>
                <c:f>'Example - Core Model - DRS'!$P$11:$P$23</c:f>
                <c:numCache>
                  <c:formatCode>General</c:formatCode>
                  <c:ptCount val="13"/>
                  <c:pt idx="0">
                    <c:v>1.2866839377079191</c:v>
                  </c:pt>
                  <c:pt idx="1">
                    <c:v>0.82327260234856425</c:v>
                  </c:pt>
                  <c:pt idx="2">
                    <c:v>0.70710678118654757</c:v>
                  </c:pt>
                  <c:pt idx="3">
                    <c:v>0.51639777949432286</c:v>
                  </c:pt>
                  <c:pt idx="4">
                    <c:v>0.42163702135578385</c:v>
                  </c:pt>
                  <c:pt idx="5">
                    <c:v>0.81649658092772603</c:v>
                  </c:pt>
                  <c:pt idx="6">
                    <c:v>0.63245553203367533</c:v>
                  </c:pt>
                  <c:pt idx="7">
                    <c:v>0.6749485577105524</c:v>
                  </c:pt>
                  <c:pt idx="8">
                    <c:v>0.82327260234856425</c:v>
                  </c:pt>
                  <c:pt idx="9">
                    <c:v>0.94280904158206336</c:v>
                  </c:pt>
                  <c:pt idx="10">
                    <c:v>0.78881063774661553</c:v>
                  </c:pt>
                  <c:pt idx="11">
                    <c:v>0.51639777949432286</c:v>
                  </c:pt>
                  <c:pt idx="12">
                    <c:v>1.1547005383792515</c:v>
                  </c:pt>
                </c:numCache>
              </c:numRef>
            </c:minus>
            <c:spPr>
              <a:ln w="12700">
                <a:solidFill>
                  <a:srgbClr val="333333"/>
                </a:solidFill>
                <a:prstDash val="solid"/>
              </a:ln>
            </c:spPr>
          </c:errBars>
          <c:xVal>
            <c:numRef>
              <c:f>'Example - Core Model - DRS'!$N$11:$N$23</c:f>
              <c:numCache>
                <c:formatCode>0.0</c:formatCode>
                <c:ptCount val="13"/>
                <c:pt idx="0">
                  <c:v>3.1</c:v>
                </c:pt>
                <c:pt idx="1">
                  <c:v>2.7</c:v>
                </c:pt>
                <c:pt idx="2">
                  <c:v>4.5</c:v>
                </c:pt>
                <c:pt idx="3">
                  <c:v>4.5999999999999996</c:v>
                </c:pt>
                <c:pt idx="4">
                  <c:v>4.8</c:v>
                </c:pt>
                <c:pt idx="5">
                  <c:v>4</c:v>
                </c:pt>
                <c:pt idx="6">
                  <c:v>3.2</c:v>
                </c:pt>
                <c:pt idx="7">
                  <c:v>3.3</c:v>
                </c:pt>
                <c:pt idx="8">
                  <c:v>3.7</c:v>
                </c:pt>
                <c:pt idx="9">
                  <c:v>3</c:v>
                </c:pt>
                <c:pt idx="10">
                  <c:v>2.2000000000000002</c:v>
                </c:pt>
                <c:pt idx="11">
                  <c:v>4.4000000000000004</c:v>
                </c:pt>
                <c:pt idx="12">
                  <c:v>3</c:v>
                </c:pt>
              </c:numCache>
            </c:numRef>
          </c:xVal>
          <c:yVal>
            <c:numRef>
              <c:f>'Example - Core Model - DRS'!$U$11:$U$23</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F-E42B-4AE2-A427-A76AE2BF8653}"/>
            </c:ext>
          </c:extLst>
        </c:ser>
        <c:dLbls>
          <c:showLegendKey val="0"/>
          <c:showVal val="0"/>
          <c:showCatName val="0"/>
          <c:showSerName val="0"/>
          <c:showPercent val="0"/>
          <c:showBubbleSize val="0"/>
        </c:dLbls>
        <c:axId val="48886912"/>
        <c:axId val="48888448"/>
      </c:scatterChart>
      <c:valAx>
        <c:axId val="48886912"/>
        <c:scaling>
          <c:orientation val="minMax"/>
          <c:max val="5"/>
          <c:min val="1"/>
        </c:scaling>
        <c:delete val="0"/>
        <c:axPos val="b"/>
        <c:numFmt formatCode="0" sourceLinked="0"/>
        <c:majorTickMark val="cross"/>
        <c:minorTickMark val="none"/>
        <c:tickLblPos val="nextTo"/>
        <c:spPr>
          <a:ln w="3175">
            <a:solidFill>
              <a:srgbClr val="000000"/>
            </a:solidFill>
            <a:prstDash val="solid"/>
          </a:ln>
        </c:spPr>
        <c:txPr>
          <a:bodyPr rot="0" vert="horz"/>
          <a:lstStyle/>
          <a:p>
            <a:pPr>
              <a:defRPr sz="800" b="0" i="0" u="none" strike="noStrike" baseline="0">
                <a:solidFill>
                  <a:srgbClr val="333333"/>
                </a:solidFill>
                <a:latin typeface="Arial"/>
                <a:ea typeface="Arial"/>
                <a:cs typeface="Arial"/>
              </a:defRPr>
            </a:pPr>
            <a:endParaRPr lang="en-US"/>
          </a:p>
        </c:txPr>
        <c:crossAx val="48888448"/>
        <c:crosses val="max"/>
        <c:crossBetween val="midCat"/>
        <c:majorUnit val="1"/>
      </c:valAx>
      <c:valAx>
        <c:axId val="48888448"/>
        <c:scaling>
          <c:orientation val="maxMin"/>
          <c:max val="16"/>
          <c:min val="1"/>
        </c:scaling>
        <c:delete val="1"/>
        <c:axPos val="r"/>
        <c:numFmt formatCode="0" sourceLinked="1"/>
        <c:majorTickMark val="out"/>
        <c:minorTickMark val="none"/>
        <c:tickLblPos val="nextTo"/>
        <c:crossAx val="48886912"/>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55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1581476023340364"/>
          <c:y val="0.13030005686574772"/>
          <c:w val="0.54454354636493041"/>
          <c:h val="0.68806276301476932"/>
        </c:manualLayout>
      </c:layout>
      <c:barChart>
        <c:barDir val="bar"/>
        <c:grouping val="clustered"/>
        <c:varyColors val="0"/>
        <c:ser>
          <c:idx val="0"/>
          <c:order val="0"/>
          <c:tx>
            <c:v>Value</c:v>
          </c:tx>
          <c:invertIfNegative val="0"/>
          <c:dPt>
            <c:idx val="13"/>
            <c:invertIfNegative val="0"/>
            <c:bubble3D val="0"/>
            <c:spPr>
              <a:solidFill>
                <a:schemeClr val="tx2">
                  <a:lumMod val="75000"/>
                </a:schemeClr>
              </a:solidFill>
            </c:spPr>
            <c:extLst>
              <c:ext xmlns:c16="http://schemas.microsoft.com/office/drawing/2014/chart" uri="{C3380CC4-5D6E-409C-BE32-E72D297353CC}">
                <c16:uniqueId val="{00000001-A7C3-48DA-A5D8-65DE53ED8D84}"/>
              </c:ext>
            </c:extLst>
          </c:dPt>
          <c:dLbls>
            <c:spPr>
              <a:noFill/>
              <a:ln>
                <a:noFill/>
              </a:ln>
              <a:effectLst/>
            </c:spPr>
            <c:txPr>
              <a:bodyPr/>
              <a:lstStyle/>
              <a:p>
                <a:pPr>
                  <a:defRPr sz="1600"/>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Example - Core Model - DRS'!$I$107:$I$119</c:f>
                <c:numCache>
                  <c:formatCode>General</c:formatCode>
                  <c:ptCount val="13"/>
                  <c:pt idx="0">
                    <c:v>2.2107297232640714E-2</c:v>
                  </c:pt>
                  <c:pt idx="1">
                    <c:v>7.8518110286183666E-3</c:v>
                  </c:pt>
                  <c:pt idx="2">
                    <c:v>1.3030246027634491E-2</c:v>
                  </c:pt>
                  <c:pt idx="3">
                    <c:v>1.7518590171469443E-2</c:v>
                  </c:pt>
                  <c:pt idx="4">
                    <c:v>2.1132152369485024E-2</c:v>
                  </c:pt>
                  <c:pt idx="5">
                    <c:v>1.9198751509025259E-2</c:v>
                  </c:pt>
                  <c:pt idx="6">
                    <c:v>1.2430454090285847E-2</c:v>
                  </c:pt>
                  <c:pt idx="7">
                    <c:v>9.7978625722655623E-3</c:v>
                  </c:pt>
                  <c:pt idx="8">
                    <c:v>1.7589591054268564E-2</c:v>
                  </c:pt>
                  <c:pt idx="9">
                    <c:v>1.9404454171582649E-2</c:v>
                  </c:pt>
                  <c:pt idx="10">
                    <c:v>1.4214350385392916E-2</c:v>
                  </c:pt>
                  <c:pt idx="11">
                    <c:v>1.3760742206768505E-2</c:v>
                  </c:pt>
                  <c:pt idx="12">
                    <c:v>1.820475423039394E-2</c:v>
                  </c:pt>
                </c:numCache>
              </c:numRef>
            </c:plus>
            <c:minus>
              <c:numRef>
                <c:f>'Example - Core Model - DRS'!$I$107:$I$119</c:f>
                <c:numCache>
                  <c:formatCode>General</c:formatCode>
                  <c:ptCount val="13"/>
                  <c:pt idx="0">
                    <c:v>2.2107297232640714E-2</c:v>
                  </c:pt>
                  <c:pt idx="1">
                    <c:v>7.8518110286183666E-3</c:v>
                  </c:pt>
                  <c:pt idx="2">
                    <c:v>1.3030246027634491E-2</c:v>
                  </c:pt>
                  <c:pt idx="3">
                    <c:v>1.7518590171469443E-2</c:v>
                  </c:pt>
                  <c:pt idx="4">
                    <c:v>2.1132152369485024E-2</c:v>
                  </c:pt>
                  <c:pt idx="5">
                    <c:v>1.9198751509025259E-2</c:v>
                  </c:pt>
                  <c:pt idx="6">
                    <c:v>1.2430454090285847E-2</c:v>
                  </c:pt>
                  <c:pt idx="7">
                    <c:v>9.7978625722655623E-3</c:v>
                  </c:pt>
                  <c:pt idx="8">
                    <c:v>1.7589591054268564E-2</c:v>
                  </c:pt>
                  <c:pt idx="9">
                    <c:v>1.9404454171582649E-2</c:v>
                  </c:pt>
                  <c:pt idx="10">
                    <c:v>1.4214350385392916E-2</c:v>
                  </c:pt>
                  <c:pt idx="11">
                    <c:v>1.3760742206768505E-2</c:v>
                  </c:pt>
                  <c:pt idx="12">
                    <c:v>1.820475423039394E-2</c:v>
                  </c:pt>
                </c:numCache>
              </c:numRef>
            </c:minus>
          </c:errBars>
          <c:cat>
            <c:strRef>
              <c:f>'Example - Core Model - DRS'!$A$124:$A$137</c:f>
              <c:strCache>
                <c:ptCount val="14"/>
                <c:pt idx="0">
                  <c:v>Disease severity</c:v>
                </c:pt>
                <c:pt idx="1">
                  <c:v>Size of affected population</c:v>
                </c:pt>
                <c:pt idx="2">
                  <c:v>Unmet needs</c:v>
                </c:pt>
                <c:pt idx="3">
                  <c:v>Comparative effectiveness</c:v>
                </c:pt>
                <c:pt idx="4">
                  <c:v>Comparative safety/tolerability</c:v>
                </c:pt>
                <c:pt idx="5">
                  <c:v>Comparative patient-perceived health/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pt idx="13">
                  <c:v>Overall MCDA Value Estimate</c:v>
                </c:pt>
              </c:strCache>
            </c:strRef>
          </c:cat>
          <c:val>
            <c:numRef>
              <c:f>'Example - Core Model - DRS'!$H$107:$H$120</c:f>
              <c:numCache>
                <c:formatCode>0.00</c:formatCode>
                <c:ptCount val="14"/>
                <c:pt idx="0">
                  <c:v>4.349443786866674E-2</c:v>
                </c:pt>
                <c:pt idx="1">
                  <c:v>2.2010129497245984E-2</c:v>
                </c:pt>
                <c:pt idx="2">
                  <c:v>7.9347909098011635E-2</c:v>
                </c:pt>
                <c:pt idx="3">
                  <c:v>3.5692810266026012E-2</c:v>
                </c:pt>
                <c:pt idx="4">
                  <c:v>1.8637709480839097E-2</c:v>
                </c:pt>
                <c:pt idx="5">
                  <c:v>6.8885058010078517E-3</c:v>
                </c:pt>
                <c:pt idx="6">
                  <c:v>1.3730034376342824E-2</c:v>
                </c:pt>
                <c:pt idx="7">
                  <c:v>1.9805381460213285E-2</c:v>
                </c:pt>
                <c:pt idx="8">
                  <c:v>-5.7477192077815535E-2</c:v>
                </c:pt>
                <c:pt idx="9">
                  <c:v>-3.4964026133833356E-2</c:v>
                </c:pt>
                <c:pt idx="10">
                  <c:v>-1.7836695639152571E-2</c:v>
                </c:pt>
                <c:pt idx="11">
                  <c:v>6.8261769600375014E-2</c:v>
                </c:pt>
                <c:pt idx="12">
                  <c:v>1.9472507715145117E-2</c:v>
                </c:pt>
                <c:pt idx="13">
                  <c:v>0.21706328131307204</c:v>
                </c:pt>
              </c:numCache>
            </c:numRef>
          </c:val>
          <c:extLst>
            <c:ext xmlns:c16="http://schemas.microsoft.com/office/drawing/2014/chart" uri="{C3380CC4-5D6E-409C-BE32-E72D297353CC}">
              <c16:uniqueId val="{00000002-A7C3-48DA-A5D8-65DE53ED8D84}"/>
            </c:ext>
          </c:extLst>
        </c:ser>
        <c:dLbls>
          <c:showLegendKey val="0"/>
          <c:showVal val="0"/>
          <c:showCatName val="0"/>
          <c:showSerName val="0"/>
          <c:showPercent val="0"/>
          <c:showBubbleSize val="0"/>
        </c:dLbls>
        <c:gapWidth val="150"/>
        <c:axId val="59179008"/>
        <c:axId val="59180544"/>
      </c:barChart>
      <c:catAx>
        <c:axId val="59179008"/>
        <c:scaling>
          <c:orientation val="maxMin"/>
        </c:scaling>
        <c:delete val="0"/>
        <c:axPos val="l"/>
        <c:numFmt formatCode="General" sourceLinked="1"/>
        <c:majorTickMark val="out"/>
        <c:minorTickMark val="none"/>
        <c:tickLblPos val="low"/>
        <c:spPr>
          <a:ln>
            <a:solidFill>
              <a:schemeClr val="tx1"/>
            </a:solidFill>
          </a:ln>
        </c:spPr>
        <c:txPr>
          <a:bodyPr/>
          <a:lstStyle/>
          <a:p>
            <a:pPr>
              <a:defRPr sz="1600" b="0">
                <a:latin typeface="+mn-lt"/>
                <a:cs typeface="Arial" panose="020B0604020202020204" pitchFamily="34" charset="0"/>
              </a:defRPr>
            </a:pPr>
            <a:endParaRPr lang="en-US"/>
          </a:p>
        </c:txPr>
        <c:crossAx val="59180544"/>
        <c:crossesAt val="0"/>
        <c:auto val="1"/>
        <c:lblAlgn val="ctr"/>
        <c:lblOffset val="100"/>
        <c:noMultiLvlLbl val="0"/>
      </c:catAx>
      <c:valAx>
        <c:axId val="59180544"/>
        <c:scaling>
          <c:orientation val="minMax"/>
          <c:max val="1"/>
          <c:min val="-0.8"/>
        </c:scaling>
        <c:delete val="0"/>
        <c:axPos val="b"/>
        <c:majorGridlines>
          <c:spPr>
            <a:ln w="6350">
              <a:solidFill>
                <a:schemeClr val="bg1">
                  <a:lumMod val="65000"/>
                  <a:alpha val="51000"/>
                </a:schemeClr>
              </a:solidFill>
            </a:ln>
          </c:spPr>
        </c:majorGridlines>
        <c:title>
          <c:tx>
            <c:rich>
              <a:bodyPr/>
              <a:lstStyle/>
              <a:p>
                <a:pPr>
                  <a:defRPr sz="2200"/>
                </a:pPr>
                <a:r>
                  <a:rPr lang="en-CA" sz="2200"/>
                  <a:t>Value Contribution</a:t>
                </a:r>
              </a:p>
            </c:rich>
          </c:tx>
          <c:layout>
            <c:manualLayout>
              <c:xMode val="edge"/>
              <c:yMode val="edge"/>
              <c:x val="0.58510932838687946"/>
              <c:y val="0.89935929728766084"/>
            </c:manualLayout>
          </c:layout>
          <c:overlay val="0"/>
        </c:title>
        <c:numFmt formatCode="0.0" sourceLinked="0"/>
        <c:majorTickMark val="out"/>
        <c:minorTickMark val="none"/>
        <c:tickLblPos val="nextTo"/>
        <c:spPr>
          <a:ln>
            <a:solidFill>
              <a:schemeClr val="tx1"/>
            </a:solidFill>
          </a:ln>
        </c:spPr>
        <c:txPr>
          <a:bodyPr/>
          <a:lstStyle/>
          <a:p>
            <a:pPr>
              <a:defRPr sz="1600" b="1"/>
            </a:pPr>
            <a:endParaRPr lang="en-US"/>
          </a:p>
        </c:txPr>
        <c:crossAx val="59179008"/>
        <c:crosses val="max"/>
        <c:crossBetween val="between"/>
      </c:valAx>
      <c:spPr>
        <a:solidFill>
          <a:schemeClr val="bg1"/>
        </a:solidFill>
        <a:ln w="15875">
          <a:solidFill>
            <a:schemeClr val="tx1"/>
          </a:solidFill>
        </a:ln>
      </c:spPr>
    </c:plotArea>
    <c:plotVisOnly val="1"/>
    <c:dispBlanksAs val="gap"/>
    <c:showDLblsOverMax val="0"/>
  </c:chart>
  <c:spPr>
    <a:noFill/>
    <a:ln>
      <a:noFill/>
    </a:ln>
  </c:spPr>
  <c:printSettings>
    <c:headerFooter/>
    <c:pageMargins b="0.75" l="0.7" r="0.7" t="0.75" header="0.3" footer="0.3"/>
    <c:pageSetup/>
  </c:printSettings>
  <c:userShapes r:id="rId1"/>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5957135308953591"/>
          <c:y val="9.8488148908007014E-2"/>
          <c:w val="0.75520032407913285"/>
          <c:h val="0.59096247235394739"/>
        </c:manualLayout>
      </c:layout>
      <c:lineChart>
        <c:grouping val="standard"/>
        <c:varyColors val="0"/>
        <c:ser>
          <c:idx val="0"/>
          <c:order val="0"/>
          <c:spPr>
            <a:ln w="28575">
              <a:noFill/>
            </a:ln>
          </c:spPr>
          <c:marker>
            <c:spPr>
              <a:solidFill>
                <a:schemeClr val="tx1"/>
              </a:solidFill>
              <a:ln>
                <a:solidFill>
                  <a:schemeClr val="tx1"/>
                </a:solidFill>
              </a:ln>
            </c:spPr>
          </c:marker>
          <c:errBars>
            <c:errDir val="y"/>
            <c:errBarType val="both"/>
            <c:errValType val="cust"/>
            <c:noEndCap val="0"/>
            <c:plus>
              <c:numRef>
                <c:f>'Example - Core Model - DRS'!$F$107:$F$119</c:f>
                <c:numCache>
                  <c:formatCode>General</c:formatCode>
                  <c:ptCount val="13"/>
                  <c:pt idx="0">
                    <c:v>0.48304589153964728</c:v>
                  </c:pt>
                  <c:pt idx="1">
                    <c:v>0.31622776601683766</c:v>
                  </c:pt>
                  <c:pt idx="2">
                    <c:v>0.5676462121975473</c:v>
                  </c:pt>
                  <c:pt idx="3">
                    <c:v>0.91893658347268148</c:v>
                  </c:pt>
                  <c:pt idx="4">
                    <c:v>0.99442892601175326</c:v>
                  </c:pt>
                  <c:pt idx="5">
                    <c:v>1.0749676997731401</c:v>
                  </c:pt>
                  <c:pt idx="6">
                    <c:v>0.81649658092772603</c:v>
                  </c:pt>
                  <c:pt idx="7">
                    <c:v>0.69920589878010087</c:v>
                  </c:pt>
                  <c:pt idx="8">
                    <c:v>0.69920589878010153</c:v>
                  </c:pt>
                  <c:pt idx="9">
                    <c:v>1.05934990547138</c:v>
                  </c:pt>
                  <c:pt idx="10">
                    <c:v>1.2866839377079189</c:v>
                  </c:pt>
                  <c:pt idx="11">
                    <c:v>0.51639777949432286</c:v>
                  </c:pt>
                  <c:pt idx="12">
                    <c:v>0.97182531580755005</c:v>
                  </c:pt>
                </c:numCache>
              </c:numRef>
            </c:plus>
            <c:minus>
              <c:numRef>
                <c:f>'Example - Core Model - DRS'!$F$107:$F$119</c:f>
                <c:numCache>
                  <c:formatCode>General</c:formatCode>
                  <c:ptCount val="13"/>
                  <c:pt idx="0">
                    <c:v>0.48304589153964728</c:v>
                  </c:pt>
                  <c:pt idx="1">
                    <c:v>0.31622776601683766</c:v>
                  </c:pt>
                  <c:pt idx="2">
                    <c:v>0.5676462121975473</c:v>
                  </c:pt>
                  <c:pt idx="3">
                    <c:v>0.91893658347268148</c:v>
                  </c:pt>
                  <c:pt idx="4">
                    <c:v>0.99442892601175326</c:v>
                  </c:pt>
                  <c:pt idx="5">
                    <c:v>1.0749676997731401</c:v>
                  </c:pt>
                  <c:pt idx="6">
                    <c:v>0.81649658092772603</c:v>
                  </c:pt>
                  <c:pt idx="7">
                    <c:v>0.69920589878010087</c:v>
                  </c:pt>
                  <c:pt idx="8">
                    <c:v>0.69920589878010153</c:v>
                  </c:pt>
                  <c:pt idx="9">
                    <c:v>1.05934990547138</c:v>
                  </c:pt>
                  <c:pt idx="10">
                    <c:v>1.2866839377079189</c:v>
                  </c:pt>
                  <c:pt idx="11">
                    <c:v>0.51639777949432286</c:v>
                  </c:pt>
                  <c:pt idx="12">
                    <c:v>0.97182531580755005</c:v>
                  </c:pt>
                </c:numCache>
              </c:numRef>
            </c:minus>
          </c:errBars>
          <c:cat>
            <c:strRef>
              <c:f>'Example - Core Model - DRS'!$A$107:$A$119</c:f>
              <c:strCache>
                <c:ptCount val="13"/>
                <c:pt idx="0">
                  <c:v>Disease severity</c:v>
                </c:pt>
                <c:pt idx="1">
                  <c:v>Size of affected population</c:v>
                </c:pt>
                <c:pt idx="2">
                  <c:v>Unmet needs</c:v>
                </c:pt>
                <c:pt idx="3">
                  <c:v>Comparative effectiveness</c:v>
                </c:pt>
                <c:pt idx="4">
                  <c:v>Comparative safety/tolerability</c:v>
                </c:pt>
                <c:pt idx="5">
                  <c:v>Comparative patient-perceived health/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Example - Core Model - DRS'!$E$107:$E$119</c:f>
              <c:numCache>
                <c:formatCode>0.0</c:formatCode>
                <c:ptCount val="13"/>
                <c:pt idx="0">
                  <c:v>3.3</c:v>
                </c:pt>
                <c:pt idx="1">
                  <c:v>1.9</c:v>
                </c:pt>
                <c:pt idx="2">
                  <c:v>4.0999999999999996</c:v>
                </c:pt>
                <c:pt idx="3">
                  <c:v>1.8</c:v>
                </c:pt>
                <c:pt idx="4">
                  <c:v>0.9</c:v>
                </c:pt>
                <c:pt idx="5">
                  <c:v>0.4</c:v>
                </c:pt>
                <c:pt idx="6">
                  <c:v>1</c:v>
                </c:pt>
                <c:pt idx="7">
                  <c:v>1.4</c:v>
                </c:pt>
                <c:pt idx="8">
                  <c:v>-3.6</c:v>
                </c:pt>
                <c:pt idx="9">
                  <c:v>-2.7</c:v>
                </c:pt>
                <c:pt idx="10">
                  <c:v>-1.9</c:v>
                </c:pt>
                <c:pt idx="11">
                  <c:v>3.6</c:v>
                </c:pt>
                <c:pt idx="12">
                  <c:v>1.5</c:v>
                </c:pt>
              </c:numCache>
            </c:numRef>
          </c:val>
          <c:smooth val="0"/>
          <c:extLst>
            <c:ext xmlns:c16="http://schemas.microsoft.com/office/drawing/2014/chart" uri="{C3380CC4-5D6E-409C-BE32-E72D297353CC}">
              <c16:uniqueId val="{00000000-1C2D-4DBE-9629-FE2C4AF6CCD5}"/>
            </c:ext>
          </c:extLst>
        </c:ser>
        <c:dLbls>
          <c:showLegendKey val="0"/>
          <c:showVal val="0"/>
          <c:showCatName val="0"/>
          <c:showSerName val="0"/>
          <c:showPercent val="0"/>
          <c:showBubbleSize val="0"/>
        </c:dLbls>
        <c:marker val="1"/>
        <c:smooth val="0"/>
        <c:axId val="59315712"/>
        <c:axId val="59317632"/>
      </c:lineChart>
      <c:catAx>
        <c:axId val="59315712"/>
        <c:scaling>
          <c:orientation val="minMax"/>
        </c:scaling>
        <c:delete val="0"/>
        <c:axPos val="b"/>
        <c:majorGridlines>
          <c:spPr>
            <a:ln>
              <a:solidFill>
                <a:schemeClr val="bg1">
                  <a:lumMod val="85000"/>
                </a:schemeClr>
              </a:solidFill>
            </a:ln>
          </c:spPr>
        </c:majorGridlines>
        <c:title>
          <c:tx>
            <c:rich>
              <a:bodyPr/>
              <a:lstStyle/>
              <a:p>
                <a:pPr>
                  <a:defRPr sz="1600"/>
                </a:pPr>
                <a:r>
                  <a:rPr lang="en-US" sz="1600"/>
                  <a:t>Criterion</a:t>
                </a:r>
              </a:p>
            </c:rich>
          </c:tx>
          <c:overlay val="0"/>
        </c:title>
        <c:numFmt formatCode="General" sourceLinked="1"/>
        <c:majorTickMark val="out"/>
        <c:minorTickMark val="none"/>
        <c:tickLblPos val="low"/>
        <c:spPr>
          <a:ln w="22225">
            <a:solidFill>
              <a:schemeClr val="tx1"/>
            </a:solidFill>
          </a:ln>
        </c:spPr>
        <c:txPr>
          <a:bodyPr rot="-1380000"/>
          <a:lstStyle/>
          <a:p>
            <a:pPr>
              <a:defRPr lang="en-US" sz="1200"/>
            </a:pPr>
            <a:endParaRPr lang="en-US"/>
          </a:p>
        </c:txPr>
        <c:crossAx val="59317632"/>
        <c:crosses val="autoZero"/>
        <c:auto val="1"/>
        <c:lblAlgn val="ctr"/>
        <c:lblOffset val="100"/>
        <c:noMultiLvlLbl val="0"/>
      </c:catAx>
      <c:valAx>
        <c:axId val="59317632"/>
        <c:scaling>
          <c:orientation val="minMax"/>
          <c:max val="5"/>
          <c:min val="-5"/>
        </c:scaling>
        <c:delete val="0"/>
        <c:axPos val="l"/>
        <c:majorGridlines>
          <c:spPr>
            <a:ln>
              <a:solidFill>
                <a:schemeClr val="bg1">
                  <a:lumMod val="85000"/>
                </a:schemeClr>
              </a:solidFill>
            </a:ln>
          </c:spPr>
        </c:majorGridlines>
        <c:title>
          <c:tx>
            <c:rich>
              <a:bodyPr rot="-5400000" vert="horz"/>
              <a:lstStyle/>
              <a:p>
                <a:pPr>
                  <a:defRPr lang="en-US" sz="1600"/>
                </a:pPr>
                <a:r>
                  <a:rPr lang="en-US" sz="1600"/>
                  <a:t>Score </a:t>
                </a:r>
              </a:p>
            </c:rich>
          </c:tx>
          <c:layout>
            <c:manualLayout>
              <c:xMode val="edge"/>
              <c:yMode val="edge"/>
              <c:x val="7.7766139547080212E-2"/>
              <c:y val="0.35154743954877982"/>
            </c:manualLayout>
          </c:layout>
          <c:overlay val="0"/>
        </c:title>
        <c:numFmt formatCode="0.0" sourceLinked="1"/>
        <c:majorTickMark val="out"/>
        <c:minorTickMark val="none"/>
        <c:tickLblPos val="nextTo"/>
        <c:spPr>
          <a:ln w="22225">
            <a:solidFill>
              <a:schemeClr val="tx1"/>
            </a:solidFill>
          </a:ln>
        </c:spPr>
        <c:txPr>
          <a:bodyPr/>
          <a:lstStyle/>
          <a:p>
            <a:pPr>
              <a:defRPr lang="en-US" sz="1200"/>
            </a:pPr>
            <a:endParaRPr lang="en-US"/>
          </a:p>
        </c:txPr>
        <c:crossAx val="59315712"/>
        <c:crosses val="autoZero"/>
        <c:crossBetween val="between"/>
      </c:valAx>
      <c:spPr>
        <a:solidFill>
          <a:schemeClr val="bg1"/>
        </a:solidFill>
        <a:ln>
          <a:solidFill>
            <a:schemeClr val="tx1"/>
          </a:solidFill>
        </a:ln>
        <a:effectLst/>
      </c:spPr>
    </c:plotArea>
    <c:plotVisOnly val="1"/>
    <c:dispBlanksAs val="gap"/>
    <c:showDLblsOverMax val="0"/>
  </c:chart>
  <c:spPr>
    <a:noFill/>
    <a:ln>
      <a:noFill/>
    </a:ln>
  </c:spPr>
  <c:printSettings>
    <c:headerFooter/>
    <c:pageMargins b="0.75000000000000511" l="0.70000000000000062" r="0.70000000000000062" t="0.75000000000000511"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lgn="ctr">
              <a:defRPr sz="1600"/>
            </a:pPr>
            <a:r>
              <a:rPr lang="en-US" sz="1600"/>
              <a:t>Criteria weights - raw data</a:t>
            </a:r>
          </a:p>
        </c:rich>
      </c:tx>
      <c:overlay val="1"/>
    </c:title>
    <c:autoTitleDeleted val="0"/>
    <c:plotArea>
      <c:layout>
        <c:manualLayout>
          <c:layoutTarget val="inner"/>
          <c:xMode val="edge"/>
          <c:yMode val="edge"/>
          <c:x val="0.24961822591339783"/>
          <c:y val="0.16928950776363166"/>
          <c:w val="0.49258985789846377"/>
          <c:h val="0.77753830766874665"/>
        </c:manualLayout>
      </c:layout>
      <c:radarChart>
        <c:radarStyle val="marker"/>
        <c:varyColors val="0"/>
        <c:ser>
          <c:idx val="0"/>
          <c:order val="0"/>
          <c:spPr>
            <a:ln>
              <a:solidFill>
                <a:srgbClr val="2F4780"/>
              </a:solidFill>
            </a:ln>
          </c:spPr>
          <c:marker>
            <c:spPr>
              <a:solidFill>
                <a:srgbClr val="2F4780"/>
              </a:solidFill>
            </c:spPr>
          </c:marker>
          <c:cat>
            <c:strRef>
              <c:f>'Example - Core Model - DRS'!$A$11:$A$23</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Example - Core Model - DRS'!$N$11:$N$23</c:f>
              <c:numCache>
                <c:formatCode>0.0</c:formatCode>
                <c:ptCount val="13"/>
                <c:pt idx="0">
                  <c:v>3.1</c:v>
                </c:pt>
                <c:pt idx="1">
                  <c:v>2.7</c:v>
                </c:pt>
                <c:pt idx="2">
                  <c:v>4.5</c:v>
                </c:pt>
                <c:pt idx="3">
                  <c:v>4.5999999999999996</c:v>
                </c:pt>
                <c:pt idx="4">
                  <c:v>4.8</c:v>
                </c:pt>
                <c:pt idx="5">
                  <c:v>4</c:v>
                </c:pt>
                <c:pt idx="6">
                  <c:v>3.2</c:v>
                </c:pt>
                <c:pt idx="7">
                  <c:v>3.3</c:v>
                </c:pt>
                <c:pt idx="8">
                  <c:v>3.7</c:v>
                </c:pt>
                <c:pt idx="9">
                  <c:v>3</c:v>
                </c:pt>
                <c:pt idx="10">
                  <c:v>2.2000000000000002</c:v>
                </c:pt>
                <c:pt idx="11">
                  <c:v>4.4000000000000004</c:v>
                </c:pt>
                <c:pt idx="12">
                  <c:v>3</c:v>
                </c:pt>
              </c:numCache>
            </c:numRef>
          </c:val>
          <c:extLst>
            <c:ext xmlns:c16="http://schemas.microsoft.com/office/drawing/2014/chart" uri="{C3380CC4-5D6E-409C-BE32-E72D297353CC}">
              <c16:uniqueId val="{00000000-0262-4534-8EB7-DFB57163C15A}"/>
            </c:ext>
          </c:extLst>
        </c:ser>
        <c:dLbls>
          <c:showLegendKey val="0"/>
          <c:showVal val="0"/>
          <c:showCatName val="0"/>
          <c:showSerName val="0"/>
          <c:showPercent val="0"/>
          <c:showBubbleSize val="0"/>
        </c:dLbls>
        <c:axId val="59341440"/>
        <c:axId val="59351808"/>
      </c:radarChart>
      <c:catAx>
        <c:axId val="59341440"/>
        <c:scaling>
          <c:orientation val="minMax"/>
        </c:scaling>
        <c:delete val="0"/>
        <c:axPos val="b"/>
        <c:majorGridlines/>
        <c:numFmt formatCode="General" sourceLinked="0"/>
        <c:majorTickMark val="out"/>
        <c:minorTickMark val="none"/>
        <c:tickLblPos val="nextTo"/>
        <c:crossAx val="59351808"/>
        <c:crosses val="autoZero"/>
        <c:auto val="1"/>
        <c:lblAlgn val="ctr"/>
        <c:lblOffset val="100"/>
        <c:noMultiLvlLbl val="0"/>
      </c:catAx>
      <c:valAx>
        <c:axId val="59351808"/>
        <c:scaling>
          <c:orientation val="minMax"/>
        </c:scaling>
        <c:delete val="0"/>
        <c:axPos val="l"/>
        <c:majorGridlines/>
        <c:numFmt formatCode="0.0" sourceLinked="1"/>
        <c:majorTickMark val="cross"/>
        <c:minorTickMark val="none"/>
        <c:tickLblPos val="nextTo"/>
        <c:crossAx val="59341440"/>
        <c:crosses val="autoZero"/>
        <c:crossBetween val="between"/>
      </c:valAx>
    </c:plotArea>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Mean</a:t>
            </a:r>
            <a:r>
              <a:rPr lang="en-US" sz="1600" baseline="0"/>
              <a:t> s</a:t>
            </a:r>
            <a:r>
              <a:rPr lang="en-US" sz="1600"/>
              <a:t>cores for intervention</a:t>
            </a:r>
          </a:p>
        </c:rich>
      </c:tx>
      <c:overlay val="1"/>
    </c:title>
    <c:autoTitleDeleted val="0"/>
    <c:plotArea>
      <c:layout>
        <c:manualLayout>
          <c:layoutTarget val="inner"/>
          <c:xMode val="edge"/>
          <c:yMode val="edge"/>
          <c:x val="0.25282511215091463"/>
          <c:y val="0.15784901893906089"/>
          <c:w val="0.50076354817320434"/>
          <c:h val="0.7517933216161925"/>
        </c:manualLayout>
      </c:layout>
      <c:radarChart>
        <c:radarStyle val="marker"/>
        <c:varyColors val="0"/>
        <c:ser>
          <c:idx val="0"/>
          <c:order val="0"/>
          <c:spPr>
            <a:ln>
              <a:solidFill>
                <a:srgbClr val="2F4780"/>
              </a:solidFill>
            </a:ln>
          </c:spPr>
          <c:marker>
            <c:spPr>
              <a:solidFill>
                <a:srgbClr val="2F4780"/>
              </a:solidFill>
            </c:spPr>
          </c:marker>
          <c:cat>
            <c:strRef>
              <c:f>'Example - Core Model - DRS'!$A$37:$A$49</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Example - Core Model - DRS'!$N$37:$N$49</c:f>
              <c:numCache>
                <c:formatCode>0.0</c:formatCode>
                <c:ptCount val="13"/>
                <c:pt idx="0">
                  <c:v>3.3</c:v>
                </c:pt>
                <c:pt idx="1">
                  <c:v>1.9</c:v>
                </c:pt>
                <c:pt idx="2">
                  <c:v>4.0999999999999996</c:v>
                </c:pt>
                <c:pt idx="3">
                  <c:v>1.8</c:v>
                </c:pt>
                <c:pt idx="4">
                  <c:v>0.9</c:v>
                </c:pt>
                <c:pt idx="5">
                  <c:v>0.4</c:v>
                </c:pt>
                <c:pt idx="6">
                  <c:v>1</c:v>
                </c:pt>
                <c:pt idx="7">
                  <c:v>1.4</c:v>
                </c:pt>
                <c:pt idx="8">
                  <c:v>-3.6</c:v>
                </c:pt>
                <c:pt idx="9">
                  <c:v>-2.7</c:v>
                </c:pt>
                <c:pt idx="10">
                  <c:v>-1.9</c:v>
                </c:pt>
                <c:pt idx="11">
                  <c:v>3.6</c:v>
                </c:pt>
                <c:pt idx="12">
                  <c:v>1.5</c:v>
                </c:pt>
              </c:numCache>
            </c:numRef>
          </c:val>
          <c:extLst>
            <c:ext xmlns:c16="http://schemas.microsoft.com/office/drawing/2014/chart" uri="{C3380CC4-5D6E-409C-BE32-E72D297353CC}">
              <c16:uniqueId val="{00000000-DD0B-432E-9C01-CA9D1A7675F8}"/>
            </c:ext>
          </c:extLst>
        </c:ser>
        <c:dLbls>
          <c:showLegendKey val="0"/>
          <c:showVal val="0"/>
          <c:showCatName val="0"/>
          <c:showSerName val="0"/>
          <c:showPercent val="0"/>
          <c:showBubbleSize val="0"/>
        </c:dLbls>
        <c:axId val="59363328"/>
        <c:axId val="59365248"/>
      </c:radarChart>
      <c:catAx>
        <c:axId val="59363328"/>
        <c:scaling>
          <c:orientation val="minMax"/>
        </c:scaling>
        <c:delete val="0"/>
        <c:axPos val="b"/>
        <c:majorGridlines/>
        <c:numFmt formatCode="General" sourceLinked="0"/>
        <c:majorTickMark val="out"/>
        <c:minorTickMark val="none"/>
        <c:tickLblPos val="nextTo"/>
        <c:crossAx val="59365248"/>
        <c:crosses val="autoZero"/>
        <c:auto val="1"/>
        <c:lblAlgn val="ctr"/>
        <c:lblOffset val="100"/>
        <c:noMultiLvlLbl val="0"/>
      </c:catAx>
      <c:valAx>
        <c:axId val="59365248"/>
        <c:scaling>
          <c:orientation val="minMax"/>
        </c:scaling>
        <c:delete val="0"/>
        <c:axPos val="l"/>
        <c:majorGridlines/>
        <c:numFmt formatCode="0.0" sourceLinked="1"/>
        <c:majorTickMark val="cross"/>
        <c:minorTickMark val="none"/>
        <c:tickLblPos val="nextTo"/>
        <c:crossAx val="59363328"/>
        <c:crosses val="autoZero"/>
        <c:crossBetween val="between"/>
      </c:valAx>
    </c:plotArea>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366245664452546"/>
          <c:y val="0.15267236856063973"/>
          <c:w val="0.37264792447096484"/>
          <c:h val="0.64592155929501605"/>
        </c:manualLayout>
      </c:layout>
      <c:scatterChart>
        <c:scatterStyle val="lineMarker"/>
        <c:varyColors val="0"/>
        <c:ser>
          <c:idx val="0"/>
          <c:order val="0"/>
          <c:tx>
            <c:v>mean</c:v>
          </c:tx>
          <c:spPr>
            <a:ln w="28575">
              <a:noFill/>
            </a:ln>
          </c:spPr>
          <c:marker>
            <c:symbol val="x"/>
            <c:size val="5"/>
            <c:spPr>
              <a:solidFill>
                <a:srgbClr val="333333"/>
              </a:solidFill>
              <a:ln>
                <a:solidFill>
                  <a:srgbClr val="333333"/>
                </a:solidFill>
                <a:prstDash val="solid"/>
              </a:ln>
            </c:spPr>
          </c:marker>
          <c:dLbls>
            <c:dLbl>
              <c:idx val="0"/>
              <c:layout>
                <c:manualLayout>
                  <c:x val="-8.5258003754544748E-3"/>
                  <c:y val="-2.295092478409804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0817-43AF-B8B2-03D1E2AC12B2}"/>
                </c:ext>
              </c:extLst>
            </c:dLbl>
            <c:dLbl>
              <c:idx val="1"/>
              <c:layout>
                <c:manualLayout>
                  <c:x val="-2.3246389997754447E-3"/>
                  <c:y val="-1.3292449603276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0817-43AF-B8B2-03D1E2AC12B2}"/>
                </c:ext>
              </c:extLst>
            </c:dLbl>
            <c:dLbl>
              <c:idx val="2"/>
              <c:layout>
                <c:manualLayout>
                  <c:x val="-2.8041039283703485E-3"/>
                  <c:y val="-1.423470171274989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0817-43AF-B8B2-03D1E2AC12B2}"/>
                </c:ext>
              </c:extLst>
            </c:dLbl>
            <c:dLbl>
              <c:idx val="3"/>
              <c:layout>
                <c:manualLayout>
                  <c:x val="-2.8041039283703485E-3"/>
                  <c:y val="-1.341016594050753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0817-43AF-B8B2-03D1E2AC12B2}"/>
                </c:ext>
              </c:extLst>
            </c:dLbl>
            <c:dLbl>
              <c:idx val="4"/>
              <c:layout>
                <c:manualLayout>
                  <c:x val="-9.1813680735150353E-4"/>
                  <c:y val="-1.611943430846990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0817-43AF-B8B2-03D1E2AC12B2}"/>
                </c:ext>
              </c:extLst>
            </c:dLbl>
            <c:dLbl>
              <c:idx val="5"/>
              <c:layout>
                <c:manualLayout>
                  <c:x val="-9.1813680735150353E-4"/>
                  <c:y val="-1.35281106545115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0817-43AF-B8B2-03D1E2AC12B2}"/>
                </c:ext>
              </c:extLst>
            </c:dLbl>
            <c:dLbl>
              <c:idx val="6"/>
              <c:layout>
                <c:manualLayout>
                  <c:x val="-9.5002940071203031E-4"/>
                  <c:y val="-1.623715064570084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0817-43AF-B8B2-03D1E2AC12B2}"/>
                </c:ext>
              </c:extLst>
            </c:dLbl>
            <c:dLbl>
              <c:idx val="7"/>
              <c:layout>
                <c:manualLayout>
                  <c:x val="-4.4343168431562061E-3"/>
                  <c:y val="-1.36458269917424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0817-43AF-B8B2-03D1E2AC12B2}"/>
                </c:ext>
              </c:extLst>
            </c:dLbl>
            <c:dLbl>
              <c:idx val="8"/>
              <c:layout>
                <c:manualLayout>
                  <c:x val="-1.8770666645410779E-3"/>
                  <c:y val="-1.45880791012159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0817-43AF-B8B2-03D1E2AC12B2}"/>
                </c:ext>
              </c:extLst>
            </c:dLbl>
            <c:dLbl>
              <c:idx val="9"/>
              <c:layout>
                <c:manualLayout>
                  <c:x val="-1.8451740711806644E-3"/>
                  <c:y val="-1.906390697412071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0817-43AF-B8B2-03D1E2AC12B2}"/>
                </c:ext>
              </c:extLst>
            </c:dLbl>
            <c:dLbl>
              <c:idx val="10"/>
              <c:layout>
                <c:manualLayout>
                  <c:x val="-9.1813680735150353E-4"/>
                  <c:y val="-1.647258332016247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0817-43AF-B8B2-03D1E2AC12B2}"/>
                </c:ext>
              </c:extLst>
            </c:dLbl>
            <c:dLbl>
              <c:idx val="11"/>
              <c:layout>
                <c:manualLayout>
                  <c:x val="-5.0260795598840191E-4"/>
                  <c:y val="-1.388125966620419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0817-43AF-B8B2-03D1E2AC12B2}"/>
                </c:ext>
              </c:extLst>
            </c:dLbl>
            <c:dLbl>
              <c:idx val="12"/>
              <c:layout>
                <c:manualLayout>
                  <c:x val="-1.6213124583082167E-3"/>
                  <c:y val="-1.659052803416671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0817-43AF-B8B2-03D1E2AC12B2}"/>
                </c:ext>
              </c:extLst>
            </c:dLbl>
            <c:dLbl>
              <c:idx val="13"/>
              <c:layout>
                <c:manualLayout>
                  <c:x val="-2.9959220573715275E-3"/>
                  <c:y val="-1.39992043802082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0817-43AF-B8B2-03D1E2AC12B2}"/>
                </c:ext>
              </c:extLst>
            </c:dLbl>
            <c:dLbl>
              <c:idx val="14"/>
              <c:layout>
                <c:manualLayout>
                  <c:x val="0"/>
                  <c:y val="-1.985815602836880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E-0817-43AF-B8B2-03D1E2AC12B2}"/>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Example - Core Model - DRS'!$P$63:$P$75</c:f>
                <c:numCache>
                  <c:formatCode>General</c:formatCode>
                  <c:ptCount val="13"/>
                  <c:pt idx="0">
                    <c:v>2.5714149525846053E-2</c:v>
                  </c:pt>
                  <c:pt idx="1">
                    <c:v>1.655654686728562E-2</c:v>
                  </c:pt>
                  <c:pt idx="2">
                    <c:v>1.3931355196951465E-2</c:v>
                  </c:pt>
                  <c:pt idx="3">
                    <c:v>1.1733254232744871E-2</c:v>
                  </c:pt>
                  <c:pt idx="4">
                    <c:v>1.0678483822824878E-2</c:v>
                  </c:pt>
                  <c:pt idx="5">
                    <c:v>1.7144825464596194E-2</c:v>
                  </c:pt>
                  <c:pt idx="6">
                    <c:v>1.1774998911927443E-2</c:v>
                  </c:pt>
                  <c:pt idx="7">
                    <c:v>1.2392754301718821E-2</c:v>
                  </c:pt>
                  <c:pt idx="8">
                    <c:v>1.8617768987744556E-2</c:v>
                  </c:pt>
                  <c:pt idx="9">
                    <c:v>2.1304304013565117E-2</c:v>
                  </c:pt>
                  <c:pt idx="10">
                    <c:v>1.5907010379398834E-2</c:v>
                  </c:pt>
                  <c:pt idx="11">
                    <c:v>1.1095454650534221E-2</c:v>
                  </c:pt>
                  <c:pt idx="12">
                    <c:v>2.4683991608765572E-2</c:v>
                  </c:pt>
                </c:numCache>
              </c:numRef>
            </c:plus>
            <c:minus>
              <c:numRef>
                <c:f>'Example - Core Model - DRS'!$P$63:$P$75</c:f>
                <c:numCache>
                  <c:formatCode>General</c:formatCode>
                  <c:ptCount val="13"/>
                  <c:pt idx="0">
                    <c:v>2.5714149525846053E-2</c:v>
                  </c:pt>
                  <c:pt idx="1">
                    <c:v>1.655654686728562E-2</c:v>
                  </c:pt>
                  <c:pt idx="2">
                    <c:v>1.3931355196951465E-2</c:v>
                  </c:pt>
                  <c:pt idx="3">
                    <c:v>1.1733254232744871E-2</c:v>
                  </c:pt>
                  <c:pt idx="4">
                    <c:v>1.0678483822824878E-2</c:v>
                  </c:pt>
                  <c:pt idx="5">
                    <c:v>1.7144825464596194E-2</c:v>
                  </c:pt>
                  <c:pt idx="6">
                    <c:v>1.1774998911927443E-2</c:v>
                  </c:pt>
                  <c:pt idx="7">
                    <c:v>1.2392754301718821E-2</c:v>
                  </c:pt>
                  <c:pt idx="8">
                    <c:v>1.8617768987744556E-2</c:v>
                  </c:pt>
                  <c:pt idx="9">
                    <c:v>2.1304304013565117E-2</c:v>
                  </c:pt>
                  <c:pt idx="10">
                    <c:v>1.5907010379398834E-2</c:v>
                  </c:pt>
                  <c:pt idx="11">
                    <c:v>1.1095454650534221E-2</c:v>
                  </c:pt>
                  <c:pt idx="12">
                    <c:v>2.4683991608765572E-2</c:v>
                  </c:pt>
                </c:numCache>
              </c:numRef>
            </c:minus>
            <c:spPr>
              <a:ln w="12700">
                <a:solidFill>
                  <a:srgbClr val="333333"/>
                </a:solidFill>
                <a:prstDash val="solid"/>
              </a:ln>
            </c:spPr>
          </c:errBars>
          <c:xVal>
            <c:numRef>
              <c:f>'Example - Core Model - DRS'!$N$63:$N$75</c:f>
              <c:numCache>
                <c:formatCode>0.00</c:formatCode>
                <c:ptCount val="13"/>
                <c:pt idx="0">
                  <c:v>6.5900663437373858E-2</c:v>
                </c:pt>
                <c:pt idx="1">
                  <c:v>5.7921393413805221E-2</c:v>
                </c:pt>
                <c:pt idx="2">
                  <c:v>9.6765742802453217E-2</c:v>
                </c:pt>
                <c:pt idx="3">
                  <c:v>9.9146695183405589E-2</c:v>
                </c:pt>
                <c:pt idx="4">
                  <c:v>0.10354283044910609</c:v>
                </c:pt>
                <c:pt idx="5">
                  <c:v>8.6106322512598144E-2</c:v>
                </c:pt>
                <c:pt idx="6">
                  <c:v>6.8650171881714114E-2</c:v>
                </c:pt>
                <c:pt idx="7">
                  <c:v>7.0733505215047454E-2</c:v>
                </c:pt>
                <c:pt idx="8">
                  <c:v>7.9829433441410469E-2</c:v>
                </c:pt>
                <c:pt idx="9">
                  <c:v>6.4748196544135841E-2</c:v>
                </c:pt>
                <c:pt idx="10">
                  <c:v>4.6938672734612025E-2</c:v>
                </c:pt>
                <c:pt idx="11">
                  <c:v>9.4808013333854191E-2</c:v>
                </c:pt>
                <c:pt idx="12">
                  <c:v>6.4908359050483727E-2</c:v>
                </c:pt>
              </c:numCache>
            </c:numRef>
          </c:xVal>
          <c:yVal>
            <c:numRef>
              <c:f>'Example - Core Model - DRS'!$U$63:$U$75</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F-0817-43AF-B8B2-03D1E2AC12B2}"/>
            </c:ext>
          </c:extLst>
        </c:ser>
        <c:dLbls>
          <c:showLegendKey val="0"/>
          <c:showVal val="0"/>
          <c:showCatName val="0"/>
          <c:showSerName val="0"/>
          <c:showPercent val="0"/>
          <c:showBubbleSize val="0"/>
        </c:dLbls>
        <c:axId val="111358720"/>
        <c:axId val="111360256"/>
      </c:scatterChart>
      <c:valAx>
        <c:axId val="111358720"/>
        <c:scaling>
          <c:orientation val="minMax"/>
          <c:max val="0.2"/>
          <c:min val="0"/>
        </c:scaling>
        <c:delete val="0"/>
        <c:axPos val="b"/>
        <c:numFmt formatCode="0.00" sourceLinked="0"/>
        <c:majorTickMark val="cross"/>
        <c:minorTickMark val="none"/>
        <c:tickLblPos val="nextTo"/>
        <c:spPr>
          <a:ln w="3175">
            <a:solidFill>
              <a:srgbClr val="000000"/>
            </a:solidFill>
            <a:prstDash val="solid"/>
          </a:ln>
        </c:spPr>
        <c:txPr>
          <a:bodyPr rot="0" vert="horz"/>
          <a:lstStyle/>
          <a:p>
            <a:pPr>
              <a:defRPr sz="800" b="0" i="0" u="none" strike="noStrike" baseline="0">
                <a:solidFill>
                  <a:srgbClr val="333333"/>
                </a:solidFill>
                <a:latin typeface="Arial"/>
                <a:ea typeface="Arial"/>
                <a:cs typeface="Arial"/>
              </a:defRPr>
            </a:pPr>
            <a:endParaRPr lang="en-US"/>
          </a:p>
        </c:txPr>
        <c:crossAx val="111360256"/>
        <c:crosses val="max"/>
        <c:crossBetween val="midCat"/>
      </c:valAx>
      <c:valAx>
        <c:axId val="111360256"/>
        <c:scaling>
          <c:orientation val="maxMin"/>
          <c:max val="16"/>
          <c:min val="1"/>
        </c:scaling>
        <c:delete val="1"/>
        <c:axPos val="r"/>
        <c:numFmt formatCode="0" sourceLinked="1"/>
        <c:majorTickMark val="out"/>
        <c:minorTickMark val="none"/>
        <c:tickLblPos val="nextTo"/>
        <c:crossAx val="111358720"/>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55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lgn="ctr">
              <a:defRPr sz="1600"/>
            </a:pPr>
            <a:r>
              <a:rPr lang="en-US" sz="1600"/>
              <a:t>Criteria weights - normalized</a:t>
            </a:r>
          </a:p>
        </c:rich>
      </c:tx>
      <c:overlay val="1"/>
    </c:title>
    <c:autoTitleDeleted val="0"/>
    <c:plotArea>
      <c:layout>
        <c:manualLayout>
          <c:layoutTarget val="inner"/>
          <c:xMode val="edge"/>
          <c:yMode val="edge"/>
          <c:x val="0.24961822591339783"/>
          <c:y val="0.16928950776363166"/>
          <c:w val="0.49258985789846377"/>
          <c:h val="0.77753830766874665"/>
        </c:manualLayout>
      </c:layout>
      <c:radarChart>
        <c:radarStyle val="marker"/>
        <c:varyColors val="0"/>
        <c:ser>
          <c:idx val="0"/>
          <c:order val="0"/>
          <c:spPr>
            <a:ln>
              <a:solidFill>
                <a:srgbClr val="2F4780"/>
              </a:solidFill>
            </a:ln>
          </c:spPr>
          <c:marker>
            <c:spPr>
              <a:solidFill>
                <a:srgbClr val="2F4780"/>
              </a:solidFill>
            </c:spPr>
          </c:marker>
          <c:cat>
            <c:strRef>
              <c:f>'Example - Core Model - DRS'!$A$11:$A$23</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Example - Core Model - DRS'!$N$63:$N$75</c:f>
              <c:numCache>
                <c:formatCode>0.00</c:formatCode>
                <c:ptCount val="13"/>
                <c:pt idx="0">
                  <c:v>6.5900663437373858E-2</c:v>
                </c:pt>
                <c:pt idx="1">
                  <c:v>5.7921393413805221E-2</c:v>
                </c:pt>
                <c:pt idx="2">
                  <c:v>9.6765742802453217E-2</c:v>
                </c:pt>
                <c:pt idx="3">
                  <c:v>9.9146695183405589E-2</c:v>
                </c:pt>
                <c:pt idx="4">
                  <c:v>0.10354283044910609</c:v>
                </c:pt>
                <c:pt idx="5">
                  <c:v>8.6106322512598144E-2</c:v>
                </c:pt>
                <c:pt idx="6">
                  <c:v>6.8650171881714114E-2</c:v>
                </c:pt>
                <c:pt idx="7">
                  <c:v>7.0733505215047454E-2</c:v>
                </c:pt>
                <c:pt idx="8">
                  <c:v>7.9829433441410469E-2</c:v>
                </c:pt>
                <c:pt idx="9">
                  <c:v>6.4748196544135841E-2</c:v>
                </c:pt>
                <c:pt idx="10">
                  <c:v>4.6938672734612025E-2</c:v>
                </c:pt>
                <c:pt idx="11">
                  <c:v>9.4808013333854191E-2</c:v>
                </c:pt>
                <c:pt idx="12">
                  <c:v>6.4908359050483727E-2</c:v>
                </c:pt>
              </c:numCache>
            </c:numRef>
          </c:val>
          <c:extLst>
            <c:ext xmlns:c16="http://schemas.microsoft.com/office/drawing/2014/chart" uri="{C3380CC4-5D6E-409C-BE32-E72D297353CC}">
              <c16:uniqueId val="{00000000-5BF7-4050-96F0-B38EB4234EB3}"/>
            </c:ext>
          </c:extLst>
        </c:ser>
        <c:dLbls>
          <c:showLegendKey val="0"/>
          <c:showVal val="0"/>
          <c:showCatName val="0"/>
          <c:showSerName val="0"/>
          <c:showPercent val="0"/>
          <c:showBubbleSize val="0"/>
        </c:dLbls>
        <c:axId val="98088064"/>
        <c:axId val="98090368"/>
      </c:radarChart>
      <c:catAx>
        <c:axId val="98088064"/>
        <c:scaling>
          <c:orientation val="minMax"/>
        </c:scaling>
        <c:delete val="0"/>
        <c:axPos val="b"/>
        <c:majorGridlines/>
        <c:numFmt formatCode="General" sourceLinked="0"/>
        <c:majorTickMark val="out"/>
        <c:minorTickMark val="none"/>
        <c:tickLblPos val="nextTo"/>
        <c:crossAx val="98090368"/>
        <c:crosses val="autoZero"/>
        <c:auto val="1"/>
        <c:lblAlgn val="ctr"/>
        <c:lblOffset val="100"/>
        <c:noMultiLvlLbl val="0"/>
      </c:catAx>
      <c:valAx>
        <c:axId val="98090368"/>
        <c:scaling>
          <c:orientation val="minMax"/>
        </c:scaling>
        <c:delete val="0"/>
        <c:axPos val="l"/>
        <c:majorGridlines/>
        <c:numFmt formatCode="0.00" sourceLinked="1"/>
        <c:majorTickMark val="cross"/>
        <c:minorTickMark val="none"/>
        <c:tickLblPos val="nextTo"/>
        <c:crossAx val="98088064"/>
        <c:crosses val="autoZero"/>
        <c:crossBetween val="between"/>
      </c:valAx>
    </c:plotArea>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8575" cap="rnd">
              <a:noFill/>
              <a:round/>
            </a:ln>
            <a:effectLst/>
          </c:spPr>
          <c:marker>
            <c:symbol val="diamond"/>
            <c:size val="7"/>
            <c:spPr>
              <a:solidFill>
                <a:schemeClr val="tx1"/>
              </a:solidFill>
              <a:ln w="9525">
                <a:solidFill>
                  <a:schemeClr val="tx1"/>
                </a:solidFill>
              </a:ln>
              <a:effectLst/>
            </c:spPr>
          </c:marker>
          <c:cat>
            <c:strRef>
              <c:f>'Example - Core Model - DRS'!$G$124:$G$136</c:f>
              <c:strCache>
                <c:ptCount val="13"/>
                <c:pt idx="0">
                  <c:v>Comparative safety/tolerability</c:v>
                </c:pt>
                <c:pt idx="1">
                  <c:v>Comparative effectiveness</c:v>
                </c:pt>
                <c:pt idx="2">
                  <c:v>Unmet needs</c:v>
                </c:pt>
                <c:pt idx="3">
                  <c:v>Quality of evidence</c:v>
                </c:pt>
                <c:pt idx="4">
                  <c:v>Comparative patient-perceived health/PRO</c:v>
                </c:pt>
                <c:pt idx="5">
                  <c:v>Comparative cost consequences – cost of intervention</c:v>
                </c:pt>
                <c:pt idx="6">
                  <c:v>Type of therapeutic benefit</c:v>
                </c:pt>
                <c:pt idx="7">
                  <c:v>Type of preventive benefit</c:v>
                </c:pt>
                <c:pt idx="8">
                  <c:v>Disease severity</c:v>
                </c:pt>
                <c:pt idx="9">
                  <c:v>Expert consensus/clinical practice guidelines</c:v>
                </c:pt>
                <c:pt idx="10">
                  <c:v>Comparative cost consequences – other medical costs</c:v>
                </c:pt>
                <c:pt idx="11">
                  <c:v>Size of affected population</c:v>
                </c:pt>
                <c:pt idx="12">
                  <c:v>Comparative cost consequences – non-medical costs</c:v>
                </c:pt>
              </c:strCache>
            </c:strRef>
          </c:cat>
          <c:val>
            <c:numRef>
              <c:f>'Example - Core Model - DRS'!$H$124:$H$136</c:f>
              <c:numCache>
                <c:formatCode>0.00</c:formatCode>
                <c:ptCount val="13"/>
                <c:pt idx="0">
                  <c:v>0.10354283044910609</c:v>
                </c:pt>
                <c:pt idx="1">
                  <c:v>9.9146695183405589E-2</c:v>
                </c:pt>
                <c:pt idx="2">
                  <c:v>9.6765742802453217E-2</c:v>
                </c:pt>
                <c:pt idx="3">
                  <c:v>9.4808013333854191E-2</c:v>
                </c:pt>
                <c:pt idx="4">
                  <c:v>8.6106322512598144E-2</c:v>
                </c:pt>
                <c:pt idx="5">
                  <c:v>7.9829433441410469E-2</c:v>
                </c:pt>
                <c:pt idx="6">
                  <c:v>7.0733505215047454E-2</c:v>
                </c:pt>
                <c:pt idx="7">
                  <c:v>6.8650171881714114E-2</c:v>
                </c:pt>
                <c:pt idx="8">
                  <c:v>6.5900663437373858E-2</c:v>
                </c:pt>
                <c:pt idx="9">
                  <c:v>6.4908359050483727E-2</c:v>
                </c:pt>
                <c:pt idx="10">
                  <c:v>6.4748196544135841E-2</c:v>
                </c:pt>
                <c:pt idx="11">
                  <c:v>5.7921393413805221E-2</c:v>
                </c:pt>
                <c:pt idx="12">
                  <c:v>4.6938672734612025E-2</c:v>
                </c:pt>
              </c:numCache>
            </c:numRef>
          </c:val>
          <c:smooth val="0"/>
          <c:extLst>
            <c:ext xmlns:c16="http://schemas.microsoft.com/office/drawing/2014/chart" uri="{C3380CC4-5D6E-409C-BE32-E72D297353CC}">
              <c16:uniqueId val="{00000000-8E63-4125-AD48-F1A6C4C3855C}"/>
            </c:ext>
          </c:extLst>
        </c:ser>
        <c:dLbls>
          <c:showLegendKey val="0"/>
          <c:showVal val="0"/>
          <c:showCatName val="0"/>
          <c:showSerName val="0"/>
          <c:showPercent val="0"/>
          <c:showBubbleSize val="0"/>
        </c:dLbls>
        <c:marker val="1"/>
        <c:smooth val="0"/>
        <c:axId val="373389184"/>
        <c:axId val="373384264"/>
      </c:lineChart>
      <c:catAx>
        <c:axId val="37338918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800" b="1" i="0" baseline="0">
                    <a:solidFill>
                      <a:sysClr val="windowText" lastClr="000000"/>
                    </a:solidFill>
                    <a:effectLst/>
                  </a:rPr>
                  <a:t>Criterion</a:t>
                </a:r>
                <a:endParaRPr lang="en-CA">
                  <a:solidFill>
                    <a:sysClr val="windowText" lastClr="000000"/>
                  </a:solidFill>
                  <a:effectLst/>
                </a:endParaRP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373384264"/>
        <c:crosses val="autoZero"/>
        <c:auto val="1"/>
        <c:lblAlgn val="ctr"/>
        <c:lblOffset val="100"/>
        <c:noMultiLvlLbl val="0"/>
      </c:catAx>
      <c:valAx>
        <c:axId val="3733842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sz="1600" b="1">
                    <a:solidFill>
                      <a:sysClr val="windowText" lastClr="000000"/>
                    </a:solidFill>
                  </a:rPr>
                  <a:t>Weight</a:t>
                </a:r>
                <a:endParaRPr lang="en-CA" b="1">
                  <a:solidFill>
                    <a:sysClr val="windowText" lastClr="000000"/>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373389184"/>
        <c:crosses val="autoZero"/>
        <c:crossBetween val="between"/>
      </c:valAx>
      <c:spPr>
        <a:noFill/>
        <a:ln>
          <a:solidFill>
            <a:schemeClr val="tx1"/>
          </a:solid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1581476023340364"/>
          <c:y val="0.13030005686574772"/>
          <c:w val="0.54454354636493041"/>
          <c:h val="0.68806276301476932"/>
        </c:manualLayout>
      </c:layout>
      <c:barChart>
        <c:barDir val="bar"/>
        <c:grouping val="clustered"/>
        <c:varyColors val="0"/>
        <c:ser>
          <c:idx val="0"/>
          <c:order val="0"/>
          <c:tx>
            <c:v>Value</c:v>
          </c:tx>
          <c:invertIfNegative val="0"/>
          <c:dPt>
            <c:idx val="13"/>
            <c:invertIfNegative val="0"/>
            <c:bubble3D val="0"/>
            <c:spPr>
              <a:solidFill>
                <a:schemeClr val="tx2">
                  <a:lumMod val="75000"/>
                </a:schemeClr>
              </a:solidFill>
            </c:spPr>
            <c:extLst>
              <c:ext xmlns:c16="http://schemas.microsoft.com/office/drawing/2014/chart" uri="{C3380CC4-5D6E-409C-BE32-E72D297353CC}">
                <c16:uniqueId val="{00000001-77B0-42FB-9D35-2306F68C6C42}"/>
              </c:ext>
            </c:extLst>
          </c:dPt>
          <c:dLbls>
            <c:spPr>
              <a:noFill/>
              <a:ln>
                <a:noFill/>
              </a:ln>
              <a:effectLst/>
            </c:spPr>
            <c:txPr>
              <a:bodyPr/>
              <a:lstStyle/>
              <a:p>
                <a:pPr>
                  <a:defRPr sz="1600"/>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Core Model - HPA weighting'!$I$99:$I$11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plus>
            <c:minus>
              <c:numRef>
                <c:f>'Core Model - HPA weighting'!$I$99:$I$11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minus>
          </c:errBars>
          <c:cat>
            <c:strRef>
              <c:f>'Core Model - HPA weighting'!$A$116:$A$129</c:f>
              <c:strCache>
                <c:ptCount val="14"/>
                <c:pt idx="0">
                  <c:v>Disease severity</c:v>
                </c:pt>
                <c:pt idx="1">
                  <c:v>Size of affected population</c:v>
                </c:pt>
                <c:pt idx="2">
                  <c:v>Unmet needs</c:v>
                </c:pt>
                <c:pt idx="3">
                  <c:v>Comparative effectiveness</c:v>
                </c:pt>
                <c:pt idx="4">
                  <c:v>Comparative safety/tolerability</c:v>
                </c:pt>
                <c:pt idx="5">
                  <c:v>Comparative patient-perceived health/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pt idx="13">
                  <c:v>Overall MCDA Value Estimate</c:v>
                </c:pt>
              </c:strCache>
            </c:strRef>
          </c:cat>
          <c:val>
            <c:numRef>
              <c:f>'Core Model - HPA weighting'!$H$99:$H$112</c:f>
              <c:numCache>
                <c:formatCode>0.00</c:formatCode>
                <c:ptCount val="14"/>
                <c:pt idx="0">
                  <c:v>0</c:v>
                </c:pt>
                <c:pt idx="1">
                  <c:v>0</c:v>
                </c:pt>
                <c:pt idx="2">
                  <c:v>0</c:v>
                </c:pt>
                <c:pt idx="3">
                  <c:v>0</c:v>
                </c:pt>
                <c:pt idx="4">
                  <c:v>0</c:v>
                </c:pt>
                <c:pt idx="5">
                  <c:v>0</c:v>
                </c:pt>
                <c:pt idx="6">
                  <c:v>0</c:v>
                </c:pt>
                <c:pt idx="7">
                  <c:v>0</c:v>
                </c:pt>
                <c:pt idx="8">
                  <c:v>0</c:v>
                </c:pt>
                <c:pt idx="9">
                  <c:v>0</c:v>
                </c:pt>
                <c:pt idx="10">
                  <c:v>0</c:v>
                </c:pt>
                <c:pt idx="11">
                  <c:v>0</c:v>
                </c:pt>
                <c:pt idx="12">
                  <c:v>0</c:v>
                </c:pt>
                <c:pt idx="13">
                  <c:v>0</c:v>
                </c:pt>
              </c:numCache>
            </c:numRef>
          </c:val>
          <c:extLst>
            <c:ext xmlns:c16="http://schemas.microsoft.com/office/drawing/2014/chart" uri="{C3380CC4-5D6E-409C-BE32-E72D297353CC}">
              <c16:uniqueId val="{00000002-77B0-42FB-9D35-2306F68C6C42}"/>
            </c:ext>
          </c:extLst>
        </c:ser>
        <c:dLbls>
          <c:showLegendKey val="0"/>
          <c:showVal val="0"/>
          <c:showCatName val="0"/>
          <c:showSerName val="0"/>
          <c:showPercent val="0"/>
          <c:showBubbleSize val="0"/>
        </c:dLbls>
        <c:gapWidth val="150"/>
        <c:axId val="49001216"/>
        <c:axId val="49002752"/>
      </c:barChart>
      <c:catAx>
        <c:axId val="49001216"/>
        <c:scaling>
          <c:orientation val="maxMin"/>
        </c:scaling>
        <c:delete val="0"/>
        <c:axPos val="l"/>
        <c:numFmt formatCode="General" sourceLinked="1"/>
        <c:majorTickMark val="out"/>
        <c:minorTickMark val="none"/>
        <c:tickLblPos val="low"/>
        <c:spPr>
          <a:ln>
            <a:solidFill>
              <a:schemeClr val="tx1"/>
            </a:solidFill>
          </a:ln>
        </c:spPr>
        <c:txPr>
          <a:bodyPr/>
          <a:lstStyle/>
          <a:p>
            <a:pPr>
              <a:defRPr sz="1600" b="0">
                <a:latin typeface="+mn-lt"/>
                <a:cs typeface="Arial" panose="020B0604020202020204" pitchFamily="34" charset="0"/>
              </a:defRPr>
            </a:pPr>
            <a:endParaRPr lang="en-US"/>
          </a:p>
        </c:txPr>
        <c:crossAx val="49002752"/>
        <c:crossesAt val="0"/>
        <c:auto val="1"/>
        <c:lblAlgn val="ctr"/>
        <c:lblOffset val="100"/>
        <c:noMultiLvlLbl val="0"/>
      </c:catAx>
      <c:valAx>
        <c:axId val="49002752"/>
        <c:scaling>
          <c:orientation val="minMax"/>
          <c:max val="1"/>
          <c:min val="-0.8"/>
        </c:scaling>
        <c:delete val="0"/>
        <c:axPos val="b"/>
        <c:majorGridlines>
          <c:spPr>
            <a:ln w="6350">
              <a:solidFill>
                <a:schemeClr val="bg1">
                  <a:lumMod val="65000"/>
                  <a:alpha val="51000"/>
                </a:schemeClr>
              </a:solidFill>
            </a:ln>
          </c:spPr>
        </c:majorGridlines>
        <c:title>
          <c:tx>
            <c:rich>
              <a:bodyPr/>
              <a:lstStyle/>
              <a:p>
                <a:pPr>
                  <a:defRPr sz="2200"/>
                </a:pPr>
                <a:r>
                  <a:rPr lang="en-CA" sz="2200"/>
                  <a:t>Value Contribution</a:t>
                </a:r>
              </a:p>
            </c:rich>
          </c:tx>
          <c:layout>
            <c:manualLayout>
              <c:xMode val="edge"/>
              <c:yMode val="edge"/>
              <c:x val="0.58510935781346374"/>
              <c:y val="0.90889885372290136"/>
            </c:manualLayout>
          </c:layout>
          <c:overlay val="0"/>
        </c:title>
        <c:numFmt formatCode="0.0" sourceLinked="0"/>
        <c:majorTickMark val="out"/>
        <c:minorTickMark val="none"/>
        <c:tickLblPos val="nextTo"/>
        <c:spPr>
          <a:ln>
            <a:solidFill>
              <a:schemeClr val="tx1"/>
            </a:solidFill>
          </a:ln>
        </c:spPr>
        <c:txPr>
          <a:bodyPr/>
          <a:lstStyle/>
          <a:p>
            <a:pPr>
              <a:defRPr sz="1600" b="1"/>
            </a:pPr>
            <a:endParaRPr lang="en-US"/>
          </a:p>
        </c:txPr>
        <c:crossAx val="49001216"/>
        <c:crosses val="max"/>
        <c:crossBetween val="between"/>
      </c:valAx>
      <c:spPr>
        <a:solidFill>
          <a:schemeClr val="bg1"/>
        </a:solidFill>
        <a:ln w="15875">
          <a:solidFill>
            <a:schemeClr val="tx1"/>
          </a:solidFill>
        </a:ln>
      </c:spPr>
    </c:plotArea>
    <c:plotVisOnly val="1"/>
    <c:dispBlanksAs val="gap"/>
    <c:showDLblsOverMax val="0"/>
  </c:chart>
  <c:spPr>
    <a:noFill/>
    <a:ln>
      <a:noFill/>
    </a:ln>
  </c:spPr>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366245664452546"/>
          <c:y val="0.15267236856063973"/>
          <c:w val="0.37264792447096484"/>
          <c:h val="0.64592155929501605"/>
        </c:manualLayout>
      </c:layout>
      <c:scatterChart>
        <c:scatterStyle val="lineMarker"/>
        <c:varyColors val="0"/>
        <c:ser>
          <c:idx val="0"/>
          <c:order val="0"/>
          <c:tx>
            <c:v>mean</c:v>
          </c:tx>
          <c:spPr>
            <a:ln w="28575">
              <a:noFill/>
            </a:ln>
          </c:spPr>
          <c:marker>
            <c:symbol val="x"/>
            <c:size val="5"/>
            <c:spPr>
              <a:solidFill>
                <a:srgbClr val="333333"/>
              </a:solidFill>
              <a:ln>
                <a:solidFill>
                  <a:srgbClr val="333333"/>
                </a:solidFill>
                <a:prstDash val="solid"/>
              </a:ln>
            </c:spPr>
          </c:marker>
          <c:dLbls>
            <c:dLbl>
              <c:idx val="0"/>
              <c:layout>
                <c:manualLayout>
                  <c:x val="-8.5258003754544748E-3"/>
                  <c:y val="-2.295092478409804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68B7-493A-93EF-5B99FF01DC74}"/>
                </c:ext>
              </c:extLst>
            </c:dLbl>
            <c:dLbl>
              <c:idx val="1"/>
              <c:layout>
                <c:manualLayout>
                  <c:x val="-2.3246389997754447E-3"/>
                  <c:y val="-1.3292449603276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68B7-493A-93EF-5B99FF01DC74}"/>
                </c:ext>
              </c:extLst>
            </c:dLbl>
            <c:dLbl>
              <c:idx val="2"/>
              <c:layout>
                <c:manualLayout>
                  <c:x val="-2.8041039283703485E-3"/>
                  <c:y val="-1.423470171274989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68B7-493A-93EF-5B99FF01DC74}"/>
                </c:ext>
              </c:extLst>
            </c:dLbl>
            <c:dLbl>
              <c:idx val="3"/>
              <c:layout>
                <c:manualLayout>
                  <c:x val="-2.8041039283703485E-3"/>
                  <c:y val="-1.341016594050753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68B7-493A-93EF-5B99FF01DC74}"/>
                </c:ext>
              </c:extLst>
            </c:dLbl>
            <c:dLbl>
              <c:idx val="4"/>
              <c:layout>
                <c:manualLayout>
                  <c:x val="-9.1813680735150353E-4"/>
                  <c:y val="-1.611943430846990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68B7-493A-93EF-5B99FF01DC74}"/>
                </c:ext>
              </c:extLst>
            </c:dLbl>
            <c:dLbl>
              <c:idx val="5"/>
              <c:layout>
                <c:manualLayout>
                  <c:x val="-9.1813680735150353E-4"/>
                  <c:y val="-1.35281106545115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68B7-493A-93EF-5B99FF01DC74}"/>
                </c:ext>
              </c:extLst>
            </c:dLbl>
            <c:dLbl>
              <c:idx val="6"/>
              <c:layout>
                <c:manualLayout>
                  <c:x val="-9.5002940071203031E-4"/>
                  <c:y val="-1.623715064570084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68B7-493A-93EF-5B99FF01DC74}"/>
                </c:ext>
              </c:extLst>
            </c:dLbl>
            <c:dLbl>
              <c:idx val="7"/>
              <c:layout>
                <c:manualLayout>
                  <c:x val="-4.4343168431562061E-3"/>
                  <c:y val="-1.36458269917424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68B7-493A-93EF-5B99FF01DC74}"/>
                </c:ext>
              </c:extLst>
            </c:dLbl>
            <c:dLbl>
              <c:idx val="8"/>
              <c:layout>
                <c:manualLayout>
                  <c:x val="-1.8770666645410779E-3"/>
                  <c:y val="-1.45880791012159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68B7-493A-93EF-5B99FF01DC74}"/>
                </c:ext>
              </c:extLst>
            </c:dLbl>
            <c:dLbl>
              <c:idx val="9"/>
              <c:layout>
                <c:manualLayout>
                  <c:x val="-1.8451740711806644E-3"/>
                  <c:y val="-1.906390697412071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68B7-493A-93EF-5B99FF01DC74}"/>
                </c:ext>
              </c:extLst>
            </c:dLbl>
            <c:dLbl>
              <c:idx val="10"/>
              <c:layout>
                <c:manualLayout>
                  <c:x val="-9.1813680735150353E-4"/>
                  <c:y val="-1.647258332016247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68B7-493A-93EF-5B99FF01DC74}"/>
                </c:ext>
              </c:extLst>
            </c:dLbl>
            <c:dLbl>
              <c:idx val="11"/>
              <c:layout>
                <c:manualLayout>
                  <c:x val="-5.0260795598840191E-4"/>
                  <c:y val="-1.388125966620419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68B7-493A-93EF-5B99FF01DC74}"/>
                </c:ext>
              </c:extLst>
            </c:dLbl>
            <c:dLbl>
              <c:idx val="12"/>
              <c:layout>
                <c:manualLayout>
                  <c:x val="-1.6213124583082167E-3"/>
                  <c:y val="-1.659052803416671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68B7-493A-93EF-5B99FF01DC74}"/>
                </c:ext>
              </c:extLst>
            </c:dLbl>
            <c:dLbl>
              <c:idx val="13"/>
              <c:layout>
                <c:manualLayout>
                  <c:x val="-2.9959220573715275E-3"/>
                  <c:y val="-1.39992043802082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68B7-493A-93EF-5B99FF01DC74}"/>
                </c:ext>
              </c:extLst>
            </c:dLbl>
            <c:dLbl>
              <c:idx val="14"/>
              <c:layout>
                <c:manualLayout>
                  <c:x val="0"/>
                  <c:y val="-1.985815602836880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E-68B7-493A-93EF-5B99FF01DC74}"/>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Core Model - DRS weighting'!$P$11:$P$2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plus>
            <c:minus>
              <c:numRef>
                <c:f>'Core Model - DRS weighting'!$P$11:$P$2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minus>
            <c:spPr>
              <a:ln w="12700">
                <a:solidFill>
                  <a:srgbClr val="333333"/>
                </a:solidFill>
                <a:prstDash val="solid"/>
              </a:ln>
            </c:spPr>
          </c:errBars>
          <c:xVal>
            <c:numRef>
              <c:f>'Core Model - DRS weighting'!$N$11:$N$23</c:f>
              <c:numCache>
                <c:formatCode>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xVal>
          <c:yVal>
            <c:numRef>
              <c:f>'Core Model - DRS weighting'!$U$11:$U$23</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F-68B7-493A-93EF-5B99FF01DC74}"/>
            </c:ext>
          </c:extLst>
        </c:ser>
        <c:dLbls>
          <c:showLegendKey val="0"/>
          <c:showVal val="0"/>
          <c:showCatName val="0"/>
          <c:showSerName val="0"/>
          <c:showPercent val="0"/>
          <c:showBubbleSize val="0"/>
        </c:dLbls>
        <c:axId val="47936256"/>
        <c:axId val="47937792"/>
      </c:scatterChart>
      <c:valAx>
        <c:axId val="47936256"/>
        <c:scaling>
          <c:orientation val="minMax"/>
          <c:max val="5"/>
          <c:min val="1"/>
        </c:scaling>
        <c:delete val="0"/>
        <c:axPos val="b"/>
        <c:numFmt formatCode="0" sourceLinked="0"/>
        <c:majorTickMark val="cross"/>
        <c:minorTickMark val="none"/>
        <c:tickLblPos val="nextTo"/>
        <c:spPr>
          <a:ln w="3175">
            <a:solidFill>
              <a:srgbClr val="000000"/>
            </a:solidFill>
            <a:prstDash val="solid"/>
          </a:ln>
        </c:spPr>
        <c:txPr>
          <a:bodyPr rot="0" vert="horz"/>
          <a:lstStyle/>
          <a:p>
            <a:pPr>
              <a:defRPr sz="800" b="0" i="0" u="none" strike="noStrike" baseline="0">
                <a:solidFill>
                  <a:srgbClr val="333333"/>
                </a:solidFill>
                <a:latin typeface="Arial"/>
                <a:ea typeface="Arial"/>
                <a:cs typeface="Arial"/>
              </a:defRPr>
            </a:pPr>
            <a:endParaRPr lang="en-US"/>
          </a:p>
        </c:txPr>
        <c:crossAx val="47937792"/>
        <c:crosses val="max"/>
        <c:crossBetween val="midCat"/>
        <c:majorUnit val="1"/>
      </c:valAx>
      <c:valAx>
        <c:axId val="47937792"/>
        <c:scaling>
          <c:orientation val="maxMin"/>
          <c:max val="16"/>
          <c:min val="1"/>
        </c:scaling>
        <c:delete val="1"/>
        <c:axPos val="r"/>
        <c:numFmt formatCode="0" sourceLinked="1"/>
        <c:majorTickMark val="out"/>
        <c:minorTickMark val="none"/>
        <c:tickLblPos val="nextTo"/>
        <c:crossAx val="47936256"/>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55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7.1599920582703286E-2"/>
          <c:y val="5.2960112878386319E-2"/>
          <c:w val="0.47552992582918718"/>
          <c:h val="0.91317677665658359"/>
        </c:manualLayout>
      </c:layout>
      <c:barChart>
        <c:barDir val="col"/>
        <c:grouping val="stacked"/>
        <c:varyColors val="0"/>
        <c:ser>
          <c:idx val="0"/>
          <c:order val="0"/>
          <c:tx>
            <c:strRef>
              <c:f>'Core Model - HPA weighting'!$G$116</c:f>
              <c:strCache>
                <c:ptCount val="1"/>
                <c:pt idx="0">
                  <c:v>#N/A</c:v>
                </c:pt>
              </c:strCache>
            </c:strRef>
          </c:tx>
          <c:invertIfNegative val="0"/>
          <c:val>
            <c:numRef>
              <c:f>'Core Model - HPA weighting'!$H$116</c:f>
              <c:numCache>
                <c:formatCode>0.00</c:formatCode>
                <c:ptCount val="1"/>
                <c:pt idx="0">
                  <c:v>#N/A</c:v>
                </c:pt>
              </c:numCache>
            </c:numRef>
          </c:val>
          <c:extLst>
            <c:ext xmlns:c16="http://schemas.microsoft.com/office/drawing/2014/chart" uri="{C3380CC4-5D6E-409C-BE32-E72D297353CC}">
              <c16:uniqueId val="{00000000-A690-4046-8267-668FC663912B}"/>
            </c:ext>
          </c:extLst>
        </c:ser>
        <c:ser>
          <c:idx val="1"/>
          <c:order val="1"/>
          <c:tx>
            <c:strRef>
              <c:f>'Core Model - HPA weighting'!$G$117</c:f>
              <c:strCache>
                <c:ptCount val="1"/>
                <c:pt idx="0">
                  <c:v>#N/A</c:v>
                </c:pt>
              </c:strCache>
            </c:strRef>
          </c:tx>
          <c:invertIfNegative val="0"/>
          <c:val>
            <c:numRef>
              <c:f>'Core Model - HPA weighting'!$H$117</c:f>
              <c:numCache>
                <c:formatCode>0.00</c:formatCode>
                <c:ptCount val="1"/>
                <c:pt idx="0">
                  <c:v>#N/A</c:v>
                </c:pt>
              </c:numCache>
            </c:numRef>
          </c:val>
          <c:extLst>
            <c:ext xmlns:c16="http://schemas.microsoft.com/office/drawing/2014/chart" uri="{C3380CC4-5D6E-409C-BE32-E72D297353CC}">
              <c16:uniqueId val="{00000001-A690-4046-8267-668FC663912B}"/>
            </c:ext>
          </c:extLst>
        </c:ser>
        <c:ser>
          <c:idx val="2"/>
          <c:order val="2"/>
          <c:tx>
            <c:strRef>
              <c:f>'Core Model - HPA weighting'!$G$118</c:f>
              <c:strCache>
                <c:ptCount val="1"/>
                <c:pt idx="0">
                  <c:v>#N/A</c:v>
                </c:pt>
              </c:strCache>
            </c:strRef>
          </c:tx>
          <c:invertIfNegative val="0"/>
          <c:val>
            <c:numRef>
              <c:f>'Core Model - HPA weighting'!$H$118</c:f>
              <c:numCache>
                <c:formatCode>0.00</c:formatCode>
                <c:ptCount val="1"/>
                <c:pt idx="0">
                  <c:v>#N/A</c:v>
                </c:pt>
              </c:numCache>
            </c:numRef>
          </c:val>
          <c:extLst>
            <c:ext xmlns:c16="http://schemas.microsoft.com/office/drawing/2014/chart" uri="{C3380CC4-5D6E-409C-BE32-E72D297353CC}">
              <c16:uniqueId val="{00000002-A690-4046-8267-668FC663912B}"/>
            </c:ext>
          </c:extLst>
        </c:ser>
        <c:ser>
          <c:idx val="3"/>
          <c:order val="3"/>
          <c:tx>
            <c:strRef>
              <c:f>'Core Model - HPA weighting'!$G$119</c:f>
              <c:strCache>
                <c:ptCount val="1"/>
                <c:pt idx="0">
                  <c:v>#N/A</c:v>
                </c:pt>
              </c:strCache>
            </c:strRef>
          </c:tx>
          <c:invertIfNegative val="0"/>
          <c:val>
            <c:numRef>
              <c:f>'Core Model - HPA weighting'!$H$119</c:f>
              <c:numCache>
                <c:formatCode>0.00</c:formatCode>
                <c:ptCount val="1"/>
                <c:pt idx="0">
                  <c:v>#N/A</c:v>
                </c:pt>
              </c:numCache>
            </c:numRef>
          </c:val>
          <c:extLst>
            <c:ext xmlns:c16="http://schemas.microsoft.com/office/drawing/2014/chart" uri="{C3380CC4-5D6E-409C-BE32-E72D297353CC}">
              <c16:uniqueId val="{00000003-A690-4046-8267-668FC663912B}"/>
            </c:ext>
          </c:extLst>
        </c:ser>
        <c:ser>
          <c:idx val="4"/>
          <c:order val="4"/>
          <c:tx>
            <c:strRef>
              <c:f>'Core Model - HPA weighting'!$G$120</c:f>
              <c:strCache>
                <c:ptCount val="1"/>
                <c:pt idx="0">
                  <c:v>#N/A</c:v>
                </c:pt>
              </c:strCache>
            </c:strRef>
          </c:tx>
          <c:invertIfNegative val="0"/>
          <c:val>
            <c:numRef>
              <c:f>'Core Model - HPA weighting'!$H$120</c:f>
              <c:numCache>
                <c:formatCode>0.00</c:formatCode>
                <c:ptCount val="1"/>
                <c:pt idx="0">
                  <c:v>#N/A</c:v>
                </c:pt>
              </c:numCache>
            </c:numRef>
          </c:val>
          <c:extLst>
            <c:ext xmlns:c16="http://schemas.microsoft.com/office/drawing/2014/chart" uri="{C3380CC4-5D6E-409C-BE32-E72D297353CC}">
              <c16:uniqueId val="{00000004-A690-4046-8267-668FC663912B}"/>
            </c:ext>
          </c:extLst>
        </c:ser>
        <c:ser>
          <c:idx val="5"/>
          <c:order val="5"/>
          <c:tx>
            <c:strRef>
              <c:f>'Core Model - HPA weighting'!$G$121</c:f>
              <c:strCache>
                <c:ptCount val="1"/>
                <c:pt idx="0">
                  <c:v>#N/A</c:v>
                </c:pt>
              </c:strCache>
            </c:strRef>
          </c:tx>
          <c:invertIfNegative val="0"/>
          <c:val>
            <c:numRef>
              <c:f>'Core Model - HPA weighting'!$H$121</c:f>
              <c:numCache>
                <c:formatCode>0.00</c:formatCode>
                <c:ptCount val="1"/>
                <c:pt idx="0">
                  <c:v>#N/A</c:v>
                </c:pt>
              </c:numCache>
            </c:numRef>
          </c:val>
          <c:extLst>
            <c:ext xmlns:c16="http://schemas.microsoft.com/office/drawing/2014/chart" uri="{C3380CC4-5D6E-409C-BE32-E72D297353CC}">
              <c16:uniqueId val="{00000005-A690-4046-8267-668FC663912B}"/>
            </c:ext>
          </c:extLst>
        </c:ser>
        <c:ser>
          <c:idx val="6"/>
          <c:order val="6"/>
          <c:tx>
            <c:strRef>
              <c:f>'Core Model - HPA weighting'!$G$122</c:f>
              <c:strCache>
                <c:ptCount val="1"/>
                <c:pt idx="0">
                  <c:v>#N/A</c:v>
                </c:pt>
              </c:strCache>
            </c:strRef>
          </c:tx>
          <c:invertIfNegative val="0"/>
          <c:val>
            <c:numRef>
              <c:f>'Core Model - HPA weighting'!$H$122</c:f>
              <c:numCache>
                <c:formatCode>0.00</c:formatCode>
                <c:ptCount val="1"/>
                <c:pt idx="0">
                  <c:v>#N/A</c:v>
                </c:pt>
              </c:numCache>
            </c:numRef>
          </c:val>
          <c:extLst>
            <c:ext xmlns:c16="http://schemas.microsoft.com/office/drawing/2014/chart" uri="{C3380CC4-5D6E-409C-BE32-E72D297353CC}">
              <c16:uniqueId val="{00000006-A690-4046-8267-668FC663912B}"/>
            </c:ext>
          </c:extLst>
        </c:ser>
        <c:ser>
          <c:idx val="7"/>
          <c:order val="7"/>
          <c:tx>
            <c:strRef>
              <c:f>'Core Model - HPA weighting'!$G$123</c:f>
              <c:strCache>
                <c:ptCount val="1"/>
                <c:pt idx="0">
                  <c:v>#N/A</c:v>
                </c:pt>
              </c:strCache>
            </c:strRef>
          </c:tx>
          <c:invertIfNegative val="0"/>
          <c:val>
            <c:numRef>
              <c:f>'Core Model - HPA weighting'!$H$123</c:f>
              <c:numCache>
                <c:formatCode>0.00</c:formatCode>
                <c:ptCount val="1"/>
                <c:pt idx="0">
                  <c:v>#N/A</c:v>
                </c:pt>
              </c:numCache>
            </c:numRef>
          </c:val>
          <c:extLst>
            <c:ext xmlns:c16="http://schemas.microsoft.com/office/drawing/2014/chart" uri="{C3380CC4-5D6E-409C-BE32-E72D297353CC}">
              <c16:uniqueId val="{00000007-A690-4046-8267-668FC663912B}"/>
            </c:ext>
          </c:extLst>
        </c:ser>
        <c:ser>
          <c:idx val="8"/>
          <c:order val="8"/>
          <c:tx>
            <c:strRef>
              <c:f>'Core Model - HPA weighting'!$G$124</c:f>
              <c:strCache>
                <c:ptCount val="1"/>
                <c:pt idx="0">
                  <c:v>#N/A</c:v>
                </c:pt>
              </c:strCache>
            </c:strRef>
          </c:tx>
          <c:invertIfNegative val="0"/>
          <c:val>
            <c:numRef>
              <c:f>'Core Model - HPA weighting'!$H$124</c:f>
              <c:numCache>
                <c:formatCode>0.00</c:formatCode>
                <c:ptCount val="1"/>
                <c:pt idx="0">
                  <c:v>#N/A</c:v>
                </c:pt>
              </c:numCache>
            </c:numRef>
          </c:val>
          <c:extLst>
            <c:ext xmlns:c16="http://schemas.microsoft.com/office/drawing/2014/chart" uri="{C3380CC4-5D6E-409C-BE32-E72D297353CC}">
              <c16:uniqueId val="{00000008-A690-4046-8267-668FC663912B}"/>
            </c:ext>
          </c:extLst>
        </c:ser>
        <c:ser>
          <c:idx val="9"/>
          <c:order val="9"/>
          <c:tx>
            <c:strRef>
              <c:f>'Core Model - HPA weighting'!$G$125</c:f>
              <c:strCache>
                <c:ptCount val="1"/>
                <c:pt idx="0">
                  <c:v>#N/A</c:v>
                </c:pt>
              </c:strCache>
            </c:strRef>
          </c:tx>
          <c:invertIfNegative val="0"/>
          <c:val>
            <c:numRef>
              <c:f>'Core Model - HPA weighting'!$H$125</c:f>
              <c:numCache>
                <c:formatCode>0.00</c:formatCode>
                <c:ptCount val="1"/>
                <c:pt idx="0">
                  <c:v>#N/A</c:v>
                </c:pt>
              </c:numCache>
            </c:numRef>
          </c:val>
          <c:extLst>
            <c:ext xmlns:c16="http://schemas.microsoft.com/office/drawing/2014/chart" uri="{C3380CC4-5D6E-409C-BE32-E72D297353CC}">
              <c16:uniqueId val="{00000009-A690-4046-8267-668FC663912B}"/>
            </c:ext>
          </c:extLst>
        </c:ser>
        <c:ser>
          <c:idx val="10"/>
          <c:order val="10"/>
          <c:tx>
            <c:strRef>
              <c:f>'Core Model - HPA weighting'!$G$126</c:f>
              <c:strCache>
                <c:ptCount val="1"/>
                <c:pt idx="0">
                  <c:v>#N/A</c:v>
                </c:pt>
              </c:strCache>
            </c:strRef>
          </c:tx>
          <c:invertIfNegative val="0"/>
          <c:val>
            <c:numRef>
              <c:f>'Core Model - HPA weighting'!$H$126</c:f>
              <c:numCache>
                <c:formatCode>0.00</c:formatCode>
                <c:ptCount val="1"/>
                <c:pt idx="0">
                  <c:v>#N/A</c:v>
                </c:pt>
              </c:numCache>
            </c:numRef>
          </c:val>
          <c:extLst>
            <c:ext xmlns:c16="http://schemas.microsoft.com/office/drawing/2014/chart" uri="{C3380CC4-5D6E-409C-BE32-E72D297353CC}">
              <c16:uniqueId val="{0000000A-A690-4046-8267-668FC663912B}"/>
            </c:ext>
          </c:extLst>
        </c:ser>
        <c:ser>
          <c:idx val="11"/>
          <c:order val="11"/>
          <c:tx>
            <c:strRef>
              <c:f>'Core Model - HPA weighting'!$G$127</c:f>
              <c:strCache>
                <c:ptCount val="1"/>
                <c:pt idx="0">
                  <c:v>#N/A</c:v>
                </c:pt>
              </c:strCache>
            </c:strRef>
          </c:tx>
          <c:invertIfNegative val="0"/>
          <c:val>
            <c:numRef>
              <c:f>'Core Model - HPA weighting'!$H$127</c:f>
              <c:numCache>
                <c:formatCode>0.00</c:formatCode>
                <c:ptCount val="1"/>
                <c:pt idx="0">
                  <c:v>#N/A</c:v>
                </c:pt>
              </c:numCache>
            </c:numRef>
          </c:val>
          <c:extLst>
            <c:ext xmlns:c16="http://schemas.microsoft.com/office/drawing/2014/chart" uri="{C3380CC4-5D6E-409C-BE32-E72D297353CC}">
              <c16:uniqueId val="{0000000B-A690-4046-8267-668FC663912B}"/>
            </c:ext>
          </c:extLst>
        </c:ser>
        <c:ser>
          <c:idx val="12"/>
          <c:order val="12"/>
          <c:tx>
            <c:strRef>
              <c:f>'Core Model - HPA weighting'!$G$128</c:f>
              <c:strCache>
                <c:ptCount val="1"/>
                <c:pt idx="0">
                  <c:v>#N/A</c:v>
                </c:pt>
              </c:strCache>
            </c:strRef>
          </c:tx>
          <c:invertIfNegative val="0"/>
          <c:val>
            <c:numRef>
              <c:f>'Core Model - HPA weighting'!$H$128</c:f>
              <c:numCache>
                <c:formatCode>0.00</c:formatCode>
                <c:ptCount val="1"/>
                <c:pt idx="0">
                  <c:v>#N/A</c:v>
                </c:pt>
              </c:numCache>
            </c:numRef>
          </c:val>
          <c:extLst>
            <c:ext xmlns:c16="http://schemas.microsoft.com/office/drawing/2014/chart" uri="{C3380CC4-5D6E-409C-BE32-E72D297353CC}">
              <c16:uniqueId val="{0000000C-A690-4046-8267-668FC663912B}"/>
            </c:ext>
          </c:extLst>
        </c:ser>
        <c:dLbls>
          <c:showLegendKey val="0"/>
          <c:showVal val="0"/>
          <c:showCatName val="0"/>
          <c:showSerName val="0"/>
          <c:showPercent val="0"/>
          <c:showBubbleSize val="0"/>
        </c:dLbls>
        <c:gapWidth val="65"/>
        <c:overlap val="100"/>
        <c:axId val="49140096"/>
        <c:axId val="49141632"/>
      </c:barChart>
      <c:catAx>
        <c:axId val="49140096"/>
        <c:scaling>
          <c:orientation val="minMax"/>
        </c:scaling>
        <c:delete val="0"/>
        <c:axPos val="b"/>
        <c:numFmt formatCode="General" sourceLinked="1"/>
        <c:majorTickMark val="none"/>
        <c:minorTickMark val="none"/>
        <c:tickLblPos val="none"/>
        <c:crossAx val="49141632"/>
        <c:crosses val="autoZero"/>
        <c:auto val="1"/>
        <c:lblAlgn val="ctr"/>
        <c:lblOffset val="100"/>
        <c:noMultiLvlLbl val="0"/>
      </c:catAx>
      <c:valAx>
        <c:axId val="49141632"/>
        <c:scaling>
          <c:orientation val="minMax"/>
          <c:max val="1"/>
          <c:min val="0"/>
        </c:scaling>
        <c:delete val="0"/>
        <c:axPos val="l"/>
        <c:majorGridlines>
          <c:spPr>
            <a:ln>
              <a:solidFill>
                <a:schemeClr val="bg1">
                  <a:lumMod val="85000"/>
                </a:schemeClr>
              </a:solidFill>
            </a:ln>
          </c:spPr>
        </c:majorGridlines>
        <c:title>
          <c:tx>
            <c:rich>
              <a:bodyPr rot="-5400000" vert="horz"/>
              <a:lstStyle/>
              <a:p>
                <a:pPr>
                  <a:defRPr sz="1800"/>
                </a:pPr>
                <a:r>
                  <a:rPr lang="en-US" sz="1800"/>
                  <a:t>Normalized weight</a:t>
                </a:r>
              </a:p>
            </c:rich>
          </c:tx>
          <c:layout>
            <c:manualLayout>
              <c:xMode val="edge"/>
              <c:yMode val="edge"/>
              <c:x val="4.3411972650316422E-3"/>
              <c:y val="0.31934608728777347"/>
            </c:manualLayout>
          </c:layout>
          <c:overlay val="0"/>
        </c:title>
        <c:numFmt formatCode="0.0" sourceLinked="0"/>
        <c:majorTickMark val="out"/>
        <c:minorTickMark val="none"/>
        <c:tickLblPos val="nextTo"/>
        <c:txPr>
          <a:bodyPr/>
          <a:lstStyle/>
          <a:p>
            <a:pPr>
              <a:defRPr sz="1400"/>
            </a:pPr>
            <a:endParaRPr lang="en-US"/>
          </a:p>
        </c:txPr>
        <c:crossAx val="49140096"/>
        <c:crosses val="autoZero"/>
        <c:crossBetween val="between"/>
      </c:valAx>
      <c:spPr>
        <a:ln>
          <a:solidFill>
            <a:schemeClr val="tx1"/>
          </a:solidFill>
        </a:ln>
      </c:spPr>
    </c:plotArea>
    <c:legend>
      <c:legendPos val="r"/>
      <c:layout>
        <c:manualLayout>
          <c:xMode val="edge"/>
          <c:yMode val="edge"/>
          <c:x val="0.47090807361249615"/>
          <c:y val="5.3328766100681005E-2"/>
          <c:w val="0.32356947325318819"/>
          <c:h val="0.91459657762144231"/>
        </c:manualLayout>
      </c:layout>
      <c:overlay val="0"/>
      <c:spPr>
        <a:solidFill>
          <a:schemeClr val="bg1"/>
        </a:solidFill>
      </c:spPr>
      <c:txPr>
        <a:bodyPr/>
        <a:lstStyle/>
        <a:p>
          <a:pPr>
            <a:defRPr sz="14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4894107768629029"/>
          <c:y val="0.15385314045046694"/>
          <c:w val="0.58257720505285049"/>
          <c:h val="0.78204724409448823"/>
        </c:manualLayout>
      </c:layout>
      <c:barChart>
        <c:barDir val="bar"/>
        <c:grouping val="stacked"/>
        <c:varyColors val="0"/>
        <c:ser>
          <c:idx val="0"/>
          <c:order val="0"/>
          <c:spPr>
            <a:solidFill>
              <a:srgbClr val="2F4780"/>
            </a:solidFill>
          </c:spPr>
          <c:invertIfNegative val="0"/>
          <c:cat>
            <c:strRef>
              <c:f>'Contextual Tool'!$U$11:$U$17</c:f>
              <c:strCache>
                <c:ptCount val="7"/>
                <c:pt idx="0">
                  <c:v>Mandate and scope of the healthcare system</c:v>
                </c:pt>
                <c:pt idx="1">
                  <c:v>Population priorities and access</c:v>
                </c:pt>
                <c:pt idx="2">
                  <c:v>Common goal and specific interests</c:v>
                </c:pt>
                <c:pt idx="3">
                  <c:v>Environmental impact</c:v>
                </c:pt>
                <c:pt idx="4">
                  <c:v>System capacity and appropriate use of intervention</c:v>
                </c:pt>
                <c:pt idx="5">
                  <c:v>Political/historical/cultural context </c:v>
                </c:pt>
                <c:pt idx="6">
                  <c:v>Overall</c:v>
                </c:pt>
              </c:strCache>
            </c:strRef>
          </c:cat>
          <c:val>
            <c:numRef>
              <c:f>'Contextual Tool'!$V$11:$V$17</c:f>
              <c:numCache>
                <c:formatCode>0.00</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0-BE83-47DA-BEBF-7C3875804B3F}"/>
            </c:ext>
          </c:extLst>
        </c:ser>
        <c:ser>
          <c:idx val="1"/>
          <c:order val="1"/>
          <c:spPr>
            <a:solidFill>
              <a:srgbClr val="2F4780"/>
            </a:solidFill>
          </c:spPr>
          <c:invertIfNegative val="0"/>
          <c:cat>
            <c:strRef>
              <c:f>'Contextual Tool'!$U$11:$U$17</c:f>
              <c:strCache>
                <c:ptCount val="7"/>
                <c:pt idx="0">
                  <c:v>Mandate and scope of the healthcare system</c:v>
                </c:pt>
                <c:pt idx="1">
                  <c:v>Population priorities and access</c:v>
                </c:pt>
                <c:pt idx="2">
                  <c:v>Common goal and specific interests</c:v>
                </c:pt>
                <c:pt idx="3">
                  <c:v>Environmental impact</c:v>
                </c:pt>
                <c:pt idx="4">
                  <c:v>System capacity and appropriate use of intervention</c:v>
                </c:pt>
                <c:pt idx="5">
                  <c:v>Political/historical/cultural context </c:v>
                </c:pt>
                <c:pt idx="6">
                  <c:v>Overall</c:v>
                </c:pt>
              </c:strCache>
            </c:strRef>
          </c:cat>
          <c:val>
            <c:numRef>
              <c:f>'Contextual Tool'!$W$11:$W$17</c:f>
              <c:numCache>
                <c:formatCode>0.00</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1-BE83-47DA-BEBF-7C3875804B3F}"/>
            </c:ext>
          </c:extLst>
        </c:ser>
        <c:dLbls>
          <c:showLegendKey val="0"/>
          <c:showVal val="0"/>
          <c:showCatName val="0"/>
          <c:showSerName val="0"/>
          <c:showPercent val="0"/>
          <c:showBubbleSize val="0"/>
        </c:dLbls>
        <c:gapWidth val="78"/>
        <c:overlap val="100"/>
        <c:axId val="59537280"/>
        <c:axId val="59538816"/>
      </c:barChart>
      <c:catAx>
        <c:axId val="59537280"/>
        <c:scaling>
          <c:orientation val="minMax"/>
        </c:scaling>
        <c:delete val="0"/>
        <c:axPos val="l"/>
        <c:numFmt formatCode="General" sourceLinked="0"/>
        <c:majorTickMark val="none"/>
        <c:minorTickMark val="none"/>
        <c:tickLblPos val="none"/>
        <c:spPr>
          <a:ln>
            <a:solidFill>
              <a:schemeClr val="tx1"/>
            </a:solidFill>
          </a:ln>
        </c:spPr>
        <c:crossAx val="59538816"/>
        <c:crossesAt val="0"/>
        <c:auto val="1"/>
        <c:lblAlgn val="ctr"/>
        <c:lblOffset val="100"/>
        <c:noMultiLvlLbl val="0"/>
      </c:catAx>
      <c:valAx>
        <c:axId val="59538816"/>
        <c:scaling>
          <c:orientation val="minMax"/>
          <c:max val="1"/>
          <c:min val="-1"/>
        </c:scaling>
        <c:delete val="0"/>
        <c:axPos val="b"/>
        <c:majorGridlines>
          <c:spPr>
            <a:ln>
              <a:solidFill>
                <a:schemeClr val="bg1">
                  <a:lumMod val="85000"/>
                </a:schemeClr>
              </a:solidFill>
            </a:ln>
          </c:spPr>
        </c:majorGridlines>
        <c:numFmt formatCode="0.00" sourceLinked="1"/>
        <c:majorTickMark val="out"/>
        <c:minorTickMark val="none"/>
        <c:tickLblPos val="none"/>
        <c:spPr>
          <a:ln>
            <a:solidFill>
              <a:schemeClr val="tx1"/>
            </a:solidFill>
          </a:ln>
        </c:spPr>
        <c:crossAx val="59537280"/>
        <c:crosses val="autoZero"/>
        <c:crossBetween val="between"/>
        <c:majorUnit val="0.25"/>
      </c:valAx>
    </c:plotArea>
    <c:plotVisOnly val="1"/>
    <c:dispBlanksAs val="gap"/>
    <c:showDLblsOverMax val="0"/>
  </c:chart>
  <c:spPr>
    <a:ln>
      <a:noFill/>
    </a:ln>
  </c:spPr>
  <c:printSettings>
    <c:headerFooter/>
    <c:pageMargins b="0.75" l="0.7" r="0.7" t="0.75" header="0.3" footer="0.3"/>
    <c:pageSetup/>
  </c:printSettings>
  <c:userShapes r:id="rId1"/>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4894107768629029"/>
          <c:y val="0.15385314045046694"/>
          <c:w val="0.58257720505285049"/>
          <c:h val="0.78204724409448823"/>
        </c:manualLayout>
      </c:layout>
      <c:barChart>
        <c:barDir val="bar"/>
        <c:grouping val="stacked"/>
        <c:varyColors val="0"/>
        <c:ser>
          <c:idx val="0"/>
          <c:order val="0"/>
          <c:spPr>
            <a:solidFill>
              <a:srgbClr val="2F4780"/>
            </a:solidFill>
          </c:spPr>
          <c:invertIfNegative val="0"/>
          <c:cat>
            <c:strRef>
              <c:f>'Example - Contextual Tool'!$U$11:$U$17</c:f>
              <c:strCache>
                <c:ptCount val="7"/>
                <c:pt idx="0">
                  <c:v>Mandate and scope of the healthcare system</c:v>
                </c:pt>
                <c:pt idx="1">
                  <c:v>Population priorities and access</c:v>
                </c:pt>
                <c:pt idx="2">
                  <c:v>Common goal and specific interests</c:v>
                </c:pt>
                <c:pt idx="3">
                  <c:v>Environmental impact</c:v>
                </c:pt>
                <c:pt idx="4">
                  <c:v>System capacity and appropriate use of intervention</c:v>
                </c:pt>
                <c:pt idx="5">
                  <c:v>Political/historical/cultural context </c:v>
                </c:pt>
                <c:pt idx="6">
                  <c:v>Overall</c:v>
                </c:pt>
              </c:strCache>
            </c:strRef>
          </c:cat>
          <c:val>
            <c:numRef>
              <c:f>'Example - Contextual Tool'!$V$11:$V$17</c:f>
              <c:numCache>
                <c:formatCode>0</c:formatCode>
                <c:ptCount val="7"/>
                <c:pt idx="0" formatCode="0.0000">
                  <c:v>-0.66666666666666663</c:v>
                </c:pt>
                <c:pt idx="1">
                  <c:v>0</c:v>
                </c:pt>
                <c:pt idx="2">
                  <c:v>0</c:v>
                </c:pt>
                <c:pt idx="3">
                  <c:v>0</c:v>
                </c:pt>
                <c:pt idx="4" formatCode="0.0000">
                  <c:v>-0.66666666666666663</c:v>
                </c:pt>
                <c:pt idx="5">
                  <c:v>0</c:v>
                </c:pt>
                <c:pt idx="6" formatCode="0.00">
                  <c:v>-0.22222222222222221</c:v>
                </c:pt>
              </c:numCache>
            </c:numRef>
          </c:val>
          <c:extLst>
            <c:ext xmlns:c16="http://schemas.microsoft.com/office/drawing/2014/chart" uri="{C3380CC4-5D6E-409C-BE32-E72D297353CC}">
              <c16:uniqueId val="{00000000-EEAD-49E9-BB4C-A722B7BF24AF}"/>
            </c:ext>
          </c:extLst>
        </c:ser>
        <c:ser>
          <c:idx val="1"/>
          <c:order val="1"/>
          <c:spPr>
            <a:solidFill>
              <a:srgbClr val="2F4780"/>
            </a:solidFill>
          </c:spPr>
          <c:invertIfNegative val="0"/>
          <c:cat>
            <c:strRef>
              <c:f>'Example - Contextual Tool'!$U$11:$U$17</c:f>
              <c:strCache>
                <c:ptCount val="7"/>
                <c:pt idx="0">
                  <c:v>Mandate and scope of the healthcare system</c:v>
                </c:pt>
                <c:pt idx="1">
                  <c:v>Population priorities and access</c:v>
                </c:pt>
                <c:pt idx="2">
                  <c:v>Common goal and specific interests</c:v>
                </c:pt>
                <c:pt idx="3">
                  <c:v>Environmental impact</c:v>
                </c:pt>
                <c:pt idx="4">
                  <c:v>System capacity and appropriate use of intervention</c:v>
                </c:pt>
                <c:pt idx="5">
                  <c:v>Political/historical/cultural context </c:v>
                </c:pt>
                <c:pt idx="6">
                  <c:v>Overall</c:v>
                </c:pt>
              </c:strCache>
            </c:strRef>
          </c:cat>
          <c:val>
            <c:numRef>
              <c:f>'Example - Contextual Tool'!$W$11:$W$17</c:f>
              <c:numCache>
                <c:formatCode>0.000000</c:formatCode>
                <c:ptCount val="7"/>
                <c:pt idx="0" formatCode="0.00000">
                  <c:v>0</c:v>
                </c:pt>
                <c:pt idx="1">
                  <c:v>0.66666666666666663</c:v>
                </c:pt>
                <c:pt idx="2">
                  <c:v>0.33333333333333331</c:v>
                </c:pt>
                <c:pt idx="3">
                  <c:v>0.66666666666666663</c:v>
                </c:pt>
                <c:pt idx="4">
                  <c:v>0.16666666666666666</c:v>
                </c:pt>
                <c:pt idx="5" formatCode="0">
                  <c:v>0</c:v>
                </c:pt>
                <c:pt idx="6" formatCode="0.00">
                  <c:v>0.30555555555555558</c:v>
                </c:pt>
              </c:numCache>
            </c:numRef>
          </c:val>
          <c:extLst>
            <c:ext xmlns:c16="http://schemas.microsoft.com/office/drawing/2014/chart" uri="{C3380CC4-5D6E-409C-BE32-E72D297353CC}">
              <c16:uniqueId val="{00000001-EEAD-49E9-BB4C-A722B7BF24AF}"/>
            </c:ext>
          </c:extLst>
        </c:ser>
        <c:dLbls>
          <c:showLegendKey val="0"/>
          <c:showVal val="0"/>
          <c:showCatName val="0"/>
          <c:showSerName val="0"/>
          <c:showPercent val="0"/>
          <c:showBubbleSize val="0"/>
        </c:dLbls>
        <c:gapWidth val="78"/>
        <c:overlap val="100"/>
        <c:axId val="59678720"/>
        <c:axId val="59680256"/>
      </c:barChart>
      <c:catAx>
        <c:axId val="59678720"/>
        <c:scaling>
          <c:orientation val="minMax"/>
        </c:scaling>
        <c:delete val="0"/>
        <c:axPos val="l"/>
        <c:numFmt formatCode="General" sourceLinked="0"/>
        <c:majorTickMark val="none"/>
        <c:minorTickMark val="none"/>
        <c:tickLblPos val="none"/>
        <c:spPr>
          <a:ln>
            <a:solidFill>
              <a:schemeClr val="tx1"/>
            </a:solidFill>
          </a:ln>
        </c:spPr>
        <c:crossAx val="59680256"/>
        <c:crossesAt val="0"/>
        <c:auto val="1"/>
        <c:lblAlgn val="ctr"/>
        <c:lblOffset val="100"/>
        <c:noMultiLvlLbl val="0"/>
      </c:catAx>
      <c:valAx>
        <c:axId val="59680256"/>
        <c:scaling>
          <c:orientation val="minMax"/>
          <c:max val="1"/>
          <c:min val="-1"/>
        </c:scaling>
        <c:delete val="0"/>
        <c:axPos val="b"/>
        <c:majorGridlines>
          <c:spPr>
            <a:ln>
              <a:solidFill>
                <a:schemeClr val="bg1">
                  <a:lumMod val="85000"/>
                </a:schemeClr>
              </a:solidFill>
            </a:ln>
          </c:spPr>
        </c:majorGridlines>
        <c:numFmt formatCode="0.0000" sourceLinked="1"/>
        <c:majorTickMark val="out"/>
        <c:minorTickMark val="none"/>
        <c:tickLblPos val="none"/>
        <c:spPr>
          <a:ln>
            <a:solidFill>
              <a:schemeClr val="tx1"/>
            </a:solidFill>
          </a:ln>
        </c:spPr>
        <c:crossAx val="59678720"/>
        <c:crosses val="autoZero"/>
        <c:crossBetween val="between"/>
        <c:majorUnit val="0.25"/>
      </c:valAx>
      <c:spPr>
        <a:ln>
          <a:solidFill>
            <a:schemeClr val="bg1">
              <a:lumMod val="85000"/>
            </a:schemeClr>
          </a:solidFill>
        </a:ln>
      </c:spPr>
    </c:plotArea>
    <c:plotVisOnly val="1"/>
    <c:dispBlanksAs val="gap"/>
    <c:showDLblsOverMax val="0"/>
  </c:chart>
  <c:spPr>
    <a:ln>
      <a:noFill/>
    </a:ln>
  </c:spPr>
  <c:printSettings>
    <c:headerFooter/>
    <c:pageMargins b="0.75" l="0.7" r="0.7" t="0.75" header="0.3" footer="0.3"/>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1581476023340364"/>
          <c:y val="0.13030005686574772"/>
          <c:w val="0.54454354636493041"/>
          <c:h val="0.68806276301476932"/>
        </c:manualLayout>
      </c:layout>
      <c:barChart>
        <c:barDir val="bar"/>
        <c:grouping val="clustered"/>
        <c:varyColors val="0"/>
        <c:ser>
          <c:idx val="0"/>
          <c:order val="0"/>
          <c:tx>
            <c:v>Value</c:v>
          </c:tx>
          <c:invertIfNegative val="0"/>
          <c:dPt>
            <c:idx val="13"/>
            <c:invertIfNegative val="0"/>
            <c:bubble3D val="0"/>
            <c:spPr>
              <a:solidFill>
                <a:schemeClr val="tx2">
                  <a:lumMod val="75000"/>
                </a:schemeClr>
              </a:solidFill>
            </c:spPr>
            <c:extLst>
              <c:ext xmlns:c16="http://schemas.microsoft.com/office/drawing/2014/chart" uri="{C3380CC4-5D6E-409C-BE32-E72D297353CC}">
                <c16:uniqueId val="{00000001-D18E-44E6-8509-BC4DB8C25E3B}"/>
              </c:ext>
            </c:extLst>
          </c:dPt>
          <c:dLbls>
            <c:spPr>
              <a:noFill/>
              <a:ln>
                <a:noFill/>
              </a:ln>
              <a:effectLst/>
            </c:spPr>
            <c:txPr>
              <a:bodyPr/>
              <a:lstStyle/>
              <a:p>
                <a:pPr>
                  <a:defRPr sz="1600"/>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Core Model - DRS weighting'!$I$108:$I$12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plus>
            <c:minus>
              <c:numRef>
                <c:f>'Core Model - DRS weighting'!$I$108:$I$12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minus>
          </c:errBars>
          <c:cat>
            <c:strRef>
              <c:f>'Core Model - DRS weighting'!$A$125:$A$138</c:f>
              <c:strCache>
                <c:ptCount val="14"/>
                <c:pt idx="0">
                  <c:v>Disease severity</c:v>
                </c:pt>
                <c:pt idx="1">
                  <c:v>Size of affected population</c:v>
                </c:pt>
                <c:pt idx="2">
                  <c:v>Unmet needs</c:v>
                </c:pt>
                <c:pt idx="3">
                  <c:v>Comparative effectiveness</c:v>
                </c:pt>
                <c:pt idx="4">
                  <c:v>Comparative safety/tolerability</c:v>
                </c:pt>
                <c:pt idx="5">
                  <c:v>Comparative patient-perceived health/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pt idx="13">
                  <c:v>Overall MCDA Value Estimate</c:v>
                </c:pt>
              </c:strCache>
            </c:strRef>
          </c:cat>
          <c:val>
            <c:numRef>
              <c:f>'Core Model - DRS weighting'!$H$108:$H$121</c:f>
              <c:numCache>
                <c:formatCode>0.00</c:formatCode>
                <c:ptCount val="14"/>
                <c:pt idx="0">
                  <c:v>0</c:v>
                </c:pt>
                <c:pt idx="1">
                  <c:v>0</c:v>
                </c:pt>
                <c:pt idx="2">
                  <c:v>0</c:v>
                </c:pt>
                <c:pt idx="3">
                  <c:v>0</c:v>
                </c:pt>
                <c:pt idx="4">
                  <c:v>0</c:v>
                </c:pt>
                <c:pt idx="5">
                  <c:v>0</c:v>
                </c:pt>
                <c:pt idx="6">
                  <c:v>0</c:v>
                </c:pt>
                <c:pt idx="7">
                  <c:v>0</c:v>
                </c:pt>
                <c:pt idx="8">
                  <c:v>0</c:v>
                </c:pt>
                <c:pt idx="9">
                  <c:v>0</c:v>
                </c:pt>
                <c:pt idx="10">
                  <c:v>0</c:v>
                </c:pt>
                <c:pt idx="11">
                  <c:v>0</c:v>
                </c:pt>
                <c:pt idx="12">
                  <c:v>0</c:v>
                </c:pt>
                <c:pt idx="13">
                  <c:v>0</c:v>
                </c:pt>
              </c:numCache>
            </c:numRef>
          </c:val>
          <c:extLst>
            <c:ext xmlns:c16="http://schemas.microsoft.com/office/drawing/2014/chart" uri="{C3380CC4-5D6E-409C-BE32-E72D297353CC}">
              <c16:uniqueId val="{00000002-D18E-44E6-8509-BC4DB8C25E3B}"/>
            </c:ext>
          </c:extLst>
        </c:ser>
        <c:dLbls>
          <c:showLegendKey val="0"/>
          <c:showVal val="0"/>
          <c:showCatName val="0"/>
          <c:showSerName val="0"/>
          <c:showPercent val="0"/>
          <c:showBubbleSize val="0"/>
        </c:dLbls>
        <c:gapWidth val="150"/>
        <c:axId val="48385408"/>
        <c:axId val="48391296"/>
      </c:barChart>
      <c:catAx>
        <c:axId val="48385408"/>
        <c:scaling>
          <c:orientation val="maxMin"/>
        </c:scaling>
        <c:delete val="0"/>
        <c:axPos val="l"/>
        <c:numFmt formatCode="General" sourceLinked="1"/>
        <c:majorTickMark val="out"/>
        <c:minorTickMark val="none"/>
        <c:tickLblPos val="low"/>
        <c:spPr>
          <a:ln>
            <a:solidFill>
              <a:schemeClr val="tx1"/>
            </a:solidFill>
          </a:ln>
        </c:spPr>
        <c:txPr>
          <a:bodyPr/>
          <a:lstStyle/>
          <a:p>
            <a:pPr>
              <a:defRPr sz="1600" b="0">
                <a:latin typeface="+mn-lt"/>
                <a:cs typeface="Arial" panose="020B0604020202020204" pitchFamily="34" charset="0"/>
              </a:defRPr>
            </a:pPr>
            <a:endParaRPr lang="en-US"/>
          </a:p>
        </c:txPr>
        <c:crossAx val="48391296"/>
        <c:crossesAt val="0"/>
        <c:auto val="1"/>
        <c:lblAlgn val="ctr"/>
        <c:lblOffset val="100"/>
        <c:noMultiLvlLbl val="0"/>
      </c:catAx>
      <c:valAx>
        <c:axId val="48391296"/>
        <c:scaling>
          <c:orientation val="minMax"/>
          <c:max val="1"/>
          <c:min val="-0.8"/>
        </c:scaling>
        <c:delete val="0"/>
        <c:axPos val="b"/>
        <c:majorGridlines>
          <c:spPr>
            <a:ln w="6350">
              <a:solidFill>
                <a:schemeClr val="bg1">
                  <a:lumMod val="65000"/>
                  <a:alpha val="51000"/>
                </a:schemeClr>
              </a:solidFill>
            </a:ln>
          </c:spPr>
        </c:majorGridlines>
        <c:title>
          <c:tx>
            <c:rich>
              <a:bodyPr/>
              <a:lstStyle/>
              <a:p>
                <a:pPr>
                  <a:defRPr sz="2200"/>
                </a:pPr>
                <a:r>
                  <a:rPr lang="en-CA" sz="2200"/>
                  <a:t>Value Contribution</a:t>
                </a:r>
              </a:p>
            </c:rich>
          </c:tx>
          <c:layout>
            <c:manualLayout>
              <c:xMode val="edge"/>
              <c:yMode val="edge"/>
              <c:x val="0.58903553381094265"/>
              <c:y val="0.90031024803612525"/>
            </c:manualLayout>
          </c:layout>
          <c:overlay val="0"/>
        </c:title>
        <c:numFmt formatCode="0.0" sourceLinked="0"/>
        <c:majorTickMark val="out"/>
        <c:minorTickMark val="none"/>
        <c:tickLblPos val="nextTo"/>
        <c:spPr>
          <a:ln>
            <a:solidFill>
              <a:schemeClr val="tx1"/>
            </a:solidFill>
          </a:ln>
        </c:spPr>
        <c:txPr>
          <a:bodyPr/>
          <a:lstStyle/>
          <a:p>
            <a:pPr>
              <a:defRPr sz="1600" b="1"/>
            </a:pPr>
            <a:endParaRPr lang="en-US"/>
          </a:p>
        </c:txPr>
        <c:crossAx val="48385408"/>
        <c:crosses val="max"/>
        <c:crossBetween val="between"/>
      </c:valAx>
      <c:spPr>
        <a:solidFill>
          <a:schemeClr val="bg1"/>
        </a:solidFill>
        <a:ln w="15875">
          <a:solidFill>
            <a:schemeClr val="tx1"/>
          </a:solidFill>
        </a:ln>
      </c:spPr>
    </c:plotArea>
    <c:plotVisOnly val="1"/>
    <c:dispBlanksAs val="gap"/>
    <c:showDLblsOverMax val="0"/>
  </c:chart>
  <c:spPr>
    <a:noFill/>
    <a:ln>
      <a:noFill/>
    </a:ln>
  </c:spPr>
  <c:printSettings>
    <c:headerFooter/>
    <c:pageMargins b="0.75" l="0.7" r="0.7" t="0.75" header="0.3" footer="0.3"/>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5957135308953591"/>
          <c:y val="9.8488148908007014E-2"/>
          <c:w val="0.75520032407913285"/>
          <c:h val="0.59096247235394739"/>
        </c:manualLayout>
      </c:layout>
      <c:lineChart>
        <c:grouping val="standard"/>
        <c:varyColors val="0"/>
        <c:ser>
          <c:idx val="0"/>
          <c:order val="0"/>
          <c:spPr>
            <a:ln w="28575">
              <a:noFill/>
            </a:ln>
          </c:spPr>
          <c:marker>
            <c:spPr>
              <a:solidFill>
                <a:schemeClr val="tx1"/>
              </a:solidFill>
              <a:ln>
                <a:solidFill>
                  <a:schemeClr val="tx1"/>
                </a:solidFill>
              </a:ln>
            </c:spPr>
          </c:marker>
          <c:errBars>
            <c:errDir val="y"/>
            <c:errBarType val="both"/>
            <c:errValType val="cust"/>
            <c:noEndCap val="0"/>
            <c:plus>
              <c:numRef>
                <c:f>'Core Model - DRS weighting'!$F$108:$F$12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plus>
            <c:minus>
              <c:numRef>
                <c:f>'Core Model - DRS weighting'!$F$108:$F$12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minus>
          </c:errBars>
          <c:cat>
            <c:strRef>
              <c:f>'Core Model - DRS weighting'!$A$108:$A$120</c:f>
              <c:strCache>
                <c:ptCount val="13"/>
                <c:pt idx="0">
                  <c:v>Disease severity</c:v>
                </c:pt>
                <c:pt idx="1">
                  <c:v>Size of affected population</c:v>
                </c:pt>
                <c:pt idx="2">
                  <c:v>Unmet needs</c:v>
                </c:pt>
                <c:pt idx="3">
                  <c:v>Comparative effectiveness</c:v>
                </c:pt>
                <c:pt idx="4">
                  <c:v>Comparative safety/tolerability</c:v>
                </c:pt>
                <c:pt idx="5">
                  <c:v>Comparative patient-perceived health/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Core Model - DRS weighting'!$E$108:$E$120</c:f>
              <c:numCache>
                <c:formatCode>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mooth val="0"/>
          <c:extLst>
            <c:ext xmlns:c16="http://schemas.microsoft.com/office/drawing/2014/chart" uri="{C3380CC4-5D6E-409C-BE32-E72D297353CC}">
              <c16:uniqueId val="{00000000-A23B-481D-BAB8-CA6AF8E2CAEC}"/>
            </c:ext>
          </c:extLst>
        </c:ser>
        <c:dLbls>
          <c:showLegendKey val="0"/>
          <c:showVal val="0"/>
          <c:showCatName val="0"/>
          <c:showSerName val="0"/>
          <c:showPercent val="0"/>
          <c:showBubbleSize val="0"/>
        </c:dLbls>
        <c:marker val="1"/>
        <c:smooth val="0"/>
        <c:axId val="48462464"/>
        <c:axId val="48464640"/>
      </c:lineChart>
      <c:catAx>
        <c:axId val="48462464"/>
        <c:scaling>
          <c:orientation val="minMax"/>
        </c:scaling>
        <c:delete val="0"/>
        <c:axPos val="b"/>
        <c:majorGridlines>
          <c:spPr>
            <a:ln>
              <a:solidFill>
                <a:schemeClr val="bg1">
                  <a:lumMod val="85000"/>
                </a:schemeClr>
              </a:solidFill>
            </a:ln>
          </c:spPr>
        </c:majorGridlines>
        <c:title>
          <c:tx>
            <c:rich>
              <a:bodyPr/>
              <a:lstStyle/>
              <a:p>
                <a:pPr>
                  <a:defRPr sz="1600"/>
                </a:pPr>
                <a:r>
                  <a:rPr lang="en-US" sz="1600"/>
                  <a:t>Criterion</a:t>
                </a:r>
              </a:p>
            </c:rich>
          </c:tx>
          <c:overlay val="0"/>
        </c:title>
        <c:numFmt formatCode="General" sourceLinked="1"/>
        <c:majorTickMark val="out"/>
        <c:minorTickMark val="none"/>
        <c:tickLblPos val="low"/>
        <c:spPr>
          <a:ln w="22225">
            <a:solidFill>
              <a:schemeClr val="tx1"/>
            </a:solidFill>
          </a:ln>
        </c:spPr>
        <c:txPr>
          <a:bodyPr rot="-1380000"/>
          <a:lstStyle/>
          <a:p>
            <a:pPr>
              <a:defRPr lang="en-US" sz="1200"/>
            </a:pPr>
            <a:endParaRPr lang="en-US"/>
          </a:p>
        </c:txPr>
        <c:crossAx val="48464640"/>
        <c:crosses val="autoZero"/>
        <c:auto val="1"/>
        <c:lblAlgn val="ctr"/>
        <c:lblOffset val="100"/>
        <c:noMultiLvlLbl val="0"/>
      </c:catAx>
      <c:valAx>
        <c:axId val="48464640"/>
        <c:scaling>
          <c:orientation val="minMax"/>
          <c:max val="5"/>
          <c:min val="-5"/>
        </c:scaling>
        <c:delete val="0"/>
        <c:axPos val="l"/>
        <c:majorGridlines>
          <c:spPr>
            <a:ln>
              <a:solidFill>
                <a:schemeClr val="bg1">
                  <a:lumMod val="85000"/>
                </a:schemeClr>
              </a:solidFill>
            </a:ln>
          </c:spPr>
        </c:majorGridlines>
        <c:title>
          <c:tx>
            <c:rich>
              <a:bodyPr rot="-5400000" vert="horz"/>
              <a:lstStyle/>
              <a:p>
                <a:pPr>
                  <a:defRPr lang="en-US" sz="1600"/>
                </a:pPr>
                <a:r>
                  <a:rPr lang="en-US" sz="1600"/>
                  <a:t>Score </a:t>
                </a:r>
              </a:p>
            </c:rich>
          </c:tx>
          <c:layout>
            <c:manualLayout>
              <c:xMode val="edge"/>
              <c:yMode val="edge"/>
              <c:x val="7.7766139547080212E-2"/>
              <c:y val="0.35154743954877982"/>
            </c:manualLayout>
          </c:layout>
          <c:overlay val="0"/>
        </c:title>
        <c:numFmt formatCode="0.0" sourceLinked="1"/>
        <c:majorTickMark val="out"/>
        <c:minorTickMark val="none"/>
        <c:tickLblPos val="nextTo"/>
        <c:spPr>
          <a:ln w="22225">
            <a:solidFill>
              <a:schemeClr val="tx1"/>
            </a:solidFill>
          </a:ln>
        </c:spPr>
        <c:txPr>
          <a:bodyPr/>
          <a:lstStyle/>
          <a:p>
            <a:pPr>
              <a:defRPr lang="en-US" sz="1200"/>
            </a:pPr>
            <a:endParaRPr lang="en-US"/>
          </a:p>
        </c:txPr>
        <c:crossAx val="48462464"/>
        <c:crosses val="autoZero"/>
        <c:crossBetween val="between"/>
      </c:valAx>
      <c:spPr>
        <a:solidFill>
          <a:schemeClr val="bg1"/>
        </a:solidFill>
        <a:ln>
          <a:solidFill>
            <a:schemeClr val="tx1"/>
          </a:solidFill>
        </a:ln>
        <a:effectLst/>
      </c:spPr>
    </c:plotArea>
    <c:plotVisOnly val="1"/>
    <c:dispBlanksAs val="gap"/>
    <c:showDLblsOverMax val="0"/>
  </c:chart>
  <c:spPr>
    <a:noFill/>
    <a:ln>
      <a:noFill/>
    </a:ln>
  </c:spPr>
  <c:printSettings>
    <c:headerFooter/>
    <c:pageMargins b="0.75000000000000511" l="0.70000000000000062" r="0.70000000000000062" t="0.75000000000000511"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Criteria weights - raw data</a:t>
            </a:r>
          </a:p>
        </c:rich>
      </c:tx>
      <c:layout>
        <c:manualLayout>
          <c:xMode val="edge"/>
          <c:yMode val="edge"/>
          <c:x val="0.41391052673158746"/>
          <c:y val="3.2254811998891652E-3"/>
        </c:manualLayout>
      </c:layout>
      <c:overlay val="1"/>
    </c:title>
    <c:autoTitleDeleted val="0"/>
    <c:plotArea>
      <c:layout>
        <c:manualLayout>
          <c:layoutTarget val="inner"/>
          <c:xMode val="edge"/>
          <c:yMode val="edge"/>
          <c:x val="0.24961822591339783"/>
          <c:y val="0.16928950776363166"/>
          <c:w val="0.49258985789846377"/>
          <c:h val="0.77753830766874665"/>
        </c:manualLayout>
      </c:layout>
      <c:radarChart>
        <c:radarStyle val="marker"/>
        <c:varyColors val="0"/>
        <c:ser>
          <c:idx val="0"/>
          <c:order val="0"/>
          <c:spPr>
            <a:ln>
              <a:solidFill>
                <a:srgbClr val="2F4780"/>
              </a:solidFill>
            </a:ln>
          </c:spPr>
          <c:marker>
            <c:spPr>
              <a:solidFill>
                <a:srgbClr val="2F4780"/>
              </a:solidFill>
            </c:spPr>
          </c:marker>
          <c:cat>
            <c:strRef>
              <c:f>'Core Model - DRS weighting'!$A$11:$A$23</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Core Model - DRS weighting'!$N$11:$N$23</c:f>
              <c:numCache>
                <c:formatCode>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00-B7B0-4D96-92B4-2F1320AB7AA5}"/>
            </c:ext>
          </c:extLst>
        </c:ser>
        <c:dLbls>
          <c:showLegendKey val="0"/>
          <c:showVal val="0"/>
          <c:showCatName val="0"/>
          <c:showSerName val="0"/>
          <c:showPercent val="0"/>
          <c:showBubbleSize val="0"/>
        </c:dLbls>
        <c:axId val="48474368"/>
        <c:axId val="48492928"/>
      </c:radarChart>
      <c:catAx>
        <c:axId val="48474368"/>
        <c:scaling>
          <c:orientation val="minMax"/>
        </c:scaling>
        <c:delete val="0"/>
        <c:axPos val="b"/>
        <c:majorGridlines/>
        <c:numFmt formatCode="General" sourceLinked="0"/>
        <c:majorTickMark val="out"/>
        <c:minorTickMark val="none"/>
        <c:tickLblPos val="nextTo"/>
        <c:crossAx val="48492928"/>
        <c:crosses val="autoZero"/>
        <c:auto val="1"/>
        <c:lblAlgn val="ctr"/>
        <c:lblOffset val="100"/>
        <c:noMultiLvlLbl val="0"/>
      </c:catAx>
      <c:valAx>
        <c:axId val="48492928"/>
        <c:scaling>
          <c:orientation val="minMax"/>
        </c:scaling>
        <c:delete val="0"/>
        <c:axPos val="l"/>
        <c:majorGridlines/>
        <c:numFmt formatCode="0.0" sourceLinked="1"/>
        <c:majorTickMark val="cross"/>
        <c:minorTickMark val="none"/>
        <c:tickLblPos val="nextTo"/>
        <c:crossAx val="48474368"/>
        <c:crosses val="autoZero"/>
        <c:crossBetween val="between"/>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Mean scores for intervention</a:t>
            </a:r>
          </a:p>
        </c:rich>
      </c:tx>
      <c:overlay val="1"/>
    </c:title>
    <c:autoTitleDeleted val="0"/>
    <c:plotArea>
      <c:layout>
        <c:manualLayout>
          <c:layoutTarget val="inner"/>
          <c:xMode val="edge"/>
          <c:yMode val="edge"/>
          <c:x val="0.25282511215091463"/>
          <c:y val="0.15784901893906089"/>
          <c:w val="0.50076354817320434"/>
          <c:h val="0.7517933216161925"/>
        </c:manualLayout>
      </c:layout>
      <c:radarChart>
        <c:radarStyle val="marker"/>
        <c:varyColors val="0"/>
        <c:ser>
          <c:idx val="0"/>
          <c:order val="0"/>
          <c:spPr>
            <a:ln>
              <a:solidFill>
                <a:srgbClr val="2F4780"/>
              </a:solidFill>
            </a:ln>
          </c:spPr>
          <c:marker>
            <c:spPr>
              <a:solidFill>
                <a:srgbClr val="2F4780"/>
              </a:solidFill>
            </c:spPr>
          </c:marker>
          <c:cat>
            <c:strRef>
              <c:f>'Core Model - DRS weighting'!$A$37:$A$49</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Core Model - DRS weighting'!$N$37:$N$49</c:f>
              <c:numCache>
                <c:formatCode>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00-129D-4361-AE90-8ADF1CDD1A2C}"/>
            </c:ext>
          </c:extLst>
        </c:ser>
        <c:dLbls>
          <c:showLegendKey val="0"/>
          <c:showVal val="0"/>
          <c:showCatName val="0"/>
          <c:showSerName val="0"/>
          <c:showPercent val="0"/>
          <c:showBubbleSize val="0"/>
        </c:dLbls>
        <c:axId val="48631168"/>
        <c:axId val="48641536"/>
      </c:radarChart>
      <c:catAx>
        <c:axId val="48631168"/>
        <c:scaling>
          <c:orientation val="minMax"/>
        </c:scaling>
        <c:delete val="0"/>
        <c:axPos val="b"/>
        <c:majorGridlines/>
        <c:numFmt formatCode="General" sourceLinked="0"/>
        <c:majorTickMark val="out"/>
        <c:minorTickMark val="none"/>
        <c:tickLblPos val="nextTo"/>
        <c:crossAx val="48641536"/>
        <c:crosses val="autoZero"/>
        <c:auto val="1"/>
        <c:lblAlgn val="ctr"/>
        <c:lblOffset val="100"/>
        <c:noMultiLvlLbl val="0"/>
      </c:catAx>
      <c:valAx>
        <c:axId val="48641536"/>
        <c:scaling>
          <c:orientation val="minMax"/>
        </c:scaling>
        <c:delete val="0"/>
        <c:axPos val="l"/>
        <c:majorGridlines/>
        <c:numFmt formatCode="0.0" sourceLinked="1"/>
        <c:majorTickMark val="cross"/>
        <c:minorTickMark val="none"/>
        <c:tickLblPos val="nextTo"/>
        <c:crossAx val="48631168"/>
        <c:crosses val="autoZero"/>
        <c:crossBetween val="between"/>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9366245664452546"/>
          <c:y val="0.15267236856063973"/>
          <c:w val="0.37264792447096484"/>
          <c:h val="0.64592155929501605"/>
        </c:manualLayout>
      </c:layout>
      <c:scatterChart>
        <c:scatterStyle val="lineMarker"/>
        <c:varyColors val="0"/>
        <c:ser>
          <c:idx val="0"/>
          <c:order val="0"/>
          <c:tx>
            <c:v>mean</c:v>
          </c:tx>
          <c:spPr>
            <a:ln w="28575">
              <a:noFill/>
            </a:ln>
          </c:spPr>
          <c:marker>
            <c:symbol val="x"/>
            <c:size val="5"/>
            <c:spPr>
              <a:solidFill>
                <a:srgbClr val="333333"/>
              </a:solidFill>
              <a:ln>
                <a:solidFill>
                  <a:srgbClr val="333333"/>
                </a:solidFill>
                <a:prstDash val="solid"/>
              </a:ln>
            </c:spPr>
          </c:marker>
          <c:dLbls>
            <c:dLbl>
              <c:idx val="0"/>
              <c:layout>
                <c:manualLayout>
                  <c:x val="-8.5258003754544748E-3"/>
                  <c:y val="-2.295092478409804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7873-4E21-894B-DB34A0FC0933}"/>
                </c:ext>
              </c:extLst>
            </c:dLbl>
            <c:dLbl>
              <c:idx val="1"/>
              <c:layout>
                <c:manualLayout>
                  <c:x val="-2.3246389997754447E-3"/>
                  <c:y val="-1.3292449603276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7873-4E21-894B-DB34A0FC0933}"/>
                </c:ext>
              </c:extLst>
            </c:dLbl>
            <c:dLbl>
              <c:idx val="2"/>
              <c:layout>
                <c:manualLayout>
                  <c:x val="-2.8041039283703485E-3"/>
                  <c:y val="-1.423470171274989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7873-4E21-894B-DB34A0FC0933}"/>
                </c:ext>
              </c:extLst>
            </c:dLbl>
            <c:dLbl>
              <c:idx val="3"/>
              <c:layout>
                <c:manualLayout>
                  <c:x val="-2.8041039283703485E-3"/>
                  <c:y val="-1.3410165940507538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7873-4E21-894B-DB34A0FC0933}"/>
                </c:ext>
              </c:extLst>
            </c:dLbl>
            <c:dLbl>
              <c:idx val="4"/>
              <c:layout>
                <c:manualLayout>
                  <c:x val="-9.1813680735150353E-4"/>
                  <c:y val="-1.611943430846990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7873-4E21-894B-DB34A0FC0933}"/>
                </c:ext>
              </c:extLst>
            </c:dLbl>
            <c:dLbl>
              <c:idx val="5"/>
              <c:layout>
                <c:manualLayout>
                  <c:x val="-9.1813680735150353E-4"/>
                  <c:y val="-1.352811065451158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7873-4E21-894B-DB34A0FC0933}"/>
                </c:ext>
              </c:extLst>
            </c:dLbl>
            <c:dLbl>
              <c:idx val="6"/>
              <c:layout>
                <c:manualLayout>
                  <c:x val="-9.5002940071203031E-4"/>
                  <c:y val="-1.623715064570084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7873-4E21-894B-DB34A0FC0933}"/>
                </c:ext>
              </c:extLst>
            </c:dLbl>
            <c:dLbl>
              <c:idx val="7"/>
              <c:layout>
                <c:manualLayout>
                  <c:x val="-4.4343168431562061E-3"/>
                  <c:y val="-1.364582699174248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7873-4E21-894B-DB34A0FC0933}"/>
                </c:ext>
              </c:extLst>
            </c:dLbl>
            <c:dLbl>
              <c:idx val="8"/>
              <c:layout>
                <c:manualLayout>
                  <c:x val="-1.8770666645410779E-3"/>
                  <c:y val="-1.4588079101215921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8-7873-4E21-894B-DB34A0FC0933}"/>
                </c:ext>
              </c:extLst>
            </c:dLbl>
            <c:dLbl>
              <c:idx val="9"/>
              <c:layout>
                <c:manualLayout>
                  <c:x val="-1.8451740711806644E-3"/>
                  <c:y val="-1.9063906974120713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9-7873-4E21-894B-DB34A0FC0933}"/>
                </c:ext>
              </c:extLst>
            </c:dLbl>
            <c:dLbl>
              <c:idx val="10"/>
              <c:layout>
                <c:manualLayout>
                  <c:x val="-9.1813680735150353E-4"/>
                  <c:y val="-1.647258332016247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A-7873-4E21-894B-DB34A0FC0933}"/>
                </c:ext>
              </c:extLst>
            </c:dLbl>
            <c:dLbl>
              <c:idx val="11"/>
              <c:layout>
                <c:manualLayout>
                  <c:x val="-5.0260795598840191E-4"/>
                  <c:y val="-1.3881259666204199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B-7873-4E21-894B-DB34A0FC0933}"/>
                </c:ext>
              </c:extLst>
            </c:dLbl>
            <c:dLbl>
              <c:idx val="12"/>
              <c:layout>
                <c:manualLayout>
                  <c:x val="-1.6213124583082167E-3"/>
                  <c:y val="-1.6590528034166715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C-7873-4E21-894B-DB34A0FC0933}"/>
                </c:ext>
              </c:extLst>
            </c:dLbl>
            <c:dLbl>
              <c:idx val="13"/>
              <c:layout>
                <c:manualLayout>
                  <c:x val="-2.9959220573715275E-3"/>
                  <c:y val="-1.399920438020826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D-7873-4E21-894B-DB34A0FC0933}"/>
                </c:ext>
              </c:extLst>
            </c:dLbl>
            <c:dLbl>
              <c:idx val="14"/>
              <c:layout>
                <c:manualLayout>
                  <c:x val="0"/>
                  <c:y val="-1.9858156028368802E-2"/>
                </c:manualLayout>
              </c:layout>
              <c:dLblPos val="r"/>
              <c:showLegendKey val="0"/>
              <c:showVal val="0"/>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E-7873-4E21-894B-DB34A0FC0933}"/>
                </c:ext>
              </c:extLst>
            </c:dLbl>
            <c:spPr>
              <a:noFill/>
              <a:ln w="25400">
                <a:noFill/>
              </a:ln>
            </c:spPr>
            <c:txPr>
              <a:bodyPr/>
              <a:lstStyle/>
              <a:p>
                <a:pPr>
                  <a:defRPr sz="800" b="0" i="0" u="none" strike="noStrike" baseline="0">
                    <a:solidFill>
                      <a:srgbClr val="333333"/>
                    </a:solidFill>
                    <a:latin typeface="Arial"/>
                    <a:ea typeface="Arial"/>
                    <a:cs typeface="Arial"/>
                  </a:defRPr>
                </a:pPr>
                <a:endParaRPr lang="en-US"/>
              </a:p>
            </c:txPr>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errBars>
            <c:errDir val="x"/>
            <c:errBarType val="both"/>
            <c:errValType val="cust"/>
            <c:noEndCap val="1"/>
            <c:plus>
              <c:numRef>
                <c:f>'Example - Core Model - DRS'!$P$63:$P$75</c:f>
                <c:numCache>
                  <c:formatCode>General</c:formatCode>
                  <c:ptCount val="13"/>
                  <c:pt idx="0">
                    <c:v>2.5714149525846053E-2</c:v>
                  </c:pt>
                  <c:pt idx="1">
                    <c:v>1.655654686728562E-2</c:v>
                  </c:pt>
                  <c:pt idx="2">
                    <c:v>1.3931355196951465E-2</c:v>
                  </c:pt>
                  <c:pt idx="3">
                    <c:v>1.1733254232744871E-2</c:v>
                  </c:pt>
                  <c:pt idx="4">
                    <c:v>1.0678483822824878E-2</c:v>
                  </c:pt>
                  <c:pt idx="5">
                    <c:v>1.7144825464596194E-2</c:v>
                  </c:pt>
                  <c:pt idx="6">
                    <c:v>1.1774998911927443E-2</c:v>
                  </c:pt>
                  <c:pt idx="7">
                    <c:v>1.2392754301718821E-2</c:v>
                  </c:pt>
                  <c:pt idx="8">
                    <c:v>1.8617768987744556E-2</c:v>
                  </c:pt>
                  <c:pt idx="9">
                    <c:v>2.1304304013565117E-2</c:v>
                  </c:pt>
                  <c:pt idx="10">
                    <c:v>1.5907010379398834E-2</c:v>
                  </c:pt>
                  <c:pt idx="11">
                    <c:v>1.1095454650534221E-2</c:v>
                  </c:pt>
                  <c:pt idx="12">
                    <c:v>2.4683991608765572E-2</c:v>
                  </c:pt>
                </c:numCache>
              </c:numRef>
            </c:plus>
            <c:minus>
              <c:numRef>
                <c:f>'Example - Core Model - DRS'!$P$63:$P$75</c:f>
                <c:numCache>
                  <c:formatCode>General</c:formatCode>
                  <c:ptCount val="13"/>
                  <c:pt idx="0">
                    <c:v>2.5714149525846053E-2</c:v>
                  </c:pt>
                  <c:pt idx="1">
                    <c:v>1.655654686728562E-2</c:v>
                  </c:pt>
                  <c:pt idx="2">
                    <c:v>1.3931355196951465E-2</c:v>
                  </c:pt>
                  <c:pt idx="3">
                    <c:v>1.1733254232744871E-2</c:v>
                  </c:pt>
                  <c:pt idx="4">
                    <c:v>1.0678483822824878E-2</c:v>
                  </c:pt>
                  <c:pt idx="5">
                    <c:v>1.7144825464596194E-2</c:v>
                  </c:pt>
                  <c:pt idx="6">
                    <c:v>1.1774998911927443E-2</c:v>
                  </c:pt>
                  <c:pt idx="7">
                    <c:v>1.2392754301718821E-2</c:v>
                  </c:pt>
                  <c:pt idx="8">
                    <c:v>1.8617768987744556E-2</c:v>
                  </c:pt>
                  <c:pt idx="9">
                    <c:v>2.1304304013565117E-2</c:v>
                  </c:pt>
                  <c:pt idx="10">
                    <c:v>1.5907010379398834E-2</c:v>
                  </c:pt>
                  <c:pt idx="11">
                    <c:v>1.1095454650534221E-2</c:v>
                  </c:pt>
                  <c:pt idx="12">
                    <c:v>2.4683991608765572E-2</c:v>
                  </c:pt>
                </c:numCache>
              </c:numRef>
            </c:minus>
            <c:spPr>
              <a:ln w="12700">
                <a:solidFill>
                  <a:srgbClr val="333333"/>
                </a:solidFill>
                <a:prstDash val="solid"/>
              </a:ln>
            </c:spPr>
          </c:errBars>
          <c:xVal>
            <c:numRef>
              <c:f>'Core Model - DRS weighting'!$N$63:$N$75</c:f>
              <c:numCache>
                <c:formatCode>0.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xVal>
          <c:yVal>
            <c:numRef>
              <c:f>'Core Model - DRS weighting'!$U$63:$U$75</c:f>
              <c:numCache>
                <c:formatCode>0</c:formatCode>
                <c:ptCount val="13"/>
                <c:pt idx="0">
                  <c:v>1</c:v>
                </c:pt>
                <c:pt idx="1">
                  <c:v>2</c:v>
                </c:pt>
                <c:pt idx="2">
                  <c:v>3</c:v>
                </c:pt>
                <c:pt idx="3">
                  <c:v>4</c:v>
                </c:pt>
                <c:pt idx="4">
                  <c:v>5</c:v>
                </c:pt>
                <c:pt idx="5">
                  <c:v>6</c:v>
                </c:pt>
                <c:pt idx="6">
                  <c:v>7</c:v>
                </c:pt>
                <c:pt idx="7">
                  <c:v>8</c:v>
                </c:pt>
                <c:pt idx="8">
                  <c:v>9</c:v>
                </c:pt>
                <c:pt idx="9">
                  <c:v>10</c:v>
                </c:pt>
                <c:pt idx="10">
                  <c:v>11</c:v>
                </c:pt>
                <c:pt idx="11">
                  <c:v>12</c:v>
                </c:pt>
                <c:pt idx="12">
                  <c:v>13</c:v>
                </c:pt>
              </c:numCache>
            </c:numRef>
          </c:yVal>
          <c:smooth val="0"/>
          <c:extLst>
            <c:ext xmlns:c16="http://schemas.microsoft.com/office/drawing/2014/chart" uri="{C3380CC4-5D6E-409C-BE32-E72D297353CC}">
              <c16:uniqueId val="{0000000F-7873-4E21-894B-DB34A0FC0933}"/>
            </c:ext>
          </c:extLst>
        </c:ser>
        <c:dLbls>
          <c:showLegendKey val="0"/>
          <c:showVal val="0"/>
          <c:showCatName val="0"/>
          <c:showSerName val="0"/>
          <c:showPercent val="0"/>
          <c:showBubbleSize val="0"/>
        </c:dLbls>
        <c:axId val="125958016"/>
        <c:axId val="125959552"/>
      </c:scatterChart>
      <c:valAx>
        <c:axId val="125958016"/>
        <c:scaling>
          <c:orientation val="minMax"/>
          <c:max val="0.2"/>
          <c:min val="0"/>
        </c:scaling>
        <c:delete val="0"/>
        <c:axPos val="b"/>
        <c:numFmt formatCode="0.00" sourceLinked="0"/>
        <c:majorTickMark val="cross"/>
        <c:minorTickMark val="none"/>
        <c:tickLblPos val="nextTo"/>
        <c:spPr>
          <a:ln w="3175">
            <a:solidFill>
              <a:srgbClr val="000000"/>
            </a:solidFill>
            <a:prstDash val="solid"/>
          </a:ln>
        </c:spPr>
        <c:txPr>
          <a:bodyPr rot="0" vert="horz"/>
          <a:lstStyle/>
          <a:p>
            <a:pPr>
              <a:defRPr sz="800" b="0" i="0" u="none" strike="noStrike" baseline="0">
                <a:solidFill>
                  <a:srgbClr val="333333"/>
                </a:solidFill>
                <a:latin typeface="Arial"/>
                <a:ea typeface="Arial"/>
                <a:cs typeface="Arial"/>
              </a:defRPr>
            </a:pPr>
            <a:endParaRPr lang="en-US"/>
          </a:p>
        </c:txPr>
        <c:crossAx val="125959552"/>
        <c:crosses val="max"/>
        <c:crossBetween val="midCat"/>
      </c:valAx>
      <c:valAx>
        <c:axId val="125959552"/>
        <c:scaling>
          <c:orientation val="maxMin"/>
          <c:max val="16"/>
          <c:min val="1"/>
        </c:scaling>
        <c:delete val="1"/>
        <c:axPos val="r"/>
        <c:numFmt formatCode="0" sourceLinked="1"/>
        <c:majorTickMark val="out"/>
        <c:minorTickMark val="none"/>
        <c:tickLblPos val="nextTo"/>
        <c:crossAx val="125958016"/>
        <c:crosses val="max"/>
        <c:crossBetween val="midCat"/>
        <c:majorUnit val="1"/>
      </c:valAx>
      <c:spPr>
        <a:noFill/>
        <a:ln w="25400">
          <a:noFill/>
        </a:ln>
      </c:spPr>
    </c:plotArea>
    <c:plotVisOnly val="1"/>
    <c:dispBlanksAs val="gap"/>
    <c:showDLblsOverMax val="0"/>
  </c:chart>
  <c:spPr>
    <a:noFill/>
    <a:ln w="9525">
      <a:solidFill>
        <a:schemeClr val="tx1"/>
      </a:solidFill>
    </a:ln>
  </c:spPr>
  <c:txPr>
    <a:bodyPr/>
    <a:lstStyle/>
    <a:p>
      <a:pPr>
        <a:defRPr sz="1550" b="0" i="0" u="none" strike="noStrike" baseline="0">
          <a:solidFill>
            <a:srgbClr val="333333"/>
          </a:solidFill>
          <a:latin typeface="Arial"/>
          <a:ea typeface="Arial"/>
          <a:cs typeface="Arial"/>
        </a:defRPr>
      </a:pPr>
      <a:endParaRPr lang="en-US"/>
    </a:p>
  </c:txPr>
  <c:printSettings>
    <c:headerFooter alignWithMargins="0"/>
    <c:pageMargins b="1" l="0.75000000000000144" r="0.75000000000000144" t="1" header="0.5" footer="0.5"/>
    <c:pageSetup orientation="landscape"/>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Criteria weights - normalized</a:t>
            </a:r>
          </a:p>
        </c:rich>
      </c:tx>
      <c:layout>
        <c:manualLayout>
          <c:xMode val="edge"/>
          <c:yMode val="edge"/>
          <c:x val="0.41391052673158746"/>
          <c:y val="3.2254811998891652E-3"/>
        </c:manualLayout>
      </c:layout>
      <c:overlay val="1"/>
    </c:title>
    <c:autoTitleDeleted val="0"/>
    <c:plotArea>
      <c:layout>
        <c:manualLayout>
          <c:layoutTarget val="inner"/>
          <c:xMode val="edge"/>
          <c:yMode val="edge"/>
          <c:x val="0.24961822591339783"/>
          <c:y val="0.16928950776363166"/>
          <c:w val="0.49258985789846377"/>
          <c:h val="0.77753830766874665"/>
        </c:manualLayout>
      </c:layout>
      <c:radarChart>
        <c:radarStyle val="marker"/>
        <c:varyColors val="0"/>
        <c:ser>
          <c:idx val="0"/>
          <c:order val="0"/>
          <c:spPr>
            <a:ln>
              <a:solidFill>
                <a:srgbClr val="2F4780"/>
              </a:solidFill>
            </a:ln>
          </c:spPr>
          <c:marker>
            <c:spPr>
              <a:solidFill>
                <a:srgbClr val="2F4780"/>
              </a:solidFill>
            </c:spPr>
          </c:marker>
          <c:cat>
            <c:strRef>
              <c:f>'Core Model - DRS weighting'!$A$11:$A$23</c:f>
              <c:strCache>
                <c:ptCount val="13"/>
                <c:pt idx="0">
                  <c:v>Disease severity</c:v>
                </c:pt>
                <c:pt idx="1">
                  <c:v>Size of affected population</c:v>
                </c:pt>
                <c:pt idx="2">
                  <c:v>Unmet needs</c:v>
                </c:pt>
                <c:pt idx="3">
                  <c:v>Comparative effectiveness</c:v>
                </c:pt>
                <c:pt idx="4">
                  <c:v>Comparative safety/tolerability</c:v>
                </c:pt>
                <c:pt idx="5">
                  <c:v>Comparative patient-perceived health / PRO</c:v>
                </c:pt>
                <c:pt idx="6">
                  <c:v>Type of preventive benefit</c:v>
                </c:pt>
                <c:pt idx="7">
                  <c:v>Type of therapeutic benefit</c:v>
                </c:pt>
                <c:pt idx="8">
                  <c:v>Comparative cost consequences – cost of intervention</c:v>
                </c:pt>
                <c:pt idx="9">
                  <c:v>Comparative cost consequences – other medical costs</c:v>
                </c:pt>
                <c:pt idx="10">
                  <c:v>Comparative cost consequences – non-medical costs</c:v>
                </c:pt>
                <c:pt idx="11">
                  <c:v>Quality of evidence</c:v>
                </c:pt>
                <c:pt idx="12">
                  <c:v>Expert consensus/clinical practice guidelines</c:v>
                </c:pt>
              </c:strCache>
            </c:strRef>
          </c:cat>
          <c:val>
            <c:numRef>
              <c:f>'Core Model - DRS weighting'!$N$63:$N$75</c:f>
              <c:numCache>
                <c:formatCode>0.00</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00-E753-4E27-B0ED-CBB549F00334}"/>
            </c:ext>
          </c:extLst>
        </c:ser>
        <c:dLbls>
          <c:showLegendKey val="0"/>
          <c:showVal val="0"/>
          <c:showCatName val="0"/>
          <c:showSerName val="0"/>
          <c:showPercent val="0"/>
          <c:showBubbleSize val="0"/>
        </c:dLbls>
        <c:axId val="44362368"/>
        <c:axId val="46926080"/>
      </c:radarChart>
      <c:catAx>
        <c:axId val="44362368"/>
        <c:scaling>
          <c:orientation val="minMax"/>
        </c:scaling>
        <c:delete val="0"/>
        <c:axPos val="b"/>
        <c:majorGridlines/>
        <c:numFmt formatCode="General" sourceLinked="0"/>
        <c:majorTickMark val="out"/>
        <c:minorTickMark val="none"/>
        <c:tickLblPos val="nextTo"/>
        <c:crossAx val="46926080"/>
        <c:crosses val="autoZero"/>
        <c:auto val="1"/>
        <c:lblAlgn val="ctr"/>
        <c:lblOffset val="100"/>
        <c:noMultiLvlLbl val="0"/>
      </c:catAx>
      <c:valAx>
        <c:axId val="46926080"/>
        <c:scaling>
          <c:orientation val="minMax"/>
        </c:scaling>
        <c:delete val="0"/>
        <c:axPos val="l"/>
        <c:majorGridlines/>
        <c:numFmt formatCode="0.00" sourceLinked="1"/>
        <c:majorTickMark val="cross"/>
        <c:minorTickMark val="none"/>
        <c:tickLblPos val="nextTo"/>
        <c:crossAx val="44362368"/>
        <c:crosses val="autoZero"/>
        <c:crossBetween val="between"/>
      </c:valAx>
    </c:plotArea>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8575" cap="rnd">
              <a:solidFill>
                <a:schemeClr val="accent1"/>
              </a:solidFill>
              <a:round/>
            </a:ln>
            <a:effectLst/>
          </c:spPr>
          <c:marker>
            <c:symbol val="diamond"/>
            <c:size val="5"/>
            <c:spPr>
              <a:solidFill>
                <a:schemeClr val="tx1"/>
              </a:solidFill>
              <a:ln w="9525">
                <a:solidFill>
                  <a:schemeClr val="tx1"/>
                </a:solidFill>
              </a:ln>
              <a:effectLst/>
            </c:spPr>
          </c:marker>
          <c:cat>
            <c:numRef>
              <c:f>'Core Model - DRS weighting'!$G$125:$G$137</c:f>
              <c:numCache>
                <c:formatCode>0.00</c:formatCode>
                <c:ptCount val="13"/>
                <c:pt idx="0">
                  <c:v>#N/A</c:v>
                </c:pt>
                <c:pt idx="1">
                  <c:v>#N/A</c:v>
                </c:pt>
                <c:pt idx="2">
                  <c:v>#N/A</c:v>
                </c:pt>
                <c:pt idx="3">
                  <c:v>#N/A</c:v>
                </c:pt>
                <c:pt idx="4">
                  <c:v>#N/A</c:v>
                </c:pt>
                <c:pt idx="5">
                  <c:v>#N/A</c:v>
                </c:pt>
                <c:pt idx="6">
                  <c:v>#N/A</c:v>
                </c:pt>
                <c:pt idx="7">
                  <c:v>#N/A</c:v>
                </c:pt>
                <c:pt idx="8">
                  <c:v>#N/A</c:v>
                </c:pt>
                <c:pt idx="9">
                  <c:v>#N/A</c:v>
                </c:pt>
                <c:pt idx="10">
                  <c:v>#N/A</c:v>
                </c:pt>
                <c:pt idx="11">
                  <c:v>#N/A</c:v>
                </c:pt>
                <c:pt idx="12">
                  <c:v>#N/A</c:v>
                </c:pt>
              </c:numCache>
            </c:numRef>
          </c:cat>
          <c:val>
            <c:numRef>
              <c:f>'Core Model - DRS weighting'!$H$125:$H$137</c:f>
              <c:numCache>
                <c:formatCode>0.00</c:formatCode>
                <c:ptCount val="13"/>
                <c:pt idx="0">
                  <c:v>#N/A</c:v>
                </c:pt>
                <c:pt idx="1">
                  <c:v>#N/A</c:v>
                </c:pt>
                <c:pt idx="2">
                  <c:v>#N/A</c:v>
                </c:pt>
                <c:pt idx="3">
                  <c:v>#N/A</c:v>
                </c:pt>
                <c:pt idx="4">
                  <c:v>#N/A</c:v>
                </c:pt>
                <c:pt idx="5">
                  <c:v>#N/A</c:v>
                </c:pt>
                <c:pt idx="6">
                  <c:v>#N/A</c:v>
                </c:pt>
                <c:pt idx="7">
                  <c:v>#N/A</c:v>
                </c:pt>
                <c:pt idx="8">
                  <c:v>#N/A</c:v>
                </c:pt>
                <c:pt idx="9">
                  <c:v>#N/A</c:v>
                </c:pt>
                <c:pt idx="10">
                  <c:v>#N/A</c:v>
                </c:pt>
                <c:pt idx="11">
                  <c:v>#N/A</c:v>
                </c:pt>
                <c:pt idx="12">
                  <c:v>#N/A</c:v>
                </c:pt>
              </c:numCache>
            </c:numRef>
          </c:val>
          <c:smooth val="0"/>
          <c:extLst>
            <c:ext xmlns:c16="http://schemas.microsoft.com/office/drawing/2014/chart" uri="{C3380CC4-5D6E-409C-BE32-E72D297353CC}">
              <c16:uniqueId val="{00000000-839B-4F1B-B98E-A52A6B305825}"/>
            </c:ext>
          </c:extLst>
        </c:ser>
        <c:dLbls>
          <c:showLegendKey val="0"/>
          <c:showVal val="0"/>
          <c:showCatName val="0"/>
          <c:showSerName val="0"/>
          <c:showPercent val="0"/>
          <c:showBubbleSize val="0"/>
        </c:dLbls>
        <c:marker val="1"/>
        <c:smooth val="0"/>
        <c:axId val="489841224"/>
        <c:axId val="366699888"/>
      </c:lineChart>
      <c:catAx>
        <c:axId val="48984122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600" b="1" i="0" baseline="0">
                    <a:solidFill>
                      <a:sysClr val="windowText" lastClr="000000"/>
                    </a:solidFill>
                    <a:effectLst/>
                  </a:rPr>
                  <a:t>Criterion</a:t>
                </a:r>
                <a:endParaRPr lang="en-CA">
                  <a:solidFill>
                    <a:sysClr val="windowText" lastClr="000000"/>
                  </a:solidFill>
                  <a:effectLst/>
                </a:endParaRPr>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366699888"/>
        <c:crosses val="autoZero"/>
        <c:auto val="1"/>
        <c:lblAlgn val="ctr"/>
        <c:lblOffset val="100"/>
        <c:noMultiLvlLbl val="0"/>
      </c:catAx>
      <c:valAx>
        <c:axId val="3666998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r>
                  <a:rPr lang="en-US" sz="1600">
                    <a:solidFill>
                      <a:sysClr val="windowText" lastClr="000000"/>
                    </a:solidFill>
                  </a:rPr>
                  <a:t>Normalized weight</a:t>
                </a:r>
              </a:p>
            </c:rich>
          </c:tx>
          <c:overlay val="0"/>
          <c:spPr>
            <a:noFill/>
            <a:ln>
              <a:noFill/>
            </a:ln>
            <a:effectLst/>
          </c:spPr>
          <c:txPr>
            <a:bodyPr rot="-54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489841224"/>
        <c:crosses val="autoZero"/>
        <c:crossBetween val="between"/>
      </c:valAx>
      <c:spPr>
        <a:noFill/>
        <a:ln>
          <a:solidFill>
            <a:schemeClr val="tx1"/>
          </a:solidFill>
        </a:ln>
        <a:effectLst/>
      </c:spPr>
    </c:plotArea>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5F5C27BE-616E-47EA-8227-BF350D6D8CA7}" type="doc">
      <dgm:prSet loTypeId="urn:microsoft.com/office/officeart/2005/8/layout/hierarchy2" loCatId="hierarchy" qsTypeId="urn:microsoft.com/office/officeart/2005/8/quickstyle/simple1" qsCatId="simple" csTypeId="urn:microsoft.com/office/officeart/2005/8/colors/accent1_2" csCatId="accent1" phldr="1"/>
      <dgm:spPr/>
      <dgm:t>
        <a:bodyPr/>
        <a:lstStyle/>
        <a:p>
          <a:endParaRPr lang="en-CA"/>
        </a:p>
      </dgm:t>
    </dgm:pt>
    <dgm:pt modelId="{18A79835-C424-4A8F-B42C-D2D3C287BD12}">
      <dgm:prSet phldrT="[Text]" custT="1"/>
      <dgm:spPr>
        <a:solidFill>
          <a:srgbClr val="272627"/>
        </a:solidFill>
      </dgm:spPr>
      <dgm:t>
        <a:bodyPr/>
        <a:lstStyle/>
        <a:p>
          <a:r>
            <a:rPr lang="en-CA" sz="1050" b="1" cap="all" baseline="0" dirty="0"/>
            <a:t>Value of intervention</a:t>
          </a:r>
        </a:p>
      </dgm:t>
    </dgm:pt>
    <dgm:pt modelId="{3A9A4147-17F2-48B2-818E-FDCB083A0AD0}" type="parTrans" cxnId="{DC2999B6-8F5F-4A91-B825-8EAED2BC5AFA}">
      <dgm:prSet/>
      <dgm:spPr/>
      <dgm:t>
        <a:bodyPr/>
        <a:lstStyle/>
        <a:p>
          <a:endParaRPr lang="en-CA" sz="1000"/>
        </a:p>
      </dgm:t>
    </dgm:pt>
    <dgm:pt modelId="{E325581B-284F-4F5C-A888-CD5332D17238}" type="sibTrans" cxnId="{DC2999B6-8F5F-4A91-B825-8EAED2BC5AFA}">
      <dgm:prSet/>
      <dgm:spPr/>
      <dgm:t>
        <a:bodyPr/>
        <a:lstStyle/>
        <a:p>
          <a:endParaRPr lang="en-CA" sz="1000"/>
        </a:p>
      </dgm:t>
    </dgm:pt>
    <dgm:pt modelId="{2532E63B-F641-4429-9EF3-91949EBFE211}">
      <dgm:prSet phldrT="[Text]" custT="1"/>
      <dgm:spPr>
        <a:solidFill>
          <a:schemeClr val="tx1">
            <a:lumMod val="75000"/>
            <a:lumOff val="25000"/>
          </a:schemeClr>
        </a:solidFill>
      </dgm:spPr>
      <dgm:t>
        <a:bodyPr/>
        <a:lstStyle/>
        <a:p>
          <a:r>
            <a:rPr lang="en-CA" sz="1000" b="1" cap="none" baseline="0" dirty="0">
              <a:latin typeface="Arial" panose="020B0604020202020204" pitchFamily="34" charset="0"/>
              <a:cs typeface="Arial" panose="020B0604020202020204" pitchFamily="34" charset="0"/>
            </a:rPr>
            <a:t>Comparative outcomes of intervention</a:t>
          </a:r>
        </a:p>
      </dgm:t>
    </dgm:pt>
    <dgm:pt modelId="{A6E6E2ED-5143-4105-956A-BCBF0BCD96A0}" type="parTrans" cxnId="{F8113726-B077-4A2C-A8F1-EB8F9A8DA448}">
      <dgm:prSet custT="1"/>
      <dgm:spPr>
        <a:ln>
          <a:solidFill>
            <a:schemeClr val="tx1">
              <a:lumMod val="50000"/>
              <a:lumOff val="50000"/>
            </a:schemeClr>
          </a:solidFill>
        </a:ln>
      </dgm:spPr>
      <dgm:t>
        <a:bodyPr/>
        <a:lstStyle/>
        <a:p>
          <a:endParaRPr lang="en-CA" sz="1000" dirty="0"/>
        </a:p>
      </dgm:t>
    </dgm:pt>
    <dgm:pt modelId="{19D42B76-4A03-45B9-9372-220CEF2B498A}" type="sibTrans" cxnId="{F8113726-B077-4A2C-A8F1-EB8F9A8DA448}">
      <dgm:prSet/>
      <dgm:spPr/>
      <dgm:t>
        <a:bodyPr/>
        <a:lstStyle/>
        <a:p>
          <a:endParaRPr lang="en-CA" sz="1000"/>
        </a:p>
      </dgm:t>
    </dgm:pt>
    <dgm:pt modelId="{95B72CFA-0C9F-4023-AC8A-264A62E84B6D}">
      <dgm:prSet phldrT="[Text]" custT="1"/>
      <dgm:spPr>
        <a:solidFill>
          <a:schemeClr val="tx1">
            <a:lumMod val="75000"/>
            <a:lumOff val="25000"/>
          </a:schemeClr>
        </a:solidFill>
      </dgm:spPr>
      <dgm:t>
        <a:bodyPr/>
        <a:lstStyle/>
        <a:p>
          <a:r>
            <a:rPr lang="en-CA" sz="1000" b="1" cap="none" baseline="0" dirty="0">
              <a:latin typeface="Arial" panose="020B0604020202020204" pitchFamily="34" charset="0"/>
              <a:cs typeface="Arial" panose="020B0604020202020204" pitchFamily="34" charset="0"/>
            </a:rPr>
            <a:t>Type of benefit of intervention</a:t>
          </a:r>
        </a:p>
      </dgm:t>
    </dgm:pt>
    <dgm:pt modelId="{8230F8D2-3D6E-4650-A8FF-21F2DC5F6E39}" type="parTrans" cxnId="{FC88913E-4D60-4266-A1B7-553089AA2516}">
      <dgm:prSet custT="1"/>
      <dgm:spPr>
        <a:ln>
          <a:solidFill>
            <a:schemeClr val="tx1">
              <a:lumMod val="50000"/>
              <a:lumOff val="50000"/>
            </a:schemeClr>
          </a:solidFill>
        </a:ln>
      </dgm:spPr>
      <dgm:t>
        <a:bodyPr/>
        <a:lstStyle/>
        <a:p>
          <a:endParaRPr lang="en-CA" sz="1000" dirty="0"/>
        </a:p>
      </dgm:t>
    </dgm:pt>
    <dgm:pt modelId="{BFF48747-9C1C-473A-8C0D-E9BB12406399}" type="sibTrans" cxnId="{FC88913E-4D60-4266-A1B7-553089AA2516}">
      <dgm:prSet/>
      <dgm:spPr/>
      <dgm:t>
        <a:bodyPr/>
        <a:lstStyle/>
        <a:p>
          <a:endParaRPr lang="en-CA" sz="1000"/>
        </a:p>
      </dgm:t>
    </dgm:pt>
    <dgm:pt modelId="{B69B6CD1-9871-42FD-92EC-A3BBFF7CF139}">
      <dgm:prSet phldrT="[Text]" custT="1"/>
      <dgm:spPr>
        <a:solidFill>
          <a:schemeClr val="tx1">
            <a:lumMod val="75000"/>
            <a:lumOff val="25000"/>
          </a:schemeClr>
        </a:solidFill>
      </dgm:spPr>
      <dgm:t>
        <a:bodyPr/>
        <a:lstStyle/>
        <a:p>
          <a:r>
            <a:rPr lang="en-CA" sz="1000" b="1" cap="none" baseline="0" dirty="0">
              <a:latin typeface="Arial" panose="020B0604020202020204" pitchFamily="34" charset="0"/>
              <a:cs typeface="Arial" panose="020B0604020202020204" pitchFamily="34" charset="0"/>
            </a:rPr>
            <a:t>Knowledge about intervention</a:t>
          </a:r>
        </a:p>
      </dgm:t>
    </dgm:pt>
    <dgm:pt modelId="{EE1B0C5D-B144-4282-BC3F-597273B7AA0D}" type="parTrans" cxnId="{3D4BA170-06D2-4824-B755-38A7D0FC4E34}">
      <dgm:prSet custT="1"/>
      <dgm:spPr>
        <a:ln>
          <a:solidFill>
            <a:schemeClr val="tx1">
              <a:lumMod val="50000"/>
              <a:lumOff val="50000"/>
            </a:schemeClr>
          </a:solidFill>
        </a:ln>
      </dgm:spPr>
      <dgm:t>
        <a:bodyPr/>
        <a:lstStyle/>
        <a:p>
          <a:endParaRPr lang="en-CA" sz="1000" dirty="0"/>
        </a:p>
      </dgm:t>
    </dgm:pt>
    <dgm:pt modelId="{DBA3471A-726F-4592-9331-383F9B5FBC8B}" type="sibTrans" cxnId="{3D4BA170-06D2-4824-B755-38A7D0FC4E34}">
      <dgm:prSet/>
      <dgm:spPr/>
      <dgm:t>
        <a:bodyPr/>
        <a:lstStyle/>
        <a:p>
          <a:endParaRPr lang="en-CA" sz="1000"/>
        </a:p>
      </dgm:t>
    </dgm:pt>
    <dgm:pt modelId="{B0E9EFB5-9285-4C9A-A709-F2C9E3C900AD}">
      <dgm:prSet phldrT="[Text]" custT="1"/>
      <dgm:spPr>
        <a:solidFill>
          <a:schemeClr val="tx1">
            <a:lumMod val="75000"/>
            <a:lumOff val="25000"/>
          </a:schemeClr>
        </a:solidFill>
      </dgm:spPr>
      <dgm:t>
        <a:bodyPr/>
        <a:lstStyle/>
        <a:p>
          <a:r>
            <a:rPr lang="en-CA" sz="1000" b="1" cap="none" baseline="0" dirty="0">
              <a:latin typeface="Arial" panose="020B0604020202020204" pitchFamily="34" charset="0"/>
              <a:cs typeface="Arial" panose="020B0604020202020204" pitchFamily="34" charset="0"/>
            </a:rPr>
            <a:t>Need for intervention</a:t>
          </a:r>
        </a:p>
      </dgm:t>
    </dgm:pt>
    <dgm:pt modelId="{F4E844C6-AF64-4B88-BE85-5096C0217FBD}" type="parTrans" cxnId="{C0604743-AF10-4ECC-A6B3-EBD824FEC293}">
      <dgm:prSet custT="1"/>
      <dgm:spPr>
        <a:ln>
          <a:solidFill>
            <a:schemeClr val="tx1">
              <a:lumMod val="50000"/>
              <a:lumOff val="50000"/>
            </a:schemeClr>
          </a:solidFill>
        </a:ln>
      </dgm:spPr>
      <dgm:t>
        <a:bodyPr/>
        <a:lstStyle/>
        <a:p>
          <a:endParaRPr lang="en-CA" sz="1000" dirty="0"/>
        </a:p>
      </dgm:t>
    </dgm:pt>
    <dgm:pt modelId="{1E536276-397A-4B0D-8DCE-1CBCAD8D3395}" type="sibTrans" cxnId="{C0604743-AF10-4ECC-A6B3-EBD824FEC293}">
      <dgm:prSet/>
      <dgm:spPr/>
      <dgm:t>
        <a:bodyPr/>
        <a:lstStyle/>
        <a:p>
          <a:endParaRPr lang="en-CA" sz="1000"/>
        </a:p>
      </dgm:t>
    </dgm:pt>
    <dgm:pt modelId="{D7E35078-7FEA-4E7B-97B3-CF37A41DA08C}">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Disease severity</a:t>
          </a:r>
        </a:p>
      </dgm:t>
    </dgm:pt>
    <dgm:pt modelId="{22A16F95-01B1-43A6-926D-2D3D0819F38E}" type="parTrans" cxnId="{6BCE3E46-5C52-40B1-B585-D0243CFD2AD9}">
      <dgm:prSet custT="1"/>
      <dgm:spPr>
        <a:ln w="28575">
          <a:solidFill>
            <a:schemeClr val="tx1">
              <a:lumMod val="50000"/>
              <a:lumOff val="50000"/>
            </a:schemeClr>
          </a:solidFill>
        </a:ln>
      </dgm:spPr>
      <dgm:t>
        <a:bodyPr/>
        <a:lstStyle/>
        <a:p>
          <a:endParaRPr lang="en-CA" sz="1000" dirty="0"/>
        </a:p>
      </dgm:t>
    </dgm:pt>
    <dgm:pt modelId="{05903426-090C-442C-8D25-3014621D5E98}" type="sibTrans" cxnId="{6BCE3E46-5C52-40B1-B585-D0243CFD2AD9}">
      <dgm:prSet/>
      <dgm:spPr/>
      <dgm:t>
        <a:bodyPr/>
        <a:lstStyle/>
        <a:p>
          <a:endParaRPr lang="en-CA" sz="1000"/>
        </a:p>
      </dgm:t>
    </dgm:pt>
    <dgm:pt modelId="{06C00747-1E1B-4E2C-857F-E7AB718AFFA2}">
      <dgm:prSet phldrT="[Text]" custT="1"/>
      <dgm:spPr>
        <a:solidFill>
          <a:schemeClr val="tx1">
            <a:lumMod val="75000"/>
            <a:lumOff val="25000"/>
          </a:schemeClr>
        </a:solidFill>
      </dgm:spPr>
      <dgm:t>
        <a:bodyPr/>
        <a:lstStyle/>
        <a:p>
          <a:r>
            <a:rPr lang="en-CA" sz="1000" b="1" cap="none" baseline="0" dirty="0">
              <a:latin typeface="Arial" panose="020B0604020202020204" pitchFamily="34" charset="0"/>
              <a:cs typeface="Arial" panose="020B0604020202020204" pitchFamily="34" charset="0"/>
            </a:rPr>
            <a:t>Economic consequences of intervention</a:t>
          </a:r>
        </a:p>
      </dgm:t>
    </dgm:pt>
    <dgm:pt modelId="{DE0372BA-5E9A-4F65-A694-72FA7D06E528}" type="parTrans" cxnId="{B1F66E8B-AF2D-4D40-BC05-68D5680128D6}">
      <dgm:prSet custT="1"/>
      <dgm:spPr>
        <a:ln>
          <a:solidFill>
            <a:schemeClr val="tx1">
              <a:lumMod val="50000"/>
              <a:lumOff val="50000"/>
            </a:schemeClr>
          </a:solidFill>
        </a:ln>
      </dgm:spPr>
      <dgm:t>
        <a:bodyPr/>
        <a:lstStyle/>
        <a:p>
          <a:endParaRPr lang="en-CA" sz="1000" dirty="0"/>
        </a:p>
      </dgm:t>
    </dgm:pt>
    <dgm:pt modelId="{6F3F01FC-3AF6-4846-B172-8DBF69481B65}" type="sibTrans" cxnId="{B1F66E8B-AF2D-4D40-BC05-68D5680128D6}">
      <dgm:prSet/>
      <dgm:spPr/>
      <dgm:t>
        <a:bodyPr/>
        <a:lstStyle/>
        <a:p>
          <a:endParaRPr lang="en-CA" sz="1000"/>
        </a:p>
      </dgm:t>
    </dgm:pt>
    <dgm:pt modelId="{CB3A380D-E6BE-4D78-864B-FB1A532986CE}">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Size of affected population</a:t>
          </a:r>
        </a:p>
      </dgm:t>
    </dgm:pt>
    <dgm:pt modelId="{0552D38B-1F72-40D5-87F0-A97874F684BB}" type="parTrans" cxnId="{4885D86B-32E9-4E90-A41A-2992B8EF486A}">
      <dgm:prSet custT="1"/>
      <dgm:spPr>
        <a:ln w="28575">
          <a:solidFill>
            <a:schemeClr val="tx1">
              <a:lumMod val="50000"/>
              <a:lumOff val="50000"/>
            </a:schemeClr>
          </a:solidFill>
        </a:ln>
      </dgm:spPr>
      <dgm:t>
        <a:bodyPr/>
        <a:lstStyle/>
        <a:p>
          <a:endParaRPr lang="en-US" sz="1000" dirty="0"/>
        </a:p>
      </dgm:t>
    </dgm:pt>
    <dgm:pt modelId="{3D59D518-588E-44A6-83C9-24C800514891}" type="sibTrans" cxnId="{4885D86B-32E9-4E90-A41A-2992B8EF486A}">
      <dgm:prSet/>
      <dgm:spPr/>
      <dgm:t>
        <a:bodyPr/>
        <a:lstStyle/>
        <a:p>
          <a:endParaRPr lang="en-US" sz="1000"/>
        </a:p>
      </dgm:t>
    </dgm:pt>
    <dgm:pt modelId="{83B9AF3A-7361-4122-82A6-F853D53F316A}">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Comparative effectiveness</a:t>
          </a:r>
        </a:p>
      </dgm:t>
    </dgm:pt>
    <dgm:pt modelId="{71DA7E21-C0F6-4E5D-BA7F-D5C754E0DFFF}" type="parTrans" cxnId="{5AE2A432-A5FD-4C65-9AA7-0A0F5B9E2782}">
      <dgm:prSet custT="1"/>
      <dgm:spPr>
        <a:ln>
          <a:solidFill>
            <a:schemeClr val="tx1">
              <a:lumMod val="50000"/>
              <a:lumOff val="50000"/>
            </a:schemeClr>
          </a:solidFill>
        </a:ln>
      </dgm:spPr>
      <dgm:t>
        <a:bodyPr/>
        <a:lstStyle/>
        <a:p>
          <a:endParaRPr lang="en-US" sz="1000" dirty="0"/>
        </a:p>
      </dgm:t>
    </dgm:pt>
    <dgm:pt modelId="{0D4F62EC-007B-4833-81F4-687596627507}" type="sibTrans" cxnId="{5AE2A432-A5FD-4C65-9AA7-0A0F5B9E2782}">
      <dgm:prSet/>
      <dgm:spPr/>
      <dgm:t>
        <a:bodyPr/>
        <a:lstStyle/>
        <a:p>
          <a:endParaRPr lang="en-US" sz="1000"/>
        </a:p>
      </dgm:t>
    </dgm:pt>
    <dgm:pt modelId="{6F255C68-83DA-40A2-8E02-4FFFE67A4B3E}">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Comparative safety / tolerability</a:t>
          </a:r>
        </a:p>
      </dgm:t>
    </dgm:pt>
    <dgm:pt modelId="{C863E6C0-F1DD-498F-8F05-E4AE26D15B5C}" type="parTrans" cxnId="{9C90C62A-A924-4BD0-89E7-593865359554}">
      <dgm:prSet custT="1"/>
      <dgm:spPr>
        <a:ln>
          <a:solidFill>
            <a:schemeClr val="tx1">
              <a:lumMod val="50000"/>
              <a:lumOff val="50000"/>
            </a:schemeClr>
          </a:solidFill>
        </a:ln>
      </dgm:spPr>
      <dgm:t>
        <a:bodyPr/>
        <a:lstStyle/>
        <a:p>
          <a:endParaRPr lang="en-US" sz="1000" dirty="0"/>
        </a:p>
      </dgm:t>
    </dgm:pt>
    <dgm:pt modelId="{6CEA4BA0-EC69-459C-A902-0BAA03E1095C}" type="sibTrans" cxnId="{9C90C62A-A924-4BD0-89E7-593865359554}">
      <dgm:prSet/>
      <dgm:spPr/>
      <dgm:t>
        <a:bodyPr/>
        <a:lstStyle/>
        <a:p>
          <a:endParaRPr lang="en-US" sz="1000"/>
        </a:p>
      </dgm:t>
    </dgm:pt>
    <dgm:pt modelId="{150D9A96-E713-4A50-A450-5A52D69AD46C}">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Type of therapeutic benefit</a:t>
          </a:r>
        </a:p>
      </dgm:t>
    </dgm:pt>
    <dgm:pt modelId="{95998941-EEF3-42DD-823D-4477C66C6380}" type="parTrans" cxnId="{F891ED7E-4B9A-4E99-9428-CAFB9B41CC63}">
      <dgm:prSet custT="1"/>
      <dgm:spPr>
        <a:ln>
          <a:solidFill>
            <a:schemeClr val="tx1">
              <a:lumMod val="50000"/>
              <a:lumOff val="50000"/>
            </a:schemeClr>
          </a:solidFill>
        </a:ln>
      </dgm:spPr>
      <dgm:t>
        <a:bodyPr/>
        <a:lstStyle/>
        <a:p>
          <a:endParaRPr lang="en-US" sz="1000" dirty="0"/>
        </a:p>
      </dgm:t>
    </dgm:pt>
    <dgm:pt modelId="{693B3FD9-E957-4348-8631-AC61BA5E8703}" type="sibTrans" cxnId="{F891ED7E-4B9A-4E99-9428-CAFB9B41CC63}">
      <dgm:prSet/>
      <dgm:spPr/>
      <dgm:t>
        <a:bodyPr/>
        <a:lstStyle/>
        <a:p>
          <a:endParaRPr lang="en-US" sz="1000"/>
        </a:p>
      </dgm:t>
    </dgm:pt>
    <dgm:pt modelId="{F829898B-FA58-40BE-B6DE-C838B457CEB9}">
      <dgm:prSet phldrT="[Text]" custT="1"/>
      <dgm:spPr>
        <a:solidFill>
          <a:schemeClr val="bg1">
            <a:lumMod val="85000"/>
          </a:schemeClr>
        </a:solidFill>
      </dgm:spPr>
      <dgm:t>
        <a:bodyPr/>
        <a:lstStyle/>
        <a:p>
          <a:r>
            <a:rPr lang="en-CA" sz="1000" b="1"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b="1">
              <a:solidFill>
                <a:sysClr val="windowText" lastClr="000000"/>
              </a:solidFill>
              <a:latin typeface="Arial" panose="020B0604020202020204" pitchFamily="34" charset="0"/>
              <a:cs typeface="Arial" panose="020B0604020202020204" pitchFamily="34" charset="0"/>
            </a:rPr>
            <a:t>– cost of intervention</a:t>
          </a:r>
          <a:endParaRPr lang="en-CA" sz="1000" b="1" cap="none" baseline="0" dirty="0">
            <a:solidFill>
              <a:sysClr val="windowText" lastClr="000000"/>
            </a:solidFill>
            <a:latin typeface="Arial" panose="020B0604020202020204" pitchFamily="34" charset="0"/>
            <a:cs typeface="Arial" panose="020B0604020202020204" pitchFamily="34" charset="0"/>
          </a:endParaRPr>
        </a:p>
      </dgm:t>
    </dgm:pt>
    <dgm:pt modelId="{C8AD7FEE-EBB2-489C-92A8-5461CD3F74DE}" type="parTrans" cxnId="{E7858FB2-C6BC-4539-80D6-337FE1FF3260}">
      <dgm:prSet custT="1"/>
      <dgm:spPr>
        <a:ln>
          <a:solidFill>
            <a:schemeClr val="tx1">
              <a:lumMod val="50000"/>
              <a:lumOff val="50000"/>
            </a:schemeClr>
          </a:solidFill>
        </a:ln>
      </dgm:spPr>
      <dgm:t>
        <a:bodyPr/>
        <a:lstStyle/>
        <a:p>
          <a:endParaRPr lang="en-US" sz="1000" dirty="0"/>
        </a:p>
      </dgm:t>
    </dgm:pt>
    <dgm:pt modelId="{7608B7E7-B464-4AC7-9AEB-6C6F0B961E62}" type="sibTrans" cxnId="{E7858FB2-C6BC-4539-80D6-337FE1FF3260}">
      <dgm:prSet/>
      <dgm:spPr/>
      <dgm:t>
        <a:bodyPr/>
        <a:lstStyle/>
        <a:p>
          <a:endParaRPr lang="en-US" sz="1000"/>
        </a:p>
      </dgm:t>
    </dgm:pt>
    <dgm:pt modelId="{02CA800A-B5E5-4BA6-BEA8-2CA694FA144E}">
      <dgm:prSet phldrT="[Text]" custT="1"/>
      <dgm:spPr>
        <a:solidFill>
          <a:schemeClr val="bg1">
            <a:lumMod val="85000"/>
          </a:schemeClr>
        </a:solidFill>
      </dgm:spPr>
      <dgm:t>
        <a:bodyPr/>
        <a:lstStyle/>
        <a:p>
          <a:r>
            <a:rPr lang="en-CA" sz="1000" b="1"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b="1">
              <a:solidFill>
                <a:sysClr val="windowText" lastClr="000000"/>
              </a:solidFill>
              <a:latin typeface="Arial" panose="020B0604020202020204" pitchFamily="34" charset="0"/>
              <a:cs typeface="Arial" panose="020B0604020202020204" pitchFamily="34" charset="0"/>
            </a:rPr>
            <a:t>– other medical costs</a:t>
          </a:r>
          <a:endParaRPr lang="en-CA" sz="1000" b="1" cap="none" baseline="0" dirty="0">
            <a:solidFill>
              <a:sysClr val="windowText" lastClr="000000"/>
            </a:solidFill>
            <a:latin typeface="Arial" panose="020B0604020202020204" pitchFamily="34" charset="0"/>
            <a:cs typeface="Arial" panose="020B0604020202020204" pitchFamily="34" charset="0"/>
          </a:endParaRPr>
        </a:p>
      </dgm:t>
    </dgm:pt>
    <dgm:pt modelId="{BFC35368-1AF2-4699-BB7B-DCE6E5B355C7}" type="parTrans" cxnId="{FC85F57E-24E2-4E4C-8081-DF4E3CD9B732}">
      <dgm:prSet custT="1"/>
      <dgm:spPr>
        <a:ln>
          <a:solidFill>
            <a:schemeClr val="tx1">
              <a:lumMod val="50000"/>
              <a:lumOff val="50000"/>
            </a:schemeClr>
          </a:solidFill>
        </a:ln>
      </dgm:spPr>
      <dgm:t>
        <a:bodyPr/>
        <a:lstStyle/>
        <a:p>
          <a:endParaRPr lang="en-US" sz="1000" dirty="0"/>
        </a:p>
      </dgm:t>
    </dgm:pt>
    <dgm:pt modelId="{F08767CE-9494-4A01-A5BE-30DA6FA6F253}" type="sibTrans" cxnId="{FC85F57E-24E2-4E4C-8081-DF4E3CD9B732}">
      <dgm:prSet/>
      <dgm:spPr/>
      <dgm:t>
        <a:bodyPr/>
        <a:lstStyle/>
        <a:p>
          <a:endParaRPr lang="en-US" sz="1000"/>
        </a:p>
      </dgm:t>
    </dgm:pt>
    <dgm:pt modelId="{779CF616-D870-460D-83D6-052F47117302}">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Quality of evidence</a:t>
          </a:r>
        </a:p>
      </dgm:t>
    </dgm:pt>
    <dgm:pt modelId="{11841A48-4464-4021-A55D-19B38296AD1A}" type="parTrans" cxnId="{DDF5A011-2E2B-4E6B-81E8-D7A8006FBDFD}">
      <dgm:prSet custT="1"/>
      <dgm:spPr>
        <a:ln>
          <a:solidFill>
            <a:schemeClr val="tx1">
              <a:lumMod val="50000"/>
              <a:lumOff val="50000"/>
            </a:schemeClr>
          </a:solidFill>
        </a:ln>
      </dgm:spPr>
      <dgm:t>
        <a:bodyPr/>
        <a:lstStyle/>
        <a:p>
          <a:endParaRPr lang="en-US" sz="1000" dirty="0"/>
        </a:p>
      </dgm:t>
    </dgm:pt>
    <dgm:pt modelId="{4B2ED61C-D66E-48BD-97C7-113619BFF746}" type="sibTrans" cxnId="{DDF5A011-2E2B-4E6B-81E8-D7A8006FBDFD}">
      <dgm:prSet/>
      <dgm:spPr/>
      <dgm:t>
        <a:bodyPr/>
        <a:lstStyle/>
        <a:p>
          <a:endParaRPr lang="en-US" sz="1000"/>
        </a:p>
      </dgm:t>
    </dgm:pt>
    <dgm:pt modelId="{81A87F31-83E7-4D9C-9BD7-95E720CDB164}">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Expert consensus / Clinical practice guidelines</a:t>
          </a:r>
        </a:p>
      </dgm:t>
    </dgm:pt>
    <dgm:pt modelId="{4513B8AF-1B69-4555-AFF3-14AC3771EF81}" type="parTrans" cxnId="{B42BB683-2C18-45C7-8ED9-BA06A45A719E}">
      <dgm:prSet custT="1"/>
      <dgm:spPr>
        <a:ln>
          <a:solidFill>
            <a:schemeClr val="tx1">
              <a:lumMod val="50000"/>
              <a:lumOff val="50000"/>
            </a:schemeClr>
          </a:solidFill>
        </a:ln>
      </dgm:spPr>
      <dgm:t>
        <a:bodyPr/>
        <a:lstStyle/>
        <a:p>
          <a:endParaRPr lang="en-US" sz="1000" dirty="0"/>
        </a:p>
      </dgm:t>
    </dgm:pt>
    <dgm:pt modelId="{43A4341A-AEEC-46BB-89CE-958FA61B1B10}" type="sibTrans" cxnId="{B42BB683-2C18-45C7-8ED9-BA06A45A719E}">
      <dgm:prSet/>
      <dgm:spPr/>
      <dgm:t>
        <a:bodyPr/>
        <a:lstStyle/>
        <a:p>
          <a:endParaRPr lang="en-US" sz="1000"/>
        </a:p>
      </dgm:t>
    </dgm:pt>
    <dgm:pt modelId="{3AB33DE1-B603-4FC5-88FD-F1D58CF6B669}">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Unmet needs</a:t>
          </a:r>
        </a:p>
      </dgm:t>
    </dgm:pt>
    <dgm:pt modelId="{73667EE5-3EB8-4DC2-9866-6CD4CFB790F8}" type="parTrans" cxnId="{EE574D06-AC71-4D96-AA61-9A6AF36F6AAF}">
      <dgm:prSet/>
      <dgm:spPr>
        <a:ln>
          <a:solidFill>
            <a:schemeClr val="tx1">
              <a:lumMod val="50000"/>
              <a:lumOff val="50000"/>
            </a:schemeClr>
          </a:solidFill>
        </a:ln>
      </dgm:spPr>
      <dgm:t>
        <a:bodyPr/>
        <a:lstStyle/>
        <a:p>
          <a:endParaRPr lang="en-CA"/>
        </a:p>
      </dgm:t>
    </dgm:pt>
    <dgm:pt modelId="{59D453D9-853B-4EBC-91F4-3E7894625762}" type="sibTrans" cxnId="{EE574D06-AC71-4D96-AA61-9A6AF36F6AAF}">
      <dgm:prSet/>
      <dgm:spPr/>
      <dgm:t>
        <a:bodyPr/>
        <a:lstStyle/>
        <a:p>
          <a:endParaRPr lang="en-CA"/>
        </a:p>
      </dgm:t>
    </dgm:pt>
    <dgm:pt modelId="{8D3CFDD2-44B9-46AE-8189-252D31D793A5}">
      <dgm:prSet phldrT="[Text]" custT="1"/>
      <dgm:spPr>
        <a:solidFill>
          <a:schemeClr val="bg1">
            <a:lumMod val="85000"/>
          </a:schemeClr>
        </a:solidFill>
      </dgm:spPr>
      <dgm:t>
        <a:bodyPr/>
        <a:lstStyle/>
        <a:p>
          <a:r>
            <a:rPr lang="en-CA" sz="1000" b="1"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a:solidFill>
                <a:sysClr val="windowText" lastClr="000000"/>
              </a:solidFill>
            </a:rPr>
            <a:t>– </a:t>
          </a:r>
          <a:r>
            <a:rPr lang="en-CA" sz="1000" b="1" cap="none" baseline="0" dirty="0">
              <a:solidFill>
                <a:sysClr val="windowText" lastClr="000000"/>
              </a:solidFill>
              <a:latin typeface="Arial" panose="020B0604020202020204" pitchFamily="34" charset="0"/>
              <a:cs typeface="Arial" panose="020B0604020202020204" pitchFamily="34" charset="0"/>
            </a:rPr>
            <a:t>non-medical costs</a:t>
          </a:r>
        </a:p>
      </dgm:t>
    </dgm:pt>
    <dgm:pt modelId="{CF395B5E-6357-46F6-B3A8-C6ED14AC23CC}" type="parTrans" cxnId="{08C6F349-3F02-4979-8227-C032CEDC2037}">
      <dgm:prSet/>
      <dgm:spPr>
        <a:ln>
          <a:solidFill>
            <a:schemeClr val="tx1">
              <a:lumMod val="50000"/>
              <a:lumOff val="50000"/>
            </a:schemeClr>
          </a:solidFill>
        </a:ln>
      </dgm:spPr>
      <dgm:t>
        <a:bodyPr/>
        <a:lstStyle/>
        <a:p>
          <a:endParaRPr lang="en-CA"/>
        </a:p>
      </dgm:t>
    </dgm:pt>
    <dgm:pt modelId="{111E5D40-F4EB-484D-BC1F-1FDDA3395831}" type="sibTrans" cxnId="{08C6F349-3F02-4979-8227-C032CEDC2037}">
      <dgm:prSet/>
      <dgm:spPr/>
      <dgm:t>
        <a:bodyPr/>
        <a:lstStyle/>
        <a:p>
          <a:endParaRPr lang="en-CA"/>
        </a:p>
      </dgm:t>
    </dgm:pt>
    <dgm:pt modelId="{5783F8B2-53CB-4671-81F6-0F3B164A966E}">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Type of preventive benefit</a:t>
          </a:r>
        </a:p>
      </dgm:t>
    </dgm:pt>
    <dgm:pt modelId="{8F3B1273-68D9-4E27-ABDB-6109EC4139BB}" type="parTrans" cxnId="{8E3F7756-784C-4CA2-BEB8-9425F620FE8D}">
      <dgm:prSet/>
      <dgm:spPr>
        <a:ln>
          <a:solidFill>
            <a:schemeClr val="tx1">
              <a:lumMod val="50000"/>
              <a:lumOff val="50000"/>
            </a:schemeClr>
          </a:solidFill>
        </a:ln>
      </dgm:spPr>
      <dgm:t>
        <a:bodyPr/>
        <a:lstStyle/>
        <a:p>
          <a:endParaRPr lang="en-CA"/>
        </a:p>
      </dgm:t>
    </dgm:pt>
    <dgm:pt modelId="{6F16A4E9-0A5A-4A6A-A841-B99E67CBE44B}" type="sibTrans" cxnId="{8E3F7756-784C-4CA2-BEB8-9425F620FE8D}">
      <dgm:prSet/>
      <dgm:spPr/>
      <dgm:t>
        <a:bodyPr/>
        <a:lstStyle/>
        <a:p>
          <a:endParaRPr lang="en-CA"/>
        </a:p>
      </dgm:t>
    </dgm:pt>
    <dgm:pt modelId="{B5B0AD25-8C10-4BAE-A377-4E0DB0D5A813}">
      <dgm:prSet phldrT="[Text]" custT="1"/>
      <dgm:spPr>
        <a:solidFill>
          <a:schemeClr val="bg1">
            <a:lumMod val="85000"/>
          </a:schemeClr>
        </a:solidFill>
      </dgm:spPr>
      <dgm:t>
        <a:bodyPr/>
        <a:lstStyle/>
        <a:p>
          <a:r>
            <a:rPr lang="en-CA" sz="1000" b="1" cap="none" baseline="0" dirty="0">
              <a:solidFill>
                <a:schemeClr val="tx1"/>
              </a:solidFill>
              <a:latin typeface="Arial" panose="020B0604020202020204" pitchFamily="34" charset="0"/>
              <a:cs typeface="Arial" panose="020B0604020202020204" pitchFamily="34" charset="0"/>
            </a:rPr>
            <a:t>Comparative patient-perceived health / patient-reported outcomes</a:t>
          </a:r>
        </a:p>
      </dgm:t>
    </dgm:pt>
    <dgm:pt modelId="{2DCB6615-BCEF-4778-8407-A371ABD67FAB}" type="parTrans" cxnId="{375F1875-DFB0-4D37-93C6-A78C24C3DCD0}">
      <dgm:prSet/>
      <dgm:spPr>
        <a:ln>
          <a:solidFill>
            <a:schemeClr val="tx1">
              <a:lumMod val="50000"/>
              <a:lumOff val="50000"/>
            </a:schemeClr>
          </a:solidFill>
        </a:ln>
      </dgm:spPr>
      <dgm:t>
        <a:bodyPr/>
        <a:lstStyle/>
        <a:p>
          <a:endParaRPr lang="en-CA"/>
        </a:p>
      </dgm:t>
    </dgm:pt>
    <dgm:pt modelId="{E83ABF4B-5147-4F35-B9CA-9226C58F31B6}" type="sibTrans" cxnId="{375F1875-DFB0-4D37-93C6-A78C24C3DCD0}">
      <dgm:prSet/>
      <dgm:spPr/>
      <dgm:t>
        <a:bodyPr/>
        <a:lstStyle/>
        <a:p>
          <a:endParaRPr lang="en-CA"/>
        </a:p>
      </dgm:t>
    </dgm:pt>
    <dgm:pt modelId="{1792198A-8640-40D8-A762-A72515C43378}" type="pres">
      <dgm:prSet presAssocID="{5F5C27BE-616E-47EA-8227-BF350D6D8CA7}" presName="diagram" presStyleCnt="0">
        <dgm:presLayoutVars>
          <dgm:chPref val="1"/>
          <dgm:dir/>
          <dgm:animOne val="branch"/>
          <dgm:animLvl val="lvl"/>
          <dgm:resizeHandles val="exact"/>
        </dgm:presLayoutVars>
      </dgm:prSet>
      <dgm:spPr/>
    </dgm:pt>
    <dgm:pt modelId="{BE0F1F19-F78A-43AF-BD87-C6A047517103}" type="pres">
      <dgm:prSet presAssocID="{18A79835-C424-4A8F-B42C-D2D3C287BD12}" presName="root1" presStyleCnt="0"/>
      <dgm:spPr/>
    </dgm:pt>
    <dgm:pt modelId="{339BCF27-D7BB-4BEB-91C6-2A4CADE838FF}" type="pres">
      <dgm:prSet presAssocID="{18A79835-C424-4A8F-B42C-D2D3C287BD12}" presName="LevelOneTextNode" presStyleLbl="node0" presStyleIdx="0" presStyleCnt="1" custScaleX="90630" custScaleY="78604" custLinFactNeighborX="-65783" custLinFactNeighborY="-32551">
        <dgm:presLayoutVars>
          <dgm:chPref val="3"/>
        </dgm:presLayoutVars>
      </dgm:prSet>
      <dgm:spPr/>
    </dgm:pt>
    <dgm:pt modelId="{599E433E-E0E9-4AB7-B40B-BBC921E2EEDA}" type="pres">
      <dgm:prSet presAssocID="{18A79835-C424-4A8F-B42C-D2D3C287BD12}" presName="level2hierChild" presStyleCnt="0"/>
      <dgm:spPr/>
    </dgm:pt>
    <dgm:pt modelId="{994D7AF8-735A-4390-B92B-3DFFB5160DF5}" type="pres">
      <dgm:prSet presAssocID="{F4E844C6-AF64-4B88-BE85-5096C0217FBD}" presName="conn2-1" presStyleLbl="parChTrans1D2" presStyleIdx="0" presStyleCnt="5"/>
      <dgm:spPr/>
    </dgm:pt>
    <dgm:pt modelId="{D0898905-8D35-4364-9080-799B1CC9E6C8}" type="pres">
      <dgm:prSet presAssocID="{F4E844C6-AF64-4B88-BE85-5096C0217FBD}" presName="connTx" presStyleLbl="parChTrans1D2" presStyleIdx="0" presStyleCnt="5"/>
      <dgm:spPr/>
    </dgm:pt>
    <dgm:pt modelId="{72212C73-2CE5-40D8-AEC3-912B605B7B14}" type="pres">
      <dgm:prSet presAssocID="{B0E9EFB5-9285-4C9A-A709-F2C9E3C900AD}" presName="root2" presStyleCnt="0"/>
      <dgm:spPr/>
    </dgm:pt>
    <dgm:pt modelId="{AB5DC82E-38AE-4641-A6FA-2C502222424E}" type="pres">
      <dgm:prSet presAssocID="{B0E9EFB5-9285-4C9A-A709-F2C9E3C900AD}" presName="LevelTwoTextNode" presStyleLbl="node2" presStyleIdx="0" presStyleCnt="5" custScaleY="58368" custLinFactNeighborX="-33840" custLinFactNeighborY="-4284">
        <dgm:presLayoutVars>
          <dgm:chPref val="3"/>
        </dgm:presLayoutVars>
      </dgm:prSet>
      <dgm:spPr/>
    </dgm:pt>
    <dgm:pt modelId="{86D7B721-B547-48FF-966D-C6F9473D7E4E}" type="pres">
      <dgm:prSet presAssocID="{B0E9EFB5-9285-4C9A-A709-F2C9E3C900AD}" presName="level3hierChild" presStyleCnt="0"/>
      <dgm:spPr/>
    </dgm:pt>
    <dgm:pt modelId="{3007BE55-9567-4542-9BC6-8A82E38E3B94}" type="pres">
      <dgm:prSet presAssocID="{22A16F95-01B1-43A6-926D-2D3D0819F38E}" presName="conn2-1" presStyleLbl="parChTrans1D3" presStyleIdx="0" presStyleCnt="13"/>
      <dgm:spPr/>
    </dgm:pt>
    <dgm:pt modelId="{45F4ABFF-58AA-45FD-ADF5-5BF91F39BF13}" type="pres">
      <dgm:prSet presAssocID="{22A16F95-01B1-43A6-926D-2D3D0819F38E}" presName="connTx" presStyleLbl="parChTrans1D3" presStyleIdx="0" presStyleCnt="13"/>
      <dgm:spPr/>
    </dgm:pt>
    <dgm:pt modelId="{68120865-5D7D-430C-A9D3-C92F60930FCA}" type="pres">
      <dgm:prSet presAssocID="{D7E35078-7FEA-4E7B-97B3-CF37A41DA08C}" presName="root2" presStyleCnt="0"/>
      <dgm:spPr/>
    </dgm:pt>
    <dgm:pt modelId="{F7753B4F-6F61-4254-98FB-6CB0178FCAE7}" type="pres">
      <dgm:prSet presAssocID="{D7E35078-7FEA-4E7B-97B3-CF37A41DA08C}" presName="LevelTwoTextNode" presStyleLbl="node3" presStyleIdx="0" presStyleCnt="13" custScaleX="146410" custScaleY="61318" custLinFactNeighborX="-28080" custLinFactNeighborY="-954">
        <dgm:presLayoutVars>
          <dgm:chPref val="3"/>
        </dgm:presLayoutVars>
      </dgm:prSet>
      <dgm:spPr/>
    </dgm:pt>
    <dgm:pt modelId="{0781BEA1-E7C5-4FED-96C7-997EDE02C968}" type="pres">
      <dgm:prSet presAssocID="{D7E35078-7FEA-4E7B-97B3-CF37A41DA08C}" presName="level3hierChild" presStyleCnt="0"/>
      <dgm:spPr/>
    </dgm:pt>
    <dgm:pt modelId="{849DA283-EBDE-4E3B-B82B-CB5A49F8C88C}" type="pres">
      <dgm:prSet presAssocID="{0552D38B-1F72-40D5-87F0-A97874F684BB}" presName="conn2-1" presStyleLbl="parChTrans1D3" presStyleIdx="1" presStyleCnt="13"/>
      <dgm:spPr/>
    </dgm:pt>
    <dgm:pt modelId="{8B78F895-71BE-4222-B250-39E2C8B460C6}" type="pres">
      <dgm:prSet presAssocID="{0552D38B-1F72-40D5-87F0-A97874F684BB}" presName="connTx" presStyleLbl="parChTrans1D3" presStyleIdx="1" presStyleCnt="13"/>
      <dgm:spPr/>
    </dgm:pt>
    <dgm:pt modelId="{A2A7114D-B61E-4771-BFEA-B317C084943B}" type="pres">
      <dgm:prSet presAssocID="{CB3A380D-E6BE-4D78-864B-FB1A532986CE}" presName="root2" presStyleCnt="0"/>
      <dgm:spPr/>
    </dgm:pt>
    <dgm:pt modelId="{765FFAEE-22E0-408E-B78B-B433002F5F86}" type="pres">
      <dgm:prSet presAssocID="{CB3A380D-E6BE-4D78-864B-FB1A532986CE}" presName="LevelTwoTextNode" presStyleLbl="node3" presStyleIdx="1" presStyleCnt="13" custScaleX="146410" custScaleY="61111" custLinFactNeighborX="-28080" custLinFactNeighborY="-10825">
        <dgm:presLayoutVars>
          <dgm:chPref val="3"/>
        </dgm:presLayoutVars>
      </dgm:prSet>
      <dgm:spPr/>
    </dgm:pt>
    <dgm:pt modelId="{BAB41FF6-A653-4F9D-964F-F8406F795090}" type="pres">
      <dgm:prSet presAssocID="{CB3A380D-E6BE-4D78-864B-FB1A532986CE}" presName="level3hierChild" presStyleCnt="0"/>
      <dgm:spPr/>
    </dgm:pt>
    <dgm:pt modelId="{850C41FA-5ED1-4B99-AE64-3B61D3A47C6B}" type="pres">
      <dgm:prSet presAssocID="{73667EE5-3EB8-4DC2-9866-6CD4CFB790F8}" presName="conn2-1" presStyleLbl="parChTrans1D3" presStyleIdx="2" presStyleCnt="13"/>
      <dgm:spPr/>
    </dgm:pt>
    <dgm:pt modelId="{2C6E2637-678E-47CE-BE68-4C56159FC010}" type="pres">
      <dgm:prSet presAssocID="{73667EE5-3EB8-4DC2-9866-6CD4CFB790F8}" presName="connTx" presStyleLbl="parChTrans1D3" presStyleIdx="2" presStyleCnt="13"/>
      <dgm:spPr/>
    </dgm:pt>
    <dgm:pt modelId="{727AC97D-48F1-4A90-B60D-84ADBFFCC012}" type="pres">
      <dgm:prSet presAssocID="{3AB33DE1-B603-4FC5-88FD-F1D58CF6B669}" presName="root2" presStyleCnt="0"/>
      <dgm:spPr/>
    </dgm:pt>
    <dgm:pt modelId="{17421FD8-BB4A-4667-8388-104AAB8EBB45}" type="pres">
      <dgm:prSet presAssocID="{3AB33DE1-B603-4FC5-88FD-F1D58CF6B669}" presName="LevelTwoTextNode" presStyleLbl="node3" presStyleIdx="2" presStyleCnt="13" custScaleX="146012" custScaleY="53387" custLinFactNeighborX="-28125" custLinFactNeighborY="-19679">
        <dgm:presLayoutVars>
          <dgm:chPref val="3"/>
        </dgm:presLayoutVars>
      </dgm:prSet>
      <dgm:spPr/>
    </dgm:pt>
    <dgm:pt modelId="{1FFC3B4D-C045-4C16-8930-B7D9BD1A3DF8}" type="pres">
      <dgm:prSet presAssocID="{3AB33DE1-B603-4FC5-88FD-F1D58CF6B669}" presName="level3hierChild" presStyleCnt="0"/>
      <dgm:spPr/>
    </dgm:pt>
    <dgm:pt modelId="{A8A5A3C8-A136-4A16-B801-0749ADEB2A72}" type="pres">
      <dgm:prSet presAssocID="{A6E6E2ED-5143-4105-956A-BCBF0BCD96A0}" presName="conn2-1" presStyleLbl="parChTrans1D2" presStyleIdx="1" presStyleCnt="5"/>
      <dgm:spPr/>
    </dgm:pt>
    <dgm:pt modelId="{6B22B6BD-866D-4896-A93A-239C502FD04B}" type="pres">
      <dgm:prSet presAssocID="{A6E6E2ED-5143-4105-956A-BCBF0BCD96A0}" presName="connTx" presStyleLbl="parChTrans1D2" presStyleIdx="1" presStyleCnt="5"/>
      <dgm:spPr/>
    </dgm:pt>
    <dgm:pt modelId="{B74E6BF7-0A2B-4706-AEB2-88668F4307C9}" type="pres">
      <dgm:prSet presAssocID="{2532E63B-F641-4429-9EF3-91949EBFE211}" presName="root2" presStyleCnt="0"/>
      <dgm:spPr/>
    </dgm:pt>
    <dgm:pt modelId="{EFA50F6F-5407-428B-8DB4-180AEA8DFFA7}" type="pres">
      <dgm:prSet presAssocID="{2532E63B-F641-4429-9EF3-91949EBFE211}" presName="LevelTwoTextNode" presStyleLbl="node2" presStyleIdx="1" presStyleCnt="5" custScaleY="67464" custLinFactNeighborX="-33542" custLinFactNeighborY="-14351">
        <dgm:presLayoutVars>
          <dgm:chPref val="3"/>
        </dgm:presLayoutVars>
      </dgm:prSet>
      <dgm:spPr/>
    </dgm:pt>
    <dgm:pt modelId="{C0F46B95-8A1F-41CF-B098-CA01FC903541}" type="pres">
      <dgm:prSet presAssocID="{2532E63B-F641-4429-9EF3-91949EBFE211}" presName="level3hierChild" presStyleCnt="0"/>
      <dgm:spPr/>
    </dgm:pt>
    <dgm:pt modelId="{E4647743-38FA-4627-B8E5-07D8AF1EF2A3}" type="pres">
      <dgm:prSet presAssocID="{71DA7E21-C0F6-4E5D-BA7F-D5C754E0DFFF}" presName="conn2-1" presStyleLbl="parChTrans1D3" presStyleIdx="3" presStyleCnt="13"/>
      <dgm:spPr/>
    </dgm:pt>
    <dgm:pt modelId="{DD6F0B31-876A-4194-901A-88ABEC168E19}" type="pres">
      <dgm:prSet presAssocID="{71DA7E21-C0F6-4E5D-BA7F-D5C754E0DFFF}" presName="connTx" presStyleLbl="parChTrans1D3" presStyleIdx="3" presStyleCnt="13"/>
      <dgm:spPr/>
    </dgm:pt>
    <dgm:pt modelId="{8E309514-B91D-4FB2-8038-CA24C995982D}" type="pres">
      <dgm:prSet presAssocID="{83B9AF3A-7361-4122-82A6-F853D53F316A}" presName="root2" presStyleCnt="0"/>
      <dgm:spPr/>
    </dgm:pt>
    <dgm:pt modelId="{E0810458-C439-40AE-A5D5-16D1CEFDAB43}" type="pres">
      <dgm:prSet presAssocID="{83B9AF3A-7361-4122-82A6-F853D53F316A}" presName="LevelTwoTextNode" presStyleLbl="node3" presStyleIdx="3" presStyleCnt="13" custScaleX="146410" custScaleY="61042" custLinFactNeighborX="-28080" custLinFactNeighborY="-289">
        <dgm:presLayoutVars>
          <dgm:chPref val="3"/>
        </dgm:presLayoutVars>
      </dgm:prSet>
      <dgm:spPr/>
    </dgm:pt>
    <dgm:pt modelId="{E1E56E9B-91B3-448F-8838-7D1CC4F423B6}" type="pres">
      <dgm:prSet presAssocID="{83B9AF3A-7361-4122-82A6-F853D53F316A}" presName="level3hierChild" presStyleCnt="0"/>
      <dgm:spPr/>
    </dgm:pt>
    <dgm:pt modelId="{E843C040-B867-495C-94C3-F07F4E0C9ACD}" type="pres">
      <dgm:prSet presAssocID="{C863E6C0-F1DD-498F-8F05-E4AE26D15B5C}" presName="conn2-1" presStyleLbl="parChTrans1D3" presStyleIdx="4" presStyleCnt="13"/>
      <dgm:spPr/>
    </dgm:pt>
    <dgm:pt modelId="{A0B0A7A6-0D5D-4B87-8118-17F6D1BF833A}" type="pres">
      <dgm:prSet presAssocID="{C863E6C0-F1DD-498F-8F05-E4AE26D15B5C}" presName="connTx" presStyleLbl="parChTrans1D3" presStyleIdx="4" presStyleCnt="13"/>
      <dgm:spPr/>
    </dgm:pt>
    <dgm:pt modelId="{C56719F1-58E1-4937-8EF9-5815A8B6BEFA}" type="pres">
      <dgm:prSet presAssocID="{6F255C68-83DA-40A2-8E02-4FFFE67A4B3E}" presName="root2" presStyleCnt="0"/>
      <dgm:spPr/>
    </dgm:pt>
    <dgm:pt modelId="{7514580B-E9AC-42C0-8A2D-92C673FC768C}" type="pres">
      <dgm:prSet presAssocID="{6F255C68-83DA-40A2-8E02-4FFFE67A4B3E}" presName="LevelTwoTextNode" presStyleLbl="node3" presStyleIdx="4" presStyleCnt="13" custScaleX="146410" custScaleY="60565" custLinFactNeighborX="-28080" custLinFactNeighborY="-10478">
        <dgm:presLayoutVars>
          <dgm:chPref val="3"/>
        </dgm:presLayoutVars>
      </dgm:prSet>
      <dgm:spPr/>
    </dgm:pt>
    <dgm:pt modelId="{99562E81-B101-4976-AB9F-D6D1B7B021E7}" type="pres">
      <dgm:prSet presAssocID="{6F255C68-83DA-40A2-8E02-4FFFE67A4B3E}" presName="level3hierChild" presStyleCnt="0"/>
      <dgm:spPr/>
    </dgm:pt>
    <dgm:pt modelId="{698C00A6-971E-4FF5-91EE-82B20343BD87}" type="pres">
      <dgm:prSet presAssocID="{2DCB6615-BCEF-4778-8407-A371ABD67FAB}" presName="conn2-1" presStyleLbl="parChTrans1D3" presStyleIdx="5" presStyleCnt="13"/>
      <dgm:spPr/>
    </dgm:pt>
    <dgm:pt modelId="{65360DBE-334C-421F-AA9A-3BF9A947C9F7}" type="pres">
      <dgm:prSet presAssocID="{2DCB6615-BCEF-4778-8407-A371ABD67FAB}" presName="connTx" presStyleLbl="parChTrans1D3" presStyleIdx="5" presStyleCnt="13"/>
      <dgm:spPr/>
    </dgm:pt>
    <dgm:pt modelId="{FFBB2629-B8EB-4A1B-A666-7AF9900777AB}" type="pres">
      <dgm:prSet presAssocID="{B5B0AD25-8C10-4BAE-A377-4E0DB0D5A813}" presName="root2" presStyleCnt="0"/>
      <dgm:spPr/>
    </dgm:pt>
    <dgm:pt modelId="{212390A4-013B-4CFE-8A98-7D72555F336B}" type="pres">
      <dgm:prSet presAssocID="{B5B0AD25-8C10-4BAE-A377-4E0DB0D5A813}" presName="LevelTwoTextNode" presStyleLbl="node3" presStyleIdx="5" presStyleCnt="13" custScaleX="146682" custScaleY="75843" custLinFactNeighborX="-28717" custLinFactNeighborY="-19768">
        <dgm:presLayoutVars>
          <dgm:chPref val="3"/>
        </dgm:presLayoutVars>
      </dgm:prSet>
      <dgm:spPr/>
    </dgm:pt>
    <dgm:pt modelId="{FC741674-CF3E-444F-973D-EB15A232EB45}" type="pres">
      <dgm:prSet presAssocID="{B5B0AD25-8C10-4BAE-A377-4E0DB0D5A813}" presName="level3hierChild" presStyleCnt="0"/>
      <dgm:spPr/>
    </dgm:pt>
    <dgm:pt modelId="{26EDBF31-758A-4B68-96CF-8A6024BD60A3}" type="pres">
      <dgm:prSet presAssocID="{8230F8D2-3D6E-4650-A8FF-21F2DC5F6E39}" presName="conn2-1" presStyleLbl="parChTrans1D2" presStyleIdx="2" presStyleCnt="5"/>
      <dgm:spPr/>
    </dgm:pt>
    <dgm:pt modelId="{5A338DA0-D6EB-460C-AD58-A18EBEA71F6A}" type="pres">
      <dgm:prSet presAssocID="{8230F8D2-3D6E-4650-A8FF-21F2DC5F6E39}" presName="connTx" presStyleLbl="parChTrans1D2" presStyleIdx="2" presStyleCnt="5"/>
      <dgm:spPr/>
    </dgm:pt>
    <dgm:pt modelId="{9B5D0846-3A7A-460E-AE12-B96C24DC762B}" type="pres">
      <dgm:prSet presAssocID="{95B72CFA-0C9F-4023-AC8A-264A62E84B6D}" presName="root2" presStyleCnt="0"/>
      <dgm:spPr/>
    </dgm:pt>
    <dgm:pt modelId="{D0E0C0FB-FFC5-41CB-8699-C5835DB74658}" type="pres">
      <dgm:prSet presAssocID="{95B72CFA-0C9F-4023-AC8A-264A62E84B6D}" presName="LevelTwoTextNode" presStyleLbl="node2" presStyleIdx="2" presStyleCnt="5" custScaleY="114423" custLinFactNeighborX="-33840" custLinFactNeighborY="-14464">
        <dgm:presLayoutVars>
          <dgm:chPref val="3"/>
        </dgm:presLayoutVars>
      </dgm:prSet>
      <dgm:spPr/>
    </dgm:pt>
    <dgm:pt modelId="{1C4B0C07-1284-4F6E-AD4C-5A7808FBFA42}" type="pres">
      <dgm:prSet presAssocID="{95B72CFA-0C9F-4023-AC8A-264A62E84B6D}" presName="level3hierChild" presStyleCnt="0"/>
      <dgm:spPr/>
    </dgm:pt>
    <dgm:pt modelId="{7C19C08A-D76A-40E2-9EC4-CA758A529F11}" type="pres">
      <dgm:prSet presAssocID="{8F3B1273-68D9-4E27-ABDB-6109EC4139BB}" presName="conn2-1" presStyleLbl="parChTrans1D3" presStyleIdx="6" presStyleCnt="13"/>
      <dgm:spPr/>
    </dgm:pt>
    <dgm:pt modelId="{D8B411C9-CD77-4345-A835-40597988DDF3}" type="pres">
      <dgm:prSet presAssocID="{8F3B1273-68D9-4E27-ABDB-6109EC4139BB}" presName="connTx" presStyleLbl="parChTrans1D3" presStyleIdx="6" presStyleCnt="13"/>
      <dgm:spPr/>
    </dgm:pt>
    <dgm:pt modelId="{878E2B68-4348-4F5D-A161-9A7BF1D98BCE}" type="pres">
      <dgm:prSet presAssocID="{5783F8B2-53CB-4671-81F6-0F3B164A966E}" presName="root2" presStyleCnt="0"/>
      <dgm:spPr/>
    </dgm:pt>
    <dgm:pt modelId="{607F4D88-54AF-44C9-8BCA-495C006687B4}" type="pres">
      <dgm:prSet presAssocID="{5783F8B2-53CB-4671-81F6-0F3B164A966E}" presName="LevelTwoTextNode" presStyleLbl="node3" presStyleIdx="6" presStyleCnt="13" custScaleX="146529" custScaleY="63049" custLinFactNeighborX="-28755" custLinFactNeighborY="-14419">
        <dgm:presLayoutVars>
          <dgm:chPref val="3"/>
        </dgm:presLayoutVars>
      </dgm:prSet>
      <dgm:spPr/>
    </dgm:pt>
    <dgm:pt modelId="{150F201B-EA51-4CE3-90CC-D49C4560DFF1}" type="pres">
      <dgm:prSet presAssocID="{5783F8B2-53CB-4671-81F6-0F3B164A966E}" presName="level3hierChild" presStyleCnt="0"/>
      <dgm:spPr/>
    </dgm:pt>
    <dgm:pt modelId="{1FABE9A0-4D86-4E0B-AE4C-DE7D153D1B22}" type="pres">
      <dgm:prSet presAssocID="{95998941-EEF3-42DD-823D-4477C66C6380}" presName="conn2-1" presStyleLbl="parChTrans1D3" presStyleIdx="7" presStyleCnt="13"/>
      <dgm:spPr/>
    </dgm:pt>
    <dgm:pt modelId="{237BAF6D-4830-4A97-AB6A-66A5EA09E0C3}" type="pres">
      <dgm:prSet presAssocID="{95998941-EEF3-42DD-823D-4477C66C6380}" presName="connTx" presStyleLbl="parChTrans1D3" presStyleIdx="7" presStyleCnt="13"/>
      <dgm:spPr/>
    </dgm:pt>
    <dgm:pt modelId="{90CA9357-B100-4681-9977-FC8297E9D5F2}" type="pres">
      <dgm:prSet presAssocID="{150D9A96-E713-4A50-A450-5A52D69AD46C}" presName="root2" presStyleCnt="0"/>
      <dgm:spPr/>
    </dgm:pt>
    <dgm:pt modelId="{08D2D8A2-AF82-4417-8F49-1761BB91E364}" type="pres">
      <dgm:prSet presAssocID="{150D9A96-E713-4A50-A450-5A52D69AD46C}" presName="LevelTwoTextNode" presStyleLbl="node3" presStyleIdx="7" presStyleCnt="13" custScaleX="146410" custScaleY="56448" custLinFactNeighborX="-28937" custLinFactNeighborY="-22918">
        <dgm:presLayoutVars>
          <dgm:chPref val="3"/>
        </dgm:presLayoutVars>
      </dgm:prSet>
      <dgm:spPr/>
    </dgm:pt>
    <dgm:pt modelId="{54AA249E-63BA-4BE1-9555-4CF04BF25D19}" type="pres">
      <dgm:prSet presAssocID="{150D9A96-E713-4A50-A450-5A52D69AD46C}" presName="level3hierChild" presStyleCnt="0"/>
      <dgm:spPr/>
    </dgm:pt>
    <dgm:pt modelId="{BD7C1B95-A94E-4CFE-93E9-83026C5543A5}" type="pres">
      <dgm:prSet presAssocID="{DE0372BA-5E9A-4F65-A694-72FA7D06E528}" presName="conn2-1" presStyleLbl="parChTrans1D2" presStyleIdx="3" presStyleCnt="5"/>
      <dgm:spPr/>
    </dgm:pt>
    <dgm:pt modelId="{0BC5E9B2-E96B-4887-9E00-A837B6F640CE}" type="pres">
      <dgm:prSet presAssocID="{DE0372BA-5E9A-4F65-A694-72FA7D06E528}" presName="connTx" presStyleLbl="parChTrans1D2" presStyleIdx="3" presStyleCnt="5"/>
      <dgm:spPr/>
    </dgm:pt>
    <dgm:pt modelId="{584F96C6-B339-4C6D-B1BF-695F03B9BEC1}" type="pres">
      <dgm:prSet presAssocID="{06C00747-1E1B-4E2C-857F-E7AB718AFFA2}" presName="root2" presStyleCnt="0"/>
      <dgm:spPr/>
    </dgm:pt>
    <dgm:pt modelId="{B7EADE0B-B5B8-44A5-87AC-C4E5731F36F7}" type="pres">
      <dgm:prSet presAssocID="{06C00747-1E1B-4E2C-857F-E7AB718AFFA2}" presName="LevelTwoTextNode" presStyleLbl="node2" presStyleIdx="3" presStyleCnt="5" custScaleY="86446" custLinFactNeighborX="-33840" custLinFactNeighborY="-23678">
        <dgm:presLayoutVars>
          <dgm:chPref val="3"/>
        </dgm:presLayoutVars>
      </dgm:prSet>
      <dgm:spPr/>
    </dgm:pt>
    <dgm:pt modelId="{D362A9A1-5227-48AC-A007-FD1322FD33ED}" type="pres">
      <dgm:prSet presAssocID="{06C00747-1E1B-4E2C-857F-E7AB718AFFA2}" presName="level3hierChild" presStyleCnt="0"/>
      <dgm:spPr/>
    </dgm:pt>
    <dgm:pt modelId="{EBC9EF7C-5820-4221-88C3-25EDAB339850}" type="pres">
      <dgm:prSet presAssocID="{C8AD7FEE-EBB2-489C-92A8-5461CD3F74DE}" presName="conn2-1" presStyleLbl="parChTrans1D3" presStyleIdx="8" presStyleCnt="13"/>
      <dgm:spPr/>
    </dgm:pt>
    <dgm:pt modelId="{761C0084-2845-4A57-86CB-66B68F2780E5}" type="pres">
      <dgm:prSet presAssocID="{C8AD7FEE-EBB2-489C-92A8-5461CD3F74DE}" presName="connTx" presStyleLbl="parChTrans1D3" presStyleIdx="8" presStyleCnt="13"/>
      <dgm:spPr/>
    </dgm:pt>
    <dgm:pt modelId="{2028C7E2-593C-4F2D-8B19-42849E10B075}" type="pres">
      <dgm:prSet presAssocID="{F829898B-FA58-40BE-B6DE-C838B457CEB9}" presName="root2" presStyleCnt="0"/>
      <dgm:spPr/>
    </dgm:pt>
    <dgm:pt modelId="{7DE723E9-D41A-46EA-A7D1-17613CF412FE}" type="pres">
      <dgm:prSet presAssocID="{F829898B-FA58-40BE-B6DE-C838B457CEB9}" presName="LevelTwoTextNode" presStyleLbl="node3" presStyleIdx="8" presStyleCnt="13" custScaleX="146410" custScaleY="62881" custLinFactNeighborX="-27667" custLinFactNeighborY="-13453">
        <dgm:presLayoutVars>
          <dgm:chPref val="3"/>
        </dgm:presLayoutVars>
      </dgm:prSet>
      <dgm:spPr/>
    </dgm:pt>
    <dgm:pt modelId="{79BFDA52-4581-49A7-AAFE-CA83F55BFC05}" type="pres">
      <dgm:prSet presAssocID="{F829898B-FA58-40BE-B6DE-C838B457CEB9}" presName="level3hierChild" presStyleCnt="0"/>
      <dgm:spPr/>
    </dgm:pt>
    <dgm:pt modelId="{E4B51AAE-F003-4C9F-BC5C-03CD3A468B15}" type="pres">
      <dgm:prSet presAssocID="{BFC35368-1AF2-4699-BB7B-DCE6E5B355C7}" presName="conn2-1" presStyleLbl="parChTrans1D3" presStyleIdx="9" presStyleCnt="13"/>
      <dgm:spPr/>
    </dgm:pt>
    <dgm:pt modelId="{FECA62A6-AFAB-49D5-81B6-DBD246021F17}" type="pres">
      <dgm:prSet presAssocID="{BFC35368-1AF2-4699-BB7B-DCE6E5B355C7}" presName="connTx" presStyleLbl="parChTrans1D3" presStyleIdx="9" presStyleCnt="13"/>
      <dgm:spPr/>
    </dgm:pt>
    <dgm:pt modelId="{1D06393F-04C2-403A-89D4-CC649C250B64}" type="pres">
      <dgm:prSet presAssocID="{02CA800A-B5E5-4BA6-BEA8-2CA694FA144E}" presName="root2" presStyleCnt="0"/>
      <dgm:spPr/>
    </dgm:pt>
    <dgm:pt modelId="{F9EB8527-DE69-43BB-A87B-A0DDF7768126}" type="pres">
      <dgm:prSet presAssocID="{02CA800A-B5E5-4BA6-BEA8-2CA694FA144E}" presName="LevelTwoTextNode" presStyleLbl="node3" presStyleIdx="9" presStyleCnt="13" custScaleX="146410" custScaleY="62881" custLinFactNeighborX="-28080" custLinFactNeighborY="-22035">
        <dgm:presLayoutVars>
          <dgm:chPref val="3"/>
        </dgm:presLayoutVars>
      </dgm:prSet>
      <dgm:spPr/>
    </dgm:pt>
    <dgm:pt modelId="{94A3A431-9B0E-4F97-8AE5-60EE4408D612}" type="pres">
      <dgm:prSet presAssocID="{02CA800A-B5E5-4BA6-BEA8-2CA694FA144E}" presName="level3hierChild" presStyleCnt="0"/>
      <dgm:spPr/>
    </dgm:pt>
    <dgm:pt modelId="{67E42929-84DD-4A21-8094-731C4D37542A}" type="pres">
      <dgm:prSet presAssocID="{CF395B5E-6357-46F6-B3A8-C6ED14AC23CC}" presName="conn2-1" presStyleLbl="parChTrans1D3" presStyleIdx="10" presStyleCnt="13"/>
      <dgm:spPr/>
    </dgm:pt>
    <dgm:pt modelId="{DD7FE7A3-70CE-4C59-A79D-9B0DC78156FB}" type="pres">
      <dgm:prSet presAssocID="{CF395B5E-6357-46F6-B3A8-C6ED14AC23CC}" presName="connTx" presStyleLbl="parChTrans1D3" presStyleIdx="10" presStyleCnt="13"/>
      <dgm:spPr/>
    </dgm:pt>
    <dgm:pt modelId="{5E2D655B-FC53-4D68-9FDF-DF6B534D8607}" type="pres">
      <dgm:prSet presAssocID="{8D3CFDD2-44B9-46AE-8189-252D31D793A5}" presName="root2" presStyleCnt="0"/>
      <dgm:spPr/>
    </dgm:pt>
    <dgm:pt modelId="{ED021CDE-1FD2-4F51-B7DE-5D2D3E557349}" type="pres">
      <dgm:prSet presAssocID="{8D3CFDD2-44B9-46AE-8189-252D31D793A5}" presName="LevelTwoTextNode" presStyleLbl="node3" presStyleIdx="10" presStyleCnt="13" custScaleX="147069" custScaleY="56740" custLinFactNeighborX="-28269" custLinFactNeighborY="-28433">
        <dgm:presLayoutVars>
          <dgm:chPref val="3"/>
        </dgm:presLayoutVars>
      </dgm:prSet>
      <dgm:spPr/>
    </dgm:pt>
    <dgm:pt modelId="{89304D91-AFFF-41C9-B036-0052E57AABC6}" type="pres">
      <dgm:prSet presAssocID="{8D3CFDD2-44B9-46AE-8189-252D31D793A5}" presName="level3hierChild" presStyleCnt="0"/>
      <dgm:spPr/>
    </dgm:pt>
    <dgm:pt modelId="{5E3B8FCD-D806-4E8A-A442-9330DEC06879}" type="pres">
      <dgm:prSet presAssocID="{EE1B0C5D-B144-4282-BC3F-597273B7AA0D}" presName="conn2-1" presStyleLbl="parChTrans1D2" presStyleIdx="4" presStyleCnt="5"/>
      <dgm:spPr/>
    </dgm:pt>
    <dgm:pt modelId="{3EC9B6BD-EEED-4630-BCB0-B46150DB1F5B}" type="pres">
      <dgm:prSet presAssocID="{EE1B0C5D-B144-4282-BC3F-597273B7AA0D}" presName="connTx" presStyleLbl="parChTrans1D2" presStyleIdx="4" presStyleCnt="5"/>
      <dgm:spPr/>
    </dgm:pt>
    <dgm:pt modelId="{B84FFF89-4C25-4851-BED3-37BCD88B260B}" type="pres">
      <dgm:prSet presAssocID="{B69B6CD1-9871-42FD-92EC-A3BBFF7CF139}" presName="root2" presStyleCnt="0"/>
      <dgm:spPr/>
    </dgm:pt>
    <dgm:pt modelId="{5A31DB00-97F2-44A9-A6CC-02C6BDEC6FA7}" type="pres">
      <dgm:prSet presAssocID="{B69B6CD1-9871-42FD-92EC-A3BBFF7CF139}" presName="LevelTwoTextNode" presStyleLbl="node2" presStyleIdx="4" presStyleCnt="5" custScaleY="96037" custLinFactNeighborX="-33840" custLinFactNeighborY="-27898">
        <dgm:presLayoutVars>
          <dgm:chPref val="3"/>
        </dgm:presLayoutVars>
      </dgm:prSet>
      <dgm:spPr/>
    </dgm:pt>
    <dgm:pt modelId="{401A99B2-95CA-4344-8E7F-B915317C32AD}" type="pres">
      <dgm:prSet presAssocID="{B69B6CD1-9871-42FD-92EC-A3BBFF7CF139}" presName="level3hierChild" presStyleCnt="0"/>
      <dgm:spPr/>
    </dgm:pt>
    <dgm:pt modelId="{223C1F96-620E-4698-A6B3-C4A3A377449C}" type="pres">
      <dgm:prSet presAssocID="{11841A48-4464-4021-A55D-19B38296AD1A}" presName="conn2-1" presStyleLbl="parChTrans1D3" presStyleIdx="11" presStyleCnt="13"/>
      <dgm:spPr/>
    </dgm:pt>
    <dgm:pt modelId="{42B9EE87-4A1B-472F-AB5A-6B7BACFE9354}" type="pres">
      <dgm:prSet presAssocID="{11841A48-4464-4021-A55D-19B38296AD1A}" presName="connTx" presStyleLbl="parChTrans1D3" presStyleIdx="11" presStyleCnt="13"/>
      <dgm:spPr/>
    </dgm:pt>
    <dgm:pt modelId="{3906BEF8-D199-4D5F-B313-6D2543F5B6ED}" type="pres">
      <dgm:prSet presAssocID="{779CF616-D870-460D-83D6-052F47117302}" presName="root2" presStyleCnt="0"/>
      <dgm:spPr/>
    </dgm:pt>
    <dgm:pt modelId="{348F8656-69A8-43E9-BEEF-37206A1E7071}" type="pres">
      <dgm:prSet presAssocID="{779CF616-D870-460D-83D6-052F47117302}" presName="LevelTwoTextNode" presStyleLbl="node3" presStyleIdx="11" presStyleCnt="13" custScaleX="146410" custScaleY="62881" custLinFactNeighborX="-28080" custLinFactNeighborY="-24166">
        <dgm:presLayoutVars>
          <dgm:chPref val="3"/>
        </dgm:presLayoutVars>
      </dgm:prSet>
      <dgm:spPr/>
    </dgm:pt>
    <dgm:pt modelId="{FA2EF4E0-BE2F-4948-95DD-6923FCF99897}" type="pres">
      <dgm:prSet presAssocID="{779CF616-D870-460D-83D6-052F47117302}" presName="level3hierChild" presStyleCnt="0"/>
      <dgm:spPr/>
    </dgm:pt>
    <dgm:pt modelId="{E8DDE973-DBC4-4B22-873F-116DB82272C2}" type="pres">
      <dgm:prSet presAssocID="{4513B8AF-1B69-4555-AFF3-14AC3771EF81}" presName="conn2-1" presStyleLbl="parChTrans1D3" presStyleIdx="12" presStyleCnt="13"/>
      <dgm:spPr/>
    </dgm:pt>
    <dgm:pt modelId="{B2FA250E-EB6A-4667-9D3D-F81C5C08DFF9}" type="pres">
      <dgm:prSet presAssocID="{4513B8AF-1B69-4555-AFF3-14AC3771EF81}" presName="connTx" presStyleLbl="parChTrans1D3" presStyleIdx="12" presStyleCnt="13"/>
      <dgm:spPr/>
    </dgm:pt>
    <dgm:pt modelId="{5B8DD0EF-F969-44A0-97F6-5903E402B887}" type="pres">
      <dgm:prSet presAssocID="{81A87F31-83E7-4D9C-9BD7-95E720CDB164}" presName="root2" presStyleCnt="0"/>
      <dgm:spPr/>
    </dgm:pt>
    <dgm:pt modelId="{ABE8B4C8-AFA8-4B34-B63B-DA0AF553601F}" type="pres">
      <dgm:prSet presAssocID="{81A87F31-83E7-4D9C-9BD7-95E720CDB164}" presName="LevelTwoTextNode" presStyleLbl="node3" presStyleIdx="12" presStyleCnt="13" custScaleX="146410" custScaleY="71843" custLinFactNeighborX="-27853" custLinFactNeighborY="-34143">
        <dgm:presLayoutVars>
          <dgm:chPref val="3"/>
        </dgm:presLayoutVars>
      </dgm:prSet>
      <dgm:spPr/>
    </dgm:pt>
    <dgm:pt modelId="{2FF31DF3-7FD7-4FE7-9E70-DB962E745B33}" type="pres">
      <dgm:prSet presAssocID="{81A87F31-83E7-4D9C-9BD7-95E720CDB164}" presName="level3hierChild" presStyleCnt="0"/>
      <dgm:spPr/>
    </dgm:pt>
  </dgm:ptLst>
  <dgm:cxnLst>
    <dgm:cxn modelId="{21DC0403-CC42-4BB3-8280-6E78CB0574C6}" type="presOf" srcId="{73667EE5-3EB8-4DC2-9866-6CD4CFB790F8}" destId="{850C41FA-5ED1-4B99-AE64-3B61D3A47C6B}" srcOrd="0" destOrd="0" presId="urn:microsoft.com/office/officeart/2005/8/layout/hierarchy2"/>
    <dgm:cxn modelId="{EE574D06-AC71-4D96-AA61-9A6AF36F6AAF}" srcId="{B0E9EFB5-9285-4C9A-A709-F2C9E3C900AD}" destId="{3AB33DE1-B603-4FC5-88FD-F1D58CF6B669}" srcOrd="2" destOrd="0" parTransId="{73667EE5-3EB8-4DC2-9866-6CD4CFB790F8}" sibTransId="{59D453D9-853B-4EBC-91F4-3E7894625762}"/>
    <dgm:cxn modelId="{32A0270A-5210-4545-BEAE-CF516DDBE1E2}" type="presOf" srcId="{779CF616-D870-460D-83D6-052F47117302}" destId="{348F8656-69A8-43E9-BEEF-37206A1E7071}" srcOrd="0" destOrd="0" presId="urn:microsoft.com/office/officeart/2005/8/layout/hierarchy2"/>
    <dgm:cxn modelId="{DDF5A011-2E2B-4E6B-81E8-D7A8006FBDFD}" srcId="{B69B6CD1-9871-42FD-92EC-A3BBFF7CF139}" destId="{779CF616-D870-460D-83D6-052F47117302}" srcOrd="0" destOrd="0" parTransId="{11841A48-4464-4021-A55D-19B38296AD1A}" sibTransId="{4B2ED61C-D66E-48BD-97C7-113619BFF746}"/>
    <dgm:cxn modelId="{C0CD8F12-FCEC-42D5-ABFE-6A54937FAE40}" type="presOf" srcId="{3AB33DE1-B603-4FC5-88FD-F1D58CF6B669}" destId="{17421FD8-BB4A-4667-8388-104AAB8EBB45}" srcOrd="0" destOrd="0" presId="urn:microsoft.com/office/officeart/2005/8/layout/hierarchy2"/>
    <dgm:cxn modelId="{B7763415-FD10-4830-9F06-A95CE01D24AE}" type="presOf" srcId="{11841A48-4464-4021-A55D-19B38296AD1A}" destId="{42B9EE87-4A1B-472F-AB5A-6B7BACFE9354}" srcOrd="1" destOrd="0" presId="urn:microsoft.com/office/officeart/2005/8/layout/hierarchy2"/>
    <dgm:cxn modelId="{1526A418-2DD4-46BE-9874-ACF743DF9985}" type="presOf" srcId="{C8AD7FEE-EBB2-489C-92A8-5461CD3F74DE}" destId="{EBC9EF7C-5820-4221-88C3-25EDAB339850}" srcOrd="0" destOrd="0" presId="urn:microsoft.com/office/officeart/2005/8/layout/hierarchy2"/>
    <dgm:cxn modelId="{571E391A-FFCD-4E0C-81DB-09EC5AC5840E}" type="presOf" srcId="{150D9A96-E713-4A50-A450-5A52D69AD46C}" destId="{08D2D8A2-AF82-4417-8F49-1761BB91E364}" srcOrd="0" destOrd="0" presId="urn:microsoft.com/office/officeart/2005/8/layout/hierarchy2"/>
    <dgm:cxn modelId="{E795081E-B2A8-4812-A6A6-081C95A3129F}" type="presOf" srcId="{73667EE5-3EB8-4DC2-9866-6CD4CFB790F8}" destId="{2C6E2637-678E-47CE-BE68-4C56159FC010}" srcOrd="1" destOrd="0" presId="urn:microsoft.com/office/officeart/2005/8/layout/hierarchy2"/>
    <dgm:cxn modelId="{EBD9661F-BDDE-4D4A-804C-B24B84BEE5A6}" type="presOf" srcId="{6F255C68-83DA-40A2-8E02-4FFFE67A4B3E}" destId="{7514580B-E9AC-42C0-8A2D-92C673FC768C}" srcOrd="0" destOrd="0" presId="urn:microsoft.com/office/officeart/2005/8/layout/hierarchy2"/>
    <dgm:cxn modelId="{70891026-9BDC-4FD1-A2DF-740348C25E3D}" type="presOf" srcId="{5783F8B2-53CB-4671-81F6-0F3B164A966E}" destId="{607F4D88-54AF-44C9-8BCA-495C006687B4}" srcOrd="0" destOrd="0" presId="urn:microsoft.com/office/officeart/2005/8/layout/hierarchy2"/>
    <dgm:cxn modelId="{F8113726-B077-4A2C-A8F1-EB8F9A8DA448}" srcId="{18A79835-C424-4A8F-B42C-D2D3C287BD12}" destId="{2532E63B-F641-4429-9EF3-91949EBFE211}" srcOrd="1" destOrd="0" parTransId="{A6E6E2ED-5143-4105-956A-BCBF0BCD96A0}" sibTransId="{19D42B76-4A03-45B9-9372-220CEF2B498A}"/>
    <dgm:cxn modelId="{7306A129-00DC-40E4-ACD4-4A060B7AD716}" type="presOf" srcId="{2DCB6615-BCEF-4778-8407-A371ABD67FAB}" destId="{698C00A6-971E-4FF5-91EE-82B20343BD87}" srcOrd="0" destOrd="0" presId="urn:microsoft.com/office/officeart/2005/8/layout/hierarchy2"/>
    <dgm:cxn modelId="{9C90C62A-A924-4BD0-89E7-593865359554}" srcId="{2532E63B-F641-4429-9EF3-91949EBFE211}" destId="{6F255C68-83DA-40A2-8E02-4FFFE67A4B3E}" srcOrd="1" destOrd="0" parTransId="{C863E6C0-F1DD-498F-8F05-E4AE26D15B5C}" sibTransId="{6CEA4BA0-EC69-459C-A902-0BAA03E1095C}"/>
    <dgm:cxn modelId="{FE86812C-C407-4EC6-9BB7-AAA6A3406267}" type="presOf" srcId="{2DCB6615-BCEF-4778-8407-A371ABD67FAB}" destId="{65360DBE-334C-421F-AA9A-3BF9A947C9F7}" srcOrd="1" destOrd="0" presId="urn:microsoft.com/office/officeart/2005/8/layout/hierarchy2"/>
    <dgm:cxn modelId="{10235130-2D6F-4CF5-80B0-7FA66B2DEE3C}" type="presOf" srcId="{F829898B-FA58-40BE-B6DE-C838B457CEB9}" destId="{7DE723E9-D41A-46EA-A7D1-17613CF412FE}" srcOrd="0" destOrd="0" presId="urn:microsoft.com/office/officeart/2005/8/layout/hierarchy2"/>
    <dgm:cxn modelId="{5AE2A432-A5FD-4C65-9AA7-0A0F5B9E2782}" srcId="{2532E63B-F641-4429-9EF3-91949EBFE211}" destId="{83B9AF3A-7361-4122-82A6-F853D53F316A}" srcOrd="0" destOrd="0" parTransId="{71DA7E21-C0F6-4E5D-BA7F-D5C754E0DFFF}" sibTransId="{0D4F62EC-007B-4833-81F4-687596627507}"/>
    <dgm:cxn modelId="{ED960C3E-67EC-424F-9421-BB08567BCB40}" type="presOf" srcId="{B0E9EFB5-9285-4C9A-A709-F2C9E3C900AD}" destId="{AB5DC82E-38AE-4641-A6FA-2C502222424E}" srcOrd="0" destOrd="0" presId="urn:microsoft.com/office/officeart/2005/8/layout/hierarchy2"/>
    <dgm:cxn modelId="{FC88913E-4D60-4266-A1B7-553089AA2516}" srcId="{18A79835-C424-4A8F-B42C-D2D3C287BD12}" destId="{95B72CFA-0C9F-4023-AC8A-264A62E84B6D}" srcOrd="2" destOrd="0" parTransId="{8230F8D2-3D6E-4650-A8FF-21F2DC5F6E39}" sibTransId="{BFF48747-9C1C-473A-8C0D-E9BB12406399}"/>
    <dgm:cxn modelId="{754E025B-B655-4079-A435-4DCD05140E0B}" type="presOf" srcId="{BFC35368-1AF2-4699-BB7B-DCE6E5B355C7}" destId="{E4B51AAE-F003-4C9F-BC5C-03CD3A468B15}" srcOrd="0" destOrd="0" presId="urn:microsoft.com/office/officeart/2005/8/layout/hierarchy2"/>
    <dgm:cxn modelId="{1FE7025D-4A45-4878-8DC5-D609EB320C34}" type="presOf" srcId="{8F3B1273-68D9-4E27-ABDB-6109EC4139BB}" destId="{D8B411C9-CD77-4345-A835-40597988DDF3}" srcOrd="1" destOrd="0" presId="urn:microsoft.com/office/officeart/2005/8/layout/hierarchy2"/>
    <dgm:cxn modelId="{846B555D-04BD-478C-964F-50C1D44CF4CA}" type="presOf" srcId="{95998941-EEF3-42DD-823D-4477C66C6380}" destId="{1FABE9A0-4D86-4E0B-AE4C-DE7D153D1B22}" srcOrd="0" destOrd="0" presId="urn:microsoft.com/office/officeart/2005/8/layout/hierarchy2"/>
    <dgm:cxn modelId="{C0604743-AF10-4ECC-A6B3-EBD824FEC293}" srcId="{18A79835-C424-4A8F-B42C-D2D3C287BD12}" destId="{B0E9EFB5-9285-4C9A-A709-F2C9E3C900AD}" srcOrd="0" destOrd="0" parTransId="{F4E844C6-AF64-4B88-BE85-5096C0217FBD}" sibTransId="{1E536276-397A-4B0D-8DCE-1CBCAD8D3395}"/>
    <dgm:cxn modelId="{F3266264-6681-4997-98FD-6D917F532E59}" type="presOf" srcId="{CB3A380D-E6BE-4D78-864B-FB1A532986CE}" destId="{765FFAEE-22E0-408E-B78B-B433002F5F86}" srcOrd="0" destOrd="0" presId="urn:microsoft.com/office/officeart/2005/8/layout/hierarchy2"/>
    <dgm:cxn modelId="{599B7044-77E4-4E22-AA81-65844978DCF1}" type="presOf" srcId="{EE1B0C5D-B144-4282-BC3F-597273B7AA0D}" destId="{3EC9B6BD-EEED-4630-BCB0-B46150DB1F5B}" srcOrd="1" destOrd="0" presId="urn:microsoft.com/office/officeart/2005/8/layout/hierarchy2"/>
    <dgm:cxn modelId="{6BCE3E46-5C52-40B1-B585-D0243CFD2AD9}" srcId="{B0E9EFB5-9285-4C9A-A709-F2C9E3C900AD}" destId="{D7E35078-7FEA-4E7B-97B3-CF37A41DA08C}" srcOrd="0" destOrd="0" parTransId="{22A16F95-01B1-43A6-926D-2D3D0819F38E}" sibTransId="{05903426-090C-442C-8D25-3014621D5E98}"/>
    <dgm:cxn modelId="{A2D31067-10C3-405B-B590-44AC2D43133F}" type="presOf" srcId="{CF395B5E-6357-46F6-B3A8-C6ED14AC23CC}" destId="{DD7FE7A3-70CE-4C59-A79D-9B0DC78156FB}" srcOrd="1" destOrd="0" presId="urn:microsoft.com/office/officeart/2005/8/layout/hierarchy2"/>
    <dgm:cxn modelId="{10C24769-B157-400F-B31F-51D840A6D15F}" type="presOf" srcId="{8230F8D2-3D6E-4650-A8FF-21F2DC5F6E39}" destId="{5A338DA0-D6EB-460C-AD58-A18EBEA71F6A}" srcOrd="1" destOrd="0" presId="urn:microsoft.com/office/officeart/2005/8/layout/hierarchy2"/>
    <dgm:cxn modelId="{08C6F349-3F02-4979-8227-C032CEDC2037}" srcId="{06C00747-1E1B-4E2C-857F-E7AB718AFFA2}" destId="{8D3CFDD2-44B9-46AE-8189-252D31D793A5}" srcOrd="2" destOrd="0" parTransId="{CF395B5E-6357-46F6-B3A8-C6ED14AC23CC}" sibTransId="{111E5D40-F4EB-484D-BC1F-1FDDA3395831}"/>
    <dgm:cxn modelId="{4885D86B-32E9-4E90-A41A-2992B8EF486A}" srcId="{B0E9EFB5-9285-4C9A-A709-F2C9E3C900AD}" destId="{CB3A380D-E6BE-4D78-864B-FB1A532986CE}" srcOrd="1" destOrd="0" parTransId="{0552D38B-1F72-40D5-87F0-A97874F684BB}" sibTransId="{3D59D518-588E-44A6-83C9-24C800514891}"/>
    <dgm:cxn modelId="{D79BE16B-9A0D-41F2-8CAC-0CC38C326F68}" type="presOf" srcId="{02CA800A-B5E5-4BA6-BEA8-2CA694FA144E}" destId="{F9EB8527-DE69-43BB-A87B-A0DDF7768126}" srcOrd="0" destOrd="0" presId="urn:microsoft.com/office/officeart/2005/8/layout/hierarchy2"/>
    <dgm:cxn modelId="{D853804E-2A1C-4815-97CB-242EA4B5517C}" type="presOf" srcId="{C863E6C0-F1DD-498F-8F05-E4AE26D15B5C}" destId="{E843C040-B867-495C-94C3-F07F4E0C9ACD}" srcOrd="0" destOrd="0" presId="urn:microsoft.com/office/officeart/2005/8/layout/hierarchy2"/>
    <dgm:cxn modelId="{2F638570-DFEB-4BD3-A4A2-2144F5925CCE}" type="presOf" srcId="{18A79835-C424-4A8F-B42C-D2D3C287BD12}" destId="{339BCF27-D7BB-4BEB-91C6-2A4CADE838FF}" srcOrd="0" destOrd="0" presId="urn:microsoft.com/office/officeart/2005/8/layout/hierarchy2"/>
    <dgm:cxn modelId="{3D4BA170-06D2-4824-B755-38A7D0FC4E34}" srcId="{18A79835-C424-4A8F-B42C-D2D3C287BD12}" destId="{B69B6CD1-9871-42FD-92EC-A3BBFF7CF139}" srcOrd="4" destOrd="0" parTransId="{EE1B0C5D-B144-4282-BC3F-597273B7AA0D}" sibTransId="{DBA3471A-726F-4592-9331-383F9B5FBC8B}"/>
    <dgm:cxn modelId="{36ACAD70-0B37-4ED1-8ED9-D78122549769}" type="presOf" srcId="{D7E35078-7FEA-4E7B-97B3-CF37A41DA08C}" destId="{F7753B4F-6F61-4254-98FB-6CB0178FCAE7}" srcOrd="0" destOrd="0" presId="urn:microsoft.com/office/officeart/2005/8/layout/hierarchy2"/>
    <dgm:cxn modelId="{ADDD3974-0760-4924-B70D-536DC2367945}" type="presOf" srcId="{2532E63B-F641-4429-9EF3-91949EBFE211}" destId="{EFA50F6F-5407-428B-8DB4-180AEA8DFFA7}" srcOrd="0" destOrd="0" presId="urn:microsoft.com/office/officeart/2005/8/layout/hierarchy2"/>
    <dgm:cxn modelId="{375F1875-DFB0-4D37-93C6-A78C24C3DCD0}" srcId="{2532E63B-F641-4429-9EF3-91949EBFE211}" destId="{B5B0AD25-8C10-4BAE-A377-4E0DB0D5A813}" srcOrd="2" destOrd="0" parTransId="{2DCB6615-BCEF-4778-8407-A371ABD67FAB}" sibTransId="{E83ABF4B-5147-4F35-B9CA-9226C58F31B6}"/>
    <dgm:cxn modelId="{8E3F7756-784C-4CA2-BEB8-9425F620FE8D}" srcId="{95B72CFA-0C9F-4023-AC8A-264A62E84B6D}" destId="{5783F8B2-53CB-4671-81F6-0F3B164A966E}" srcOrd="0" destOrd="0" parTransId="{8F3B1273-68D9-4E27-ABDB-6109EC4139BB}" sibTransId="{6F16A4E9-0A5A-4A6A-A841-B99E67CBE44B}"/>
    <dgm:cxn modelId="{D6C08D56-A56D-4A86-AB9A-6058B1529FB1}" type="presOf" srcId="{22A16F95-01B1-43A6-926D-2D3D0819F38E}" destId="{3007BE55-9567-4542-9BC6-8A82E38E3B94}" srcOrd="0" destOrd="0" presId="urn:microsoft.com/office/officeart/2005/8/layout/hierarchy2"/>
    <dgm:cxn modelId="{7224715A-3737-491A-9079-2ACC765220C5}" type="presOf" srcId="{8F3B1273-68D9-4E27-ABDB-6109EC4139BB}" destId="{7C19C08A-D76A-40E2-9EC4-CA758A529F11}" srcOrd="0" destOrd="0" presId="urn:microsoft.com/office/officeart/2005/8/layout/hierarchy2"/>
    <dgm:cxn modelId="{D708307E-6136-4A1F-9C2E-5F20D86FD278}" type="presOf" srcId="{B69B6CD1-9871-42FD-92EC-A3BBFF7CF139}" destId="{5A31DB00-97F2-44A9-A6CC-02C6BDEC6FA7}" srcOrd="0" destOrd="0" presId="urn:microsoft.com/office/officeart/2005/8/layout/hierarchy2"/>
    <dgm:cxn modelId="{F891ED7E-4B9A-4E99-9428-CAFB9B41CC63}" srcId="{95B72CFA-0C9F-4023-AC8A-264A62E84B6D}" destId="{150D9A96-E713-4A50-A450-5A52D69AD46C}" srcOrd="1" destOrd="0" parTransId="{95998941-EEF3-42DD-823D-4477C66C6380}" sibTransId="{693B3FD9-E957-4348-8631-AC61BA5E8703}"/>
    <dgm:cxn modelId="{FC85F57E-24E2-4E4C-8081-DF4E3CD9B732}" srcId="{06C00747-1E1B-4E2C-857F-E7AB718AFFA2}" destId="{02CA800A-B5E5-4BA6-BEA8-2CA694FA144E}" srcOrd="1" destOrd="0" parTransId="{BFC35368-1AF2-4699-BB7B-DCE6E5B355C7}" sibTransId="{F08767CE-9494-4A01-A5BE-30DA6FA6F253}"/>
    <dgm:cxn modelId="{7215EE7F-90DC-4A84-83BF-4491D3C2CD84}" type="presOf" srcId="{CF395B5E-6357-46F6-B3A8-C6ED14AC23CC}" destId="{67E42929-84DD-4A21-8094-731C4D37542A}" srcOrd="0" destOrd="0" presId="urn:microsoft.com/office/officeart/2005/8/layout/hierarchy2"/>
    <dgm:cxn modelId="{34123B81-351C-4380-B576-49C1AFA24890}" type="presOf" srcId="{A6E6E2ED-5143-4105-956A-BCBF0BCD96A0}" destId="{6B22B6BD-866D-4896-A93A-239C502FD04B}" srcOrd="1" destOrd="0" presId="urn:microsoft.com/office/officeart/2005/8/layout/hierarchy2"/>
    <dgm:cxn modelId="{B42BB683-2C18-45C7-8ED9-BA06A45A719E}" srcId="{B69B6CD1-9871-42FD-92EC-A3BBFF7CF139}" destId="{81A87F31-83E7-4D9C-9BD7-95E720CDB164}" srcOrd="1" destOrd="0" parTransId="{4513B8AF-1B69-4555-AFF3-14AC3771EF81}" sibTransId="{43A4341A-AEEC-46BB-89CE-958FA61B1B10}"/>
    <dgm:cxn modelId="{5318FA83-EC45-457E-9EF4-2F65ED885792}" type="presOf" srcId="{8230F8D2-3D6E-4650-A8FF-21F2DC5F6E39}" destId="{26EDBF31-758A-4B68-96CF-8A6024BD60A3}" srcOrd="0" destOrd="0" presId="urn:microsoft.com/office/officeart/2005/8/layout/hierarchy2"/>
    <dgm:cxn modelId="{BB04708A-029F-451F-912A-2D0DD8A32396}" type="presOf" srcId="{4513B8AF-1B69-4555-AFF3-14AC3771EF81}" destId="{B2FA250E-EB6A-4667-9D3D-F81C5C08DFF9}" srcOrd="1" destOrd="0" presId="urn:microsoft.com/office/officeart/2005/8/layout/hierarchy2"/>
    <dgm:cxn modelId="{B1F66E8B-AF2D-4D40-BC05-68D5680128D6}" srcId="{18A79835-C424-4A8F-B42C-D2D3C287BD12}" destId="{06C00747-1E1B-4E2C-857F-E7AB718AFFA2}" srcOrd="3" destOrd="0" parTransId="{DE0372BA-5E9A-4F65-A694-72FA7D06E528}" sibTransId="{6F3F01FC-3AF6-4846-B172-8DBF69481B65}"/>
    <dgm:cxn modelId="{C962DF93-3292-4101-92E7-6AAB5360BB77}" type="presOf" srcId="{0552D38B-1F72-40D5-87F0-A97874F684BB}" destId="{8B78F895-71BE-4222-B250-39E2C8B460C6}" srcOrd="1" destOrd="0" presId="urn:microsoft.com/office/officeart/2005/8/layout/hierarchy2"/>
    <dgm:cxn modelId="{ED419BA1-0E66-4733-BD3D-9EAFA4A08B53}" type="presOf" srcId="{06C00747-1E1B-4E2C-857F-E7AB718AFFA2}" destId="{B7EADE0B-B5B8-44A5-87AC-C4E5731F36F7}" srcOrd="0" destOrd="0" presId="urn:microsoft.com/office/officeart/2005/8/layout/hierarchy2"/>
    <dgm:cxn modelId="{620987AA-A9C9-463B-9044-F7FD2BA3FC35}" type="presOf" srcId="{F4E844C6-AF64-4B88-BE85-5096C0217FBD}" destId="{994D7AF8-735A-4390-B92B-3DFFB5160DF5}" srcOrd="0" destOrd="0" presId="urn:microsoft.com/office/officeart/2005/8/layout/hierarchy2"/>
    <dgm:cxn modelId="{3D06DEAA-A11A-4A9E-8AE2-5819D8E51942}" type="presOf" srcId="{DE0372BA-5E9A-4F65-A694-72FA7D06E528}" destId="{BD7C1B95-A94E-4CFE-93E9-83026C5543A5}" srcOrd="0" destOrd="0" presId="urn:microsoft.com/office/officeart/2005/8/layout/hierarchy2"/>
    <dgm:cxn modelId="{E7858FB2-C6BC-4539-80D6-337FE1FF3260}" srcId="{06C00747-1E1B-4E2C-857F-E7AB718AFFA2}" destId="{F829898B-FA58-40BE-B6DE-C838B457CEB9}" srcOrd="0" destOrd="0" parTransId="{C8AD7FEE-EBB2-489C-92A8-5461CD3F74DE}" sibTransId="{7608B7E7-B464-4AC7-9AEB-6C6F0B961E62}"/>
    <dgm:cxn modelId="{DC2999B6-8F5F-4A91-B825-8EAED2BC5AFA}" srcId="{5F5C27BE-616E-47EA-8227-BF350D6D8CA7}" destId="{18A79835-C424-4A8F-B42C-D2D3C287BD12}" srcOrd="0" destOrd="0" parTransId="{3A9A4147-17F2-48B2-818E-FDCB083A0AD0}" sibTransId="{E325581B-284F-4F5C-A888-CD5332D17238}"/>
    <dgm:cxn modelId="{315B9CB8-B3E7-42EA-9420-0C587C80B0DC}" type="presOf" srcId="{BFC35368-1AF2-4699-BB7B-DCE6E5B355C7}" destId="{FECA62A6-AFAB-49D5-81B6-DBD246021F17}" srcOrd="1" destOrd="0" presId="urn:microsoft.com/office/officeart/2005/8/layout/hierarchy2"/>
    <dgm:cxn modelId="{5DD425B9-77DD-4C75-8097-44953956AA91}" type="presOf" srcId="{5F5C27BE-616E-47EA-8227-BF350D6D8CA7}" destId="{1792198A-8640-40D8-A762-A72515C43378}" srcOrd="0" destOrd="0" presId="urn:microsoft.com/office/officeart/2005/8/layout/hierarchy2"/>
    <dgm:cxn modelId="{E79975BA-CF6A-4558-B07F-9F3BF82795AA}" type="presOf" srcId="{71DA7E21-C0F6-4E5D-BA7F-D5C754E0DFFF}" destId="{E4647743-38FA-4627-B8E5-07D8AF1EF2A3}" srcOrd="0" destOrd="0" presId="urn:microsoft.com/office/officeart/2005/8/layout/hierarchy2"/>
    <dgm:cxn modelId="{D9DC8ABC-D6E7-47B6-A680-9E55F57841CE}" type="presOf" srcId="{F4E844C6-AF64-4B88-BE85-5096C0217FBD}" destId="{D0898905-8D35-4364-9080-799B1CC9E6C8}" srcOrd="1" destOrd="0" presId="urn:microsoft.com/office/officeart/2005/8/layout/hierarchy2"/>
    <dgm:cxn modelId="{9D87E4BF-76B7-4737-AB6C-4CB9E3A4936A}" type="presOf" srcId="{71DA7E21-C0F6-4E5D-BA7F-D5C754E0DFFF}" destId="{DD6F0B31-876A-4194-901A-88ABEC168E19}" srcOrd="1" destOrd="0" presId="urn:microsoft.com/office/officeart/2005/8/layout/hierarchy2"/>
    <dgm:cxn modelId="{A6AF52C0-BB04-40FC-BB73-534477B8026F}" type="presOf" srcId="{C8AD7FEE-EBB2-489C-92A8-5461CD3F74DE}" destId="{761C0084-2845-4A57-86CB-66B68F2780E5}" srcOrd="1" destOrd="0" presId="urn:microsoft.com/office/officeart/2005/8/layout/hierarchy2"/>
    <dgm:cxn modelId="{E377E3C0-A7DC-4255-9E45-AF4FA9E89A51}" type="presOf" srcId="{95B72CFA-0C9F-4023-AC8A-264A62E84B6D}" destId="{D0E0C0FB-FFC5-41CB-8699-C5835DB74658}" srcOrd="0" destOrd="0" presId="urn:microsoft.com/office/officeart/2005/8/layout/hierarchy2"/>
    <dgm:cxn modelId="{79246EC1-2D90-46A5-A466-E110968ECB63}" type="presOf" srcId="{B5B0AD25-8C10-4BAE-A377-4E0DB0D5A813}" destId="{212390A4-013B-4CFE-8A98-7D72555F336B}" srcOrd="0" destOrd="0" presId="urn:microsoft.com/office/officeart/2005/8/layout/hierarchy2"/>
    <dgm:cxn modelId="{EDBF32C6-E479-4CEC-9BA1-5C590B5EBD7C}" type="presOf" srcId="{C863E6C0-F1DD-498F-8F05-E4AE26D15B5C}" destId="{A0B0A7A6-0D5D-4B87-8118-17F6D1BF833A}" srcOrd="1" destOrd="0" presId="urn:microsoft.com/office/officeart/2005/8/layout/hierarchy2"/>
    <dgm:cxn modelId="{C76600CA-8B53-4AD8-B6B2-59F02E7EE6A4}" type="presOf" srcId="{83B9AF3A-7361-4122-82A6-F853D53F316A}" destId="{E0810458-C439-40AE-A5D5-16D1CEFDAB43}" srcOrd="0" destOrd="0" presId="urn:microsoft.com/office/officeart/2005/8/layout/hierarchy2"/>
    <dgm:cxn modelId="{A61415D3-8D1D-4BEF-943B-28B64F0C46A1}" type="presOf" srcId="{81A87F31-83E7-4D9C-9BD7-95E720CDB164}" destId="{ABE8B4C8-AFA8-4B34-B63B-DA0AF553601F}" srcOrd="0" destOrd="0" presId="urn:microsoft.com/office/officeart/2005/8/layout/hierarchy2"/>
    <dgm:cxn modelId="{21776FD4-C182-4680-AED7-73D4E9323D4E}" type="presOf" srcId="{0552D38B-1F72-40D5-87F0-A97874F684BB}" destId="{849DA283-EBDE-4E3B-B82B-CB5A49F8C88C}" srcOrd="0" destOrd="0" presId="urn:microsoft.com/office/officeart/2005/8/layout/hierarchy2"/>
    <dgm:cxn modelId="{691AFCD5-7696-4651-9F41-8084834AB944}" type="presOf" srcId="{8D3CFDD2-44B9-46AE-8189-252D31D793A5}" destId="{ED021CDE-1FD2-4F51-B7DE-5D2D3E557349}" srcOrd="0" destOrd="0" presId="urn:microsoft.com/office/officeart/2005/8/layout/hierarchy2"/>
    <dgm:cxn modelId="{745682E3-DC95-40A9-8226-8C0AA289C6DB}" type="presOf" srcId="{11841A48-4464-4021-A55D-19B38296AD1A}" destId="{223C1F96-620E-4698-A6B3-C4A3A377449C}" srcOrd="0" destOrd="0" presId="urn:microsoft.com/office/officeart/2005/8/layout/hierarchy2"/>
    <dgm:cxn modelId="{968086E4-165A-4EE8-A8F4-1BE2D4ACD043}" type="presOf" srcId="{DE0372BA-5E9A-4F65-A694-72FA7D06E528}" destId="{0BC5E9B2-E96B-4887-9E00-A837B6F640CE}" srcOrd="1" destOrd="0" presId="urn:microsoft.com/office/officeart/2005/8/layout/hierarchy2"/>
    <dgm:cxn modelId="{9E6D10EE-2991-4099-8E13-3287F2F0E244}" type="presOf" srcId="{EE1B0C5D-B144-4282-BC3F-597273B7AA0D}" destId="{5E3B8FCD-D806-4E8A-A442-9330DEC06879}" srcOrd="0" destOrd="0" presId="urn:microsoft.com/office/officeart/2005/8/layout/hierarchy2"/>
    <dgm:cxn modelId="{85EC80EE-E33A-4412-BCE9-AB763D0364FE}" type="presOf" srcId="{A6E6E2ED-5143-4105-956A-BCBF0BCD96A0}" destId="{A8A5A3C8-A136-4A16-B801-0749ADEB2A72}" srcOrd="0" destOrd="0" presId="urn:microsoft.com/office/officeart/2005/8/layout/hierarchy2"/>
    <dgm:cxn modelId="{ED7312F0-D3F2-448D-ACC7-F524BA637653}" type="presOf" srcId="{4513B8AF-1B69-4555-AFF3-14AC3771EF81}" destId="{E8DDE973-DBC4-4B22-873F-116DB82272C2}" srcOrd="0" destOrd="0" presId="urn:microsoft.com/office/officeart/2005/8/layout/hierarchy2"/>
    <dgm:cxn modelId="{706E70F8-E7AC-4BB5-89C3-A6CD06B9E73E}" type="presOf" srcId="{95998941-EEF3-42DD-823D-4477C66C6380}" destId="{237BAF6D-4830-4A97-AB6A-66A5EA09E0C3}" srcOrd="1" destOrd="0" presId="urn:microsoft.com/office/officeart/2005/8/layout/hierarchy2"/>
    <dgm:cxn modelId="{00768CFF-BA74-4F30-AD84-CC051B7DFC8D}" type="presOf" srcId="{22A16F95-01B1-43A6-926D-2D3D0819F38E}" destId="{45F4ABFF-58AA-45FD-ADF5-5BF91F39BF13}" srcOrd="1" destOrd="0" presId="urn:microsoft.com/office/officeart/2005/8/layout/hierarchy2"/>
    <dgm:cxn modelId="{470E85D2-92C5-42D7-912D-1A7396EE1B61}" type="presParOf" srcId="{1792198A-8640-40D8-A762-A72515C43378}" destId="{BE0F1F19-F78A-43AF-BD87-C6A047517103}" srcOrd="0" destOrd="0" presId="urn:microsoft.com/office/officeart/2005/8/layout/hierarchy2"/>
    <dgm:cxn modelId="{CFC4E697-E8B5-4A86-8C7B-A8C98A2008DF}" type="presParOf" srcId="{BE0F1F19-F78A-43AF-BD87-C6A047517103}" destId="{339BCF27-D7BB-4BEB-91C6-2A4CADE838FF}" srcOrd="0" destOrd="0" presId="urn:microsoft.com/office/officeart/2005/8/layout/hierarchy2"/>
    <dgm:cxn modelId="{87F636C9-C1A3-4B6B-A821-5FCE45551CF5}" type="presParOf" srcId="{BE0F1F19-F78A-43AF-BD87-C6A047517103}" destId="{599E433E-E0E9-4AB7-B40B-BBC921E2EEDA}" srcOrd="1" destOrd="0" presId="urn:microsoft.com/office/officeart/2005/8/layout/hierarchy2"/>
    <dgm:cxn modelId="{F69C788A-0E0C-4FBD-B5D3-1386C2BF2201}" type="presParOf" srcId="{599E433E-E0E9-4AB7-B40B-BBC921E2EEDA}" destId="{994D7AF8-735A-4390-B92B-3DFFB5160DF5}" srcOrd="0" destOrd="0" presId="urn:microsoft.com/office/officeart/2005/8/layout/hierarchy2"/>
    <dgm:cxn modelId="{E22C8445-819B-4D6D-9347-7D57EED4552E}" type="presParOf" srcId="{994D7AF8-735A-4390-B92B-3DFFB5160DF5}" destId="{D0898905-8D35-4364-9080-799B1CC9E6C8}" srcOrd="0" destOrd="0" presId="urn:microsoft.com/office/officeart/2005/8/layout/hierarchy2"/>
    <dgm:cxn modelId="{7594BBB0-E25A-42D0-AEB2-E4F3AC022B9C}" type="presParOf" srcId="{599E433E-E0E9-4AB7-B40B-BBC921E2EEDA}" destId="{72212C73-2CE5-40D8-AEC3-912B605B7B14}" srcOrd="1" destOrd="0" presId="urn:microsoft.com/office/officeart/2005/8/layout/hierarchy2"/>
    <dgm:cxn modelId="{23B6B6A4-AF08-48AA-8E8F-56DF7B4619E3}" type="presParOf" srcId="{72212C73-2CE5-40D8-AEC3-912B605B7B14}" destId="{AB5DC82E-38AE-4641-A6FA-2C502222424E}" srcOrd="0" destOrd="0" presId="urn:microsoft.com/office/officeart/2005/8/layout/hierarchy2"/>
    <dgm:cxn modelId="{BCD7705D-9B02-4615-B330-67DAB96C01D4}" type="presParOf" srcId="{72212C73-2CE5-40D8-AEC3-912B605B7B14}" destId="{86D7B721-B547-48FF-966D-C6F9473D7E4E}" srcOrd="1" destOrd="0" presId="urn:microsoft.com/office/officeart/2005/8/layout/hierarchy2"/>
    <dgm:cxn modelId="{1D06F120-6D71-4187-B0B5-833F4B77FDAF}" type="presParOf" srcId="{86D7B721-B547-48FF-966D-C6F9473D7E4E}" destId="{3007BE55-9567-4542-9BC6-8A82E38E3B94}" srcOrd="0" destOrd="0" presId="urn:microsoft.com/office/officeart/2005/8/layout/hierarchy2"/>
    <dgm:cxn modelId="{B1C3DA55-2CD6-4294-9119-A0377E24A8EF}" type="presParOf" srcId="{3007BE55-9567-4542-9BC6-8A82E38E3B94}" destId="{45F4ABFF-58AA-45FD-ADF5-5BF91F39BF13}" srcOrd="0" destOrd="0" presId="urn:microsoft.com/office/officeart/2005/8/layout/hierarchy2"/>
    <dgm:cxn modelId="{103D1AF0-A70C-4946-A866-72D6E5DD59F3}" type="presParOf" srcId="{86D7B721-B547-48FF-966D-C6F9473D7E4E}" destId="{68120865-5D7D-430C-A9D3-C92F60930FCA}" srcOrd="1" destOrd="0" presId="urn:microsoft.com/office/officeart/2005/8/layout/hierarchy2"/>
    <dgm:cxn modelId="{5C524CB6-2301-431C-ACB0-E826DA5F7309}" type="presParOf" srcId="{68120865-5D7D-430C-A9D3-C92F60930FCA}" destId="{F7753B4F-6F61-4254-98FB-6CB0178FCAE7}" srcOrd="0" destOrd="0" presId="urn:microsoft.com/office/officeart/2005/8/layout/hierarchy2"/>
    <dgm:cxn modelId="{098521AA-D05D-4E5D-BCAB-0219C36EA147}" type="presParOf" srcId="{68120865-5D7D-430C-A9D3-C92F60930FCA}" destId="{0781BEA1-E7C5-4FED-96C7-997EDE02C968}" srcOrd="1" destOrd="0" presId="urn:microsoft.com/office/officeart/2005/8/layout/hierarchy2"/>
    <dgm:cxn modelId="{7F39EB9E-2399-4E57-A80F-A99E11766052}" type="presParOf" srcId="{86D7B721-B547-48FF-966D-C6F9473D7E4E}" destId="{849DA283-EBDE-4E3B-B82B-CB5A49F8C88C}" srcOrd="2" destOrd="0" presId="urn:microsoft.com/office/officeart/2005/8/layout/hierarchy2"/>
    <dgm:cxn modelId="{09C94F5A-F1B6-4887-BA7E-7A6FB4B8CD80}" type="presParOf" srcId="{849DA283-EBDE-4E3B-B82B-CB5A49F8C88C}" destId="{8B78F895-71BE-4222-B250-39E2C8B460C6}" srcOrd="0" destOrd="0" presId="urn:microsoft.com/office/officeart/2005/8/layout/hierarchy2"/>
    <dgm:cxn modelId="{ED9458A8-398D-4B12-AA55-0127F220B05F}" type="presParOf" srcId="{86D7B721-B547-48FF-966D-C6F9473D7E4E}" destId="{A2A7114D-B61E-4771-BFEA-B317C084943B}" srcOrd="3" destOrd="0" presId="urn:microsoft.com/office/officeart/2005/8/layout/hierarchy2"/>
    <dgm:cxn modelId="{7A08CC1E-26BA-4D78-8105-7C7A50772EE5}" type="presParOf" srcId="{A2A7114D-B61E-4771-BFEA-B317C084943B}" destId="{765FFAEE-22E0-408E-B78B-B433002F5F86}" srcOrd="0" destOrd="0" presId="urn:microsoft.com/office/officeart/2005/8/layout/hierarchy2"/>
    <dgm:cxn modelId="{9908AD78-5171-4E87-856F-E40DD03ADFA9}" type="presParOf" srcId="{A2A7114D-B61E-4771-BFEA-B317C084943B}" destId="{BAB41FF6-A653-4F9D-964F-F8406F795090}" srcOrd="1" destOrd="0" presId="urn:microsoft.com/office/officeart/2005/8/layout/hierarchy2"/>
    <dgm:cxn modelId="{4B3A94C4-D8CB-4763-8049-4ABE287063B7}" type="presParOf" srcId="{86D7B721-B547-48FF-966D-C6F9473D7E4E}" destId="{850C41FA-5ED1-4B99-AE64-3B61D3A47C6B}" srcOrd="4" destOrd="0" presId="urn:microsoft.com/office/officeart/2005/8/layout/hierarchy2"/>
    <dgm:cxn modelId="{CAAF873C-7FE9-4664-9D8D-2559C9A30D20}" type="presParOf" srcId="{850C41FA-5ED1-4B99-AE64-3B61D3A47C6B}" destId="{2C6E2637-678E-47CE-BE68-4C56159FC010}" srcOrd="0" destOrd="0" presId="urn:microsoft.com/office/officeart/2005/8/layout/hierarchy2"/>
    <dgm:cxn modelId="{EB59C8D5-E3F2-49DA-B920-EBBFFFC6C4AC}" type="presParOf" srcId="{86D7B721-B547-48FF-966D-C6F9473D7E4E}" destId="{727AC97D-48F1-4A90-B60D-84ADBFFCC012}" srcOrd="5" destOrd="0" presId="urn:microsoft.com/office/officeart/2005/8/layout/hierarchy2"/>
    <dgm:cxn modelId="{4301B089-C5C4-4994-A6EA-0FC6EC249499}" type="presParOf" srcId="{727AC97D-48F1-4A90-B60D-84ADBFFCC012}" destId="{17421FD8-BB4A-4667-8388-104AAB8EBB45}" srcOrd="0" destOrd="0" presId="urn:microsoft.com/office/officeart/2005/8/layout/hierarchy2"/>
    <dgm:cxn modelId="{45339E8E-4F57-4BD2-B1EA-5FC89701CF5C}" type="presParOf" srcId="{727AC97D-48F1-4A90-B60D-84ADBFFCC012}" destId="{1FFC3B4D-C045-4C16-8930-B7D9BD1A3DF8}" srcOrd="1" destOrd="0" presId="urn:microsoft.com/office/officeart/2005/8/layout/hierarchy2"/>
    <dgm:cxn modelId="{DF3DC5E9-D728-4C9A-BBBD-F32224F8CF89}" type="presParOf" srcId="{599E433E-E0E9-4AB7-B40B-BBC921E2EEDA}" destId="{A8A5A3C8-A136-4A16-B801-0749ADEB2A72}" srcOrd="2" destOrd="0" presId="urn:microsoft.com/office/officeart/2005/8/layout/hierarchy2"/>
    <dgm:cxn modelId="{C8E8732B-27D5-45EF-AA45-DFB2CC490272}" type="presParOf" srcId="{A8A5A3C8-A136-4A16-B801-0749ADEB2A72}" destId="{6B22B6BD-866D-4896-A93A-239C502FD04B}" srcOrd="0" destOrd="0" presId="urn:microsoft.com/office/officeart/2005/8/layout/hierarchy2"/>
    <dgm:cxn modelId="{45FA0398-D1FB-4520-B695-50743B986078}" type="presParOf" srcId="{599E433E-E0E9-4AB7-B40B-BBC921E2EEDA}" destId="{B74E6BF7-0A2B-4706-AEB2-88668F4307C9}" srcOrd="3" destOrd="0" presId="urn:microsoft.com/office/officeart/2005/8/layout/hierarchy2"/>
    <dgm:cxn modelId="{206F6F0D-9D12-4BB2-BF3E-F1FE93DCA63C}" type="presParOf" srcId="{B74E6BF7-0A2B-4706-AEB2-88668F4307C9}" destId="{EFA50F6F-5407-428B-8DB4-180AEA8DFFA7}" srcOrd="0" destOrd="0" presId="urn:microsoft.com/office/officeart/2005/8/layout/hierarchy2"/>
    <dgm:cxn modelId="{DC88F04E-E309-495A-BA3B-14170703F965}" type="presParOf" srcId="{B74E6BF7-0A2B-4706-AEB2-88668F4307C9}" destId="{C0F46B95-8A1F-41CF-B098-CA01FC903541}" srcOrd="1" destOrd="0" presId="urn:microsoft.com/office/officeart/2005/8/layout/hierarchy2"/>
    <dgm:cxn modelId="{2A185553-BFBD-472B-8003-C133294261E5}" type="presParOf" srcId="{C0F46B95-8A1F-41CF-B098-CA01FC903541}" destId="{E4647743-38FA-4627-B8E5-07D8AF1EF2A3}" srcOrd="0" destOrd="0" presId="urn:microsoft.com/office/officeart/2005/8/layout/hierarchy2"/>
    <dgm:cxn modelId="{B088BE27-B8BE-4A33-893D-9DA938788E57}" type="presParOf" srcId="{E4647743-38FA-4627-B8E5-07D8AF1EF2A3}" destId="{DD6F0B31-876A-4194-901A-88ABEC168E19}" srcOrd="0" destOrd="0" presId="urn:microsoft.com/office/officeart/2005/8/layout/hierarchy2"/>
    <dgm:cxn modelId="{7BB3D616-337B-4F26-B110-0610B666FFF2}" type="presParOf" srcId="{C0F46B95-8A1F-41CF-B098-CA01FC903541}" destId="{8E309514-B91D-4FB2-8038-CA24C995982D}" srcOrd="1" destOrd="0" presId="urn:microsoft.com/office/officeart/2005/8/layout/hierarchy2"/>
    <dgm:cxn modelId="{54B241A2-ED72-4E03-974F-CFC4843018C3}" type="presParOf" srcId="{8E309514-B91D-4FB2-8038-CA24C995982D}" destId="{E0810458-C439-40AE-A5D5-16D1CEFDAB43}" srcOrd="0" destOrd="0" presId="urn:microsoft.com/office/officeart/2005/8/layout/hierarchy2"/>
    <dgm:cxn modelId="{1624A557-D178-4995-8B2A-AA639C5E5F7B}" type="presParOf" srcId="{8E309514-B91D-4FB2-8038-CA24C995982D}" destId="{E1E56E9B-91B3-448F-8838-7D1CC4F423B6}" srcOrd="1" destOrd="0" presId="urn:microsoft.com/office/officeart/2005/8/layout/hierarchy2"/>
    <dgm:cxn modelId="{1963E52E-B385-430D-80E3-225B2E458640}" type="presParOf" srcId="{C0F46B95-8A1F-41CF-B098-CA01FC903541}" destId="{E843C040-B867-495C-94C3-F07F4E0C9ACD}" srcOrd="2" destOrd="0" presId="urn:microsoft.com/office/officeart/2005/8/layout/hierarchy2"/>
    <dgm:cxn modelId="{7A90FD91-45E9-4F2F-A262-31C28014AF65}" type="presParOf" srcId="{E843C040-B867-495C-94C3-F07F4E0C9ACD}" destId="{A0B0A7A6-0D5D-4B87-8118-17F6D1BF833A}" srcOrd="0" destOrd="0" presId="urn:microsoft.com/office/officeart/2005/8/layout/hierarchy2"/>
    <dgm:cxn modelId="{7AF1E725-4AC7-4C24-8047-689B30E56626}" type="presParOf" srcId="{C0F46B95-8A1F-41CF-B098-CA01FC903541}" destId="{C56719F1-58E1-4937-8EF9-5815A8B6BEFA}" srcOrd="3" destOrd="0" presId="urn:microsoft.com/office/officeart/2005/8/layout/hierarchy2"/>
    <dgm:cxn modelId="{3DE9C7F9-FC67-4BA3-8FB0-8BF67BF88F0F}" type="presParOf" srcId="{C56719F1-58E1-4937-8EF9-5815A8B6BEFA}" destId="{7514580B-E9AC-42C0-8A2D-92C673FC768C}" srcOrd="0" destOrd="0" presId="urn:microsoft.com/office/officeart/2005/8/layout/hierarchy2"/>
    <dgm:cxn modelId="{7AC05630-7377-4DCF-B00A-4AF4244992C9}" type="presParOf" srcId="{C56719F1-58E1-4937-8EF9-5815A8B6BEFA}" destId="{99562E81-B101-4976-AB9F-D6D1B7B021E7}" srcOrd="1" destOrd="0" presId="urn:microsoft.com/office/officeart/2005/8/layout/hierarchy2"/>
    <dgm:cxn modelId="{7CE883D0-6733-4CDA-983C-35573A2EE6A5}" type="presParOf" srcId="{C0F46B95-8A1F-41CF-B098-CA01FC903541}" destId="{698C00A6-971E-4FF5-91EE-82B20343BD87}" srcOrd="4" destOrd="0" presId="urn:microsoft.com/office/officeart/2005/8/layout/hierarchy2"/>
    <dgm:cxn modelId="{8D9C5896-679A-4B2B-84AB-7708258343C6}" type="presParOf" srcId="{698C00A6-971E-4FF5-91EE-82B20343BD87}" destId="{65360DBE-334C-421F-AA9A-3BF9A947C9F7}" srcOrd="0" destOrd="0" presId="urn:microsoft.com/office/officeart/2005/8/layout/hierarchy2"/>
    <dgm:cxn modelId="{940B752A-2614-4782-9136-A412E0D2A563}" type="presParOf" srcId="{C0F46B95-8A1F-41CF-B098-CA01FC903541}" destId="{FFBB2629-B8EB-4A1B-A666-7AF9900777AB}" srcOrd="5" destOrd="0" presId="urn:microsoft.com/office/officeart/2005/8/layout/hierarchy2"/>
    <dgm:cxn modelId="{C80AD02A-A4EC-4D3F-BCBE-C0FF14C10CAD}" type="presParOf" srcId="{FFBB2629-B8EB-4A1B-A666-7AF9900777AB}" destId="{212390A4-013B-4CFE-8A98-7D72555F336B}" srcOrd="0" destOrd="0" presId="urn:microsoft.com/office/officeart/2005/8/layout/hierarchy2"/>
    <dgm:cxn modelId="{BDDF4D11-C7E4-4E7C-AA42-A65266C1DAFB}" type="presParOf" srcId="{FFBB2629-B8EB-4A1B-A666-7AF9900777AB}" destId="{FC741674-CF3E-444F-973D-EB15A232EB45}" srcOrd="1" destOrd="0" presId="urn:microsoft.com/office/officeart/2005/8/layout/hierarchy2"/>
    <dgm:cxn modelId="{1DDAB611-AFCC-4081-B1FB-334246CAB2C3}" type="presParOf" srcId="{599E433E-E0E9-4AB7-B40B-BBC921E2EEDA}" destId="{26EDBF31-758A-4B68-96CF-8A6024BD60A3}" srcOrd="4" destOrd="0" presId="urn:microsoft.com/office/officeart/2005/8/layout/hierarchy2"/>
    <dgm:cxn modelId="{81D39B5A-383A-420A-AD3A-0469C5DD1902}" type="presParOf" srcId="{26EDBF31-758A-4B68-96CF-8A6024BD60A3}" destId="{5A338DA0-D6EB-460C-AD58-A18EBEA71F6A}" srcOrd="0" destOrd="0" presId="urn:microsoft.com/office/officeart/2005/8/layout/hierarchy2"/>
    <dgm:cxn modelId="{364F061B-8A76-46A3-BD0E-C1D7ABD981D2}" type="presParOf" srcId="{599E433E-E0E9-4AB7-B40B-BBC921E2EEDA}" destId="{9B5D0846-3A7A-460E-AE12-B96C24DC762B}" srcOrd="5" destOrd="0" presId="urn:microsoft.com/office/officeart/2005/8/layout/hierarchy2"/>
    <dgm:cxn modelId="{8B35110A-A0B4-4A2F-AA5F-709AB33C1ABD}" type="presParOf" srcId="{9B5D0846-3A7A-460E-AE12-B96C24DC762B}" destId="{D0E0C0FB-FFC5-41CB-8699-C5835DB74658}" srcOrd="0" destOrd="0" presId="urn:microsoft.com/office/officeart/2005/8/layout/hierarchy2"/>
    <dgm:cxn modelId="{7D9372A0-A58D-4C7D-81F6-F1DF106C9C76}" type="presParOf" srcId="{9B5D0846-3A7A-460E-AE12-B96C24DC762B}" destId="{1C4B0C07-1284-4F6E-AD4C-5A7808FBFA42}" srcOrd="1" destOrd="0" presId="urn:microsoft.com/office/officeart/2005/8/layout/hierarchy2"/>
    <dgm:cxn modelId="{6A3471A1-D17E-44B1-AF66-E1D6D769F338}" type="presParOf" srcId="{1C4B0C07-1284-4F6E-AD4C-5A7808FBFA42}" destId="{7C19C08A-D76A-40E2-9EC4-CA758A529F11}" srcOrd="0" destOrd="0" presId="urn:microsoft.com/office/officeart/2005/8/layout/hierarchy2"/>
    <dgm:cxn modelId="{5365161D-D4A9-46AD-BB1B-2D1906FC0243}" type="presParOf" srcId="{7C19C08A-D76A-40E2-9EC4-CA758A529F11}" destId="{D8B411C9-CD77-4345-A835-40597988DDF3}" srcOrd="0" destOrd="0" presId="urn:microsoft.com/office/officeart/2005/8/layout/hierarchy2"/>
    <dgm:cxn modelId="{0940282A-D2FD-4CA2-A255-27496574B5F4}" type="presParOf" srcId="{1C4B0C07-1284-4F6E-AD4C-5A7808FBFA42}" destId="{878E2B68-4348-4F5D-A161-9A7BF1D98BCE}" srcOrd="1" destOrd="0" presId="urn:microsoft.com/office/officeart/2005/8/layout/hierarchy2"/>
    <dgm:cxn modelId="{D36D7CA2-B9C2-41C5-8436-0CB05AD4BB79}" type="presParOf" srcId="{878E2B68-4348-4F5D-A161-9A7BF1D98BCE}" destId="{607F4D88-54AF-44C9-8BCA-495C006687B4}" srcOrd="0" destOrd="0" presId="urn:microsoft.com/office/officeart/2005/8/layout/hierarchy2"/>
    <dgm:cxn modelId="{57E9EBD6-1C83-4366-86C5-492B4FFF219D}" type="presParOf" srcId="{878E2B68-4348-4F5D-A161-9A7BF1D98BCE}" destId="{150F201B-EA51-4CE3-90CC-D49C4560DFF1}" srcOrd="1" destOrd="0" presId="urn:microsoft.com/office/officeart/2005/8/layout/hierarchy2"/>
    <dgm:cxn modelId="{8BFB7111-820F-4109-BBBE-8EA901162656}" type="presParOf" srcId="{1C4B0C07-1284-4F6E-AD4C-5A7808FBFA42}" destId="{1FABE9A0-4D86-4E0B-AE4C-DE7D153D1B22}" srcOrd="2" destOrd="0" presId="urn:microsoft.com/office/officeart/2005/8/layout/hierarchy2"/>
    <dgm:cxn modelId="{D70232FD-D6BF-4BC2-90BF-76A1A9F56A20}" type="presParOf" srcId="{1FABE9A0-4D86-4E0B-AE4C-DE7D153D1B22}" destId="{237BAF6D-4830-4A97-AB6A-66A5EA09E0C3}" srcOrd="0" destOrd="0" presId="urn:microsoft.com/office/officeart/2005/8/layout/hierarchy2"/>
    <dgm:cxn modelId="{EA9714F4-538F-461A-86EE-C1FDB530BD4D}" type="presParOf" srcId="{1C4B0C07-1284-4F6E-AD4C-5A7808FBFA42}" destId="{90CA9357-B100-4681-9977-FC8297E9D5F2}" srcOrd="3" destOrd="0" presId="urn:microsoft.com/office/officeart/2005/8/layout/hierarchy2"/>
    <dgm:cxn modelId="{89E80FD0-7376-4F98-8C48-D84FD98F94C2}" type="presParOf" srcId="{90CA9357-B100-4681-9977-FC8297E9D5F2}" destId="{08D2D8A2-AF82-4417-8F49-1761BB91E364}" srcOrd="0" destOrd="0" presId="urn:microsoft.com/office/officeart/2005/8/layout/hierarchy2"/>
    <dgm:cxn modelId="{4C67EC8D-6BE9-441E-8095-4E6FE7303A2D}" type="presParOf" srcId="{90CA9357-B100-4681-9977-FC8297E9D5F2}" destId="{54AA249E-63BA-4BE1-9555-4CF04BF25D19}" srcOrd="1" destOrd="0" presId="urn:microsoft.com/office/officeart/2005/8/layout/hierarchy2"/>
    <dgm:cxn modelId="{B82CF0E8-FDD8-418F-9C5F-F5042B85C31B}" type="presParOf" srcId="{599E433E-E0E9-4AB7-B40B-BBC921E2EEDA}" destId="{BD7C1B95-A94E-4CFE-93E9-83026C5543A5}" srcOrd="6" destOrd="0" presId="urn:microsoft.com/office/officeart/2005/8/layout/hierarchy2"/>
    <dgm:cxn modelId="{174F4A45-FC6F-440F-BB8C-FBC21A6B68F9}" type="presParOf" srcId="{BD7C1B95-A94E-4CFE-93E9-83026C5543A5}" destId="{0BC5E9B2-E96B-4887-9E00-A837B6F640CE}" srcOrd="0" destOrd="0" presId="urn:microsoft.com/office/officeart/2005/8/layout/hierarchy2"/>
    <dgm:cxn modelId="{462902E4-9D08-4D8D-BA42-C36C29DA9A80}" type="presParOf" srcId="{599E433E-E0E9-4AB7-B40B-BBC921E2EEDA}" destId="{584F96C6-B339-4C6D-B1BF-695F03B9BEC1}" srcOrd="7" destOrd="0" presId="urn:microsoft.com/office/officeart/2005/8/layout/hierarchy2"/>
    <dgm:cxn modelId="{F8FD7B38-BB40-40BB-844D-24BA806A0255}" type="presParOf" srcId="{584F96C6-B339-4C6D-B1BF-695F03B9BEC1}" destId="{B7EADE0B-B5B8-44A5-87AC-C4E5731F36F7}" srcOrd="0" destOrd="0" presId="urn:microsoft.com/office/officeart/2005/8/layout/hierarchy2"/>
    <dgm:cxn modelId="{0048F94C-D9D5-480F-9045-287B4117DABA}" type="presParOf" srcId="{584F96C6-B339-4C6D-B1BF-695F03B9BEC1}" destId="{D362A9A1-5227-48AC-A007-FD1322FD33ED}" srcOrd="1" destOrd="0" presId="urn:microsoft.com/office/officeart/2005/8/layout/hierarchy2"/>
    <dgm:cxn modelId="{8C7F7B3A-6B62-4D48-9DD8-59433928DCFE}" type="presParOf" srcId="{D362A9A1-5227-48AC-A007-FD1322FD33ED}" destId="{EBC9EF7C-5820-4221-88C3-25EDAB339850}" srcOrd="0" destOrd="0" presId="urn:microsoft.com/office/officeart/2005/8/layout/hierarchy2"/>
    <dgm:cxn modelId="{99F17A5A-5469-4F5A-AFA8-F9AB068BDDEE}" type="presParOf" srcId="{EBC9EF7C-5820-4221-88C3-25EDAB339850}" destId="{761C0084-2845-4A57-86CB-66B68F2780E5}" srcOrd="0" destOrd="0" presId="urn:microsoft.com/office/officeart/2005/8/layout/hierarchy2"/>
    <dgm:cxn modelId="{90AF1BF7-2A4F-4150-A09B-7AABEDD07554}" type="presParOf" srcId="{D362A9A1-5227-48AC-A007-FD1322FD33ED}" destId="{2028C7E2-593C-4F2D-8B19-42849E10B075}" srcOrd="1" destOrd="0" presId="urn:microsoft.com/office/officeart/2005/8/layout/hierarchy2"/>
    <dgm:cxn modelId="{0F1FAE48-C189-4131-9E9A-3E396955C69F}" type="presParOf" srcId="{2028C7E2-593C-4F2D-8B19-42849E10B075}" destId="{7DE723E9-D41A-46EA-A7D1-17613CF412FE}" srcOrd="0" destOrd="0" presId="urn:microsoft.com/office/officeart/2005/8/layout/hierarchy2"/>
    <dgm:cxn modelId="{1992AB7A-A9D4-47E2-81BE-F89E933EAB2E}" type="presParOf" srcId="{2028C7E2-593C-4F2D-8B19-42849E10B075}" destId="{79BFDA52-4581-49A7-AAFE-CA83F55BFC05}" srcOrd="1" destOrd="0" presId="urn:microsoft.com/office/officeart/2005/8/layout/hierarchy2"/>
    <dgm:cxn modelId="{BF695444-DABB-403F-A9C6-21941F2331E6}" type="presParOf" srcId="{D362A9A1-5227-48AC-A007-FD1322FD33ED}" destId="{E4B51AAE-F003-4C9F-BC5C-03CD3A468B15}" srcOrd="2" destOrd="0" presId="urn:microsoft.com/office/officeart/2005/8/layout/hierarchy2"/>
    <dgm:cxn modelId="{0D119A74-3EE1-4A92-8302-120B4C83781B}" type="presParOf" srcId="{E4B51AAE-F003-4C9F-BC5C-03CD3A468B15}" destId="{FECA62A6-AFAB-49D5-81B6-DBD246021F17}" srcOrd="0" destOrd="0" presId="urn:microsoft.com/office/officeart/2005/8/layout/hierarchy2"/>
    <dgm:cxn modelId="{E0855B2D-FCF8-490F-8139-F121C2B1D539}" type="presParOf" srcId="{D362A9A1-5227-48AC-A007-FD1322FD33ED}" destId="{1D06393F-04C2-403A-89D4-CC649C250B64}" srcOrd="3" destOrd="0" presId="urn:microsoft.com/office/officeart/2005/8/layout/hierarchy2"/>
    <dgm:cxn modelId="{ED334041-5D6E-4B3E-BC23-AAA8588B34B7}" type="presParOf" srcId="{1D06393F-04C2-403A-89D4-CC649C250B64}" destId="{F9EB8527-DE69-43BB-A87B-A0DDF7768126}" srcOrd="0" destOrd="0" presId="urn:microsoft.com/office/officeart/2005/8/layout/hierarchy2"/>
    <dgm:cxn modelId="{BD1A7704-FECB-4777-931A-4B7497AF8AF8}" type="presParOf" srcId="{1D06393F-04C2-403A-89D4-CC649C250B64}" destId="{94A3A431-9B0E-4F97-8AE5-60EE4408D612}" srcOrd="1" destOrd="0" presId="urn:microsoft.com/office/officeart/2005/8/layout/hierarchy2"/>
    <dgm:cxn modelId="{E472F2E8-CC69-4AA0-88E6-8A99A84186F2}" type="presParOf" srcId="{D362A9A1-5227-48AC-A007-FD1322FD33ED}" destId="{67E42929-84DD-4A21-8094-731C4D37542A}" srcOrd="4" destOrd="0" presId="urn:microsoft.com/office/officeart/2005/8/layout/hierarchy2"/>
    <dgm:cxn modelId="{0DD59351-C536-4E48-8864-C8BA3EC6A215}" type="presParOf" srcId="{67E42929-84DD-4A21-8094-731C4D37542A}" destId="{DD7FE7A3-70CE-4C59-A79D-9B0DC78156FB}" srcOrd="0" destOrd="0" presId="urn:microsoft.com/office/officeart/2005/8/layout/hierarchy2"/>
    <dgm:cxn modelId="{50679722-09F4-492E-8B71-02F23F05A453}" type="presParOf" srcId="{D362A9A1-5227-48AC-A007-FD1322FD33ED}" destId="{5E2D655B-FC53-4D68-9FDF-DF6B534D8607}" srcOrd="5" destOrd="0" presId="urn:microsoft.com/office/officeart/2005/8/layout/hierarchy2"/>
    <dgm:cxn modelId="{95709D03-2FC2-432B-9E24-2D46A3FA8175}" type="presParOf" srcId="{5E2D655B-FC53-4D68-9FDF-DF6B534D8607}" destId="{ED021CDE-1FD2-4F51-B7DE-5D2D3E557349}" srcOrd="0" destOrd="0" presId="urn:microsoft.com/office/officeart/2005/8/layout/hierarchy2"/>
    <dgm:cxn modelId="{2E4C75BC-3F36-4831-A772-D94B3957ED72}" type="presParOf" srcId="{5E2D655B-FC53-4D68-9FDF-DF6B534D8607}" destId="{89304D91-AFFF-41C9-B036-0052E57AABC6}" srcOrd="1" destOrd="0" presId="urn:microsoft.com/office/officeart/2005/8/layout/hierarchy2"/>
    <dgm:cxn modelId="{16DAF899-01FA-4020-B7A0-0636F6ABC213}" type="presParOf" srcId="{599E433E-E0E9-4AB7-B40B-BBC921E2EEDA}" destId="{5E3B8FCD-D806-4E8A-A442-9330DEC06879}" srcOrd="8" destOrd="0" presId="urn:microsoft.com/office/officeart/2005/8/layout/hierarchy2"/>
    <dgm:cxn modelId="{907186ED-12F0-4EEC-8126-D2E652C83478}" type="presParOf" srcId="{5E3B8FCD-D806-4E8A-A442-9330DEC06879}" destId="{3EC9B6BD-EEED-4630-BCB0-B46150DB1F5B}" srcOrd="0" destOrd="0" presId="urn:microsoft.com/office/officeart/2005/8/layout/hierarchy2"/>
    <dgm:cxn modelId="{EC6BB51F-496F-4FC6-9B9E-BADBAB15D2E4}" type="presParOf" srcId="{599E433E-E0E9-4AB7-B40B-BBC921E2EEDA}" destId="{B84FFF89-4C25-4851-BED3-37BCD88B260B}" srcOrd="9" destOrd="0" presId="urn:microsoft.com/office/officeart/2005/8/layout/hierarchy2"/>
    <dgm:cxn modelId="{06894E49-07E1-4FAA-991B-AB5BF50B71CC}" type="presParOf" srcId="{B84FFF89-4C25-4851-BED3-37BCD88B260B}" destId="{5A31DB00-97F2-44A9-A6CC-02C6BDEC6FA7}" srcOrd="0" destOrd="0" presId="urn:microsoft.com/office/officeart/2005/8/layout/hierarchy2"/>
    <dgm:cxn modelId="{23096130-BDD8-42EA-A741-845C4F1A25D9}" type="presParOf" srcId="{B84FFF89-4C25-4851-BED3-37BCD88B260B}" destId="{401A99B2-95CA-4344-8E7F-B915317C32AD}" srcOrd="1" destOrd="0" presId="urn:microsoft.com/office/officeart/2005/8/layout/hierarchy2"/>
    <dgm:cxn modelId="{62A75599-91D8-486C-9F04-453D92859D7C}" type="presParOf" srcId="{401A99B2-95CA-4344-8E7F-B915317C32AD}" destId="{223C1F96-620E-4698-A6B3-C4A3A377449C}" srcOrd="0" destOrd="0" presId="urn:microsoft.com/office/officeart/2005/8/layout/hierarchy2"/>
    <dgm:cxn modelId="{88F3CA5F-A17E-4584-813B-7FB334C38443}" type="presParOf" srcId="{223C1F96-620E-4698-A6B3-C4A3A377449C}" destId="{42B9EE87-4A1B-472F-AB5A-6B7BACFE9354}" srcOrd="0" destOrd="0" presId="urn:microsoft.com/office/officeart/2005/8/layout/hierarchy2"/>
    <dgm:cxn modelId="{2A36C375-6FA3-4DFD-999C-BE9FBA56E019}" type="presParOf" srcId="{401A99B2-95CA-4344-8E7F-B915317C32AD}" destId="{3906BEF8-D199-4D5F-B313-6D2543F5B6ED}" srcOrd="1" destOrd="0" presId="urn:microsoft.com/office/officeart/2005/8/layout/hierarchy2"/>
    <dgm:cxn modelId="{16D9F350-6B68-4CAD-A268-B1C74C054D3E}" type="presParOf" srcId="{3906BEF8-D199-4D5F-B313-6D2543F5B6ED}" destId="{348F8656-69A8-43E9-BEEF-37206A1E7071}" srcOrd="0" destOrd="0" presId="urn:microsoft.com/office/officeart/2005/8/layout/hierarchy2"/>
    <dgm:cxn modelId="{8FC5842B-1962-4718-B0A8-1318E36A9E65}" type="presParOf" srcId="{3906BEF8-D199-4D5F-B313-6D2543F5B6ED}" destId="{FA2EF4E0-BE2F-4948-95DD-6923FCF99897}" srcOrd="1" destOrd="0" presId="urn:microsoft.com/office/officeart/2005/8/layout/hierarchy2"/>
    <dgm:cxn modelId="{E89B569E-C132-406C-A7D5-6D58C6C41C75}" type="presParOf" srcId="{401A99B2-95CA-4344-8E7F-B915317C32AD}" destId="{E8DDE973-DBC4-4B22-873F-116DB82272C2}" srcOrd="2" destOrd="0" presId="urn:microsoft.com/office/officeart/2005/8/layout/hierarchy2"/>
    <dgm:cxn modelId="{148DEB32-9EF5-4D2C-B55B-EBFAF96E8641}" type="presParOf" srcId="{E8DDE973-DBC4-4B22-873F-116DB82272C2}" destId="{B2FA250E-EB6A-4667-9D3D-F81C5C08DFF9}" srcOrd="0" destOrd="0" presId="urn:microsoft.com/office/officeart/2005/8/layout/hierarchy2"/>
    <dgm:cxn modelId="{E6B0E8B7-78C8-4085-A0AF-E04FECEBFB02}" type="presParOf" srcId="{401A99B2-95CA-4344-8E7F-B915317C32AD}" destId="{5B8DD0EF-F969-44A0-97F6-5903E402B887}" srcOrd="3" destOrd="0" presId="urn:microsoft.com/office/officeart/2005/8/layout/hierarchy2"/>
    <dgm:cxn modelId="{7E4719FE-6EE2-4B22-AD5C-11F64AEB6287}" type="presParOf" srcId="{5B8DD0EF-F969-44A0-97F6-5903E402B887}" destId="{ABE8B4C8-AFA8-4B34-B63B-DA0AF553601F}" srcOrd="0" destOrd="0" presId="urn:microsoft.com/office/officeart/2005/8/layout/hierarchy2"/>
    <dgm:cxn modelId="{806AC9CB-50C1-4817-A11D-146F818F7F9D}" type="presParOf" srcId="{5B8DD0EF-F969-44A0-97F6-5903E402B887}" destId="{2FF31DF3-7FD7-4FE7-9E70-DB962E745B33}" srcOrd="1" destOrd="0" presId="urn:microsoft.com/office/officeart/2005/8/layout/hierarchy2"/>
  </dgm:cxnLst>
  <dgm:bg/>
  <dgm:whole/>
  <dgm:extLst>
    <a:ext uri="http://schemas.microsoft.com/office/drawing/2008/diagram">
      <dsp:dataModelExt xmlns:dsp="http://schemas.microsoft.com/office/drawing/2008/diagram" relId="rId7"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339BCF27-D7BB-4BEB-91C6-2A4CADE838FF}">
      <dsp:nvSpPr>
        <dsp:cNvPr id="0" name=""/>
        <dsp:cNvSpPr/>
      </dsp:nvSpPr>
      <dsp:spPr>
        <a:xfrm>
          <a:off x="0" y="3389318"/>
          <a:ext cx="1374775" cy="596175"/>
        </a:xfrm>
        <a:prstGeom prst="roundRect">
          <a:avLst>
            <a:gd name="adj" fmla="val 10000"/>
          </a:avLst>
        </a:prstGeom>
        <a:solidFill>
          <a:srgbClr val="272627"/>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marL="0" lvl="0" indent="0" algn="ctr" defTabSz="466725">
            <a:lnSpc>
              <a:spcPct val="90000"/>
            </a:lnSpc>
            <a:spcBef>
              <a:spcPct val="0"/>
            </a:spcBef>
            <a:spcAft>
              <a:spcPct val="35000"/>
            </a:spcAft>
            <a:buNone/>
          </a:pPr>
          <a:r>
            <a:rPr lang="en-CA" sz="1050" b="1" kern="1200" cap="all" baseline="0" dirty="0"/>
            <a:t>Value of intervention</a:t>
          </a:r>
        </a:p>
      </dsp:txBody>
      <dsp:txXfrm>
        <a:off x="17461" y="3406779"/>
        <a:ext cx="1339853" cy="561253"/>
      </dsp:txXfrm>
    </dsp:sp>
    <dsp:sp modelId="{994D7AF8-735A-4390-B92B-3DFFB5160DF5}">
      <dsp:nvSpPr>
        <dsp:cNvPr id="0" name=""/>
        <dsp:cNvSpPr/>
      </dsp:nvSpPr>
      <dsp:spPr>
        <a:xfrm rot="17198476">
          <a:off x="280940" y="2209725"/>
          <a:ext cx="3065587" cy="18171"/>
        </a:xfrm>
        <a:custGeom>
          <a:avLst/>
          <a:gdLst/>
          <a:ahLst/>
          <a:cxnLst/>
          <a:rect l="0" t="0" r="0" b="0"/>
          <a:pathLst>
            <a:path>
              <a:moveTo>
                <a:pt x="0" y="9085"/>
              </a:moveTo>
              <a:lnTo>
                <a:pt x="3065587"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1737094" y="2142171"/>
        <a:ext cx="153279" cy="153279"/>
      </dsp:txXfrm>
    </dsp:sp>
    <dsp:sp modelId="{AB5DC82E-38AE-4641-A6FA-2C502222424E}">
      <dsp:nvSpPr>
        <dsp:cNvPr id="0" name=""/>
        <dsp:cNvSpPr/>
      </dsp:nvSpPr>
      <dsp:spPr>
        <a:xfrm>
          <a:off x="2252693" y="528868"/>
          <a:ext cx="1516909" cy="442694"/>
        </a:xfrm>
        <a:prstGeom prst="roundRect">
          <a:avLst>
            <a:gd name="adj" fmla="val 10000"/>
          </a:avLst>
        </a:prstGeom>
        <a:solidFill>
          <a:schemeClr val="tx1">
            <a:lumMod val="75000"/>
            <a:lumOff val="2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latin typeface="Arial" panose="020B0604020202020204" pitchFamily="34" charset="0"/>
              <a:cs typeface="Arial" panose="020B0604020202020204" pitchFamily="34" charset="0"/>
            </a:rPr>
            <a:t>Need for intervention</a:t>
          </a:r>
        </a:p>
      </dsp:txBody>
      <dsp:txXfrm>
        <a:off x="2265659" y="541834"/>
        <a:ext cx="1490977" cy="416762"/>
      </dsp:txXfrm>
    </dsp:sp>
    <dsp:sp modelId="{3007BE55-9567-4542-9BC6-8A82E38E3B94}">
      <dsp:nvSpPr>
        <dsp:cNvPr id="0" name=""/>
        <dsp:cNvSpPr/>
      </dsp:nvSpPr>
      <dsp:spPr>
        <a:xfrm rot="19397089">
          <a:off x="3683711" y="482289"/>
          <a:ext cx="865921" cy="18171"/>
        </a:xfrm>
        <a:custGeom>
          <a:avLst/>
          <a:gdLst/>
          <a:ahLst/>
          <a:cxnLst/>
          <a:rect l="0" t="0" r="0" b="0"/>
          <a:pathLst>
            <a:path>
              <a:moveTo>
                <a:pt x="0" y="9085"/>
              </a:moveTo>
              <a:lnTo>
                <a:pt x="865921" y="9085"/>
              </a:lnTo>
            </a:path>
          </a:pathLst>
        </a:custGeom>
        <a:noFill/>
        <a:ln w="28575"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4095024" y="469727"/>
        <a:ext cx="43296" cy="43296"/>
      </dsp:txXfrm>
    </dsp:sp>
    <dsp:sp modelId="{F7753B4F-6F61-4254-98FB-6CB0178FCAE7}">
      <dsp:nvSpPr>
        <dsp:cNvPr id="0" name=""/>
        <dsp:cNvSpPr/>
      </dsp:nvSpPr>
      <dsp:spPr>
        <a:xfrm>
          <a:off x="4463741" y="0"/>
          <a:ext cx="2220907" cy="465069"/>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Disease severity</a:t>
          </a:r>
        </a:p>
      </dsp:txBody>
      <dsp:txXfrm>
        <a:off x="4477362" y="13621"/>
        <a:ext cx="2193665" cy="437827"/>
      </dsp:txXfrm>
    </dsp:sp>
    <dsp:sp modelId="{849DA283-EBDE-4E3B-B82B-CB5A49F8C88C}">
      <dsp:nvSpPr>
        <dsp:cNvPr id="0" name=""/>
        <dsp:cNvSpPr/>
      </dsp:nvSpPr>
      <dsp:spPr>
        <a:xfrm rot="21503283">
          <a:off x="3769465" y="731362"/>
          <a:ext cx="694412" cy="18171"/>
        </a:xfrm>
        <a:custGeom>
          <a:avLst/>
          <a:gdLst/>
          <a:ahLst/>
          <a:cxnLst/>
          <a:rect l="0" t="0" r="0" b="0"/>
          <a:pathLst>
            <a:path>
              <a:moveTo>
                <a:pt x="0" y="9085"/>
              </a:moveTo>
              <a:lnTo>
                <a:pt x="694412" y="9085"/>
              </a:lnTo>
            </a:path>
          </a:pathLst>
        </a:custGeom>
        <a:noFill/>
        <a:ln w="28575"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9311" y="723088"/>
        <a:ext cx="34720" cy="34720"/>
      </dsp:txXfrm>
    </dsp:sp>
    <dsp:sp modelId="{765FFAEE-22E0-408E-B78B-B433002F5F86}">
      <dsp:nvSpPr>
        <dsp:cNvPr id="0" name=""/>
        <dsp:cNvSpPr/>
      </dsp:nvSpPr>
      <dsp:spPr>
        <a:xfrm>
          <a:off x="4463741" y="498931"/>
          <a:ext cx="2220907" cy="463499"/>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Size of affected population</a:t>
          </a:r>
        </a:p>
      </dsp:txBody>
      <dsp:txXfrm>
        <a:off x="4477316" y="512506"/>
        <a:ext cx="2193757" cy="436349"/>
      </dsp:txXfrm>
    </dsp:sp>
    <dsp:sp modelId="{850C41FA-5ED1-4B99-AE64-3B61D3A47C6B}">
      <dsp:nvSpPr>
        <dsp:cNvPr id="0" name=""/>
        <dsp:cNvSpPr/>
      </dsp:nvSpPr>
      <dsp:spPr>
        <a:xfrm rot="2017918">
          <a:off x="3699897" y="971774"/>
          <a:ext cx="832866" cy="18171"/>
        </a:xfrm>
        <a:custGeom>
          <a:avLst/>
          <a:gdLst/>
          <a:ahLst/>
          <a:cxnLst/>
          <a:rect l="0" t="0" r="0" b="0"/>
          <a:pathLst>
            <a:path>
              <a:moveTo>
                <a:pt x="0" y="9085"/>
              </a:moveTo>
              <a:lnTo>
                <a:pt x="832866"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222250">
            <a:lnSpc>
              <a:spcPct val="90000"/>
            </a:lnSpc>
            <a:spcBef>
              <a:spcPct val="0"/>
            </a:spcBef>
            <a:spcAft>
              <a:spcPct val="35000"/>
            </a:spcAft>
            <a:buNone/>
          </a:pPr>
          <a:endParaRPr lang="en-CA" sz="500" kern="1200"/>
        </a:p>
      </dsp:txBody>
      <dsp:txXfrm>
        <a:off x="4095509" y="960038"/>
        <a:ext cx="41643" cy="41643"/>
      </dsp:txXfrm>
    </dsp:sp>
    <dsp:sp modelId="{17421FD8-BB4A-4667-8388-104AAB8EBB45}">
      <dsp:nvSpPr>
        <dsp:cNvPr id="0" name=""/>
        <dsp:cNvSpPr/>
      </dsp:nvSpPr>
      <dsp:spPr>
        <a:xfrm>
          <a:off x="4463058" y="1009045"/>
          <a:ext cx="2214870" cy="404916"/>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Unmet needs</a:t>
          </a:r>
        </a:p>
      </dsp:txBody>
      <dsp:txXfrm>
        <a:off x="4474918" y="1020905"/>
        <a:ext cx="2191150" cy="381196"/>
      </dsp:txXfrm>
    </dsp:sp>
    <dsp:sp modelId="{A8A5A3C8-A136-4A16-B801-0749ADEB2A72}">
      <dsp:nvSpPr>
        <dsp:cNvPr id="0" name=""/>
        <dsp:cNvSpPr/>
      </dsp:nvSpPr>
      <dsp:spPr>
        <a:xfrm rot="18304546">
          <a:off x="1048201" y="3049964"/>
          <a:ext cx="1535585" cy="18171"/>
        </a:xfrm>
        <a:custGeom>
          <a:avLst/>
          <a:gdLst/>
          <a:ahLst/>
          <a:cxnLst/>
          <a:rect l="0" t="0" r="0" b="0"/>
          <a:pathLst>
            <a:path>
              <a:moveTo>
                <a:pt x="0" y="9085"/>
              </a:moveTo>
              <a:lnTo>
                <a:pt x="1535585"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1777604" y="3020660"/>
        <a:ext cx="76779" cy="76779"/>
      </dsp:txXfrm>
    </dsp:sp>
    <dsp:sp modelId="{EFA50F6F-5407-428B-8DB4-180AEA8DFFA7}">
      <dsp:nvSpPr>
        <dsp:cNvPr id="0" name=""/>
        <dsp:cNvSpPr/>
      </dsp:nvSpPr>
      <dsp:spPr>
        <a:xfrm>
          <a:off x="2257213" y="2174851"/>
          <a:ext cx="1516909" cy="511684"/>
        </a:xfrm>
        <a:prstGeom prst="roundRect">
          <a:avLst>
            <a:gd name="adj" fmla="val 10000"/>
          </a:avLst>
        </a:prstGeom>
        <a:solidFill>
          <a:schemeClr val="tx1">
            <a:lumMod val="75000"/>
            <a:lumOff val="2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latin typeface="Arial" panose="020B0604020202020204" pitchFamily="34" charset="0"/>
              <a:cs typeface="Arial" panose="020B0604020202020204" pitchFamily="34" charset="0"/>
            </a:rPr>
            <a:t>Comparative outcomes of intervention</a:t>
          </a:r>
        </a:p>
      </dsp:txBody>
      <dsp:txXfrm>
        <a:off x="2272200" y="2189838"/>
        <a:ext cx="1486935" cy="481710"/>
      </dsp:txXfrm>
    </dsp:sp>
    <dsp:sp modelId="{E4647743-38FA-4627-B8E5-07D8AF1EF2A3}">
      <dsp:nvSpPr>
        <dsp:cNvPr id="0" name=""/>
        <dsp:cNvSpPr/>
      </dsp:nvSpPr>
      <dsp:spPr>
        <a:xfrm rot="19364957">
          <a:off x="3685752" y="2159402"/>
          <a:ext cx="866359" cy="18171"/>
        </a:xfrm>
        <a:custGeom>
          <a:avLst/>
          <a:gdLst/>
          <a:ahLst/>
          <a:cxnLst/>
          <a:rect l="0" t="0" r="0" b="0"/>
          <a:pathLst>
            <a:path>
              <a:moveTo>
                <a:pt x="0" y="9085"/>
              </a:moveTo>
              <a:lnTo>
                <a:pt x="866359"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7273" y="2146829"/>
        <a:ext cx="43317" cy="43317"/>
      </dsp:txXfrm>
    </dsp:sp>
    <dsp:sp modelId="{E0810458-C439-40AE-A5D5-16D1CEFDAB43}">
      <dsp:nvSpPr>
        <dsp:cNvPr id="0" name=""/>
        <dsp:cNvSpPr/>
      </dsp:nvSpPr>
      <dsp:spPr>
        <a:xfrm>
          <a:off x="4463741" y="1674794"/>
          <a:ext cx="2220907" cy="462976"/>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Comparative effectiveness</a:t>
          </a:r>
        </a:p>
      </dsp:txBody>
      <dsp:txXfrm>
        <a:off x="4477301" y="1688354"/>
        <a:ext cx="2193787" cy="435856"/>
      </dsp:txXfrm>
    </dsp:sp>
    <dsp:sp modelId="{E843C040-B867-495C-94C3-F07F4E0C9ACD}">
      <dsp:nvSpPr>
        <dsp:cNvPr id="0" name=""/>
        <dsp:cNvSpPr/>
      </dsp:nvSpPr>
      <dsp:spPr>
        <a:xfrm rot="21466696">
          <a:off x="3773864" y="2408230"/>
          <a:ext cx="690136" cy="18171"/>
        </a:xfrm>
        <a:custGeom>
          <a:avLst/>
          <a:gdLst/>
          <a:ahLst/>
          <a:cxnLst/>
          <a:rect l="0" t="0" r="0" b="0"/>
          <a:pathLst>
            <a:path>
              <a:moveTo>
                <a:pt x="0" y="9085"/>
              </a:moveTo>
              <a:lnTo>
                <a:pt x="690136"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101679" y="2400063"/>
        <a:ext cx="34506" cy="34506"/>
      </dsp:txXfrm>
    </dsp:sp>
    <dsp:sp modelId="{7514580B-E9AC-42C0-8A2D-92C673FC768C}">
      <dsp:nvSpPr>
        <dsp:cNvPr id="0" name=""/>
        <dsp:cNvSpPr/>
      </dsp:nvSpPr>
      <dsp:spPr>
        <a:xfrm>
          <a:off x="4463741" y="2174260"/>
          <a:ext cx="2220907" cy="459358"/>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Comparative safety / tolerability</a:t>
          </a:r>
        </a:p>
      </dsp:txBody>
      <dsp:txXfrm>
        <a:off x="4477195" y="2187714"/>
        <a:ext cx="2193999" cy="432450"/>
      </dsp:txXfrm>
    </dsp:sp>
    <dsp:sp modelId="{698C00A6-971E-4FF5-91EE-82B20343BD87}">
      <dsp:nvSpPr>
        <dsp:cNvPr id="0" name=""/>
        <dsp:cNvSpPr/>
      </dsp:nvSpPr>
      <dsp:spPr>
        <a:xfrm rot="2288182">
          <a:off x="3681858" y="2688532"/>
          <a:ext cx="864484" cy="18171"/>
        </a:xfrm>
        <a:custGeom>
          <a:avLst/>
          <a:gdLst/>
          <a:ahLst/>
          <a:cxnLst/>
          <a:rect l="0" t="0" r="0" b="0"/>
          <a:pathLst>
            <a:path>
              <a:moveTo>
                <a:pt x="0" y="9085"/>
              </a:moveTo>
              <a:lnTo>
                <a:pt x="864484"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222250">
            <a:lnSpc>
              <a:spcPct val="90000"/>
            </a:lnSpc>
            <a:spcBef>
              <a:spcPct val="0"/>
            </a:spcBef>
            <a:spcAft>
              <a:spcPct val="35000"/>
            </a:spcAft>
            <a:buNone/>
          </a:pPr>
          <a:endParaRPr lang="en-CA" sz="500" kern="1200"/>
        </a:p>
      </dsp:txBody>
      <dsp:txXfrm>
        <a:off x="4092488" y="2676006"/>
        <a:ext cx="43224" cy="43224"/>
      </dsp:txXfrm>
    </dsp:sp>
    <dsp:sp modelId="{212390A4-013B-4CFE-8A98-7D72555F336B}">
      <dsp:nvSpPr>
        <dsp:cNvPr id="0" name=""/>
        <dsp:cNvSpPr/>
      </dsp:nvSpPr>
      <dsp:spPr>
        <a:xfrm>
          <a:off x="4454078" y="2676926"/>
          <a:ext cx="2225033" cy="575234"/>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Comparative patient-perceived health / patient-reported outcomes</a:t>
          </a:r>
        </a:p>
      </dsp:txBody>
      <dsp:txXfrm>
        <a:off x="4470926" y="2693774"/>
        <a:ext cx="2191337" cy="541538"/>
      </dsp:txXfrm>
    </dsp:sp>
    <dsp:sp modelId="{26EDBF31-758A-4B68-96CF-8A6024BD60A3}">
      <dsp:nvSpPr>
        <dsp:cNvPr id="0" name=""/>
        <dsp:cNvSpPr/>
      </dsp:nvSpPr>
      <dsp:spPr>
        <a:xfrm rot="876442">
          <a:off x="1360112" y="3792720"/>
          <a:ext cx="907243" cy="18171"/>
        </a:xfrm>
        <a:custGeom>
          <a:avLst/>
          <a:gdLst/>
          <a:ahLst/>
          <a:cxnLst/>
          <a:rect l="0" t="0" r="0" b="0"/>
          <a:pathLst>
            <a:path>
              <a:moveTo>
                <a:pt x="0" y="9085"/>
              </a:moveTo>
              <a:lnTo>
                <a:pt x="907243"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1791053" y="3779125"/>
        <a:ext cx="45362" cy="45362"/>
      </dsp:txXfrm>
    </dsp:sp>
    <dsp:sp modelId="{D0E0C0FB-FFC5-41CB-8699-C5835DB74658}">
      <dsp:nvSpPr>
        <dsp:cNvPr id="0" name=""/>
        <dsp:cNvSpPr/>
      </dsp:nvSpPr>
      <dsp:spPr>
        <a:xfrm>
          <a:off x="2252693" y="3482283"/>
          <a:ext cx="1516909" cy="867846"/>
        </a:xfrm>
        <a:prstGeom prst="roundRect">
          <a:avLst>
            <a:gd name="adj" fmla="val 10000"/>
          </a:avLst>
        </a:prstGeom>
        <a:solidFill>
          <a:schemeClr val="tx1">
            <a:lumMod val="75000"/>
            <a:lumOff val="2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latin typeface="Arial" panose="020B0604020202020204" pitchFamily="34" charset="0"/>
              <a:cs typeface="Arial" panose="020B0604020202020204" pitchFamily="34" charset="0"/>
            </a:rPr>
            <a:t>Type of benefit of intervention</a:t>
          </a:r>
        </a:p>
      </dsp:txBody>
      <dsp:txXfrm>
        <a:off x="2278111" y="3507701"/>
        <a:ext cx="1466073" cy="817010"/>
      </dsp:txXfrm>
    </dsp:sp>
    <dsp:sp modelId="{7C19C08A-D76A-40E2-9EC4-CA758A529F11}">
      <dsp:nvSpPr>
        <dsp:cNvPr id="0" name=""/>
        <dsp:cNvSpPr/>
      </dsp:nvSpPr>
      <dsp:spPr>
        <a:xfrm rot="20304719">
          <a:off x="3743807" y="3771817"/>
          <a:ext cx="735490" cy="18171"/>
        </a:xfrm>
        <a:custGeom>
          <a:avLst/>
          <a:gdLst/>
          <a:ahLst/>
          <a:cxnLst/>
          <a:rect l="0" t="0" r="0" b="0"/>
          <a:pathLst>
            <a:path>
              <a:moveTo>
                <a:pt x="0" y="9085"/>
              </a:moveTo>
              <a:lnTo>
                <a:pt x="735490"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222250">
            <a:lnSpc>
              <a:spcPct val="90000"/>
            </a:lnSpc>
            <a:spcBef>
              <a:spcPct val="0"/>
            </a:spcBef>
            <a:spcAft>
              <a:spcPct val="35000"/>
            </a:spcAft>
            <a:buNone/>
          </a:pPr>
          <a:endParaRPr lang="en-CA" sz="500" kern="1200"/>
        </a:p>
      </dsp:txBody>
      <dsp:txXfrm>
        <a:off x="4093165" y="3762515"/>
        <a:ext cx="36774" cy="36774"/>
      </dsp:txXfrm>
    </dsp:sp>
    <dsp:sp modelId="{607F4D88-54AF-44C9-8BCA-495C006687B4}">
      <dsp:nvSpPr>
        <dsp:cNvPr id="0" name=""/>
        <dsp:cNvSpPr/>
      </dsp:nvSpPr>
      <dsp:spPr>
        <a:xfrm>
          <a:off x="4453502" y="3406499"/>
          <a:ext cx="2222712" cy="478198"/>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Type of preventive benefit</a:t>
          </a:r>
        </a:p>
      </dsp:txBody>
      <dsp:txXfrm>
        <a:off x="4467508" y="3420505"/>
        <a:ext cx="2194700" cy="450186"/>
      </dsp:txXfrm>
    </dsp:sp>
    <dsp:sp modelId="{1FABE9A0-4D86-4E0B-AE4C-DE7D153D1B22}">
      <dsp:nvSpPr>
        <dsp:cNvPr id="0" name=""/>
        <dsp:cNvSpPr/>
      </dsp:nvSpPr>
      <dsp:spPr>
        <a:xfrm rot="1127933">
          <a:off x="3750412" y="4023053"/>
          <a:ext cx="719520" cy="18171"/>
        </a:xfrm>
        <a:custGeom>
          <a:avLst/>
          <a:gdLst/>
          <a:ahLst/>
          <a:cxnLst/>
          <a:rect l="0" t="0" r="0" b="0"/>
          <a:pathLst>
            <a:path>
              <a:moveTo>
                <a:pt x="0" y="9085"/>
              </a:moveTo>
              <a:lnTo>
                <a:pt x="719520"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2184" y="4014150"/>
        <a:ext cx="35976" cy="35976"/>
      </dsp:txXfrm>
    </dsp:sp>
    <dsp:sp modelId="{08D2D8A2-AF82-4417-8F49-1761BB91E364}">
      <dsp:nvSpPr>
        <dsp:cNvPr id="0" name=""/>
        <dsp:cNvSpPr/>
      </dsp:nvSpPr>
      <dsp:spPr>
        <a:xfrm>
          <a:off x="4450741" y="3934004"/>
          <a:ext cx="2220907" cy="428132"/>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Type of therapeutic benefit</a:t>
          </a:r>
        </a:p>
      </dsp:txBody>
      <dsp:txXfrm>
        <a:off x="4463281" y="3946544"/>
        <a:ext cx="2195827" cy="403052"/>
      </dsp:txXfrm>
    </dsp:sp>
    <dsp:sp modelId="{BD7C1B95-A94E-4CFE-93E9-83026C5543A5}">
      <dsp:nvSpPr>
        <dsp:cNvPr id="0" name=""/>
        <dsp:cNvSpPr/>
      </dsp:nvSpPr>
      <dsp:spPr>
        <a:xfrm rot="3664403">
          <a:off x="906211" y="4472620"/>
          <a:ext cx="1815046" cy="18171"/>
        </a:xfrm>
        <a:custGeom>
          <a:avLst/>
          <a:gdLst/>
          <a:ahLst/>
          <a:cxnLst/>
          <a:rect l="0" t="0" r="0" b="0"/>
          <a:pathLst>
            <a:path>
              <a:moveTo>
                <a:pt x="0" y="9085"/>
              </a:moveTo>
              <a:lnTo>
                <a:pt x="1815046"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1768358" y="4436330"/>
        <a:ext cx="90752" cy="90752"/>
      </dsp:txXfrm>
    </dsp:sp>
    <dsp:sp modelId="{B7EADE0B-B5B8-44A5-87AC-C4E5731F36F7}">
      <dsp:nvSpPr>
        <dsp:cNvPr id="0" name=""/>
        <dsp:cNvSpPr/>
      </dsp:nvSpPr>
      <dsp:spPr>
        <a:xfrm>
          <a:off x="2252693" y="4948179"/>
          <a:ext cx="1516909" cy="655653"/>
        </a:xfrm>
        <a:prstGeom prst="roundRect">
          <a:avLst>
            <a:gd name="adj" fmla="val 10000"/>
          </a:avLst>
        </a:prstGeom>
        <a:solidFill>
          <a:schemeClr val="tx1">
            <a:lumMod val="75000"/>
            <a:lumOff val="2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latin typeface="Arial" panose="020B0604020202020204" pitchFamily="34" charset="0"/>
              <a:cs typeface="Arial" panose="020B0604020202020204" pitchFamily="34" charset="0"/>
            </a:rPr>
            <a:t>Economic consequences of intervention</a:t>
          </a:r>
        </a:p>
      </dsp:txBody>
      <dsp:txXfrm>
        <a:off x="2271896" y="4967382"/>
        <a:ext cx="1478503" cy="617247"/>
      </dsp:txXfrm>
    </dsp:sp>
    <dsp:sp modelId="{EBC9EF7C-5820-4221-88C3-25EDAB339850}">
      <dsp:nvSpPr>
        <dsp:cNvPr id="0" name=""/>
        <dsp:cNvSpPr/>
      </dsp:nvSpPr>
      <dsp:spPr>
        <a:xfrm rot="19501896">
          <a:off x="3692452" y="5021995"/>
          <a:ext cx="854703" cy="18171"/>
        </a:xfrm>
        <a:custGeom>
          <a:avLst/>
          <a:gdLst/>
          <a:ahLst/>
          <a:cxnLst/>
          <a:rect l="0" t="0" r="0" b="0"/>
          <a:pathLst>
            <a:path>
              <a:moveTo>
                <a:pt x="0" y="9085"/>
              </a:moveTo>
              <a:lnTo>
                <a:pt x="854703"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8437" y="5009713"/>
        <a:ext cx="42735" cy="42735"/>
      </dsp:txXfrm>
    </dsp:sp>
    <dsp:sp modelId="{7DE723E9-D41A-46EA-A7D1-17613CF412FE}">
      <dsp:nvSpPr>
        <dsp:cNvPr id="0" name=""/>
        <dsp:cNvSpPr/>
      </dsp:nvSpPr>
      <dsp:spPr>
        <a:xfrm>
          <a:off x="4470006" y="4547693"/>
          <a:ext cx="2220907" cy="476924"/>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b="1" kern="1200">
              <a:solidFill>
                <a:sysClr val="windowText" lastClr="000000"/>
              </a:solidFill>
              <a:latin typeface="Arial" panose="020B0604020202020204" pitchFamily="34" charset="0"/>
              <a:cs typeface="Arial" panose="020B0604020202020204" pitchFamily="34" charset="0"/>
            </a:rPr>
            <a:t>– cost of intervention</a:t>
          </a:r>
          <a:endParaRPr lang="en-CA" sz="1000" b="1" kern="1200" cap="none" baseline="0" dirty="0">
            <a:solidFill>
              <a:sysClr val="windowText" lastClr="000000"/>
            </a:solidFill>
            <a:latin typeface="Arial" panose="020B0604020202020204" pitchFamily="34" charset="0"/>
            <a:cs typeface="Arial" panose="020B0604020202020204" pitchFamily="34" charset="0"/>
          </a:endParaRPr>
        </a:p>
      </dsp:txBody>
      <dsp:txXfrm>
        <a:off x="4483975" y="4561662"/>
        <a:ext cx="2192969" cy="448986"/>
      </dsp:txXfrm>
    </dsp:sp>
    <dsp:sp modelId="{E4B51AAE-F003-4C9F-BC5C-03CD3A468B15}">
      <dsp:nvSpPr>
        <dsp:cNvPr id="0" name=""/>
        <dsp:cNvSpPr/>
      </dsp:nvSpPr>
      <dsp:spPr>
        <a:xfrm rot="176896">
          <a:off x="3769143" y="5284796"/>
          <a:ext cx="695057" cy="18171"/>
        </a:xfrm>
        <a:custGeom>
          <a:avLst/>
          <a:gdLst/>
          <a:ahLst/>
          <a:cxnLst/>
          <a:rect l="0" t="0" r="0" b="0"/>
          <a:pathLst>
            <a:path>
              <a:moveTo>
                <a:pt x="0" y="9085"/>
              </a:moveTo>
              <a:lnTo>
                <a:pt x="695057"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9295" y="5276505"/>
        <a:ext cx="34752" cy="34752"/>
      </dsp:txXfrm>
    </dsp:sp>
    <dsp:sp modelId="{F9EB8527-DE69-43BB-A87B-A0DDF7768126}">
      <dsp:nvSpPr>
        <dsp:cNvPr id="0" name=""/>
        <dsp:cNvSpPr/>
      </dsp:nvSpPr>
      <dsp:spPr>
        <a:xfrm>
          <a:off x="4463741" y="5073294"/>
          <a:ext cx="2220907" cy="476924"/>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b="1" kern="1200">
              <a:solidFill>
                <a:sysClr val="windowText" lastClr="000000"/>
              </a:solidFill>
              <a:latin typeface="Arial" panose="020B0604020202020204" pitchFamily="34" charset="0"/>
              <a:cs typeface="Arial" panose="020B0604020202020204" pitchFamily="34" charset="0"/>
            </a:rPr>
            <a:t>– other medical costs</a:t>
          </a:r>
          <a:endParaRPr lang="en-CA" sz="1000" b="1" kern="1200" cap="none" baseline="0" dirty="0">
            <a:solidFill>
              <a:sysClr val="windowText" lastClr="000000"/>
            </a:solidFill>
            <a:latin typeface="Arial" panose="020B0604020202020204" pitchFamily="34" charset="0"/>
            <a:cs typeface="Arial" panose="020B0604020202020204" pitchFamily="34" charset="0"/>
          </a:endParaRPr>
        </a:p>
      </dsp:txBody>
      <dsp:txXfrm>
        <a:off x="4477710" y="5087263"/>
        <a:ext cx="2192969" cy="448986"/>
      </dsp:txXfrm>
    </dsp:sp>
    <dsp:sp modelId="{67E42929-84DD-4A21-8094-731C4D37542A}">
      <dsp:nvSpPr>
        <dsp:cNvPr id="0" name=""/>
        <dsp:cNvSpPr/>
      </dsp:nvSpPr>
      <dsp:spPr>
        <a:xfrm rot="2324468">
          <a:off x="3672105" y="5544235"/>
          <a:ext cx="886266" cy="18171"/>
        </a:xfrm>
        <a:custGeom>
          <a:avLst/>
          <a:gdLst/>
          <a:ahLst/>
          <a:cxnLst/>
          <a:rect l="0" t="0" r="0" b="0"/>
          <a:pathLst>
            <a:path>
              <a:moveTo>
                <a:pt x="0" y="9085"/>
              </a:moveTo>
              <a:lnTo>
                <a:pt x="886266"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222250">
            <a:lnSpc>
              <a:spcPct val="90000"/>
            </a:lnSpc>
            <a:spcBef>
              <a:spcPct val="0"/>
            </a:spcBef>
            <a:spcAft>
              <a:spcPct val="35000"/>
            </a:spcAft>
            <a:buNone/>
          </a:pPr>
          <a:endParaRPr lang="en-CA" sz="500" kern="1200"/>
        </a:p>
      </dsp:txBody>
      <dsp:txXfrm>
        <a:off x="4093082" y="5531164"/>
        <a:ext cx="44313" cy="44313"/>
      </dsp:txXfrm>
    </dsp:sp>
    <dsp:sp modelId="{ED021CDE-1FD2-4F51-B7DE-5D2D3E557349}">
      <dsp:nvSpPr>
        <dsp:cNvPr id="0" name=""/>
        <dsp:cNvSpPr/>
      </dsp:nvSpPr>
      <dsp:spPr>
        <a:xfrm>
          <a:off x="4460874" y="5615461"/>
          <a:ext cx="2230904" cy="430347"/>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ysClr val="windowText" lastClr="000000"/>
              </a:solidFill>
              <a:latin typeface="Arial" panose="020B0604020202020204" pitchFamily="34" charset="0"/>
              <a:cs typeface="Arial" panose="020B0604020202020204" pitchFamily="34" charset="0"/>
            </a:rPr>
            <a:t>Comparative cost consequences </a:t>
          </a:r>
          <a:r>
            <a:rPr lang="en-CA" sz="1000" kern="1200">
              <a:solidFill>
                <a:sysClr val="windowText" lastClr="000000"/>
              </a:solidFill>
            </a:rPr>
            <a:t>– </a:t>
          </a:r>
          <a:r>
            <a:rPr lang="en-CA" sz="1000" b="1" kern="1200" cap="none" baseline="0" dirty="0">
              <a:solidFill>
                <a:sysClr val="windowText" lastClr="000000"/>
              </a:solidFill>
              <a:latin typeface="Arial" panose="020B0604020202020204" pitchFamily="34" charset="0"/>
              <a:cs typeface="Arial" panose="020B0604020202020204" pitchFamily="34" charset="0"/>
            </a:rPr>
            <a:t>non-medical costs</a:t>
          </a:r>
        </a:p>
      </dsp:txBody>
      <dsp:txXfrm>
        <a:off x="4473478" y="5628065"/>
        <a:ext cx="2205696" cy="405139"/>
      </dsp:txXfrm>
    </dsp:sp>
    <dsp:sp modelId="{5E3B8FCD-D806-4E8A-A442-9330DEC06879}">
      <dsp:nvSpPr>
        <dsp:cNvPr id="0" name=""/>
        <dsp:cNvSpPr/>
      </dsp:nvSpPr>
      <dsp:spPr>
        <a:xfrm rot="4434723">
          <a:off x="229687" y="5200331"/>
          <a:ext cx="3168093" cy="18171"/>
        </a:xfrm>
        <a:custGeom>
          <a:avLst/>
          <a:gdLst/>
          <a:ahLst/>
          <a:cxnLst/>
          <a:rect l="0" t="0" r="0" b="0"/>
          <a:pathLst>
            <a:path>
              <a:moveTo>
                <a:pt x="0" y="9085"/>
              </a:moveTo>
              <a:lnTo>
                <a:pt x="3168093"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CA" sz="1000" kern="1200" dirty="0"/>
        </a:p>
      </dsp:txBody>
      <dsp:txXfrm>
        <a:off x="1734532" y="5130215"/>
        <a:ext cx="158404" cy="158404"/>
      </dsp:txXfrm>
    </dsp:sp>
    <dsp:sp modelId="{5A31DB00-97F2-44A9-A6CC-02C6BDEC6FA7}">
      <dsp:nvSpPr>
        <dsp:cNvPr id="0" name=""/>
        <dsp:cNvSpPr/>
      </dsp:nvSpPr>
      <dsp:spPr>
        <a:xfrm>
          <a:off x="2252693" y="6367230"/>
          <a:ext cx="1516909" cy="728397"/>
        </a:xfrm>
        <a:prstGeom prst="roundRect">
          <a:avLst>
            <a:gd name="adj" fmla="val 10000"/>
          </a:avLst>
        </a:prstGeom>
        <a:solidFill>
          <a:schemeClr val="tx1">
            <a:lumMod val="75000"/>
            <a:lumOff val="2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latin typeface="Arial" panose="020B0604020202020204" pitchFamily="34" charset="0"/>
              <a:cs typeface="Arial" panose="020B0604020202020204" pitchFamily="34" charset="0"/>
            </a:rPr>
            <a:t>Knowledge about intervention</a:t>
          </a:r>
        </a:p>
      </dsp:txBody>
      <dsp:txXfrm>
        <a:off x="2274027" y="6388564"/>
        <a:ext cx="1474241" cy="685729"/>
      </dsp:txXfrm>
    </dsp:sp>
    <dsp:sp modelId="{223C1F96-620E-4698-A6B3-C4A3A377449C}">
      <dsp:nvSpPr>
        <dsp:cNvPr id="0" name=""/>
        <dsp:cNvSpPr/>
      </dsp:nvSpPr>
      <dsp:spPr>
        <a:xfrm rot="20193303">
          <a:off x="3738371" y="6571829"/>
          <a:ext cx="756600" cy="18171"/>
        </a:xfrm>
        <a:custGeom>
          <a:avLst/>
          <a:gdLst/>
          <a:ahLst/>
          <a:cxnLst/>
          <a:rect l="0" t="0" r="0" b="0"/>
          <a:pathLst>
            <a:path>
              <a:moveTo>
                <a:pt x="0" y="9085"/>
              </a:moveTo>
              <a:lnTo>
                <a:pt x="756600"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7757" y="6562000"/>
        <a:ext cx="37830" cy="37830"/>
      </dsp:txXfrm>
    </dsp:sp>
    <dsp:sp modelId="{348F8656-69A8-43E9-BEEF-37206A1E7071}">
      <dsp:nvSpPr>
        <dsp:cNvPr id="0" name=""/>
        <dsp:cNvSpPr/>
      </dsp:nvSpPr>
      <dsp:spPr>
        <a:xfrm>
          <a:off x="4463741" y="6191939"/>
          <a:ext cx="2220907" cy="476924"/>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Quality of evidence</a:t>
          </a:r>
        </a:p>
      </dsp:txBody>
      <dsp:txXfrm>
        <a:off x="4477710" y="6205908"/>
        <a:ext cx="2192969" cy="448986"/>
      </dsp:txXfrm>
    </dsp:sp>
    <dsp:sp modelId="{E8DDE973-DBC4-4B22-873F-116DB82272C2}">
      <dsp:nvSpPr>
        <dsp:cNvPr id="0" name=""/>
        <dsp:cNvSpPr/>
      </dsp:nvSpPr>
      <dsp:spPr>
        <a:xfrm rot="1174176">
          <a:off x="3748220" y="6846333"/>
          <a:ext cx="740347" cy="18171"/>
        </a:xfrm>
        <a:custGeom>
          <a:avLst/>
          <a:gdLst/>
          <a:ahLst/>
          <a:cxnLst/>
          <a:rect l="0" t="0" r="0" b="0"/>
          <a:pathLst>
            <a:path>
              <a:moveTo>
                <a:pt x="0" y="9085"/>
              </a:moveTo>
              <a:lnTo>
                <a:pt x="740347" y="9085"/>
              </a:lnTo>
            </a:path>
          </a:pathLst>
        </a:custGeom>
        <a:noFill/>
        <a:ln w="25400" cap="flat" cmpd="sng" algn="ctr">
          <a:solidFill>
            <a:schemeClr val="tx1">
              <a:lumMod val="50000"/>
              <a:lumOff val="5000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marL="0" lvl="0" indent="0" algn="ctr" defTabSz="444500">
            <a:lnSpc>
              <a:spcPct val="90000"/>
            </a:lnSpc>
            <a:spcBef>
              <a:spcPct val="0"/>
            </a:spcBef>
            <a:spcAft>
              <a:spcPct val="35000"/>
            </a:spcAft>
            <a:buNone/>
          </a:pPr>
          <a:endParaRPr lang="en-US" sz="1000" kern="1200" dirty="0"/>
        </a:p>
      </dsp:txBody>
      <dsp:txXfrm>
        <a:off x="4099885" y="6836910"/>
        <a:ext cx="37017" cy="37017"/>
      </dsp:txXfrm>
    </dsp:sp>
    <dsp:sp modelId="{ABE8B4C8-AFA8-4B34-B63B-DA0AF553601F}">
      <dsp:nvSpPr>
        <dsp:cNvPr id="0" name=""/>
        <dsp:cNvSpPr/>
      </dsp:nvSpPr>
      <dsp:spPr>
        <a:xfrm>
          <a:off x="4467184" y="6706961"/>
          <a:ext cx="2220907" cy="544896"/>
        </a:xfrm>
        <a:prstGeom prst="roundRect">
          <a:avLst>
            <a:gd name="adj" fmla="val 10000"/>
          </a:avLst>
        </a:prstGeom>
        <a:solidFill>
          <a:schemeClr val="bg1">
            <a:lumMod val="8500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350" tIns="6350" rIns="6350" bIns="6350" numCol="1" spcCol="1270" anchor="ctr" anchorCtr="0">
          <a:noAutofit/>
        </a:bodyPr>
        <a:lstStyle/>
        <a:p>
          <a:pPr marL="0" lvl="0" indent="0" algn="ctr" defTabSz="444500">
            <a:lnSpc>
              <a:spcPct val="90000"/>
            </a:lnSpc>
            <a:spcBef>
              <a:spcPct val="0"/>
            </a:spcBef>
            <a:spcAft>
              <a:spcPct val="35000"/>
            </a:spcAft>
            <a:buNone/>
          </a:pPr>
          <a:r>
            <a:rPr lang="en-CA" sz="1000" b="1" kern="1200" cap="none" baseline="0" dirty="0">
              <a:solidFill>
                <a:schemeClr val="tx1"/>
              </a:solidFill>
              <a:latin typeface="Arial" panose="020B0604020202020204" pitchFamily="34" charset="0"/>
              <a:cs typeface="Arial" panose="020B0604020202020204" pitchFamily="34" charset="0"/>
            </a:rPr>
            <a:t>Expert consensus / Clinical practice guidelines</a:t>
          </a:r>
        </a:p>
      </dsp:txBody>
      <dsp:txXfrm>
        <a:off x="4483143" y="6722920"/>
        <a:ext cx="2188989" cy="512978"/>
      </dsp:txXfrm>
    </dsp:sp>
  </dsp:spTree>
</dsp:drawing>
</file>

<file path=xl/diagrams/layout1.xml><?xml version="1.0" encoding="utf-8"?>
<dgm:layoutDef xmlns:dgm="http://schemas.openxmlformats.org/drawingml/2006/diagram" xmlns:a="http://schemas.openxmlformats.org/drawingml/2006/main" uniqueId="urn:microsoft.com/office/officeart/2005/8/layout/hierarchy2">
  <dgm:title val=""/>
  <dgm:desc val=""/>
  <dgm:catLst>
    <dgm:cat type="hierarchy" pri="5000"/>
  </dgm:catLst>
  <dgm:sampData>
    <dgm:dataModel>
      <dgm:ptLst>
        <dgm:pt modelId="0" type="doc"/>
        <dgm:pt modelId="1">
          <dgm:prSet phldr="1"/>
        </dgm:pt>
        <dgm:pt modelId="2">
          <dgm:prSet phldr="1"/>
        </dgm:pt>
        <dgm:pt modelId="21">
          <dgm:prSet phldr="1"/>
        </dgm:pt>
        <dgm:pt modelId="22">
          <dgm:prSet phldr="1"/>
        </dgm:pt>
        <dgm:pt modelId="3">
          <dgm:prSet phldr="1"/>
        </dgm:pt>
        <dgm:pt modelId="31">
          <dgm:prSet phldr="1"/>
        </dgm:pt>
      </dgm:ptLst>
      <dgm:cxnLst>
        <dgm:cxn modelId="4" srcId="0" destId="1" srcOrd="0" destOrd="0"/>
        <dgm:cxn modelId="5" srcId="1" destId="2" srcOrd="0" destOrd="0"/>
        <dgm:cxn modelId="6" srcId="1" destId="3" srcOrd="1" destOrd="0"/>
        <dgm:cxn modelId="23" srcId="2" destId="21" srcOrd="0" destOrd="0"/>
        <dgm:cxn modelId="24" srcId="2" destId="22" srcOrd="1" destOrd="0"/>
        <dgm:cxn modelId="33" srcId="3" destId="31" srcOrd="0" destOrd="0"/>
      </dgm:cxnLst>
      <dgm:bg/>
      <dgm:whole/>
    </dgm:dataModel>
  </dgm:sampData>
  <dgm:styleData>
    <dgm:dataModel>
      <dgm:ptLst>
        <dgm:pt modelId="0" type="doc"/>
        <dgm:pt modelId="1"/>
        <dgm:pt modelId="11"/>
        <dgm:pt modelId="12"/>
      </dgm:ptLst>
      <dgm:cxnLst>
        <dgm:cxn modelId="2" srcId="0" destId="1" srcOrd="0" destOrd="0"/>
        <dgm:cxn modelId="13" srcId="1" destId="11" srcOrd="0" destOrd="0"/>
        <dgm:cxn modelId="14" srcId="1" destId="12" srcOrd="1" destOrd="0"/>
      </dgm:cxnLst>
      <dgm:bg/>
      <dgm:whole/>
    </dgm:dataModel>
  </dgm:styleData>
  <dgm:clrData>
    <dgm:dataModel>
      <dgm:ptLst>
        <dgm:pt modelId="0" type="doc"/>
        <dgm:pt modelId="1"/>
        <dgm:pt modelId="2"/>
        <dgm:pt modelId="21"/>
        <dgm:pt modelId="211"/>
        <dgm:pt modelId="3"/>
        <dgm:pt modelId="31"/>
        <dgm:pt modelId="311"/>
      </dgm:ptLst>
      <dgm:cxnLst>
        <dgm:cxn modelId="4" srcId="0" destId="1" srcOrd="0" destOrd="0"/>
        <dgm:cxn modelId="5" srcId="1" destId="2" srcOrd="0" destOrd="0"/>
        <dgm:cxn modelId="6" srcId="1" destId="3" srcOrd="1" destOrd="0"/>
        <dgm:cxn modelId="23" srcId="2" destId="21" srcOrd="0" destOrd="0"/>
        <dgm:cxn modelId="24" srcId="21" destId="211" srcOrd="0" destOrd="0"/>
        <dgm:cxn modelId="33" srcId="3" destId="31" srcOrd="0" destOrd="0"/>
        <dgm:cxn modelId="34" srcId="31" destId="311" srcOrd="0" destOrd="0"/>
      </dgm:cxnLst>
      <dgm:bg/>
      <dgm:whole/>
    </dgm:dataModel>
  </dgm:clrData>
  <dgm:layoutNode name="diagram">
    <dgm:varLst>
      <dgm:chPref val="1"/>
      <dgm:dir/>
      <dgm:animOne val="branch"/>
      <dgm:animLvl val="lvl"/>
      <dgm:resizeHandles val="exact"/>
    </dgm:varLst>
    <dgm:choose name="Name0">
      <dgm:if name="Name1" func="var" arg="dir" op="equ" val="norm">
        <dgm:alg type="hierChild">
          <dgm:param type="linDir" val="fromT"/>
          <dgm:param type="chAlign" val="l"/>
        </dgm:alg>
      </dgm:if>
      <dgm:else name="Name2">
        <dgm:alg type="hierChild">
          <dgm:param type="linDir" val="fromT"/>
          <dgm:param type="chAlign" val="r"/>
        </dgm:alg>
      </dgm:else>
    </dgm:choose>
    <dgm:shape xmlns:r="http://schemas.openxmlformats.org/officeDocument/2006/relationships" r:blip="">
      <dgm:adjLst/>
    </dgm:shape>
    <dgm:presOf/>
    <dgm:constrLst>
      <dgm:constr type="h" for="des" ptType="node" refType="h"/>
      <dgm:constr type="w" for="des" ptType="node" refType="h" refFor="des" refPtType="node" fact="2"/>
      <dgm:constr type="sibSp" refType="h" refFor="des" refPtType="node" op="equ" fact="0.15"/>
      <dgm:constr type="sibSp" for="des" forName="level2hierChild" refType="h" refFor="des" refPtType="node" op="equ" fact="0.15"/>
      <dgm:constr type="sibSp" for="des" forName="level3hierChild" refType="h" refFor="des" refPtType="node" op="equ" fact="0.15"/>
      <dgm:constr type="sp" for="des" forName="root1" refType="w" refFor="des" refPtType="node" fact="0.4"/>
      <dgm:constr type="sp" for="des" forName="root2" refType="sp" refFor="des" refForName="root1" op="equ"/>
      <dgm:constr type="primFontSz" for="des" ptType="node" op="equ" val="65"/>
      <dgm:constr type="primFontSz" for="des" forName="connTx" op="equ" val="55"/>
      <dgm:constr type="primFontSz" for="des" forName="connTx" refType="primFontSz" refFor="des" refPtType="node" op="lte" fact="0.8"/>
    </dgm:constrLst>
    <dgm:ruleLst/>
    <dgm:forEach name="Name3" axis="ch">
      <dgm:forEach name="Name4" axis="self" ptType="node">
        <dgm:layoutNode name="root1">
          <dgm:choose name="Name5">
            <dgm:if name="Name6" func="var" arg="dir" op="equ" val="norm">
              <dgm:alg type="hierRoot">
                <dgm:param type="hierAlign" val="lCtrCh"/>
              </dgm:alg>
            </dgm:if>
            <dgm:else name="Name7">
              <dgm:alg type="hierRoot">
                <dgm:param type="hierAlign" val="rCtrCh"/>
              </dgm:alg>
            </dgm:else>
          </dgm:choose>
          <dgm:shape xmlns:r="http://schemas.openxmlformats.org/officeDocument/2006/relationships" r:blip="">
            <dgm:adjLst/>
          </dgm:shape>
          <dgm:presOf/>
          <dgm:constrLst/>
          <dgm:ruleLst/>
          <dgm:layoutNode name="LevelOneTextNode" styleLbl="node0">
            <dgm:varLst>
              <dgm:chPref val="3"/>
            </dgm:varLst>
            <dgm:alg type="tx"/>
            <dgm:shape xmlns:r="http://schemas.openxmlformats.org/officeDocument/2006/relationships" type="roundRect" r:blip="">
              <dgm:adjLst>
                <dgm:adj idx="1" val="0.1"/>
              </dgm:adjLst>
            </dgm:shape>
            <dgm:presOf axis="self"/>
            <dgm:constrLst>
              <dgm:constr type="tMarg" refType="primFontSz" fact="0.05"/>
              <dgm:constr type="bMarg" refType="primFontSz" fact="0.05"/>
              <dgm:constr type="lMarg" refType="primFontSz" fact="0.05"/>
              <dgm:constr type="rMarg" refType="primFontSz" fact="0.05"/>
            </dgm:constrLst>
            <dgm:ruleLst>
              <dgm:rule type="primFontSz" val="5" fact="NaN" max="NaN"/>
            </dgm:ruleLst>
          </dgm:layoutNode>
          <dgm:layoutNode name="level2hierChild">
            <dgm:choose name="Name8">
              <dgm:if name="Name9" func="var" arg="dir" op="equ" val="norm">
                <dgm:alg type="hierChild">
                  <dgm:param type="linDir" val="fromT"/>
                  <dgm:param type="chAlign" val="l"/>
                </dgm:alg>
              </dgm:if>
              <dgm:else name="Name10">
                <dgm:alg type="hierChild">
                  <dgm:param type="linDir" val="fromT"/>
                  <dgm:param type="chAlign" val="r"/>
                </dgm:alg>
              </dgm:else>
            </dgm:choose>
            <dgm:shape xmlns:r="http://schemas.openxmlformats.org/officeDocument/2006/relationships" r:blip="">
              <dgm:adjLst/>
            </dgm:shape>
            <dgm:presOf/>
            <dgm:constrLst/>
            <dgm:ruleLst/>
            <dgm:forEach name="repeat" axis="ch">
              <dgm:forEach name="Name11" axis="self" ptType="parTrans" cnt="1">
                <dgm:layoutNode name="conn2-1">
                  <dgm:choose name="Name12">
                    <dgm:if name="Name13" func="var" arg="dir" op="equ" val="norm">
                      <dgm:alg type="conn">
                        <dgm:param type="dim" val="1D"/>
                        <dgm:param type="begPts" val="midR"/>
                        <dgm:param type="endPts" val="midL"/>
                        <dgm:param type="endSty" val="noArr"/>
                      </dgm:alg>
                    </dgm:if>
                    <dgm:else name="Name14">
                      <dgm:alg type="conn">
                        <dgm:param type="dim" val="1D"/>
                        <dgm:param type="begPts" val="midL"/>
                        <dgm:param type="endPts" val="midR"/>
                        <dgm:param type="endSty" val="noArr"/>
                      </dgm:alg>
                    </dgm:else>
                  </dgm:choose>
                  <dgm:shape xmlns:r="http://schemas.openxmlformats.org/officeDocument/2006/relationships" type="conn" r:blip="">
                    <dgm:adjLst/>
                  </dgm:shape>
                  <dgm:presOf axis="self"/>
                  <dgm:constrLst>
                    <dgm:constr type="w" val="1"/>
                    <dgm:constr type="h" val="5"/>
                    <dgm:constr type="connDist"/>
                    <dgm:constr type="begPad"/>
                    <dgm:constr type="endPad"/>
                    <dgm:constr type="userA" for="ch" refType="connDist"/>
                  </dgm:constrLst>
                  <dgm:ruleLst/>
                  <dgm:layoutNode name="connTx">
                    <dgm:alg type="tx">
                      <dgm:param type="autoTxRot" val="grav"/>
                    </dgm:alg>
                    <dgm:shape xmlns:r="http://schemas.openxmlformats.org/officeDocument/2006/relationships" type="rect" r:blip="" hideGeom="1">
                      <dgm:adjLst/>
                    </dgm:shape>
                    <dgm:presOf axis="self"/>
                    <dgm:constrLst>
                      <dgm:constr type="userA"/>
                      <dgm:constr type="w" refType="userA" fact="0.05"/>
                      <dgm:constr type="h" refType="userA" fact="0.05"/>
                      <dgm:constr type="lMarg" val="1"/>
                      <dgm:constr type="rMarg" val="1"/>
                      <dgm:constr type="tMarg"/>
                      <dgm:constr type="bMarg"/>
                    </dgm:constrLst>
                    <dgm:ruleLst>
                      <dgm:rule type="h" val="NaN" fact="0.25" max="NaN"/>
                      <dgm:rule type="w" val="NaN" fact="0.8" max="NaN"/>
                      <dgm:rule type="primFontSz" val="5" fact="NaN" max="NaN"/>
                    </dgm:ruleLst>
                  </dgm:layoutNode>
                </dgm:layoutNode>
              </dgm:forEach>
              <dgm:forEach name="Name15" axis="self" ptType="node">
                <dgm:layoutNode name="root2">
                  <dgm:choose name="Name16">
                    <dgm:if name="Name17" func="var" arg="dir" op="equ" val="norm">
                      <dgm:alg type="hierRoot">
                        <dgm:param type="hierAlign" val="lCtrCh"/>
                      </dgm:alg>
                    </dgm:if>
                    <dgm:else name="Name18">
                      <dgm:alg type="hierRoot">
                        <dgm:param type="hierAlign" val="rCtrCh"/>
                      </dgm:alg>
                    </dgm:else>
                  </dgm:choose>
                  <dgm:shape xmlns:r="http://schemas.openxmlformats.org/officeDocument/2006/relationships" r:blip="">
                    <dgm:adjLst/>
                  </dgm:shape>
                  <dgm:presOf/>
                  <dgm:constrLst/>
                  <dgm:ruleLst/>
                  <dgm:layoutNode name="LevelTwoTextNode">
                    <dgm:varLst>
                      <dgm:chPref val="3"/>
                    </dgm:varLst>
                    <dgm:alg type="tx"/>
                    <dgm:shape xmlns:r="http://schemas.openxmlformats.org/officeDocument/2006/relationships" type="roundRect" r:blip="">
                      <dgm:adjLst>
                        <dgm:adj idx="1" val="0.1"/>
                      </dgm:adjLst>
                    </dgm:shape>
                    <dgm:presOf axis="self"/>
                    <dgm:constrLst>
                      <dgm:constr type="tMarg" refType="primFontSz" fact="0.05"/>
                      <dgm:constr type="bMarg" refType="primFontSz" fact="0.05"/>
                      <dgm:constr type="lMarg" refType="primFontSz" fact="0.05"/>
                      <dgm:constr type="rMarg" refType="primFontSz" fact="0.05"/>
                    </dgm:constrLst>
                    <dgm:ruleLst>
                      <dgm:rule type="primFontSz" val="5" fact="NaN" max="NaN"/>
                    </dgm:ruleLst>
                  </dgm:layoutNode>
                  <dgm:layoutNode name="level3hierChild">
                    <dgm:choose name="Name19">
                      <dgm:if name="Name20" func="var" arg="dir" op="equ" val="norm">
                        <dgm:alg type="hierChild">
                          <dgm:param type="linDir" val="fromT"/>
                          <dgm:param type="chAlign" val="l"/>
                        </dgm:alg>
                      </dgm:if>
                      <dgm:else name="Name21">
                        <dgm:alg type="hierChild">
                          <dgm:param type="linDir" val="fromT"/>
                          <dgm:param type="chAlign" val="r"/>
                        </dgm:alg>
                      </dgm:else>
                    </dgm:choose>
                    <dgm:shape xmlns:r="http://schemas.openxmlformats.org/officeDocument/2006/relationships" r:blip="">
                      <dgm:adjLst/>
                    </dgm:shape>
                    <dgm:presOf/>
                    <dgm:constrLst/>
                    <dgm:ruleLst/>
                    <dgm:forEach name="Name22" ref="repeat"/>
                  </dgm:layoutNode>
                </dgm:layoutNode>
              </dgm:forEach>
            </dgm:forEach>
          </dgm:layoutNode>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chart" Target="../charts/chart9.xml"/></Relationships>
</file>

<file path=xl/drawings/_rels/drawing11.xml.rels><?xml version="1.0" encoding="UTF-8" standalone="yes"?>
<Relationships xmlns="http://schemas.openxmlformats.org/package/2006/relationships"><Relationship Id="rId3" Type="http://schemas.openxmlformats.org/officeDocument/2006/relationships/diagramData" Target="../diagrams/data1.xml"/><Relationship Id="rId7" Type="http://schemas.microsoft.com/office/2007/relationships/diagramDrawing" Target="../diagrams/drawing1.xml"/><Relationship Id="rId2" Type="http://schemas.openxmlformats.org/officeDocument/2006/relationships/chart" Target="../charts/chart20.xml"/><Relationship Id="rId1" Type="http://schemas.openxmlformats.org/officeDocument/2006/relationships/chart" Target="../charts/chart19.xml"/><Relationship Id="rId6" Type="http://schemas.openxmlformats.org/officeDocument/2006/relationships/diagramColors" Target="../diagrams/colors1.xml"/><Relationship Id="rId5" Type="http://schemas.openxmlformats.org/officeDocument/2006/relationships/diagramQuickStyle" Target="../diagrams/quickStyle1.xml"/><Relationship Id="rId4" Type="http://schemas.openxmlformats.org/officeDocument/2006/relationships/diagramLayout" Target="../diagrams/layout1.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6.xml.rels><?xml version="1.0" encoding="UTF-8" standalone="yes"?>
<Relationships xmlns="http://schemas.openxmlformats.org/package/2006/relationships"><Relationship Id="rId8" Type="http://schemas.openxmlformats.org/officeDocument/2006/relationships/chart" Target="../charts/chart17.xml"/><Relationship Id="rId3" Type="http://schemas.openxmlformats.org/officeDocument/2006/relationships/chart" Target="../charts/chart12.xml"/><Relationship Id="rId7" Type="http://schemas.openxmlformats.org/officeDocument/2006/relationships/chart" Target="../charts/chart16.xml"/><Relationship Id="rId2" Type="http://schemas.openxmlformats.org/officeDocument/2006/relationships/chart" Target="../charts/chart11.xml"/><Relationship Id="rId1" Type="http://schemas.openxmlformats.org/officeDocument/2006/relationships/chart" Target="../charts/chart10.xml"/><Relationship Id="rId6" Type="http://schemas.openxmlformats.org/officeDocument/2006/relationships/chart" Target="../charts/chart15.xml"/><Relationship Id="rId5" Type="http://schemas.openxmlformats.org/officeDocument/2006/relationships/chart" Target="../charts/chart14.xml"/><Relationship Id="rId4" Type="http://schemas.openxmlformats.org/officeDocument/2006/relationships/chart" Target="../charts/chart13.xml"/><Relationship Id="rId9" Type="http://schemas.openxmlformats.org/officeDocument/2006/relationships/chart" Target="../charts/chart18.xml"/></Relationships>
</file>

<file path=xl/drawings/drawing1.xml><?xml version="1.0" encoding="utf-8"?>
<xdr:wsDr xmlns:xdr="http://schemas.openxmlformats.org/drawingml/2006/spreadsheetDrawing" xmlns:a="http://schemas.openxmlformats.org/drawingml/2006/main">
  <xdr:twoCellAnchor>
    <xdr:from>
      <xdr:col>22</xdr:col>
      <xdr:colOff>3867150</xdr:colOff>
      <xdr:row>29</xdr:row>
      <xdr:rowOff>123825</xdr:rowOff>
    </xdr:from>
    <xdr:to>
      <xdr:col>34</xdr:col>
      <xdr:colOff>495300</xdr:colOff>
      <xdr:row>52</xdr:row>
      <xdr:rowOff>38100</xdr:rowOff>
    </xdr:to>
    <xdr:graphicFrame macro="">
      <xdr:nvGraphicFramePr>
        <xdr:cNvPr id="2" name="Chart 2165">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3839935</xdr:colOff>
      <xdr:row>6</xdr:row>
      <xdr:rowOff>48985</xdr:rowOff>
    </xdr:from>
    <xdr:to>
      <xdr:col>34</xdr:col>
      <xdr:colOff>477610</xdr:colOff>
      <xdr:row>28</xdr:row>
      <xdr:rowOff>152849</xdr:rowOff>
    </xdr:to>
    <xdr:graphicFrame macro="">
      <xdr:nvGraphicFramePr>
        <xdr:cNvPr id="3" name="Chart 2166">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672033</xdr:colOff>
      <xdr:row>123</xdr:row>
      <xdr:rowOff>816030</xdr:rowOff>
    </xdr:from>
    <xdr:to>
      <xdr:col>41</xdr:col>
      <xdr:colOff>0</xdr:colOff>
      <xdr:row>177</xdr:row>
      <xdr:rowOff>40822</xdr:rowOff>
    </xdr:to>
    <xdr:graphicFrame macro="">
      <xdr:nvGraphicFramePr>
        <xdr:cNvPr id="4" name="Chart 35">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6</xdr:col>
      <xdr:colOff>329452</xdr:colOff>
      <xdr:row>104</xdr:row>
      <xdr:rowOff>241487</xdr:rowOff>
    </xdr:from>
    <xdr:to>
      <xdr:col>41</xdr:col>
      <xdr:colOff>133351</xdr:colOff>
      <xdr:row>118</xdr:row>
      <xdr:rowOff>86285</xdr:rowOff>
    </xdr:to>
    <xdr:graphicFrame macro="">
      <xdr:nvGraphicFramePr>
        <xdr:cNvPr id="6" name="Chart 38">
          <a:extLst>
            <a:ext uri="{FF2B5EF4-FFF2-40B4-BE49-F238E27FC236}">
              <a16:creationId xmlns:a16="http://schemas.microsoft.com/office/drawing/2014/main" id="{00000000-0008-0000-0000-000006000000}"/>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6</xdr:col>
      <xdr:colOff>571500</xdr:colOff>
      <xdr:row>6</xdr:row>
      <xdr:rowOff>54428</xdr:rowOff>
    </xdr:from>
    <xdr:to>
      <xdr:col>44</xdr:col>
      <xdr:colOff>582428</xdr:colOff>
      <xdr:row>28</xdr:row>
      <xdr:rowOff>158292</xdr:rowOff>
    </xdr:to>
    <xdr:graphicFrame macro="">
      <xdr:nvGraphicFramePr>
        <xdr:cNvPr id="21" name="Chart 20">
          <a:extLst>
            <a:ext uri="{FF2B5EF4-FFF2-40B4-BE49-F238E27FC236}">
              <a16:creationId xmlns:a16="http://schemas.microsoft.com/office/drawing/2014/main" id="{00000000-0008-0000-0000-00001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6</xdr:col>
      <xdr:colOff>585108</xdr:colOff>
      <xdr:row>29</xdr:row>
      <xdr:rowOff>108858</xdr:rowOff>
    </xdr:from>
    <xdr:to>
      <xdr:col>44</xdr:col>
      <xdr:colOff>596036</xdr:colOff>
      <xdr:row>52</xdr:row>
      <xdr:rowOff>22222</xdr:rowOff>
    </xdr:to>
    <xdr:graphicFrame macro="">
      <xdr:nvGraphicFramePr>
        <xdr:cNvPr id="22" name="Chart 21">
          <a:extLst>
            <a:ext uri="{FF2B5EF4-FFF2-40B4-BE49-F238E27FC236}">
              <a16:creationId xmlns:a16="http://schemas.microsoft.com/office/drawing/2014/main" id="{00000000-0008-0000-0000-00001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1</xdr:col>
      <xdr:colOff>147205</xdr:colOff>
      <xdr:row>32</xdr:row>
      <xdr:rowOff>25976</xdr:rowOff>
    </xdr:from>
    <xdr:to>
      <xdr:col>31</xdr:col>
      <xdr:colOff>147205</xdr:colOff>
      <xdr:row>47</xdr:row>
      <xdr:rowOff>69272</xdr:rowOff>
    </xdr:to>
    <xdr:cxnSp macro="">
      <xdr:nvCxnSpPr>
        <xdr:cNvPr id="23" name="Straight Connector 22">
          <a:extLst>
            <a:ext uri="{FF2B5EF4-FFF2-40B4-BE49-F238E27FC236}">
              <a16:creationId xmlns:a16="http://schemas.microsoft.com/office/drawing/2014/main" id="{00000000-0008-0000-0000-000017000000}"/>
            </a:ext>
          </a:extLst>
        </xdr:cNvPr>
        <xdr:cNvCxnSpPr/>
      </xdr:nvCxnSpPr>
      <xdr:spPr>
        <a:xfrm>
          <a:off x="26150455" y="6026726"/>
          <a:ext cx="0" cy="3022023"/>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3</xdr:col>
      <xdr:colOff>68035</xdr:colOff>
      <xdr:row>61</xdr:row>
      <xdr:rowOff>0</xdr:rowOff>
    </xdr:from>
    <xdr:to>
      <xdr:col>35</xdr:col>
      <xdr:colOff>68035</xdr:colOff>
      <xdr:row>85</xdr:row>
      <xdr:rowOff>23378</xdr:rowOff>
    </xdr:to>
    <xdr:graphicFrame macro="">
      <xdr:nvGraphicFramePr>
        <xdr:cNvPr id="26" name="Chart 2166">
          <a:extLst>
            <a:ext uri="{FF2B5EF4-FFF2-40B4-BE49-F238E27FC236}">
              <a16:creationId xmlns:a16="http://schemas.microsoft.com/office/drawing/2014/main" id="{00000000-0008-0000-0000-00001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7</xdr:col>
      <xdr:colOff>0</xdr:colOff>
      <xdr:row>61</xdr:row>
      <xdr:rowOff>0</xdr:rowOff>
    </xdr:from>
    <xdr:to>
      <xdr:col>44</xdr:col>
      <xdr:colOff>623250</xdr:colOff>
      <xdr:row>85</xdr:row>
      <xdr:rowOff>22221</xdr:rowOff>
    </xdr:to>
    <xdr:graphicFrame macro="">
      <xdr:nvGraphicFramePr>
        <xdr:cNvPr id="27" name="Chart 26">
          <a:extLst>
            <a:ext uri="{FF2B5EF4-FFF2-40B4-BE49-F238E27FC236}">
              <a16:creationId xmlns:a16="http://schemas.microsoft.com/office/drawing/2014/main" id="{00000000-0008-0000-0000-00001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0</xdr:col>
      <xdr:colOff>861786</xdr:colOff>
      <xdr:row>106</xdr:row>
      <xdr:rowOff>111577</xdr:rowOff>
    </xdr:from>
    <xdr:to>
      <xdr:col>24</xdr:col>
      <xdr:colOff>285750</xdr:colOff>
      <xdr:row>119</xdr:row>
      <xdr:rowOff>127001</xdr:rowOff>
    </xdr:to>
    <xdr:graphicFrame macro="">
      <xdr:nvGraphicFramePr>
        <xdr:cNvPr id="20" name="Chart 19">
          <a:extLst>
            <a:ext uri="{FF2B5EF4-FFF2-40B4-BE49-F238E27FC236}">
              <a16:creationId xmlns:a16="http://schemas.microsoft.com/office/drawing/2014/main" id="{0379EFBB-C8AA-4E80-BF26-CCDA1046A0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01961</cdr:x>
      <cdr:y>0.17912</cdr:y>
    </cdr:from>
    <cdr:to>
      <cdr:x>0.03338</cdr:x>
      <cdr:y>0.24542</cdr:y>
    </cdr:to>
    <cdr:sp macro="" textlink="">
      <cdr:nvSpPr>
        <cdr:cNvPr id="228353" name="Text Box 1"/>
        <cdr:cNvSpPr txBox="1">
          <a:spLocks xmlns:a="http://schemas.openxmlformats.org/drawingml/2006/main" noChangeArrowheads="1"/>
        </cdr:cNvSpPr>
      </cdr:nvSpPr>
      <cdr:spPr bwMode="auto">
        <a:xfrm xmlns:a="http://schemas.openxmlformats.org/drawingml/2006/main">
          <a:off x="127442" y="781905"/>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4146</cdr:x>
      <cdr:y>0.23446</cdr:y>
    </cdr:from>
    <cdr:to>
      <cdr:x>0.45498</cdr:x>
      <cdr:y>0.30346</cdr:y>
    </cdr:to>
    <cdr:sp macro="" textlink="">
      <cdr:nvSpPr>
        <cdr:cNvPr id="228354" name="Text Box 2"/>
        <cdr:cNvSpPr txBox="1">
          <a:spLocks xmlns:a="http://schemas.openxmlformats.org/drawingml/2006/main" noChangeArrowheads="1"/>
        </cdr:cNvSpPr>
      </cdr:nvSpPr>
      <cdr:spPr bwMode="auto">
        <a:xfrm xmlns:a="http://schemas.openxmlformats.org/drawingml/2006/main">
          <a:off x="2920797" y="1029469"/>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3987</cdr:x>
      <cdr:y>0.04316</cdr:y>
    </cdr:from>
    <cdr:to>
      <cdr:x>0.84892</cdr:x>
      <cdr:y>0.08907</cdr:y>
    </cdr:to>
    <cdr:sp macro="" textlink="">
      <cdr:nvSpPr>
        <cdr:cNvPr id="228372" name="Text Box 20"/>
        <cdr:cNvSpPr txBox="1">
          <a:spLocks xmlns:a="http://schemas.openxmlformats.org/drawingml/2006/main" noChangeArrowheads="1"/>
        </cdr:cNvSpPr>
      </cdr:nvSpPr>
      <cdr:spPr bwMode="auto">
        <a:xfrm xmlns:a="http://schemas.openxmlformats.org/drawingml/2006/main">
          <a:off x="3570764" y="171610"/>
          <a:ext cx="2044098"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squar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Criteria weights - normalized</a:t>
          </a:r>
          <a:endParaRPr lang="en-US" sz="1100" b="1" i="0" strike="noStrike">
            <a:solidFill>
              <a:srgbClr val="000000"/>
            </a:solidFill>
            <a:latin typeface="Arial"/>
            <a:cs typeface="Arial"/>
          </a:endParaRPr>
        </a:p>
      </cdr:txBody>
    </cdr:sp>
  </cdr:relSizeAnchor>
  <cdr:relSizeAnchor xmlns:cdr="http://schemas.openxmlformats.org/drawingml/2006/chartDrawing">
    <cdr:from>
      <cdr:x>0.50533</cdr:x>
      <cdr:y>0.92355</cdr:y>
    </cdr:from>
    <cdr:to>
      <cdr:x>0.89579</cdr:x>
      <cdr:y>0.96169</cdr:y>
    </cdr:to>
    <cdr:grpSp>
      <cdr:nvGrpSpPr>
        <cdr:cNvPr id="236" name="Group 68">
          <a:extLst xmlns:a="http://schemas.openxmlformats.org/drawingml/2006/main">
            <a:ext uri="{FF2B5EF4-FFF2-40B4-BE49-F238E27FC236}">
              <a16:creationId xmlns:a16="http://schemas.microsoft.com/office/drawing/2014/main" id="{EBD84D34-65A5-4299-9CD6-1A33CA9674E3}"/>
            </a:ext>
          </a:extLst>
        </cdr:cNvPr>
        <cdr:cNvGrpSpPr>
          <a:grpSpLocks xmlns:a="http://schemas.openxmlformats.org/drawingml/2006/main"/>
        </cdr:cNvGrpSpPr>
      </cdr:nvGrpSpPr>
      <cdr:grpSpPr bwMode="auto">
        <a:xfrm xmlns:a="http://schemas.openxmlformats.org/drawingml/2006/main">
          <a:off x="3301366" y="3541874"/>
          <a:ext cx="2550910" cy="146270"/>
          <a:chOff x="3227016" y="4116692"/>
          <a:chExt cx="2531640" cy="170511"/>
        </a:xfrm>
      </cdr:grpSpPr>
      <cdr:sp macro="" textlink="">
        <cdr:nvSpPr>
          <cdr:cNvPr id="228373" name="Text Box 21"/>
          <cdr:cNvSpPr txBox="1">
            <a:spLocks xmlns:a="http://schemas.openxmlformats.org/drawingml/2006/main" noChangeArrowheads="1"/>
          </cdr:cNvSpPr>
        </cdr:nvSpPr>
        <cdr:spPr bwMode="auto">
          <a:xfrm xmlns:a="http://schemas.openxmlformats.org/drawingml/2006/main">
            <a:off x="3227016" y="4127473"/>
            <a:ext cx="204066"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sp macro="" textlink="">
        <cdr:nvSpPr>
          <cdr:cNvPr id="228374" name="Text Box 22"/>
          <cdr:cNvSpPr txBox="1">
            <a:spLocks xmlns:a="http://schemas.openxmlformats.org/drawingml/2006/main" noChangeArrowheads="1"/>
          </cdr:cNvSpPr>
        </cdr:nvSpPr>
        <cdr:spPr bwMode="auto">
          <a:xfrm xmlns:a="http://schemas.openxmlformats.org/drawingml/2006/main">
            <a:off x="5532114" y="4116692"/>
            <a:ext cx="226542"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sp macro="" textlink="">
        <cdr:nvSpPr>
          <cdr:cNvPr id="67604" name="Line 23"/>
          <cdr:cNvSpPr>
            <a:spLocks xmlns:a="http://schemas.openxmlformats.org/drawingml/2006/main" noChangeShapeType="1"/>
          </cdr:cNvSpPr>
        </cdr:nvSpPr>
        <cdr:spPr bwMode="auto">
          <a:xfrm xmlns:a="http://schemas.openxmlformats.org/drawingml/2006/main" flipH="1">
            <a:off x="3469592" y="4243489"/>
            <a:ext cx="448856"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sp macro="" textlink="">
        <cdr:nvSpPr>
          <cdr:cNvPr id="228376" name="Line 24"/>
          <cdr:cNvSpPr>
            <a:spLocks xmlns:a="http://schemas.openxmlformats.org/drawingml/2006/main" noChangeShapeType="1"/>
          </cdr:cNvSpPr>
        </cdr:nvSpPr>
        <cdr:spPr bwMode="auto">
          <a:xfrm xmlns:a="http://schemas.openxmlformats.org/drawingml/2006/main" flipV="1">
            <a:off x="5047321" y="4243489"/>
            <a:ext cx="475853"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grpSp>
  </cdr:relSizeAnchor>
  <cdr:relSizeAnchor xmlns:cdr="http://schemas.openxmlformats.org/drawingml/2006/chartDrawing">
    <cdr:from>
      <cdr:x>0.91937</cdr:x>
      <cdr:y>0.10605</cdr:y>
    </cdr:from>
    <cdr:to>
      <cdr:x>0.93366</cdr:x>
      <cdr:y>0.17187</cdr:y>
    </cdr:to>
    <cdr:sp macro="" textlink="">
      <cdr:nvSpPr>
        <cdr:cNvPr id="67607" name="Text Box 23"/>
        <cdr:cNvSpPr txBox="1">
          <a:spLocks xmlns:a="http://schemas.openxmlformats.org/drawingml/2006/main" noChangeArrowheads="1"/>
        </cdr:cNvSpPr>
      </cdr:nvSpPr>
      <cdr:spPr bwMode="auto">
        <a:xfrm xmlns:a="http://schemas.openxmlformats.org/drawingml/2006/main">
          <a:off x="6080525" y="478925"/>
          <a:ext cx="94469" cy="29529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6215</cdr:x>
      <cdr:y>0.13859</cdr:y>
    </cdr:from>
    <cdr:to>
      <cdr:x>0.52092</cdr:x>
      <cdr:y>0.69768</cdr:y>
    </cdr:to>
    <cdr:grpSp>
      <cdr:nvGrpSpPr>
        <cdr:cNvPr id="2" name="Group 1">
          <a:extLst xmlns:a="http://schemas.openxmlformats.org/drawingml/2006/main">
            <a:ext uri="{FF2B5EF4-FFF2-40B4-BE49-F238E27FC236}">
              <a16:creationId xmlns:a16="http://schemas.microsoft.com/office/drawing/2014/main" id="{0E87F5F6-B3C9-405B-BA11-AF5CC0A12E50}"/>
            </a:ext>
          </a:extLst>
        </cdr:cNvPr>
        <cdr:cNvGrpSpPr/>
      </cdr:nvGrpSpPr>
      <cdr:grpSpPr>
        <a:xfrm xmlns:a="http://schemas.openxmlformats.org/drawingml/2006/main">
          <a:off x="406031" y="531502"/>
          <a:ext cx="2997186" cy="2144146"/>
          <a:chOff x="410241" y="554430"/>
          <a:chExt cx="3028261" cy="2236633"/>
        </a:xfrm>
      </cdr:grpSpPr>
      <cdr:sp macro="" textlink="'Example - Core Model - DRS'!$A$11">
        <cdr:nvSpPr>
          <cdr:cNvPr id="67639" name="Text Box 55"/>
          <cdr:cNvSpPr txBox="1">
            <a:spLocks xmlns:a="http://schemas.openxmlformats.org/drawingml/2006/main" noChangeArrowheads="1" noTextEdit="1"/>
          </cdr:cNvSpPr>
        </cdr:nvSpPr>
        <cdr:spPr bwMode="auto">
          <a:xfrm xmlns:a="http://schemas.openxmlformats.org/drawingml/2006/main">
            <a:off x="410242" y="554430"/>
            <a:ext cx="1359274" cy="20123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sp macro="" textlink="'Example - Core Model - DRS'!$A$13">
        <cdr:nvSpPr>
          <cdr:cNvPr id="67640" name="Text Box 56"/>
          <cdr:cNvSpPr txBox="1">
            <a:spLocks xmlns:a="http://schemas.openxmlformats.org/drawingml/2006/main" noChangeArrowheads="1" noTextEdit="1"/>
          </cdr:cNvSpPr>
        </cdr:nvSpPr>
        <cdr:spPr bwMode="auto">
          <a:xfrm xmlns:a="http://schemas.openxmlformats.org/drawingml/2006/main">
            <a:off x="410242" y="895578"/>
            <a:ext cx="2856832" cy="19764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AA214CE4-D38A-4B7E-B317-1368888854F9}" type="TxLink">
              <a:rPr lang="en-US" sz="800" b="0" i="0" u="none" strike="noStrike" baseline="0">
                <a:solidFill>
                  <a:srgbClr val="000000"/>
                </a:solidFill>
                <a:latin typeface="Arial"/>
                <a:cs typeface="Arial"/>
              </a:rPr>
              <a:pPr algn="l" rtl="0">
                <a:defRPr sz="1000"/>
              </a:pPr>
              <a:t>Unmet needs</a:t>
            </a:fld>
            <a:endParaRPr lang="en-US" sz="400" b="0" i="0" u="none" strike="noStrike" baseline="0">
              <a:solidFill>
                <a:srgbClr val="000000"/>
              </a:solidFill>
              <a:latin typeface="Arial" pitchFamily="34" charset="0"/>
              <a:cs typeface="Arial" pitchFamily="34" charset="0"/>
            </a:endParaRPr>
          </a:p>
        </cdr:txBody>
      </cdr:sp>
      <cdr:sp macro="" textlink="'Example - Core Model - DRS'!$A$12">
        <cdr:nvSpPr>
          <cdr:cNvPr id="67641" name="Text Box 57"/>
          <cdr:cNvSpPr txBox="1">
            <a:spLocks xmlns:a="http://schemas.openxmlformats.org/drawingml/2006/main" noChangeArrowheads="1" noTextEdit="1"/>
          </cdr:cNvSpPr>
        </cdr:nvSpPr>
        <cdr:spPr bwMode="auto">
          <a:xfrm xmlns:a="http://schemas.openxmlformats.org/drawingml/2006/main">
            <a:off x="410242" y="729795"/>
            <a:ext cx="2727154" cy="2002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sp macro="" textlink="'Example - Core Model - DRS'!$A$14">
        <cdr:nvSpPr>
          <cdr:cNvPr id="67642" name="Text Box 58"/>
          <cdr:cNvSpPr txBox="1">
            <a:spLocks xmlns:a="http://schemas.openxmlformats.org/drawingml/2006/main" noChangeArrowheads="1" noTextEdit="1"/>
          </cdr:cNvSpPr>
        </cdr:nvSpPr>
        <cdr:spPr bwMode="auto">
          <a:xfrm xmlns:a="http://schemas.openxmlformats.org/drawingml/2006/main">
            <a:off x="410242" y="1069986"/>
            <a:ext cx="2625639" cy="19764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E50CE98-550C-463A-9F2A-483F74FF8351}" type="TxLink">
              <a:rPr lang="en-US" sz="800" b="0" i="0" u="none" strike="noStrike" baseline="0">
                <a:solidFill>
                  <a:srgbClr val="000000"/>
                </a:solidFill>
                <a:latin typeface="Arial" pitchFamily="34" charset="0"/>
                <a:cs typeface="Arial" pitchFamily="34" charset="0"/>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sp macro="" textlink="'Example - Core Model - DRS'!$A$15">
        <cdr:nvSpPr>
          <cdr:cNvPr id="67643" name="Text Box 59"/>
          <cdr:cNvSpPr txBox="1">
            <a:spLocks xmlns:a="http://schemas.openxmlformats.org/drawingml/2006/main" noChangeArrowheads="1" noTextEdit="1"/>
          </cdr:cNvSpPr>
        </cdr:nvSpPr>
        <cdr:spPr bwMode="auto">
          <a:xfrm xmlns:a="http://schemas.openxmlformats.org/drawingml/2006/main">
            <a:off x="410242" y="1236727"/>
            <a:ext cx="2727154"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21D88130-01FA-496C-815D-DA59606CB4B5}" type="TxLink">
              <a:rPr lang="en-US" sz="800" b="0" i="0" u="none" strike="noStrike" baseline="0">
                <a:solidFill>
                  <a:srgbClr val="000000"/>
                </a:solidFill>
                <a:latin typeface="Arial" pitchFamily="34" charset="0"/>
                <a:cs typeface="Arial" pitchFamily="34" charset="0"/>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sp macro="" textlink="'Example - Core Model - DRS'!$A$16">
        <cdr:nvSpPr>
          <cdr:cNvPr id="67644" name="Text Box 60"/>
          <cdr:cNvSpPr txBox="1">
            <a:spLocks xmlns:a="http://schemas.openxmlformats.org/drawingml/2006/main" noChangeArrowheads="1" noTextEdit="1"/>
          </cdr:cNvSpPr>
        </cdr:nvSpPr>
        <cdr:spPr bwMode="auto">
          <a:xfrm xmlns:a="http://schemas.openxmlformats.org/drawingml/2006/main">
            <a:off x="410242" y="1411135"/>
            <a:ext cx="2506917" cy="20028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0AE59C51-93BC-42FF-858B-C212C52A88FF}" type="TxLink">
              <a:rPr lang="en-US" sz="800" b="0" i="0" u="none" strike="noStrike" baseline="0">
                <a:solidFill>
                  <a:srgbClr val="000000"/>
                </a:solidFill>
                <a:latin typeface="Arial" pitchFamily="34" charset="0"/>
                <a:cs typeface="Arial" pitchFamily="34" charset="0"/>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sp macro="" textlink="'Example - Core Model - DRS'!$A$17">
        <cdr:nvSpPr>
          <cdr:cNvPr id="67645" name="Text Box 61"/>
          <cdr:cNvSpPr txBox="1">
            <a:spLocks xmlns:a="http://schemas.openxmlformats.org/drawingml/2006/main" noChangeArrowheads="1" noTextEdit="1"/>
          </cdr:cNvSpPr>
        </cdr:nvSpPr>
        <cdr:spPr bwMode="auto">
          <a:xfrm xmlns:a="http://schemas.openxmlformats.org/drawingml/2006/main">
            <a:off x="410242" y="1577876"/>
            <a:ext cx="2868243"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8">
        <cdr:nvSpPr>
          <cdr:cNvPr id="67646" name="Text Box 62"/>
          <cdr:cNvSpPr txBox="1">
            <a:spLocks xmlns:a="http://schemas.openxmlformats.org/drawingml/2006/main" noChangeArrowheads="1" noTextEdit="1"/>
          </cdr:cNvSpPr>
        </cdr:nvSpPr>
        <cdr:spPr bwMode="auto">
          <a:xfrm xmlns:a="http://schemas.openxmlformats.org/drawingml/2006/main">
            <a:off x="410242" y="1743659"/>
            <a:ext cx="1651778"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9">
        <cdr:nvSpPr>
          <cdr:cNvPr id="67647" name="Text Box 63"/>
          <cdr:cNvSpPr txBox="1">
            <a:spLocks xmlns:a="http://schemas.openxmlformats.org/drawingml/2006/main" noChangeArrowheads="1" noTextEdit="1"/>
          </cdr:cNvSpPr>
        </cdr:nvSpPr>
        <cdr:spPr bwMode="auto">
          <a:xfrm xmlns:a="http://schemas.openxmlformats.org/drawingml/2006/main">
            <a:off x="410241" y="1918067"/>
            <a:ext cx="2680318" cy="1927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8E06405D-AD42-4FF8-88E9-3F2608C6786A}" type="TxLink">
              <a:rPr lang="en-US" sz="800" b="0" i="0" u="none" strike="noStrike" baseline="0">
                <a:solidFill>
                  <a:srgbClr val="000000"/>
                </a:solidFill>
                <a:latin typeface="Arial" pitchFamily="34" charset="0"/>
                <a:cs typeface="Arial" pitchFamily="34" charset="0"/>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sp macro="" textlink="'Example - Core Model - DRS'!$A$20">
        <cdr:nvSpPr>
          <cdr:cNvPr id="67648" name="Text Box 64"/>
          <cdr:cNvSpPr txBox="1">
            <a:spLocks xmlns:a="http://schemas.openxmlformats.org/drawingml/2006/main" noChangeArrowheads="1" noTextEdit="1"/>
          </cdr:cNvSpPr>
        </cdr:nvSpPr>
        <cdr:spPr bwMode="auto">
          <a:xfrm xmlns:a="http://schemas.openxmlformats.org/drawingml/2006/main">
            <a:off x="410242" y="2084808"/>
            <a:ext cx="2083650"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10A56251-41A8-4B7D-B916-950A943056F7}" type="TxLink">
              <a:rPr lang="en-US" sz="800" b="0" i="0" u="none" strike="noStrike" baseline="0">
                <a:solidFill>
                  <a:srgbClr val="000000"/>
                </a:solidFill>
                <a:latin typeface="Arial" pitchFamily="34" charset="0"/>
                <a:cs typeface="Arial" pitchFamily="34" charset="0"/>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1">
        <cdr:nvSpPr>
          <cdr:cNvPr id="67649" name="Text Box 65"/>
          <cdr:cNvSpPr txBox="1">
            <a:spLocks xmlns:a="http://schemas.openxmlformats.org/drawingml/2006/main" noChangeArrowheads="1" noTextEdit="1"/>
          </cdr:cNvSpPr>
        </cdr:nvSpPr>
        <cdr:spPr bwMode="auto">
          <a:xfrm xmlns:a="http://schemas.openxmlformats.org/drawingml/2006/main">
            <a:off x="410242" y="2251549"/>
            <a:ext cx="2505196" cy="20123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9544D5DF-8EE9-4111-B302-18677A21EDE1}" type="TxLink">
              <a:rPr lang="en-US" sz="800" b="0" i="0" u="none" strike="noStrike" baseline="0">
                <a:solidFill>
                  <a:srgbClr val="000000"/>
                </a:solidFill>
                <a:latin typeface="Arial" pitchFamily="34" charset="0"/>
                <a:cs typeface="Arial" pitchFamily="34" charset="0"/>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2">
        <cdr:nvSpPr>
          <cdr:cNvPr id="67650" name="Text Box 66"/>
          <cdr:cNvSpPr txBox="1">
            <a:spLocks xmlns:a="http://schemas.openxmlformats.org/drawingml/2006/main" noChangeArrowheads="1" noTextEdit="1"/>
          </cdr:cNvSpPr>
        </cdr:nvSpPr>
        <cdr:spPr bwMode="auto">
          <a:xfrm xmlns:a="http://schemas.openxmlformats.org/drawingml/2006/main">
            <a:off x="410242" y="2425957"/>
            <a:ext cx="2013104"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sp macro="" textlink="'Example - Core Model - DRS'!$A$23">
        <cdr:nvSpPr>
          <cdr:cNvPr id="67651" name="Text Box 67"/>
          <cdr:cNvSpPr txBox="1">
            <a:spLocks xmlns:a="http://schemas.openxmlformats.org/drawingml/2006/main" noChangeArrowheads="1" noTextEdit="1"/>
          </cdr:cNvSpPr>
        </cdr:nvSpPr>
        <cdr:spPr bwMode="auto">
          <a:xfrm xmlns:a="http://schemas.openxmlformats.org/drawingml/2006/main">
            <a:off x="410242" y="2591740"/>
            <a:ext cx="3028260" cy="1993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grpSp>
  </cdr:relSizeAnchor>
  <cdr:relSizeAnchor xmlns:cdr="http://schemas.openxmlformats.org/drawingml/2006/chartDrawing">
    <cdr:from>
      <cdr:x>0.06215</cdr:x>
      <cdr:y>0.72988</cdr:y>
    </cdr:from>
    <cdr:to>
      <cdr:x>0.43255</cdr:x>
      <cdr:y>0.7797</cdr:y>
    </cdr:to>
    <cdr:sp macro="" textlink="'Example - Core Model - DRS'!$A$25">
      <cdr:nvSpPr>
        <cdr:cNvPr id="61" name="Text Box 68"/>
        <cdr:cNvSpPr txBox="1">
          <a:spLocks xmlns:a="http://schemas.openxmlformats.org/drawingml/2006/main" noChangeArrowheads="1" noTextEdit="1"/>
        </cdr:cNvSpPr>
      </cdr:nvSpPr>
      <cdr:spPr bwMode="auto">
        <a:xfrm xmlns:a="http://schemas.openxmlformats.org/drawingml/2006/main">
          <a:off x="406690" y="2841077"/>
          <a:ext cx="2423806" cy="19394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91026</cdr:x>
      <cdr:y>0.13771</cdr:y>
    </cdr:from>
    <cdr:to>
      <cdr:x>0.94857</cdr:x>
      <cdr:y>0.68211</cdr:y>
    </cdr:to>
    <cdr:grpSp>
      <cdr:nvGrpSpPr>
        <cdr:cNvPr id="5" name="Group 4">
          <a:extLst xmlns:a="http://schemas.openxmlformats.org/drawingml/2006/main">
            <a:ext uri="{FF2B5EF4-FFF2-40B4-BE49-F238E27FC236}">
              <a16:creationId xmlns:a16="http://schemas.microsoft.com/office/drawing/2014/main" id="{01034D2F-2806-465C-8A18-4836DAC0F153}"/>
            </a:ext>
          </a:extLst>
        </cdr:cNvPr>
        <cdr:cNvGrpSpPr/>
      </cdr:nvGrpSpPr>
      <cdr:grpSpPr>
        <a:xfrm xmlns:a="http://schemas.openxmlformats.org/drawingml/2006/main">
          <a:off x="5946810" y="528127"/>
          <a:ext cx="250282" cy="2087809"/>
          <a:chOff x="6020565" y="547553"/>
          <a:chExt cx="253387" cy="2164607"/>
        </a:xfrm>
      </cdr:grpSpPr>
      <cdr:sp macro="" textlink="'Example - Core Model - DRS'!$Q$63">
        <cdr:nvSpPr>
          <cdr:cNvPr id="67608" name="Text Box 24"/>
          <cdr:cNvSpPr txBox="1">
            <a:spLocks xmlns:a="http://schemas.openxmlformats.org/drawingml/2006/main" noChangeArrowheads="1" noTextEdit="1"/>
          </cdr:cNvSpPr>
        </cdr:nvSpPr>
        <cdr:spPr bwMode="auto">
          <a:xfrm xmlns:a="http://schemas.openxmlformats.org/drawingml/2006/main">
            <a:off x="6020565" y="547553"/>
            <a:ext cx="253387" cy="17271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5AF821A-A4B2-43A5-9C21-2D96CE234901}" type="TxLink">
              <a:rPr lang="en-US" sz="800" b="0" i="0" u="none" strike="noStrike" baseline="0">
                <a:solidFill>
                  <a:srgbClr val="000000"/>
                </a:solidFill>
                <a:latin typeface="Arial"/>
                <a:cs typeface="Arial"/>
              </a:rPr>
              <a:pPr algn="ctr" rtl="0">
                <a:defRPr sz="1000"/>
              </a:pPr>
              <a:t>0.02</a:t>
            </a:fld>
            <a:endParaRPr lang="en-US" sz="600" b="0" i="0" u="none" strike="noStrike" baseline="0">
              <a:solidFill>
                <a:srgbClr val="000000"/>
              </a:solidFill>
              <a:latin typeface="Arial"/>
              <a:cs typeface="Arial"/>
            </a:endParaRPr>
          </a:p>
        </cdr:txBody>
      </cdr:sp>
      <cdr:sp macro="" textlink="'Example - Core Model - DRS'!$Q$64">
        <cdr:nvSpPr>
          <cdr:cNvPr id="67611" name="Text Box 27"/>
          <cdr:cNvSpPr txBox="1">
            <a:spLocks xmlns:a="http://schemas.openxmlformats.org/drawingml/2006/main" noChangeArrowheads="1" noTextEdit="1"/>
          </cdr:cNvSpPr>
        </cdr:nvSpPr>
        <cdr:spPr bwMode="auto">
          <a:xfrm xmlns:a="http://schemas.openxmlformats.org/drawingml/2006/main">
            <a:off x="6020565" y="713623"/>
            <a:ext cx="253387" cy="1708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CF7D602-A5F1-43E7-9D75-E392A4EBABFE}" type="TxLink">
              <a:rPr lang="en-US" sz="800" b="0" i="0" u="none" strike="noStrike" baseline="0">
                <a:solidFill>
                  <a:srgbClr val="000000"/>
                </a:solidFill>
                <a:latin typeface="Arial"/>
                <a:cs typeface="Arial"/>
              </a:rPr>
              <a:pPr algn="ctr" rtl="0">
                <a:defRPr sz="1000"/>
              </a:pPr>
              <a:t>0.04</a:t>
            </a:fld>
            <a:endParaRPr lang="en-US" sz="600" b="0" i="0" u="none" strike="noStrike" baseline="0">
              <a:solidFill>
                <a:srgbClr val="000000"/>
              </a:solidFill>
              <a:latin typeface="Arial"/>
              <a:cs typeface="Arial"/>
            </a:endParaRPr>
          </a:p>
        </cdr:txBody>
      </cdr:sp>
      <cdr:sp macro="" textlink="'Example - Core Model - DRS'!$Q$65">
        <cdr:nvSpPr>
          <cdr:cNvPr id="67613" name="Text Box 29"/>
          <cdr:cNvSpPr txBox="1">
            <a:spLocks xmlns:a="http://schemas.openxmlformats.org/drawingml/2006/main" noChangeArrowheads="1" noTextEdit="1"/>
          </cdr:cNvSpPr>
        </cdr:nvSpPr>
        <cdr:spPr bwMode="auto">
          <a:xfrm xmlns:a="http://schemas.openxmlformats.org/drawingml/2006/main">
            <a:off x="6020565" y="879694"/>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13B9540-A784-47E3-937B-17A8D4895CF2}" type="TxLink">
              <a:rPr lang="en-US" sz="800" b="0" i="0" u="none" strike="noStrike" baseline="0">
                <a:solidFill>
                  <a:srgbClr val="000000"/>
                </a:solidFill>
                <a:latin typeface="Arial"/>
                <a:cs typeface="Arial"/>
              </a:rPr>
              <a:pPr algn="ctr" rtl="0">
                <a:defRPr sz="1000"/>
              </a:pPr>
              <a:t>0.07</a:t>
            </a:fld>
            <a:endParaRPr lang="en-US" sz="600" b="0" i="0" u="none" strike="noStrike" baseline="0">
              <a:solidFill>
                <a:srgbClr val="000000"/>
              </a:solidFill>
              <a:latin typeface="Arial"/>
              <a:cs typeface="Arial"/>
            </a:endParaRPr>
          </a:p>
        </cdr:txBody>
      </cdr:sp>
      <cdr:sp macro="" textlink="'Example - Core Model - DRS'!$Q$66">
        <cdr:nvSpPr>
          <cdr:cNvPr id="67615" name="Text Box 31"/>
          <cdr:cNvSpPr txBox="1">
            <a:spLocks xmlns:a="http://schemas.openxmlformats.org/drawingml/2006/main" noChangeArrowheads="1" noTextEdit="1"/>
          </cdr:cNvSpPr>
        </cdr:nvSpPr>
        <cdr:spPr bwMode="auto">
          <a:xfrm xmlns:a="http://schemas.openxmlformats.org/drawingml/2006/main">
            <a:off x="6020565" y="1043867"/>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B8EE8E2-86E6-4EB4-869A-E5290577C482}"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Q$67">
        <cdr:nvSpPr>
          <cdr:cNvPr id="67617" name="Text Box 33"/>
          <cdr:cNvSpPr txBox="1">
            <a:spLocks xmlns:a="http://schemas.openxmlformats.org/drawingml/2006/main" noChangeArrowheads="1" noTextEdit="1"/>
          </cdr:cNvSpPr>
        </cdr:nvSpPr>
        <cdr:spPr bwMode="auto">
          <a:xfrm xmlns:a="http://schemas.openxmlformats.org/drawingml/2006/main">
            <a:off x="6020565" y="1210884"/>
            <a:ext cx="253387" cy="17081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16F1AD0-912A-4473-9F5D-CBE1DC149A04}"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Q$68">
        <cdr:nvSpPr>
          <cdr:cNvPr id="67619" name="Text Box 35"/>
          <cdr:cNvSpPr txBox="1">
            <a:spLocks xmlns:a="http://schemas.openxmlformats.org/drawingml/2006/main" noChangeArrowheads="1" noTextEdit="1"/>
          </cdr:cNvSpPr>
        </cdr:nvSpPr>
        <cdr:spPr bwMode="auto">
          <a:xfrm xmlns:a="http://schemas.openxmlformats.org/drawingml/2006/main">
            <a:off x="6020565" y="1375057"/>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4860501-423E-4F8B-9C53-8D52FCA51BD5}" type="TxLink">
              <a:rPr lang="en-US" sz="800" b="0" i="0" u="none" strike="noStrike" baseline="0">
                <a:solidFill>
                  <a:srgbClr val="000000"/>
                </a:solidFill>
                <a:latin typeface="Arial"/>
                <a:cs typeface="Arial"/>
              </a:rPr>
              <a:pPr algn="ctr" rtl="0">
                <a:defRPr sz="1000"/>
              </a:pPr>
              <a:t>0.06</a:t>
            </a:fld>
            <a:endParaRPr lang="en-US" sz="600" b="0" i="0" u="none" strike="noStrike" baseline="0">
              <a:solidFill>
                <a:srgbClr val="000000"/>
              </a:solidFill>
              <a:latin typeface="Arial"/>
              <a:cs typeface="Arial"/>
            </a:endParaRPr>
          </a:p>
        </cdr:txBody>
      </cdr:sp>
      <cdr:sp macro="" textlink="'Example - Core Model - DRS'!$Q$69">
        <cdr:nvSpPr>
          <cdr:cNvPr id="67621" name="Text Box 37"/>
          <cdr:cNvSpPr txBox="1">
            <a:spLocks xmlns:a="http://schemas.openxmlformats.org/drawingml/2006/main" noChangeArrowheads="1" noTextEdit="1"/>
          </cdr:cNvSpPr>
        </cdr:nvSpPr>
        <cdr:spPr bwMode="auto">
          <a:xfrm xmlns:a="http://schemas.openxmlformats.org/drawingml/2006/main">
            <a:off x="6020565" y="1541128"/>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26A2C9D-8F62-409F-9BAB-E4BF798A40D1}" type="TxLink">
              <a:rPr lang="en-US" sz="800" b="0" i="0" u="none" strike="noStrike" baseline="0">
                <a:solidFill>
                  <a:srgbClr val="000000"/>
                </a:solidFill>
                <a:latin typeface="Arial"/>
                <a:cs typeface="Arial"/>
              </a:rPr>
              <a:pPr algn="ctr" rtl="0">
                <a:defRPr sz="1000"/>
              </a:pPr>
              <a:t>0.04</a:t>
            </a:fld>
            <a:endParaRPr lang="en-US" sz="600" b="0" i="0" u="none" strike="noStrike" baseline="0">
              <a:solidFill>
                <a:srgbClr val="000000"/>
              </a:solidFill>
              <a:latin typeface="Arial"/>
              <a:cs typeface="Arial"/>
            </a:endParaRPr>
          </a:p>
        </cdr:txBody>
      </cdr:sp>
      <cdr:sp macro="" textlink="'Example - Core Model - DRS'!$Q$70">
        <cdr:nvSpPr>
          <cdr:cNvPr id="67623" name="Text Box 39"/>
          <cdr:cNvSpPr txBox="1">
            <a:spLocks xmlns:a="http://schemas.openxmlformats.org/drawingml/2006/main" noChangeArrowheads="1" noTextEdit="1"/>
          </cdr:cNvSpPr>
        </cdr:nvSpPr>
        <cdr:spPr bwMode="auto">
          <a:xfrm xmlns:a="http://schemas.openxmlformats.org/drawingml/2006/main">
            <a:off x="6020565" y="1705299"/>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99A4C04-E2A8-4489-A551-C9A633736A67}" type="TxLink">
              <a:rPr lang="en-US" sz="800" b="0" i="0" u="none" strike="noStrike" baseline="0">
                <a:solidFill>
                  <a:srgbClr val="000000"/>
                </a:solidFill>
                <a:latin typeface="Arial"/>
                <a:cs typeface="Arial"/>
              </a:rPr>
              <a:pPr algn="ctr" rtl="0">
                <a:defRPr sz="1000"/>
              </a:pPr>
              <a:t>0.04</a:t>
            </a:fld>
            <a:endParaRPr lang="en-US" sz="600" b="0" i="0" u="none" strike="noStrike" baseline="0">
              <a:solidFill>
                <a:srgbClr val="000000"/>
              </a:solidFill>
              <a:latin typeface="Arial"/>
              <a:cs typeface="Arial"/>
            </a:endParaRPr>
          </a:p>
        </cdr:txBody>
      </cdr:sp>
      <cdr:sp macro="" textlink="'Example - Core Model - DRS'!$Q$71">
        <cdr:nvSpPr>
          <cdr:cNvPr id="67625" name="Text Box 41"/>
          <cdr:cNvSpPr txBox="1">
            <a:spLocks xmlns:a="http://schemas.openxmlformats.org/drawingml/2006/main" noChangeArrowheads="1" noTextEdit="1"/>
          </cdr:cNvSpPr>
        </cdr:nvSpPr>
        <cdr:spPr bwMode="auto">
          <a:xfrm xmlns:a="http://schemas.openxmlformats.org/drawingml/2006/main">
            <a:off x="6020565" y="1874217"/>
            <a:ext cx="253387" cy="17461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AAF7E99-78B4-4DA3-ABBC-5E2F97513300}" type="TxLink">
              <a:rPr lang="en-US" sz="800" b="0" i="0" u="none" strike="noStrike" baseline="0">
                <a:solidFill>
                  <a:srgbClr val="000000"/>
                </a:solidFill>
                <a:latin typeface="Arial"/>
                <a:cs typeface="Arial"/>
              </a:rPr>
              <a:pPr algn="ctr" rtl="0">
                <a:defRPr sz="1000"/>
              </a:pPr>
              <a:t>0.04</a:t>
            </a:fld>
            <a:endParaRPr lang="en-US" sz="600" b="0" i="0" u="none" strike="noStrike" baseline="0">
              <a:solidFill>
                <a:srgbClr val="000000"/>
              </a:solidFill>
              <a:latin typeface="Arial"/>
              <a:cs typeface="Arial"/>
            </a:endParaRPr>
          </a:p>
        </cdr:txBody>
      </cdr:sp>
      <cdr:sp macro="" textlink="'Example - Core Model - DRS'!$Q$72">
        <cdr:nvSpPr>
          <cdr:cNvPr id="67627" name="Text Box 43"/>
          <cdr:cNvSpPr txBox="1">
            <a:spLocks xmlns:a="http://schemas.openxmlformats.org/drawingml/2006/main" noChangeArrowheads="1" noTextEdit="1"/>
          </cdr:cNvSpPr>
        </cdr:nvSpPr>
        <cdr:spPr bwMode="auto">
          <a:xfrm xmlns:a="http://schemas.openxmlformats.org/drawingml/2006/main">
            <a:off x="6020565" y="2041237"/>
            <a:ext cx="253387" cy="1708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5F71887-FD36-4B23-95E5-42019F2AB999}" type="TxLink">
              <a:rPr lang="en-US" sz="800" b="0" i="0" u="none" strike="noStrike" baseline="0">
                <a:solidFill>
                  <a:srgbClr val="000000"/>
                </a:solidFill>
                <a:latin typeface="Arial"/>
                <a:cs typeface="Arial"/>
              </a:rPr>
              <a:pPr algn="ctr" rtl="0">
                <a:defRPr sz="1000"/>
              </a:pPr>
              <a:t>0.02</a:t>
            </a:fld>
            <a:endParaRPr lang="en-US" sz="600" b="0" i="0" u="none" strike="noStrike" baseline="0">
              <a:solidFill>
                <a:srgbClr val="000000"/>
              </a:solidFill>
              <a:latin typeface="Arial"/>
              <a:cs typeface="Arial"/>
            </a:endParaRPr>
          </a:p>
        </cdr:txBody>
      </cdr:sp>
      <cdr:sp macro="" textlink="'Example - Core Model - DRS'!$Q$73">
        <cdr:nvSpPr>
          <cdr:cNvPr id="67629" name="Text Box 45"/>
          <cdr:cNvSpPr txBox="1">
            <a:spLocks xmlns:a="http://schemas.openxmlformats.org/drawingml/2006/main" noChangeArrowheads="1" noTextEdit="1"/>
          </cdr:cNvSpPr>
        </cdr:nvSpPr>
        <cdr:spPr bwMode="auto">
          <a:xfrm xmlns:a="http://schemas.openxmlformats.org/drawingml/2006/main">
            <a:off x="6020565" y="2207306"/>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6AE7364-FDDF-4253-9352-7ABED71CAE7F}" type="TxLink">
              <a:rPr lang="en-US" sz="800" b="0" i="0" u="none" strike="noStrike" baseline="0">
                <a:solidFill>
                  <a:srgbClr val="000000"/>
                </a:solidFill>
                <a:latin typeface="Arial"/>
                <a:cs typeface="Arial"/>
              </a:rPr>
              <a:pPr algn="ctr" rtl="0">
                <a:defRPr sz="1000"/>
              </a:pPr>
              <a:t>0.02</a:t>
            </a:fld>
            <a:endParaRPr lang="en-US" sz="600" b="0" i="0" u="none" strike="noStrike" baseline="0">
              <a:solidFill>
                <a:srgbClr val="000000"/>
              </a:solidFill>
              <a:latin typeface="Arial"/>
              <a:cs typeface="Arial"/>
            </a:endParaRPr>
          </a:p>
        </cdr:txBody>
      </cdr:sp>
      <cdr:sp macro="" textlink="'Example - Core Model - DRS'!$Q$74">
        <cdr:nvSpPr>
          <cdr:cNvPr id="67631" name="Text Box 47"/>
          <cdr:cNvSpPr txBox="1">
            <a:spLocks xmlns:a="http://schemas.openxmlformats.org/drawingml/2006/main" noChangeArrowheads="1" noTextEdit="1"/>
          </cdr:cNvSpPr>
        </cdr:nvSpPr>
        <cdr:spPr bwMode="auto">
          <a:xfrm xmlns:a="http://schemas.openxmlformats.org/drawingml/2006/main">
            <a:off x="6020565" y="2371479"/>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5D6B3F5-09A5-4494-B6AD-7A1F88134948}" type="TxLink">
              <a:rPr lang="en-US" sz="800" b="0" i="0" u="none" strike="noStrike" baseline="0">
                <a:solidFill>
                  <a:srgbClr val="000000"/>
                </a:solidFill>
                <a:latin typeface="Arial"/>
                <a:cs typeface="Arial"/>
              </a:rPr>
              <a:pPr algn="ctr" rtl="0">
                <a:defRPr sz="1000"/>
              </a:pPr>
              <a:t>0.08</a:t>
            </a:fld>
            <a:endParaRPr lang="en-US" sz="600" b="0" i="0" u="none" strike="noStrike" baseline="0">
              <a:solidFill>
                <a:srgbClr val="000000"/>
              </a:solidFill>
              <a:latin typeface="Arial"/>
              <a:cs typeface="Arial"/>
            </a:endParaRPr>
          </a:p>
        </cdr:txBody>
      </cdr:sp>
      <cdr:sp macro="" textlink="'Example - Core Model - DRS'!$Q$75">
        <cdr:nvSpPr>
          <cdr:cNvPr id="67633" name="Text Box 49"/>
          <cdr:cNvSpPr txBox="1">
            <a:spLocks xmlns:a="http://schemas.openxmlformats.org/drawingml/2006/main" noChangeArrowheads="1" noTextEdit="1"/>
          </cdr:cNvSpPr>
        </cdr:nvSpPr>
        <cdr:spPr bwMode="auto">
          <a:xfrm xmlns:a="http://schemas.openxmlformats.org/drawingml/2006/main">
            <a:off x="6020565" y="2538497"/>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5093137-5A23-4801-9021-C3B89EB4B0A1}" type="TxLink">
              <a:rPr lang="en-US" sz="800" b="0" i="0" u="none" strike="noStrike" baseline="0">
                <a:solidFill>
                  <a:srgbClr val="000000"/>
                </a:solidFill>
                <a:latin typeface="Arial"/>
                <a:cs typeface="Arial"/>
              </a:rPr>
              <a:pPr algn="ctr" rtl="0">
                <a:defRPr sz="1000"/>
              </a:pPr>
              <a:t>0.02</a:t>
            </a:fld>
            <a:endParaRPr lang="en-US" sz="600" b="0" i="0" u="none" strike="noStrike" baseline="0">
              <a:solidFill>
                <a:srgbClr val="000000"/>
              </a:solidFill>
              <a:latin typeface="Arial"/>
              <a:cs typeface="Arial"/>
            </a:endParaRPr>
          </a:p>
        </cdr:txBody>
      </cdr:sp>
    </cdr:grpSp>
  </cdr:relSizeAnchor>
  <cdr:relSizeAnchor xmlns:cdr="http://schemas.openxmlformats.org/drawingml/2006/chartDrawing">
    <cdr:from>
      <cdr:x>0.9108</cdr:x>
      <cdr:y>0.04755</cdr:y>
    </cdr:from>
    <cdr:to>
      <cdr:x>0.94159</cdr:x>
      <cdr:y>0.08328</cdr:y>
    </cdr:to>
    <cdr:sp macro="" textlink="">
      <cdr:nvSpPr>
        <cdr:cNvPr id="58" name="Text Box 38"/>
        <cdr:cNvSpPr txBox="1">
          <a:spLocks xmlns:a="http://schemas.openxmlformats.org/drawingml/2006/main" noChangeArrowheads="1"/>
        </cdr:cNvSpPr>
      </cdr:nvSpPr>
      <cdr:spPr bwMode="auto">
        <a:xfrm xmlns:a="http://schemas.openxmlformats.org/drawingml/2006/main">
          <a:off x="5959965" y="185091"/>
          <a:ext cx="201516" cy="1390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in</a:t>
          </a:r>
        </a:p>
      </cdr:txBody>
    </cdr:sp>
  </cdr:relSizeAnchor>
  <cdr:relSizeAnchor xmlns:cdr="http://schemas.openxmlformats.org/drawingml/2006/chartDrawing">
    <cdr:from>
      <cdr:x>0.96214</cdr:x>
      <cdr:y>0.13769</cdr:y>
    </cdr:from>
    <cdr:to>
      <cdr:x>1</cdr:x>
      <cdr:y>0.6816</cdr:y>
    </cdr:to>
    <cdr:grpSp>
      <cdr:nvGrpSpPr>
        <cdr:cNvPr id="4" name="Group 3">
          <a:extLst xmlns:a="http://schemas.openxmlformats.org/drawingml/2006/main">
            <a:ext uri="{FF2B5EF4-FFF2-40B4-BE49-F238E27FC236}">
              <a16:creationId xmlns:a16="http://schemas.microsoft.com/office/drawing/2014/main" id="{893599CE-CC5E-4350-9437-F6C5AD1EFD77}"/>
            </a:ext>
          </a:extLst>
        </cdr:cNvPr>
        <cdr:cNvGrpSpPr/>
      </cdr:nvGrpSpPr>
      <cdr:grpSpPr>
        <a:xfrm xmlns:a="http://schemas.openxmlformats.org/drawingml/2006/main">
          <a:off x="6285746" y="528050"/>
          <a:ext cx="247343" cy="2085930"/>
          <a:chOff x="6350914" y="550834"/>
          <a:chExt cx="249911" cy="2175925"/>
        </a:xfrm>
      </cdr:grpSpPr>
      <cdr:sp macro="" textlink="'Example - Core Model - DRS'!$R$63">
        <cdr:nvSpPr>
          <cdr:cNvPr id="67609" name="Text Box 25"/>
          <cdr:cNvSpPr txBox="1">
            <a:spLocks xmlns:a="http://schemas.openxmlformats.org/drawingml/2006/main" noChangeArrowheads="1" noTextEdit="1"/>
          </cdr:cNvSpPr>
        </cdr:nvSpPr>
        <cdr:spPr bwMode="auto">
          <a:xfrm xmlns:a="http://schemas.openxmlformats.org/drawingml/2006/main">
            <a:off x="6350914" y="550834"/>
            <a:ext cx="249911" cy="173616"/>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23A71ED-0961-4B77-93CA-26447FA262E4}"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R$64">
        <cdr:nvSpPr>
          <cdr:cNvPr id="67612" name="Text Box 28"/>
          <cdr:cNvSpPr txBox="1">
            <a:spLocks xmlns:a="http://schemas.openxmlformats.org/drawingml/2006/main" noChangeArrowheads="1" noTextEdit="1"/>
          </cdr:cNvSpPr>
        </cdr:nvSpPr>
        <cdr:spPr bwMode="auto">
          <a:xfrm xmlns:a="http://schemas.openxmlformats.org/drawingml/2006/main">
            <a:off x="6350914" y="717772"/>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D2AEFD2-7A7F-412A-BA6E-D2765AC2F79D}"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R$65">
        <cdr:nvSpPr>
          <cdr:cNvPr id="67614" name="Text Box 30"/>
          <cdr:cNvSpPr txBox="1">
            <a:spLocks xmlns:a="http://schemas.openxmlformats.org/drawingml/2006/main" noChangeArrowheads="1" noTextEdit="1"/>
          </cdr:cNvSpPr>
        </cdr:nvSpPr>
        <cdr:spPr bwMode="auto">
          <a:xfrm xmlns:a="http://schemas.openxmlformats.org/drawingml/2006/main">
            <a:off x="6350914" y="884710"/>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FBC1991-4C2E-4FA9-8237-E7BCDEE2F559}" type="TxLink">
              <a:rPr lang="en-US" sz="800" b="0" i="0" u="none" strike="noStrike" baseline="0">
                <a:solidFill>
                  <a:srgbClr val="000000"/>
                </a:solidFill>
                <a:latin typeface="Arial"/>
                <a:cs typeface="Arial"/>
              </a:rPr>
              <a:pPr algn="ctr" rtl="0">
                <a:defRPr sz="1000"/>
              </a:pPr>
              <a:t>0.11</a:t>
            </a:fld>
            <a:endParaRPr lang="en-US" sz="600" b="0" i="0" u="none" strike="noStrike" baseline="0">
              <a:solidFill>
                <a:srgbClr val="000000"/>
              </a:solidFill>
              <a:latin typeface="Arial"/>
              <a:cs typeface="Arial"/>
            </a:endParaRPr>
          </a:p>
        </cdr:txBody>
      </cdr:sp>
      <cdr:sp macro="" textlink="'Example - Core Model - DRS'!$R$66">
        <cdr:nvSpPr>
          <cdr:cNvPr id="67616" name="Text Box 32"/>
          <cdr:cNvSpPr txBox="1">
            <a:spLocks xmlns:a="http://schemas.openxmlformats.org/drawingml/2006/main" noChangeArrowheads="1" noTextEdit="1"/>
          </cdr:cNvSpPr>
        </cdr:nvSpPr>
        <cdr:spPr bwMode="auto">
          <a:xfrm xmlns:a="http://schemas.openxmlformats.org/drawingml/2006/main">
            <a:off x="6350914" y="1049741"/>
            <a:ext cx="248267" cy="1726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6AF44D0-C134-4F63-BE56-9226A48CC2AA}" type="TxLink">
              <a:rPr lang="en-US" sz="800" b="0" i="0" u="none" strike="noStrike" baseline="0">
                <a:solidFill>
                  <a:srgbClr val="000000"/>
                </a:solidFill>
                <a:latin typeface="Arial"/>
                <a:cs typeface="Arial"/>
              </a:rPr>
              <a:pPr algn="ctr" rtl="0">
                <a:defRPr sz="1000"/>
              </a:pPr>
              <a:t>0.12</a:t>
            </a:fld>
            <a:endParaRPr lang="en-US" sz="600" b="0" i="0" u="none" strike="noStrike" baseline="0">
              <a:solidFill>
                <a:srgbClr val="000000"/>
              </a:solidFill>
              <a:latin typeface="Arial"/>
              <a:cs typeface="Arial"/>
            </a:endParaRPr>
          </a:p>
        </cdr:txBody>
      </cdr:sp>
      <cdr:sp macro="" textlink="'Example - Core Model - DRS'!$R$67">
        <cdr:nvSpPr>
          <cdr:cNvPr id="67618" name="Text Box 34"/>
          <cdr:cNvSpPr txBox="1">
            <a:spLocks xmlns:a="http://schemas.openxmlformats.org/drawingml/2006/main" noChangeArrowheads="1" noTextEdit="1"/>
          </cdr:cNvSpPr>
        </cdr:nvSpPr>
        <cdr:spPr bwMode="auto">
          <a:xfrm xmlns:a="http://schemas.openxmlformats.org/drawingml/2006/main">
            <a:off x="6350914" y="1217634"/>
            <a:ext cx="248267" cy="17170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34DD5606-4051-49A5-A2E2-04E95F891C04}" type="TxLink">
              <a:rPr lang="en-US" sz="800" b="0" i="0" u="none" strike="noStrike" baseline="0">
                <a:solidFill>
                  <a:srgbClr val="000000"/>
                </a:solidFill>
                <a:latin typeface="Arial"/>
                <a:cs typeface="Arial"/>
              </a:rPr>
              <a:pPr algn="ctr" rtl="0">
                <a:defRPr sz="1000"/>
              </a:pPr>
              <a:t>0.12</a:t>
            </a:fld>
            <a:endParaRPr lang="en-US" sz="600" b="0" i="0" u="none" strike="noStrike" baseline="0">
              <a:solidFill>
                <a:srgbClr val="000000"/>
              </a:solidFill>
              <a:latin typeface="Arial"/>
              <a:cs typeface="Arial"/>
            </a:endParaRPr>
          </a:p>
        </cdr:txBody>
      </cdr:sp>
      <cdr:sp macro="" textlink="'Example - Core Model - DRS'!$R$68">
        <cdr:nvSpPr>
          <cdr:cNvPr id="67620" name="Text Box 36"/>
          <cdr:cNvSpPr txBox="1">
            <a:spLocks xmlns:a="http://schemas.openxmlformats.org/drawingml/2006/main" noChangeArrowheads="1" noTextEdit="1"/>
          </cdr:cNvSpPr>
        </cdr:nvSpPr>
        <cdr:spPr bwMode="auto">
          <a:xfrm xmlns:a="http://schemas.openxmlformats.org/drawingml/2006/main">
            <a:off x="6350914" y="1382665"/>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82B51E6-17E7-4C1E-8B64-3C2006D8AE4A}" type="TxLink">
              <a:rPr lang="en-US" sz="800" b="0" i="0" u="none" strike="noStrike" baseline="0">
                <a:solidFill>
                  <a:srgbClr val="000000"/>
                </a:solidFill>
                <a:latin typeface="Arial"/>
                <a:cs typeface="Arial"/>
              </a:rPr>
              <a:pPr algn="ctr" rtl="0">
                <a:defRPr sz="1000"/>
              </a:pPr>
              <a:t>0.11</a:t>
            </a:fld>
            <a:endParaRPr lang="en-US" sz="600" b="0" i="0" u="none" strike="noStrike" baseline="0">
              <a:solidFill>
                <a:srgbClr val="000000"/>
              </a:solidFill>
              <a:latin typeface="Arial"/>
              <a:cs typeface="Arial"/>
            </a:endParaRPr>
          </a:p>
        </cdr:txBody>
      </cdr:sp>
      <cdr:sp macro="" textlink="'Example - Core Model - DRS'!$R$69">
        <cdr:nvSpPr>
          <cdr:cNvPr id="67622" name="Text Box 38"/>
          <cdr:cNvSpPr txBox="1">
            <a:spLocks xmlns:a="http://schemas.openxmlformats.org/drawingml/2006/main" noChangeArrowheads="1" noTextEdit="1"/>
          </cdr:cNvSpPr>
        </cdr:nvSpPr>
        <cdr:spPr bwMode="auto">
          <a:xfrm xmlns:a="http://schemas.openxmlformats.org/drawingml/2006/main">
            <a:off x="6350914" y="1549605"/>
            <a:ext cx="248267" cy="1726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8C62910-6DC9-4750-B1A4-F45613C6790D}"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R$70">
        <cdr:nvSpPr>
          <cdr:cNvPr id="67624" name="Text Box 40"/>
          <cdr:cNvSpPr txBox="1">
            <a:spLocks xmlns:a="http://schemas.openxmlformats.org/drawingml/2006/main" noChangeArrowheads="1" noTextEdit="1"/>
          </cdr:cNvSpPr>
        </cdr:nvSpPr>
        <cdr:spPr bwMode="auto">
          <a:xfrm xmlns:a="http://schemas.openxmlformats.org/drawingml/2006/main">
            <a:off x="6350914" y="1714634"/>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5571ABC-C693-45B2-8B03-27FF45C3E04B}" type="TxLink">
              <a:rPr lang="en-US" sz="800" b="0" i="0" u="none" strike="noStrike" baseline="0">
                <a:solidFill>
                  <a:srgbClr val="000000"/>
                </a:solidFill>
                <a:latin typeface="Arial"/>
                <a:cs typeface="Arial"/>
              </a:rPr>
              <a:pPr algn="ctr" rtl="0">
                <a:defRPr sz="1000"/>
              </a:pPr>
              <a:t>0.09</a:t>
            </a:fld>
            <a:endParaRPr lang="en-US" sz="600" b="0" i="0" u="none" strike="noStrike" baseline="0">
              <a:solidFill>
                <a:srgbClr val="000000"/>
              </a:solidFill>
              <a:latin typeface="Arial"/>
              <a:cs typeface="Arial"/>
            </a:endParaRPr>
          </a:p>
        </cdr:txBody>
      </cdr:sp>
      <cdr:sp macro="" textlink="'Example - Core Model - DRS'!$R$71">
        <cdr:nvSpPr>
          <cdr:cNvPr id="67626" name="Text Box 42"/>
          <cdr:cNvSpPr txBox="1">
            <a:spLocks xmlns:a="http://schemas.openxmlformats.org/drawingml/2006/main" noChangeArrowheads="1" noTextEdit="1"/>
          </cdr:cNvSpPr>
        </cdr:nvSpPr>
        <cdr:spPr bwMode="auto">
          <a:xfrm xmlns:a="http://schemas.openxmlformats.org/drawingml/2006/main">
            <a:off x="6350914" y="1884435"/>
            <a:ext cx="248267" cy="1755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E6AB9CF-5CCF-4234-A886-3F9669B8EBD8}" type="TxLink">
              <a:rPr lang="en-US" sz="800" b="0" i="0" u="none" strike="noStrike" baseline="0">
                <a:solidFill>
                  <a:srgbClr val="000000"/>
                </a:solidFill>
                <a:latin typeface="Arial"/>
                <a:cs typeface="Arial"/>
              </a:rPr>
              <a:pPr algn="ctr" rtl="0">
                <a:defRPr sz="1000"/>
              </a:pPr>
              <a:t>0.11</a:t>
            </a:fld>
            <a:endParaRPr lang="en-US" sz="600" b="0" i="0" u="none" strike="noStrike" baseline="0">
              <a:solidFill>
                <a:srgbClr val="000000"/>
              </a:solidFill>
              <a:latin typeface="Arial"/>
              <a:cs typeface="Arial"/>
            </a:endParaRPr>
          </a:p>
        </cdr:txBody>
      </cdr:sp>
      <cdr:sp macro="" textlink="'Example - Core Model - DRS'!$R$72">
        <cdr:nvSpPr>
          <cdr:cNvPr id="67628" name="Text Box 44"/>
          <cdr:cNvSpPr txBox="1">
            <a:spLocks xmlns:a="http://schemas.openxmlformats.org/drawingml/2006/main" noChangeArrowheads="1" noTextEdit="1"/>
          </cdr:cNvSpPr>
        </cdr:nvSpPr>
        <cdr:spPr bwMode="auto">
          <a:xfrm xmlns:a="http://schemas.openxmlformats.org/drawingml/2006/main">
            <a:off x="6350914" y="2052327"/>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93AE098-5D54-4BF3-B0CD-4B5A19D2F7B8}" type="TxLink">
              <a:rPr lang="en-US" sz="800" b="0" i="0" u="none" strike="noStrike" baseline="0">
                <a:solidFill>
                  <a:srgbClr val="000000"/>
                </a:solidFill>
                <a:latin typeface="Arial"/>
                <a:cs typeface="Arial"/>
              </a:rPr>
              <a:pPr algn="ctr" rtl="0">
                <a:defRPr sz="1000"/>
              </a:pPr>
              <a:t>0.10</a:t>
            </a:fld>
            <a:endParaRPr lang="en-US" sz="600" b="0" i="0" u="none" strike="noStrike" baseline="0">
              <a:solidFill>
                <a:srgbClr val="000000"/>
              </a:solidFill>
              <a:latin typeface="Arial"/>
              <a:cs typeface="Arial"/>
            </a:endParaRPr>
          </a:p>
        </cdr:txBody>
      </cdr:sp>
      <cdr:sp macro="" textlink="'Example - Core Model - DRS'!$R$73">
        <cdr:nvSpPr>
          <cdr:cNvPr id="67630" name="Text Box 46"/>
          <cdr:cNvSpPr txBox="1">
            <a:spLocks xmlns:a="http://schemas.openxmlformats.org/drawingml/2006/main" noChangeArrowheads="1" noTextEdit="1"/>
          </cdr:cNvSpPr>
        </cdr:nvSpPr>
        <cdr:spPr bwMode="auto">
          <a:xfrm xmlns:a="http://schemas.openxmlformats.org/drawingml/2006/main">
            <a:off x="6350914" y="2219265"/>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61CBED5-EF2D-46AB-B192-EBE7D36AAB8D}" type="TxLink">
              <a:rPr lang="en-US" sz="800" b="0" i="0" u="none" strike="noStrike" baseline="0">
                <a:solidFill>
                  <a:srgbClr val="000000"/>
                </a:solidFill>
                <a:latin typeface="Arial"/>
                <a:cs typeface="Arial"/>
              </a:rPr>
              <a:pPr algn="ctr" rtl="0">
                <a:defRPr sz="1000"/>
              </a:pPr>
              <a:t>0.07</a:t>
            </a:fld>
            <a:endParaRPr lang="en-US" sz="600" b="0" i="0" u="none" strike="noStrike" baseline="0">
              <a:solidFill>
                <a:srgbClr val="000000"/>
              </a:solidFill>
              <a:latin typeface="Arial"/>
              <a:cs typeface="Arial"/>
            </a:endParaRPr>
          </a:p>
        </cdr:txBody>
      </cdr:sp>
      <cdr:sp macro="" textlink="'Example - Core Model - DRS'!$R$74">
        <cdr:nvSpPr>
          <cdr:cNvPr id="67632" name="Text Box 48"/>
          <cdr:cNvSpPr txBox="1">
            <a:spLocks xmlns:a="http://schemas.openxmlformats.org/drawingml/2006/main" noChangeArrowheads="1" noTextEdit="1"/>
          </cdr:cNvSpPr>
        </cdr:nvSpPr>
        <cdr:spPr bwMode="auto">
          <a:xfrm xmlns:a="http://schemas.openxmlformats.org/drawingml/2006/main">
            <a:off x="6350914" y="2384296"/>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53707958-3A1C-49E6-A772-C7EBEFE4F242}" type="TxLink">
              <a:rPr lang="en-US" sz="800" b="0" i="0" u="none" strike="noStrike" baseline="0">
                <a:solidFill>
                  <a:srgbClr val="000000"/>
                </a:solidFill>
                <a:latin typeface="Arial"/>
                <a:cs typeface="Arial"/>
              </a:rPr>
              <a:pPr algn="ctr" rtl="0">
                <a:defRPr sz="1000"/>
              </a:pPr>
              <a:t>0.11</a:t>
            </a:fld>
            <a:endParaRPr lang="en-US" sz="600" b="0" i="0" u="none" strike="noStrike" baseline="0">
              <a:solidFill>
                <a:srgbClr val="000000"/>
              </a:solidFill>
              <a:latin typeface="Arial"/>
              <a:cs typeface="Arial"/>
            </a:endParaRPr>
          </a:p>
        </cdr:txBody>
      </cdr:sp>
      <cdr:sp macro="" textlink="'Example - Core Model - DRS'!$R$75">
        <cdr:nvSpPr>
          <cdr:cNvPr id="67634" name="Text Box 50"/>
          <cdr:cNvSpPr txBox="1">
            <a:spLocks xmlns:a="http://schemas.openxmlformats.org/drawingml/2006/main" noChangeArrowheads="1" noTextEdit="1"/>
          </cdr:cNvSpPr>
        </cdr:nvSpPr>
        <cdr:spPr bwMode="auto">
          <a:xfrm xmlns:a="http://schemas.openxmlformats.org/drawingml/2006/main">
            <a:off x="6350914" y="2552189"/>
            <a:ext cx="248267" cy="17457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869777A-860E-4439-8617-FA50F344C080}" type="TxLink">
              <a:rPr lang="en-US" sz="800" b="0" i="0" u="none" strike="noStrike" baseline="0">
                <a:solidFill>
                  <a:srgbClr val="000000"/>
                </a:solidFill>
                <a:latin typeface="Arial"/>
                <a:cs typeface="Arial"/>
              </a:rPr>
              <a:pPr algn="ctr" rtl="0">
                <a:defRPr sz="1000"/>
              </a:pPr>
              <a:t>0.11</a:t>
            </a:fld>
            <a:endParaRPr lang="en-US" sz="600" b="0" i="0" u="none" strike="noStrike" baseline="0">
              <a:solidFill>
                <a:srgbClr val="000000"/>
              </a:solidFill>
              <a:latin typeface="Arial"/>
              <a:cs typeface="Arial"/>
            </a:endParaRPr>
          </a:p>
        </cdr:txBody>
      </cdr:sp>
    </cdr:grpSp>
  </cdr:relSizeAnchor>
  <cdr:relSizeAnchor xmlns:cdr="http://schemas.openxmlformats.org/drawingml/2006/chartDrawing">
    <cdr:from>
      <cdr:x>0.95899</cdr:x>
      <cdr:y>0.04732</cdr:y>
    </cdr:from>
    <cdr:to>
      <cdr:x>0.99413</cdr:x>
      <cdr:y>0.08305</cdr:y>
    </cdr:to>
    <cdr:sp macro="" textlink="">
      <cdr:nvSpPr>
        <cdr:cNvPr id="59" name="Text Box 39"/>
        <cdr:cNvSpPr txBox="1">
          <a:spLocks xmlns:a="http://schemas.openxmlformats.org/drawingml/2006/main" noChangeArrowheads="1"/>
        </cdr:cNvSpPr>
      </cdr:nvSpPr>
      <cdr:spPr bwMode="auto">
        <a:xfrm xmlns:a="http://schemas.openxmlformats.org/drawingml/2006/main">
          <a:off x="6342895" y="188151"/>
          <a:ext cx="232420" cy="1420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ax</a:t>
          </a:r>
        </a:p>
      </cdr:txBody>
    </cdr:sp>
  </cdr:relSizeAnchor>
  <cdr:relSizeAnchor xmlns:cdr="http://schemas.openxmlformats.org/drawingml/2006/chartDrawing">
    <cdr:from>
      <cdr:x>0.96161</cdr:x>
      <cdr:y>0.72294</cdr:y>
    </cdr:from>
    <cdr:to>
      <cdr:x>0.99922</cdr:x>
      <cdr:y>0.7661</cdr:y>
    </cdr:to>
    <cdr:sp macro="" textlink="'Example - Core Model - DRS'!$Q$25">
      <cdr:nvSpPr>
        <cdr:cNvPr id="65" name="Text Box 52"/>
        <cdr:cNvSpPr txBox="1">
          <a:spLocks xmlns:a="http://schemas.openxmlformats.org/drawingml/2006/main" noChangeArrowheads="1" noTextEdit="1"/>
        </cdr:cNvSpPr>
      </cdr:nvSpPr>
      <cdr:spPr bwMode="auto">
        <a:xfrm xmlns:a="http://schemas.openxmlformats.org/drawingml/2006/main">
          <a:off x="6292452" y="2814091"/>
          <a:ext cx="246117" cy="16800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0F358BE9-A1E4-49A6-AA73-4632954E8D54}"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userShapes>
</file>

<file path=xl/drawings/drawing11.xml><?xml version="1.0" encoding="utf-8"?>
<xdr:wsDr xmlns:xdr="http://schemas.openxmlformats.org/drawingml/2006/spreadsheetDrawing" xmlns:a="http://schemas.openxmlformats.org/drawingml/2006/main">
  <xdr:twoCellAnchor>
    <xdr:from>
      <xdr:col>9</xdr:col>
      <xdr:colOff>649621</xdr:colOff>
      <xdr:row>119</xdr:row>
      <xdr:rowOff>109258</xdr:rowOff>
    </xdr:from>
    <xdr:to>
      <xdr:col>26</xdr:col>
      <xdr:colOff>272143</xdr:colOff>
      <xdr:row>161</xdr:row>
      <xdr:rowOff>56174</xdr:rowOff>
    </xdr:to>
    <xdr:graphicFrame macro="">
      <xdr:nvGraphicFramePr>
        <xdr:cNvPr id="4" name="Chart 35">
          <a:extLst>
            <a:ext uri="{FF2B5EF4-FFF2-40B4-BE49-F238E27FC236}">
              <a16:creationId xmlns:a16="http://schemas.microsoft.com/office/drawing/2014/main" id="{00000000-0008-0000-0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130469</xdr:colOff>
      <xdr:row>95</xdr:row>
      <xdr:rowOff>478571</xdr:rowOff>
    </xdr:from>
    <xdr:to>
      <xdr:col>26</xdr:col>
      <xdr:colOff>433027</xdr:colOff>
      <xdr:row>114</xdr:row>
      <xdr:rowOff>25614</xdr:rowOff>
    </xdr:to>
    <xdr:graphicFrame macro="">
      <xdr:nvGraphicFramePr>
        <xdr:cNvPr id="5" name="Chart 37">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14</xdr:col>
      <xdr:colOff>201706</xdr:colOff>
      <xdr:row>110</xdr:row>
      <xdr:rowOff>432954</xdr:rowOff>
    </xdr:from>
    <xdr:ext cx="3361765" cy="295850"/>
    <xdr:sp macro="" textlink="$I$116">
      <xdr:nvSpPr>
        <xdr:cNvPr id="7" name="TextBox 6">
          <a:extLst>
            <a:ext uri="{FF2B5EF4-FFF2-40B4-BE49-F238E27FC236}">
              <a16:creationId xmlns:a16="http://schemas.microsoft.com/office/drawing/2014/main" id="{00000000-0008-0000-0200-000007000000}"/>
            </a:ext>
          </a:extLst>
        </xdr:cNvPr>
        <xdr:cNvSpPr txBox="1"/>
      </xdr:nvSpPr>
      <xdr:spPr>
        <a:xfrm>
          <a:off x="13612906" y="26112354"/>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408198A7-A9FD-4FB3-9BA2-E2B488A375B4}"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9</xdr:row>
      <xdr:rowOff>51954</xdr:rowOff>
    </xdr:from>
    <xdr:ext cx="3361765" cy="295850"/>
    <xdr:sp macro="" textlink="$I$117">
      <xdr:nvSpPr>
        <xdr:cNvPr id="8" name="TextBox 7">
          <a:extLst>
            <a:ext uri="{FF2B5EF4-FFF2-40B4-BE49-F238E27FC236}">
              <a16:creationId xmlns:a16="http://schemas.microsoft.com/office/drawing/2014/main" id="{00000000-0008-0000-0200-000008000000}"/>
            </a:ext>
          </a:extLst>
        </xdr:cNvPr>
        <xdr:cNvSpPr txBox="1"/>
      </xdr:nvSpPr>
      <xdr:spPr>
        <a:xfrm>
          <a:off x="13612906" y="25245579"/>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D402E0F5-85C8-468D-B851-AA562DA74D83}"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7</xdr:colOff>
      <xdr:row>107</xdr:row>
      <xdr:rowOff>346364</xdr:rowOff>
    </xdr:from>
    <xdr:ext cx="3361764" cy="295850"/>
    <xdr:sp macro="" textlink="$I$118">
      <xdr:nvSpPr>
        <xdr:cNvPr id="9" name="TextBox 8">
          <a:extLst>
            <a:ext uri="{FF2B5EF4-FFF2-40B4-BE49-F238E27FC236}">
              <a16:creationId xmlns:a16="http://schemas.microsoft.com/office/drawing/2014/main" id="{00000000-0008-0000-0200-000009000000}"/>
            </a:ext>
          </a:extLst>
        </xdr:cNvPr>
        <xdr:cNvSpPr txBox="1"/>
      </xdr:nvSpPr>
      <xdr:spPr>
        <a:xfrm>
          <a:off x="13612907" y="24558914"/>
          <a:ext cx="3361764"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68CD090D-8974-4099-93E0-18190A50E08F}"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5</xdr:colOff>
      <xdr:row>106</xdr:row>
      <xdr:rowOff>161976</xdr:rowOff>
    </xdr:from>
    <xdr:ext cx="3361765" cy="295850"/>
    <xdr:sp macro="" textlink="$I$119">
      <xdr:nvSpPr>
        <xdr:cNvPr id="10" name="TextBox 9">
          <a:extLst>
            <a:ext uri="{FF2B5EF4-FFF2-40B4-BE49-F238E27FC236}">
              <a16:creationId xmlns:a16="http://schemas.microsoft.com/office/drawing/2014/main" id="{00000000-0008-0000-0200-00000A000000}"/>
            </a:ext>
          </a:extLst>
        </xdr:cNvPr>
        <xdr:cNvSpPr txBox="1"/>
      </xdr:nvSpPr>
      <xdr:spPr>
        <a:xfrm>
          <a:off x="13612905" y="23898276"/>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5001814B-E431-4BA6-B0E6-2EC0B844B990}"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4</xdr:row>
      <xdr:rowOff>459441</xdr:rowOff>
    </xdr:from>
    <xdr:ext cx="3361765" cy="295850"/>
    <xdr:sp macro="" textlink="$I$120">
      <xdr:nvSpPr>
        <xdr:cNvPr id="11" name="TextBox 10">
          <a:extLst>
            <a:ext uri="{FF2B5EF4-FFF2-40B4-BE49-F238E27FC236}">
              <a16:creationId xmlns:a16="http://schemas.microsoft.com/office/drawing/2014/main" id="{00000000-0008-0000-0200-00000B000000}"/>
            </a:ext>
          </a:extLst>
        </xdr:cNvPr>
        <xdr:cNvSpPr txBox="1"/>
      </xdr:nvSpPr>
      <xdr:spPr>
        <a:xfrm>
          <a:off x="13612906" y="23205141"/>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6DE41863-266A-499E-BAC3-6542C17A25BC}"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3</xdr:row>
      <xdr:rowOff>381000</xdr:rowOff>
    </xdr:from>
    <xdr:ext cx="3361765" cy="295850"/>
    <xdr:sp macro="" textlink="$I$121">
      <xdr:nvSpPr>
        <xdr:cNvPr id="12" name="TextBox 11">
          <a:extLst>
            <a:ext uri="{FF2B5EF4-FFF2-40B4-BE49-F238E27FC236}">
              <a16:creationId xmlns:a16="http://schemas.microsoft.com/office/drawing/2014/main" id="{00000000-0008-0000-0200-00000C000000}"/>
            </a:ext>
          </a:extLst>
        </xdr:cNvPr>
        <xdr:cNvSpPr txBox="1"/>
      </xdr:nvSpPr>
      <xdr:spPr>
        <a:xfrm>
          <a:off x="13612906" y="22631400"/>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80209CEA-6402-4771-A60D-55A5AD903736}"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2</xdr:row>
      <xdr:rowOff>324971</xdr:rowOff>
    </xdr:from>
    <xdr:ext cx="3361765" cy="295850"/>
    <xdr:sp macro="" textlink="$I$122">
      <xdr:nvSpPr>
        <xdr:cNvPr id="13" name="TextBox 12">
          <a:extLst>
            <a:ext uri="{FF2B5EF4-FFF2-40B4-BE49-F238E27FC236}">
              <a16:creationId xmlns:a16="http://schemas.microsoft.com/office/drawing/2014/main" id="{00000000-0008-0000-0200-00000D000000}"/>
            </a:ext>
          </a:extLst>
        </xdr:cNvPr>
        <xdr:cNvSpPr txBox="1"/>
      </xdr:nvSpPr>
      <xdr:spPr>
        <a:xfrm>
          <a:off x="13612906" y="22099121"/>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B4928CA5-B7CC-4846-B4E3-C860662B97DA}"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1</xdr:row>
      <xdr:rowOff>347383</xdr:rowOff>
    </xdr:from>
    <xdr:ext cx="3366559" cy="295850"/>
    <xdr:sp macro="" textlink="$I$123">
      <xdr:nvSpPr>
        <xdr:cNvPr id="14" name="TextBox 13">
          <a:extLst>
            <a:ext uri="{FF2B5EF4-FFF2-40B4-BE49-F238E27FC236}">
              <a16:creationId xmlns:a16="http://schemas.microsoft.com/office/drawing/2014/main" id="{00000000-0008-0000-0200-00000E000000}"/>
            </a:ext>
          </a:extLst>
        </xdr:cNvPr>
        <xdr:cNvSpPr txBox="1"/>
      </xdr:nvSpPr>
      <xdr:spPr>
        <a:xfrm>
          <a:off x="13612906" y="21645283"/>
          <a:ext cx="3366559"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2EBBA7A7-EDE3-49C6-AD52-AB4F897E88C3}"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100</xdr:row>
      <xdr:rowOff>336177</xdr:rowOff>
    </xdr:from>
    <xdr:ext cx="3361765" cy="295850"/>
    <xdr:sp macro="" textlink="$I$124">
      <xdr:nvSpPr>
        <xdr:cNvPr id="15" name="TextBox 14">
          <a:extLst>
            <a:ext uri="{FF2B5EF4-FFF2-40B4-BE49-F238E27FC236}">
              <a16:creationId xmlns:a16="http://schemas.microsoft.com/office/drawing/2014/main" id="{00000000-0008-0000-0200-00000F000000}"/>
            </a:ext>
          </a:extLst>
        </xdr:cNvPr>
        <xdr:cNvSpPr txBox="1"/>
      </xdr:nvSpPr>
      <xdr:spPr>
        <a:xfrm>
          <a:off x="13612906" y="21148302"/>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87582CA2-74C4-43F6-9E25-B961590C8675}"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99</xdr:row>
      <xdr:rowOff>369794</xdr:rowOff>
    </xdr:from>
    <xdr:ext cx="3361765" cy="295850"/>
    <xdr:sp macro="" textlink="$I$125">
      <xdr:nvSpPr>
        <xdr:cNvPr id="16" name="TextBox 15">
          <a:extLst>
            <a:ext uri="{FF2B5EF4-FFF2-40B4-BE49-F238E27FC236}">
              <a16:creationId xmlns:a16="http://schemas.microsoft.com/office/drawing/2014/main" id="{00000000-0008-0000-0200-000010000000}"/>
            </a:ext>
          </a:extLst>
        </xdr:cNvPr>
        <xdr:cNvSpPr txBox="1"/>
      </xdr:nvSpPr>
      <xdr:spPr>
        <a:xfrm>
          <a:off x="13612906" y="20667569"/>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8A6531F6-15E0-45D4-9CDA-D790F9296CE8}"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98</xdr:row>
      <xdr:rowOff>347383</xdr:rowOff>
    </xdr:from>
    <xdr:ext cx="3361765" cy="295850"/>
    <xdr:sp macro="" textlink="$I$126">
      <xdr:nvSpPr>
        <xdr:cNvPr id="17" name="TextBox 16">
          <a:extLst>
            <a:ext uri="{FF2B5EF4-FFF2-40B4-BE49-F238E27FC236}">
              <a16:creationId xmlns:a16="http://schemas.microsoft.com/office/drawing/2014/main" id="{00000000-0008-0000-0200-000011000000}"/>
            </a:ext>
          </a:extLst>
        </xdr:cNvPr>
        <xdr:cNvSpPr txBox="1"/>
      </xdr:nvSpPr>
      <xdr:spPr>
        <a:xfrm>
          <a:off x="13612906" y="20130808"/>
          <a:ext cx="3361765"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9F5C2ECF-13E1-4DDF-8C9D-1AC4D271BF6D}"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6</xdr:colOff>
      <xdr:row>97</xdr:row>
      <xdr:rowOff>112059</xdr:rowOff>
    </xdr:from>
    <xdr:ext cx="3344147" cy="295850"/>
    <xdr:sp macro="" textlink="$I$127">
      <xdr:nvSpPr>
        <xdr:cNvPr id="18" name="TextBox 17">
          <a:extLst>
            <a:ext uri="{FF2B5EF4-FFF2-40B4-BE49-F238E27FC236}">
              <a16:creationId xmlns:a16="http://schemas.microsoft.com/office/drawing/2014/main" id="{00000000-0008-0000-0200-000012000000}"/>
            </a:ext>
          </a:extLst>
        </xdr:cNvPr>
        <xdr:cNvSpPr txBox="1"/>
      </xdr:nvSpPr>
      <xdr:spPr>
        <a:xfrm>
          <a:off x="13612906" y="19733559"/>
          <a:ext cx="3344147"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ctr"/>
          <a:fld id="{83BA3947-E14B-480D-9280-4E69330A1DAF}" type="TxLink">
            <a:rPr lang="en-US" sz="1300" b="0" i="0" u="none" strike="noStrike">
              <a:solidFill>
                <a:srgbClr val="000000"/>
              </a:solidFill>
              <a:latin typeface="Arial"/>
              <a:cs typeface="Arial"/>
            </a:rPr>
            <a:pPr algn="ctr"/>
            <a:t>#N/A</a:t>
          </a:fld>
          <a:endParaRPr lang="en-CA" sz="1300"/>
        </a:p>
      </xdr:txBody>
    </xdr:sp>
    <xdr:clientData/>
  </xdr:oneCellAnchor>
  <xdr:oneCellAnchor>
    <xdr:from>
      <xdr:col>14</xdr:col>
      <xdr:colOff>201705</xdr:colOff>
      <xdr:row>96</xdr:row>
      <xdr:rowOff>33617</xdr:rowOff>
    </xdr:from>
    <xdr:ext cx="3350559" cy="295850"/>
    <xdr:sp macro="" textlink="$I$128">
      <xdr:nvSpPr>
        <xdr:cNvPr id="19" name="TextBox 18">
          <a:extLst>
            <a:ext uri="{FF2B5EF4-FFF2-40B4-BE49-F238E27FC236}">
              <a16:creationId xmlns:a16="http://schemas.microsoft.com/office/drawing/2014/main" id="{00000000-0008-0000-0200-000013000000}"/>
            </a:ext>
          </a:extLst>
        </xdr:cNvPr>
        <xdr:cNvSpPr txBox="1"/>
      </xdr:nvSpPr>
      <xdr:spPr>
        <a:xfrm>
          <a:off x="13612905" y="19293167"/>
          <a:ext cx="3350559" cy="2958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ctr"/>
          <a:fld id="{4469E581-BB9B-4A33-9371-0FFB058BA9FE}" type="TxLink">
            <a:rPr lang="en-US" sz="1300" b="0" i="0" u="none" strike="noStrike">
              <a:solidFill>
                <a:srgbClr val="000000"/>
              </a:solidFill>
              <a:latin typeface="Arial"/>
              <a:cs typeface="Arial"/>
            </a:rPr>
            <a:pPr algn="ctr"/>
            <a:t>#N/A</a:t>
          </a:fld>
          <a:endParaRPr lang="en-CA" sz="1300"/>
        </a:p>
      </xdr:txBody>
    </xdr:sp>
    <xdr:clientData/>
  </xdr:oneCellAnchor>
  <xdr:twoCellAnchor>
    <xdr:from>
      <xdr:col>24</xdr:col>
      <xdr:colOff>0</xdr:colOff>
      <xdr:row>7</xdr:row>
      <xdr:rowOff>0</xdr:rowOff>
    </xdr:from>
    <xdr:to>
      <xdr:col>37</xdr:col>
      <xdr:colOff>553634</xdr:colOff>
      <xdr:row>49</xdr:row>
      <xdr:rowOff>131299</xdr:rowOff>
    </xdr:to>
    <xdr:grpSp>
      <xdr:nvGrpSpPr>
        <xdr:cNvPr id="20" name="Group 19">
          <a:extLst>
            <a:ext uri="{FF2B5EF4-FFF2-40B4-BE49-F238E27FC236}">
              <a16:creationId xmlns:a16="http://schemas.microsoft.com/office/drawing/2014/main" id="{00000000-0008-0000-0200-000014000000}"/>
            </a:ext>
          </a:extLst>
        </xdr:cNvPr>
        <xdr:cNvGrpSpPr/>
      </xdr:nvGrpSpPr>
      <xdr:grpSpPr>
        <a:xfrm>
          <a:off x="23022622" y="1649451"/>
          <a:ext cx="8336256" cy="8239165"/>
          <a:chOff x="-108520" y="70232"/>
          <a:chExt cx="8352928" cy="8082251"/>
        </a:xfrm>
      </xdr:grpSpPr>
      <xdr:graphicFrame macro="">
        <xdr:nvGraphicFramePr>
          <xdr:cNvPr id="21" name="Diagram 20">
            <a:extLst>
              <a:ext uri="{FF2B5EF4-FFF2-40B4-BE49-F238E27FC236}">
                <a16:creationId xmlns:a16="http://schemas.microsoft.com/office/drawing/2014/main" id="{00000000-0008-0000-0200-000015000000}"/>
              </a:ext>
            </a:extLst>
          </xdr:cNvPr>
          <xdr:cNvGraphicFramePr/>
        </xdr:nvGraphicFramePr>
        <xdr:xfrm>
          <a:off x="323528" y="472691"/>
          <a:ext cx="7920880" cy="7369929"/>
        </xdr:xfrm>
        <a:graphic>
          <a:graphicData uri="http://schemas.openxmlformats.org/drawingml/2006/diagram">
            <dgm:relIds xmlns:dgm="http://schemas.openxmlformats.org/drawingml/2006/diagram" xmlns:r="http://schemas.openxmlformats.org/officeDocument/2006/relationships" r:dm="rId3" r:lo="rId4" r:qs="rId5" r:cs="rId6"/>
          </a:graphicData>
        </a:graphic>
      </xdr:graphicFrame>
      <xdr:sp macro="" textlink="U11">
        <xdr:nvSpPr>
          <xdr:cNvPr id="22" name="TextBox 64">
            <a:extLst>
              <a:ext uri="{FF2B5EF4-FFF2-40B4-BE49-F238E27FC236}">
                <a16:creationId xmlns:a16="http://schemas.microsoft.com/office/drawing/2014/main" id="{00000000-0008-0000-0200-000016000000}"/>
              </a:ext>
            </a:extLst>
          </xdr:cNvPr>
          <xdr:cNvSpPr txBox="1">
            <a:spLocks noChangeArrowheads="1"/>
          </xdr:cNvSpPr>
        </xdr:nvSpPr>
        <xdr:spPr bwMode="auto">
          <a:xfrm>
            <a:off x="2627784" y="1486688"/>
            <a:ext cx="1271117" cy="234750"/>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35B9EBD9-85F7-4EEC-957F-C8B7E4B1E74E}" type="TxLink">
              <a:rPr kumimoji="0" lang="en-US" altLang="en-US" sz="1000" b="0" i="0" u="none" strike="noStrike" cap="none" normalizeH="0" baseline="0">
                <a:ln>
                  <a:noFill/>
                </a:ln>
                <a:solidFill>
                  <a:sysClr val="windowText" lastClr="000000"/>
                </a:solidFill>
                <a:effectLst/>
                <a:latin typeface="Arial"/>
                <a:cs typeface="Arial"/>
              </a:rPr>
              <a:pPr lvl="0" algn="ctr" fontAlgn="base">
                <a:spcBef>
                  <a:spcPct val="0"/>
                </a:spcBef>
                <a:spcAft>
                  <a:spcPct val="0"/>
                </a:spcAft>
              </a:pPr>
              <a:t>#DIV/0!</a:t>
            </a:fld>
            <a:endParaRPr kumimoji="0" lang="en-US" altLang="en-US" sz="1000" b="0" i="0" u="none" strike="noStrike" cap="none" normalizeH="0" baseline="0">
              <a:ln>
                <a:noFill/>
              </a:ln>
              <a:solidFill>
                <a:sysClr val="windowText" lastClr="000000"/>
              </a:solidFill>
              <a:effectLst/>
              <a:latin typeface="Arial" pitchFamily="34" charset="0"/>
              <a:cs typeface="Arial" pitchFamily="34" charset="0"/>
            </a:endParaRPr>
          </a:p>
        </xdr:txBody>
      </xdr:sp>
      <xdr:cxnSp macro="">
        <xdr:nvCxnSpPr>
          <xdr:cNvPr id="23" name="Straight Connector 22">
            <a:extLst>
              <a:ext uri="{FF2B5EF4-FFF2-40B4-BE49-F238E27FC236}">
                <a16:creationId xmlns:a16="http://schemas.microsoft.com/office/drawing/2014/main" id="{00000000-0008-0000-0200-000017000000}"/>
              </a:ext>
            </a:extLst>
          </xdr:cNvPr>
          <xdr:cNvCxnSpPr/>
        </xdr:nvCxnSpPr>
        <xdr:spPr>
          <a:xfrm>
            <a:off x="2787373" y="7896154"/>
            <a:ext cx="52768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24" name="TextBox 61">
            <a:extLst>
              <a:ext uri="{FF2B5EF4-FFF2-40B4-BE49-F238E27FC236}">
                <a16:creationId xmlns:a16="http://schemas.microsoft.com/office/drawing/2014/main" id="{00000000-0008-0000-0200-000018000000}"/>
              </a:ext>
            </a:extLst>
          </xdr:cNvPr>
          <xdr:cNvSpPr txBox="1">
            <a:spLocks noChangeArrowheads="1"/>
          </xdr:cNvSpPr>
        </xdr:nvSpPr>
        <xdr:spPr bwMode="auto">
          <a:xfrm>
            <a:off x="2787373" y="7929956"/>
            <a:ext cx="523875" cy="22252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lang="en-US" altLang="en-US" sz="900">
                <a:solidFill>
                  <a:srgbClr val="000000"/>
                </a:solidFill>
                <a:latin typeface="Arial" panose="020B0604020202020204" pitchFamily="34" charset="0"/>
                <a:cs typeface="Arial" panose="020B0604020202020204" pitchFamily="34" charset="0"/>
              </a:rPr>
              <a:t>100 pts</a:t>
            </a:r>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xnSp macro="">
        <xdr:nvCxnSpPr>
          <xdr:cNvPr id="25" name="Straight Connector 24">
            <a:extLst>
              <a:ext uri="{FF2B5EF4-FFF2-40B4-BE49-F238E27FC236}">
                <a16:creationId xmlns:a16="http://schemas.microsoft.com/office/drawing/2014/main" id="{00000000-0008-0000-0200-000019000000}"/>
              </a:ext>
            </a:extLst>
          </xdr:cNvPr>
          <xdr:cNvCxnSpPr/>
        </xdr:nvCxnSpPr>
        <xdr:spPr>
          <a:xfrm>
            <a:off x="7181851" y="6337595"/>
            <a:ext cx="54419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26" name="TextBox 16">
            <a:extLst>
              <a:ext uri="{FF2B5EF4-FFF2-40B4-BE49-F238E27FC236}">
                <a16:creationId xmlns:a16="http://schemas.microsoft.com/office/drawing/2014/main" id="{00000000-0008-0000-0200-00001A000000}"/>
              </a:ext>
            </a:extLst>
          </xdr:cNvPr>
          <xdr:cNvSpPr txBox="1">
            <a:spLocks noChangeArrowheads="1"/>
          </xdr:cNvSpPr>
        </xdr:nvSpPr>
        <xdr:spPr bwMode="auto">
          <a:xfrm>
            <a:off x="7172326" y="6356582"/>
            <a:ext cx="523875" cy="22252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US" altLang="en-US" sz="900" b="0" i="0" u="none" strike="noStrike" cap="none" normalizeH="0" baseline="0">
                <a:ln>
                  <a:noFill/>
                </a:ln>
                <a:solidFill>
                  <a:srgbClr val="000000"/>
                </a:solidFill>
                <a:effectLst/>
                <a:latin typeface="Arial" panose="020B0604020202020204" pitchFamily="34" charset="0"/>
                <a:ea typeface="Times New Roman" pitchFamily="18" charset="0"/>
                <a:cs typeface="Arial" panose="020B0604020202020204" pitchFamily="34" charset="0"/>
              </a:rPr>
              <a:t>100 pts</a:t>
            </a:r>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xnSp macro="">
        <xdr:nvCxnSpPr>
          <xdr:cNvPr id="27" name="Straight Connector 26">
            <a:extLst>
              <a:ext uri="{FF2B5EF4-FFF2-40B4-BE49-F238E27FC236}">
                <a16:creationId xmlns:a16="http://schemas.microsoft.com/office/drawing/2014/main" id="{00000000-0008-0000-0200-00001B000000}"/>
              </a:ext>
            </a:extLst>
          </xdr:cNvPr>
          <xdr:cNvCxnSpPr/>
        </xdr:nvCxnSpPr>
        <xdr:spPr>
          <a:xfrm>
            <a:off x="7177088" y="7570042"/>
            <a:ext cx="54419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28" name="Text Box 14">
            <a:extLst>
              <a:ext uri="{FF2B5EF4-FFF2-40B4-BE49-F238E27FC236}">
                <a16:creationId xmlns:a16="http://schemas.microsoft.com/office/drawing/2014/main" id="{00000000-0008-0000-0200-00001C000000}"/>
              </a:ext>
            </a:extLst>
          </xdr:cNvPr>
          <xdr:cNvSpPr txBox="1">
            <a:spLocks noChangeArrowheads="1"/>
          </xdr:cNvSpPr>
        </xdr:nvSpPr>
        <xdr:spPr bwMode="auto">
          <a:xfrm>
            <a:off x="7167563" y="7648882"/>
            <a:ext cx="523875" cy="230644"/>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US" altLang="en-US" sz="900" b="0" i="0" u="none" strike="noStrike" cap="none" normalizeH="0" baseline="0">
                <a:ln>
                  <a:noFill/>
                </a:ln>
                <a:solidFill>
                  <a:srgbClr val="000000"/>
                </a:solidFill>
                <a:effectLst/>
                <a:latin typeface="Arial" panose="020B0604020202020204" pitchFamily="34" charset="0"/>
                <a:ea typeface="Times New Roman" pitchFamily="18" charset="0"/>
                <a:cs typeface="Arial" panose="020B0604020202020204" pitchFamily="34" charset="0"/>
              </a:rPr>
              <a:t>100 pts</a:t>
            </a:r>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xnSp macro="">
        <xdr:nvCxnSpPr>
          <xdr:cNvPr id="29" name="Straight Connector 28">
            <a:extLst>
              <a:ext uri="{FF2B5EF4-FFF2-40B4-BE49-F238E27FC236}">
                <a16:creationId xmlns:a16="http://schemas.microsoft.com/office/drawing/2014/main" id="{00000000-0008-0000-0200-00001D000000}"/>
              </a:ext>
            </a:extLst>
          </xdr:cNvPr>
          <xdr:cNvCxnSpPr/>
        </xdr:nvCxnSpPr>
        <xdr:spPr>
          <a:xfrm>
            <a:off x="7172086" y="3594995"/>
            <a:ext cx="54419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30" name="Text Box 11">
            <a:extLst>
              <a:ext uri="{FF2B5EF4-FFF2-40B4-BE49-F238E27FC236}">
                <a16:creationId xmlns:a16="http://schemas.microsoft.com/office/drawing/2014/main" id="{00000000-0008-0000-0200-00001E000000}"/>
              </a:ext>
            </a:extLst>
          </xdr:cNvPr>
          <xdr:cNvSpPr txBox="1">
            <a:spLocks noChangeArrowheads="1"/>
          </xdr:cNvSpPr>
        </xdr:nvSpPr>
        <xdr:spPr bwMode="auto">
          <a:xfrm>
            <a:off x="7187643" y="3613839"/>
            <a:ext cx="523875" cy="22257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US" altLang="en-US" sz="900" b="0" i="0" u="none" strike="noStrike" cap="none" normalizeH="0" baseline="0">
                <a:ln>
                  <a:noFill/>
                </a:ln>
                <a:solidFill>
                  <a:srgbClr val="000000"/>
                </a:solidFill>
                <a:effectLst/>
                <a:latin typeface="Arial" panose="020B0604020202020204" pitchFamily="34" charset="0"/>
                <a:ea typeface="Times New Roman" pitchFamily="18" charset="0"/>
                <a:cs typeface="Arial" panose="020B0604020202020204" pitchFamily="34" charset="0"/>
              </a:rPr>
              <a:t>100 pts</a:t>
            </a:r>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xnSp macro="">
        <xdr:nvCxnSpPr>
          <xdr:cNvPr id="31" name="Straight Connector 30">
            <a:extLst>
              <a:ext uri="{FF2B5EF4-FFF2-40B4-BE49-F238E27FC236}">
                <a16:creationId xmlns:a16="http://schemas.microsoft.com/office/drawing/2014/main" id="{00000000-0008-0000-0200-00001F000000}"/>
              </a:ext>
            </a:extLst>
          </xdr:cNvPr>
          <xdr:cNvCxnSpPr/>
        </xdr:nvCxnSpPr>
        <xdr:spPr>
          <a:xfrm>
            <a:off x="7172326" y="1782145"/>
            <a:ext cx="54419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32" name="Text Box 7">
            <a:extLst>
              <a:ext uri="{FF2B5EF4-FFF2-40B4-BE49-F238E27FC236}">
                <a16:creationId xmlns:a16="http://schemas.microsoft.com/office/drawing/2014/main" id="{00000000-0008-0000-0200-000020000000}"/>
              </a:ext>
            </a:extLst>
          </xdr:cNvPr>
          <xdr:cNvSpPr txBox="1">
            <a:spLocks noChangeArrowheads="1"/>
          </xdr:cNvSpPr>
        </xdr:nvSpPr>
        <xdr:spPr bwMode="auto">
          <a:xfrm>
            <a:off x="7197408" y="1794203"/>
            <a:ext cx="523875" cy="22257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US" altLang="en-US" sz="900" b="0" i="0" u="none" strike="noStrike" cap="none" normalizeH="0" baseline="0">
                <a:ln>
                  <a:noFill/>
                </a:ln>
                <a:solidFill>
                  <a:srgbClr val="000000"/>
                </a:solidFill>
                <a:effectLst/>
                <a:latin typeface="Arial" panose="020B0604020202020204" pitchFamily="34" charset="0"/>
                <a:ea typeface="Times New Roman" pitchFamily="18" charset="0"/>
                <a:cs typeface="Arial" panose="020B0604020202020204" pitchFamily="34" charset="0"/>
              </a:rPr>
              <a:t>100 pts</a:t>
            </a:r>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xnSp macro="">
        <xdr:nvCxnSpPr>
          <xdr:cNvPr id="33" name="Straight Connector 32">
            <a:extLst>
              <a:ext uri="{FF2B5EF4-FFF2-40B4-BE49-F238E27FC236}">
                <a16:creationId xmlns:a16="http://schemas.microsoft.com/office/drawing/2014/main" id="{00000000-0008-0000-0200-000021000000}"/>
              </a:ext>
            </a:extLst>
          </xdr:cNvPr>
          <xdr:cNvCxnSpPr/>
        </xdr:nvCxnSpPr>
        <xdr:spPr>
          <a:xfrm>
            <a:off x="7161925" y="4626357"/>
            <a:ext cx="54419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sp macro="" textlink="">
        <xdr:nvSpPr>
          <xdr:cNvPr id="34" name="Text Box 2">
            <a:extLst>
              <a:ext uri="{FF2B5EF4-FFF2-40B4-BE49-F238E27FC236}">
                <a16:creationId xmlns:a16="http://schemas.microsoft.com/office/drawing/2014/main" id="{00000000-0008-0000-0200-000022000000}"/>
              </a:ext>
            </a:extLst>
          </xdr:cNvPr>
          <xdr:cNvSpPr txBox="1">
            <a:spLocks noChangeArrowheads="1"/>
          </xdr:cNvSpPr>
        </xdr:nvSpPr>
        <xdr:spPr bwMode="auto">
          <a:xfrm>
            <a:off x="7161925" y="4636616"/>
            <a:ext cx="523875" cy="24622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horz" wrap="square" lIns="0" tIns="45720" rIns="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US" altLang="en-US" sz="900" b="0" i="0" u="none" strike="noStrike" cap="none" normalizeH="0" baseline="0">
                <a:ln>
                  <a:noFill/>
                </a:ln>
                <a:solidFill>
                  <a:srgbClr val="000000"/>
                </a:solidFill>
                <a:effectLst/>
                <a:latin typeface="Arial" panose="020B0604020202020204" pitchFamily="34" charset="0"/>
                <a:ea typeface="Times New Roman" pitchFamily="18" charset="0"/>
                <a:cs typeface="Arial" panose="020B0604020202020204" pitchFamily="34" charset="0"/>
              </a:rPr>
              <a:t>100</a:t>
            </a:r>
            <a:r>
              <a:rPr kumimoji="0" lang="en-US" altLang="en-US" sz="1000" b="0" i="0" u="none" strike="noStrike" cap="none" normalizeH="0" baseline="0">
                <a:ln>
                  <a:noFill/>
                </a:ln>
                <a:solidFill>
                  <a:srgbClr val="000000"/>
                </a:solidFill>
                <a:effectLst/>
                <a:latin typeface="Calibri" pitchFamily="34" charset="0"/>
                <a:ea typeface="Times New Roman" pitchFamily="18" charset="0"/>
                <a:cs typeface="Times New Roman" pitchFamily="18" charset="0"/>
              </a:rPr>
              <a:t> pts</a:t>
            </a:r>
            <a:endParaRPr kumimoji="0" lang="en-US" altLang="en-US" sz="1800" b="0" i="0" u="none" strike="noStrike" cap="none" normalizeH="0" baseline="0">
              <a:ln>
                <a:noFill/>
              </a:ln>
              <a:solidFill>
                <a:schemeClr val="tx1"/>
              </a:solidFill>
              <a:effectLst/>
              <a:latin typeface="Arial" pitchFamily="34" charset="0"/>
              <a:cs typeface="Arial" pitchFamily="34" charset="0"/>
            </a:endParaRPr>
          </a:p>
        </xdr:txBody>
      </xdr:sp>
      <xdr:sp macro="" textlink="">
        <xdr:nvSpPr>
          <xdr:cNvPr id="35" name="Text Box 2">
            <a:extLst>
              <a:ext uri="{FF2B5EF4-FFF2-40B4-BE49-F238E27FC236}">
                <a16:creationId xmlns:a16="http://schemas.microsoft.com/office/drawing/2014/main" id="{00000000-0008-0000-0200-000023000000}"/>
              </a:ext>
            </a:extLst>
          </xdr:cNvPr>
          <xdr:cNvSpPr txBox="1">
            <a:spLocks noChangeArrowheads="1"/>
          </xdr:cNvSpPr>
        </xdr:nvSpPr>
        <xdr:spPr bwMode="auto">
          <a:xfrm>
            <a:off x="2713506" y="78007"/>
            <a:ext cx="1050925" cy="280205"/>
          </a:xfrm>
          <a:prstGeom prst="rect">
            <a:avLst/>
          </a:prstGeom>
          <a:solidFill>
            <a:srgbClr val="FFFFFF"/>
          </a:solidFill>
          <a:ln w="28575">
            <a:solidFill>
              <a:srgbClr val="000000"/>
            </a:solidFill>
            <a:miter lim="800000"/>
            <a:headEnd/>
            <a:tailEnd/>
          </a:ln>
        </xdr:spPr>
        <xdr:txBody>
          <a:bodyPr vert="horz" wrap="square" lIns="91440" tIns="45720" rIns="9144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CA" altLang="en-US" sz="1200" b="1" i="0" u="none" strike="noStrike" cap="none" normalizeH="0" baseline="0">
                <a:ln>
                  <a:noFill/>
                </a:ln>
                <a:solidFill>
                  <a:schemeClr val="tx1"/>
                </a:solidFill>
                <a:effectLst/>
                <a:latin typeface="Calibri" pitchFamily="34" charset="0"/>
                <a:ea typeface="MS Mincho" pitchFamily="49" charset="-128"/>
                <a:cs typeface="Times New Roman" pitchFamily="18" charset="0"/>
              </a:rPr>
              <a:t>Domain</a:t>
            </a:r>
            <a:endParaRPr kumimoji="0" lang="en-CA" altLang="en-US" sz="1800" b="0" i="0" u="none" strike="noStrike" cap="none" normalizeH="0" baseline="0">
              <a:ln>
                <a:noFill/>
              </a:ln>
              <a:solidFill>
                <a:schemeClr val="tx1"/>
              </a:solidFill>
              <a:effectLst/>
              <a:latin typeface="Arial" pitchFamily="34" charset="0"/>
              <a:cs typeface="Arial" pitchFamily="34" charset="0"/>
            </a:endParaRPr>
          </a:p>
        </xdr:txBody>
      </xdr:sp>
      <xdr:sp macro="" textlink="">
        <xdr:nvSpPr>
          <xdr:cNvPr id="36" name="Text Box 32">
            <a:extLst>
              <a:ext uri="{FF2B5EF4-FFF2-40B4-BE49-F238E27FC236}">
                <a16:creationId xmlns:a16="http://schemas.microsoft.com/office/drawing/2014/main" id="{00000000-0008-0000-0200-000024000000}"/>
              </a:ext>
            </a:extLst>
          </xdr:cNvPr>
          <xdr:cNvSpPr txBox="1">
            <a:spLocks noChangeArrowheads="1"/>
          </xdr:cNvSpPr>
        </xdr:nvSpPr>
        <xdr:spPr bwMode="auto">
          <a:xfrm>
            <a:off x="5476426" y="80734"/>
            <a:ext cx="1050925" cy="280205"/>
          </a:xfrm>
          <a:prstGeom prst="rect">
            <a:avLst/>
          </a:prstGeom>
          <a:solidFill>
            <a:srgbClr val="FFFFFF"/>
          </a:solidFill>
          <a:ln w="28575">
            <a:solidFill>
              <a:srgbClr val="000000"/>
            </a:solidFill>
            <a:miter lim="800000"/>
            <a:headEnd/>
            <a:tailEnd/>
          </a:ln>
        </xdr:spPr>
        <xdr:txBody>
          <a:bodyPr vert="horz" wrap="square" lIns="91440" tIns="45720" rIns="9144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ctr" defTabSz="914400" rtl="0" eaLnBrk="1" fontAlgn="base" latinLnBrk="0" hangingPunct="1">
              <a:lnSpc>
                <a:spcPct val="100000"/>
              </a:lnSpc>
              <a:spcBef>
                <a:spcPct val="0"/>
              </a:spcBef>
              <a:spcAft>
                <a:spcPct val="0"/>
              </a:spcAft>
              <a:buClrTx/>
              <a:buSzTx/>
              <a:buFontTx/>
              <a:buNone/>
              <a:tabLst/>
            </a:pPr>
            <a:r>
              <a:rPr kumimoji="0" lang="en-CA" altLang="en-US" sz="1200" b="1" i="0" u="none" strike="noStrike" cap="none" normalizeH="0" baseline="0">
                <a:ln>
                  <a:noFill/>
                </a:ln>
                <a:solidFill>
                  <a:schemeClr val="tx1"/>
                </a:solidFill>
                <a:effectLst/>
                <a:latin typeface="Calibri" pitchFamily="34" charset="0"/>
                <a:ea typeface="MS Mincho" pitchFamily="49" charset="-128"/>
                <a:cs typeface="Times New Roman" pitchFamily="18" charset="0"/>
              </a:rPr>
              <a:t>Criterion</a:t>
            </a:r>
            <a:endParaRPr kumimoji="0" lang="en-CA" altLang="en-US" sz="1800" b="0" i="0" u="none" strike="noStrike" cap="none" normalizeH="0" baseline="0">
              <a:ln>
                <a:noFill/>
              </a:ln>
              <a:solidFill>
                <a:schemeClr val="tx1"/>
              </a:solidFill>
              <a:effectLst/>
              <a:latin typeface="Arial" pitchFamily="34" charset="0"/>
              <a:cs typeface="Arial" pitchFamily="34" charset="0"/>
            </a:endParaRPr>
          </a:p>
        </xdr:txBody>
      </xdr:sp>
      <xdr:sp macro="" textlink="">
        <xdr:nvSpPr>
          <xdr:cNvPr id="37" name="Rectangle 36">
            <a:extLst>
              <a:ext uri="{FF2B5EF4-FFF2-40B4-BE49-F238E27FC236}">
                <a16:creationId xmlns:a16="http://schemas.microsoft.com/office/drawing/2014/main" id="{00000000-0008-0000-0200-000025000000}"/>
              </a:ext>
            </a:extLst>
          </xdr:cNvPr>
          <xdr:cNvSpPr>
            <a:spLocks noChangeArrowheads="1"/>
          </xdr:cNvSpPr>
        </xdr:nvSpPr>
        <xdr:spPr bwMode="auto">
          <a:xfrm>
            <a:off x="0" y="103359"/>
            <a:ext cx="184731" cy="36933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txBody>
          <a:bodyPr vert="horz" wrap="square" lIns="91440" tIns="45720" rIns="91440" bIns="45720" numCol="1" anchor="ctr"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endParaRPr lang="en-CA"/>
          </a:p>
        </xdr:txBody>
      </xdr:sp>
      <xdr:sp macro="" textlink="">
        <xdr:nvSpPr>
          <xdr:cNvPr id="38" name="Rectangle 37">
            <a:extLst>
              <a:ext uri="{FF2B5EF4-FFF2-40B4-BE49-F238E27FC236}">
                <a16:creationId xmlns:a16="http://schemas.microsoft.com/office/drawing/2014/main" id="{00000000-0008-0000-0200-000026000000}"/>
              </a:ext>
            </a:extLst>
          </xdr:cNvPr>
          <xdr:cNvSpPr>
            <a:spLocks noChangeArrowheads="1"/>
          </xdr:cNvSpPr>
        </xdr:nvSpPr>
        <xdr:spPr bwMode="auto">
          <a:xfrm>
            <a:off x="-108520" y="70232"/>
            <a:ext cx="184731" cy="55399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txBody>
          <a:bodyPr vert="horz" wrap="square" lIns="91440" tIns="45720" rIns="91440" bIns="45720" numCol="1" anchor="ctr"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lvl="0" indent="0" algn="l" defTabSz="914400" rtl="0" eaLnBrk="1" fontAlgn="base" latinLnBrk="0" hangingPunct="1">
              <a:lnSpc>
                <a:spcPct val="100000"/>
              </a:lnSpc>
              <a:spcBef>
                <a:spcPct val="0"/>
              </a:spcBef>
              <a:spcAft>
                <a:spcPct val="0"/>
              </a:spcAft>
              <a:buClrTx/>
              <a:buSzTx/>
              <a:buFontTx/>
              <a:buNone/>
              <a:tabLst/>
            </a:pPr>
            <a:br>
              <a:rPr kumimoji="0" lang="en-US" altLang="en-US" sz="1200" b="0" i="0" u="none" strike="noStrike" cap="none" normalizeH="0" baseline="0">
                <a:ln>
                  <a:noFill/>
                </a:ln>
                <a:solidFill>
                  <a:schemeClr val="tx1"/>
                </a:solidFill>
                <a:effectLst/>
                <a:latin typeface="Calibri" pitchFamily="34" charset="0"/>
                <a:ea typeface="MS Mincho" pitchFamily="49" charset="-128"/>
                <a:cs typeface="Times New Roman" pitchFamily="18" charset="0"/>
              </a:rPr>
            </a:br>
            <a:endParaRPr kumimoji="0" lang="en-US" altLang="en-US" sz="1800" b="0" i="0" u="none" strike="noStrike" cap="none" normalizeH="0" baseline="0">
              <a:ln>
                <a:noFill/>
              </a:ln>
              <a:solidFill>
                <a:schemeClr val="tx1"/>
              </a:solidFill>
              <a:effectLst/>
              <a:latin typeface="Arial" pitchFamily="34" charset="0"/>
              <a:cs typeface="Arial" pitchFamily="34" charset="0"/>
            </a:endParaRPr>
          </a:p>
        </xdr:txBody>
      </xdr:sp>
      <xdr:sp macro="" textlink="U15">
        <xdr:nvSpPr>
          <xdr:cNvPr id="39" name="TextBox 64">
            <a:extLst>
              <a:ext uri="{FF2B5EF4-FFF2-40B4-BE49-F238E27FC236}">
                <a16:creationId xmlns:a16="http://schemas.microsoft.com/office/drawing/2014/main" id="{00000000-0008-0000-0200-000027000000}"/>
              </a:ext>
            </a:extLst>
          </xdr:cNvPr>
          <xdr:cNvSpPr txBox="1">
            <a:spLocks noChangeArrowheads="1"/>
          </xdr:cNvSpPr>
        </xdr:nvSpPr>
        <xdr:spPr bwMode="auto">
          <a:xfrm>
            <a:off x="2627784" y="3164900"/>
            <a:ext cx="1271117" cy="234750"/>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0F701A96-0018-443C-80E3-4B31B0AA38DF}" type="TxLink">
              <a:rPr kumimoji="0" lang="en-US" altLang="en-US" sz="1000" b="0" i="0" u="none" strike="noStrike" cap="none" normalizeH="0" baseline="0">
                <a:ln>
                  <a:noFill/>
                </a:ln>
                <a:solidFill>
                  <a:sysClr val="windowText" lastClr="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ysClr val="windowText" lastClr="000000"/>
              </a:solidFill>
              <a:effectLst/>
              <a:latin typeface="Arial" pitchFamily="34" charset="0"/>
              <a:cs typeface="Arial" pitchFamily="34" charset="0"/>
            </a:endParaRPr>
          </a:p>
        </xdr:txBody>
      </xdr:sp>
      <xdr:sp macro="" textlink="U19">
        <xdr:nvSpPr>
          <xdr:cNvPr id="40" name="TextBox 64">
            <a:extLst>
              <a:ext uri="{FF2B5EF4-FFF2-40B4-BE49-F238E27FC236}">
                <a16:creationId xmlns:a16="http://schemas.microsoft.com/office/drawing/2014/main" id="{00000000-0008-0000-0200-000028000000}"/>
              </a:ext>
            </a:extLst>
          </xdr:cNvPr>
          <xdr:cNvSpPr txBox="1">
            <a:spLocks noChangeArrowheads="1"/>
          </xdr:cNvSpPr>
        </xdr:nvSpPr>
        <xdr:spPr bwMode="auto">
          <a:xfrm>
            <a:off x="2627783" y="4789888"/>
            <a:ext cx="1271117" cy="234750"/>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8997745B-886D-45E4-903C-53ABBF539141}" type="TxLink">
              <a:rPr kumimoji="0" lang="en-US" altLang="en-US" sz="1000" b="0" i="0" u="none" strike="noStrike" cap="none" normalizeH="0" baseline="0">
                <a:ln>
                  <a:noFill/>
                </a:ln>
                <a:solidFill>
                  <a:schemeClr val="tx1"/>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2">
        <xdr:nvSpPr>
          <xdr:cNvPr id="41" name="TextBox 64">
            <a:extLst>
              <a:ext uri="{FF2B5EF4-FFF2-40B4-BE49-F238E27FC236}">
                <a16:creationId xmlns:a16="http://schemas.microsoft.com/office/drawing/2014/main" id="{00000000-0008-0000-0200-000029000000}"/>
              </a:ext>
            </a:extLst>
          </xdr:cNvPr>
          <xdr:cNvSpPr txBox="1">
            <a:spLocks noChangeArrowheads="1"/>
          </xdr:cNvSpPr>
        </xdr:nvSpPr>
        <xdr:spPr bwMode="auto">
          <a:xfrm>
            <a:off x="2627784" y="6018225"/>
            <a:ext cx="1271117" cy="234750"/>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27F0338C-EF8F-4076-8226-9FD80801E2AA}" type="TxLink">
              <a:rPr kumimoji="0" lang="en-US" altLang="en-US" sz="1000" b="0" i="0" u="none" strike="noStrike" cap="none" normalizeH="0" baseline="0">
                <a:ln>
                  <a:noFill/>
                </a:ln>
                <a:solidFill>
                  <a:sysClr val="windowText" lastClr="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ysClr val="windowText" lastClr="000000"/>
              </a:solidFill>
              <a:effectLst/>
              <a:latin typeface="Arial" pitchFamily="34" charset="0"/>
              <a:cs typeface="Arial" pitchFamily="34" charset="0"/>
            </a:endParaRPr>
          </a:p>
        </xdr:txBody>
      </xdr:sp>
      <xdr:sp macro="" textlink="U26">
        <xdr:nvSpPr>
          <xdr:cNvPr id="42" name="TextBox 64">
            <a:extLst>
              <a:ext uri="{FF2B5EF4-FFF2-40B4-BE49-F238E27FC236}">
                <a16:creationId xmlns:a16="http://schemas.microsoft.com/office/drawing/2014/main" id="{00000000-0008-0000-0200-00002A000000}"/>
              </a:ext>
            </a:extLst>
          </xdr:cNvPr>
          <xdr:cNvSpPr txBox="1">
            <a:spLocks noChangeArrowheads="1"/>
          </xdr:cNvSpPr>
        </xdr:nvSpPr>
        <xdr:spPr bwMode="auto">
          <a:xfrm>
            <a:off x="2627784" y="7494370"/>
            <a:ext cx="1271117" cy="234750"/>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C67FE7D8-9807-42C6-B551-CB32B51DAC5D}" type="TxLink">
              <a:rPr kumimoji="0" lang="en-US" altLang="en-US" sz="1000" b="0" i="0" u="none" strike="noStrike" cap="none" normalizeH="0" baseline="0">
                <a:ln>
                  <a:noFill/>
                </a:ln>
                <a:solidFill>
                  <a:sysClr val="windowText" lastClr="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ysClr val="windowText" lastClr="000000"/>
              </a:solidFill>
              <a:effectLst/>
              <a:latin typeface="Arial" pitchFamily="34" charset="0"/>
              <a:cs typeface="Arial" pitchFamily="34" charset="0"/>
            </a:endParaRPr>
          </a:p>
        </xdr:txBody>
      </xdr:sp>
      <xdr:sp macro="" textlink="U13">
        <xdr:nvSpPr>
          <xdr:cNvPr id="44" name="TextBox 64">
            <a:extLst>
              <a:ext uri="{FF2B5EF4-FFF2-40B4-BE49-F238E27FC236}">
                <a16:creationId xmlns:a16="http://schemas.microsoft.com/office/drawing/2014/main" id="{00000000-0008-0000-0200-00002C000000}"/>
              </a:ext>
            </a:extLst>
          </xdr:cNvPr>
          <xdr:cNvSpPr txBox="1">
            <a:spLocks noChangeArrowheads="1"/>
          </xdr:cNvSpPr>
        </xdr:nvSpPr>
        <xdr:spPr bwMode="auto">
          <a:xfrm>
            <a:off x="7192425" y="1029385"/>
            <a:ext cx="927708" cy="222635"/>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08B1BC37-7D0A-44B0-89F0-772505C1A63E}"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14">
        <xdr:nvSpPr>
          <xdr:cNvPr id="45" name="TextBox 64">
            <a:extLst>
              <a:ext uri="{FF2B5EF4-FFF2-40B4-BE49-F238E27FC236}">
                <a16:creationId xmlns:a16="http://schemas.microsoft.com/office/drawing/2014/main" id="{00000000-0008-0000-0200-00002D000000}"/>
              </a:ext>
            </a:extLst>
          </xdr:cNvPr>
          <xdr:cNvSpPr txBox="1">
            <a:spLocks noChangeArrowheads="1"/>
          </xdr:cNvSpPr>
        </xdr:nvSpPr>
        <xdr:spPr bwMode="auto">
          <a:xfrm>
            <a:off x="7171156" y="1477844"/>
            <a:ext cx="948975"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88918BA7-DA5D-4A36-840E-8D7675969134}"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16">
        <xdr:nvSpPr>
          <xdr:cNvPr id="46" name="TextBox 64">
            <a:extLst>
              <a:ext uri="{FF2B5EF4-FFF2-40B4-BE49-F238E27FC236}">
                <a16:creationId xmlns:a16="http://schemas.microsoft.com/office/drawing/2014/main" id="{00000000-0008-0000-0200-00002E000000}"/>
              </a:ext>
            </a:extLst>
          </xdr:cNvPr>
          <xdr:cNvSpPr txBox="1">
            <a:spLocks noChangeArrowheads="1"/>
          </xdr:cNvSpPr>
        </xdr:nvSpPr>
        <xdr:spPr bwMode="auto">
          <a:xfrm>
            <a:off x="7171157" y="2233524"/>
            <a:ext cx="958444"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F8F9A854-DEB8-4FFB-9C76-4ED5C017FDA9}"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17">
        <xdr:nvSpPr>
          <xdr:cNvPr id="47" name="TextBox 64">
            <a:extLst>
              <a:ext uri="{FF2B5EF4-FFF2-40B4-BE49-F238E27FC236}">
                <a16:creationId xmlns:a16="http://schemas.microsoft.com/office/drawing/2014/main" id="{00000000-0008-0000-0200-00002F000000}"/>
              </a:ext>
            </a:extLst>
          </xdr:cNvPr>
          <xdr:cNvSpPr txBox="1">
            <a:spLocks noChangeArrowheads="1"/>
          </xdr:cNvSpPr>
        </xdr:nvSpPr>
        <xdr:spPr bwMode="auto">
          <a:xfrm>
            <a:off x="7181851" y="2716862"/>
            <a:ext cx="957220"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7C956960-5ED8-496D-857C-62E2C1F1EF4A}"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0">
        <xdr:nvSpPr>
          <xdr:cNvPr id="48" name="TextBox 64">
            <a:extLst>
              <a:ext uri="{FF2B5EF4-FFF2-40B4-BE49-F238E27FC236}">
                <a16:creationId xmlns:a16="http://schemas.microsoft.com/office/drawing/2014/main" id="{00000000-0008-0000-0200-000030000000}"/>
              </a:ext>
            </a:extLst>
          </xdr:cNvPr>
          <xdr:cNvSpPr txBox="1">
            <a:spLocks noChangeArrowheads="1"/>
          </xdr:cNvSpPr>
        </xdr:nvSpPr>
        <xdr:spPr bwMode="auto">
          <a:xfrm>
            <a:off x="7170637" y="3920657"/>
            <a:ext cx="968432"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882D5BE5-366E-476E-8D6C-FE1602C944A8}"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1">
        <xdr:nvSpPr>
          <xdr:cNvPr id="49" name="TextBox 64">
            <a:extLst>
              <a:ext uri="{FF2B5EF4-FFF2-40B4-BE49-F238E27FC236}">
                <a16:creationId xmlns:a16="http://schemas.microsoft.com/office/drawing/2014/main" id="{00000000-0008-0000-0200-000031000000}"/>
              </a:ext>
            </a:extLst>
          </xdr:cNvPr>
          <xdr:cNvSpPr txBox="1">
            <a:spLocks noChangeArrowheads="1"/>
          </xdr:cNvSpPr>
        </xdr:nvSpPr>
        <xdr:spPr bwMode="auto">
          <a:xfrm>
            <a:off x="7187643" y="4321588"/>
            <a:ext cx="951428"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6583112C-85BC-437D-8810-BF6C93DCFC81}"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18">
        <xdr:nvSpPr>
          <xdr:cNvPr id="50" name="TextBox 64">
            <a:extLst>
              <a:ext uri="{FF2B5EF4-FFF2-40B4-BE49-F238E27FC236}">
                <a16:creationId xmlns:a16="http://schemas.microsoft.com/office/drawing/2014/main" id="{00000000-0008-0000-0200-000032000000}"/>
              </a:ext>
            </a:extLst>
          </xdr:cNvPr>
          <xdr:cNvSpPr txBox="1">
            <a:spLocks noChangeArrowheads="1"/>
          </xdr:cNvSpPr>
        </xdr:nvSpPr>
        <xdr:spPr bwMode="auto">
          <a:xfrm>
            <a:off x="7177088" y="3250653"/>
            <a:ext cx="952513"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FD0703A0-11A8-4974-84DE-2DEBAAAEE606}"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3">
        <xdr:nvSpPr>
          <xdr:cNvPr id="51" name="TextBox 64">
            <a:extLst>
              <a:ext uri="{FF2B5EF4-FFF2-40B4-BE49-F238E27FC236}">
                <a16:creationId xmlns:a16="http://schemas.microsoft.com/office/drawing/2014/main" id="{00000000-0008-0000-0200-000033000000}"/>
              </a:ext>
            </a:extLst>
          </xdr:cNvPr>
          <xdr:cNvSpPr txBox="1">
            <a:spLocks noChangeArrowheads="1"/>
          </xdr:cNvSpPr>
        </xdr:nvSpPr>
        <xdr:spPr bwMode="auto">
          <a:xfrm>
            <a:off x="7181850" y="5058508"/>
            <a:ext cx="966689"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EFCB934B-A1E9-4926-8533-66FA0173890D}"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5">
        <xdr:nvSpPr>
          <xdr:cNvPr id="52" name="TextBox 64">
            <a:extLst>
              <a:ext uri="{FF2B5EF4-FFF2-40B4-BE49-F238E27FC236}">
                <a16:creationId xmlns:a16="http://schemas.microsoft.com/office/drawing/2014/main" id="{00000000-0008-0000-0200-000034000000}"/>
              </a:ext>
            </a:extLst>
          </xdr:cNvPr>
          <xdr:cNvSpPr txBox="1">
            <a:spLocks noChangeArrowheads="1"/>
          </xdr:cNvSpPr>
        </xdr:nvSpPr>
        <xdr:spPr bwMode="auto">
          <a:xfrm>
            <a:off x="7161925" y="6021240"/>
            <a:ext cx="996084"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628B78AF-DB88-4ADA-9F90-AE75B9139524}"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7">
        <xdr:nvSpPr>
          <xdr:cNvPr id="53" name="TextBox 64">
            <a:extLst>
              <a:ext uri="{FF2B5EF4-FFF2-40B4-BE49-F238E27FC236}">
                <a16:creationId xmlns:a16="http://schemas.microsoft.com/office/drawing/2014/main" id="{00000000-0008-0000-0200-000035000000}"/>
              </a:ext>
            </a:extLst>
          </xdr:cNvPr>
          <xdr:cNvSpPr txBox="1">
            <a:spLocks noChangeArrowheads="1"/>
          </xdr:cNvSpPr>
        </xdr:nvSpPr>
        <xdr:spPr bwMode="auto">
          <a:xfrm>
            <a:off x="7181851" y="6646555"/>
            <a:ext cx="976158"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791B3C37-1037-411B-87ED-4A7E5B90CE71}"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sp macro="" textlink="U28">
        <xdr:nvSpPr>
          <xdr:cNvPr id="54" name="TextBox 64">
            <a:extLst>
              <a:ext uri="{FF2B5EF4-FFF2-40B4-BE49-F238E27FC236}">
                <a16:creationId xmlns:a16="http://schemas.microsoft.com/office/drawing/2014/main" id="{00000000-0008-0000-0200-000036000000}"/>
              </a:ext>
            </a:extLst>
          </xdr:cNvPr>
          <xdr:cNvSpPr txBox="1">
            <a:spLocks noChangeArrowheads="1"/>
          </xdr:cNvSpPr>
        </xdr:nvSpPr>
        <xdr:spPr bwMode="auto">
          <a:xfrm>
            <a:off x="7181851" y="7177495"/>
            <a:ext cx="976158" cy="220252"/>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91704595-CCA2-4E79-B204-E8370B37530C}"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grpSp>
    <xdr:clientData/>
  </xdr:twoCellAnchor>
  <xdr:twoCellAnchor>
    <xdr:from>
      <xdr:col>36</xdr:col>
      <xdr:colOff>76199</xdr:colOff>
      <xdr:row>35</xdr:row>
      <xdr:rowOff>66675</xdr:rowOff>
    </xdr:from>
    <xdr:to>
      <xdr:col>37</xdr:col>
      <xdr:colOff>466724</xdr:colOff>
      <xdr:row>36</xdr:row>
      <xdr:rowOff>125130</xdr:rowOff>
    </xdr:to>
    <xdr:sp macro="" textlink="U24">
      <xdr:nvSpPr>
        <xdr:cNvPr id="55" name="TextBox 64">
          <a:extLst>
            <a:ext uri="{FF2B5EF4-FFF2-40B4-BE49-F238E27FC236}">
              <a16:creationId xmlns:a16="http://schemas.microsoft.com/office/drawing/2014/main" id="{00000000-0008-0000-0200-000037000000}"/>
            </a:ext>
          </a:extLst>
        </xdr:cNvPr>
        <xdr:cNvSpPr txBox="1">
          <a:spLocks noChangeArrowheads="1"/>
        </xdr:cNvSpPr>
      </xdr:nvSpPr>
      <xdr:spPr bwMode="auto">
        <a:xfrm>
          <a:off x="30308549" y="6972300"/>
          <a:ext cx="1000125" cy="248955"/>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111AADD8-D09A-4F1C-84F4-47E0A07D4CE5}"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lientData/>
  </xdr:twoCellAnchor>
  <xdr:twoCellAnchor>
    <xdr:from>
      <xdr:col>36</xdr:col>
      <xdr:colOff>104774</xdr:colOff>
      <xdr:row>8</xdr:row>
      <xdr:rowOff>76200</xdr:rowOff>
    </xdr:from>
    <xdr:to>
      <xdr:col>37</xdr:col>
      <xdr:colOff>419099</xdr:colOff>
      <xdr:row>9</xdr:row>
      <xdr:rowOff>152400</xdr:rowOff>
    </xdr:to>
    <xdr:sp macro="" textlink="U12">
      <xdr:nvSpPr>
        <xdr:cNvPr id="56" name="TextBox 64">
          <a:extLst>
            <a:ext uri="{FF2B5EF4-FFF2-40B4-BE49-F238E27FC236}">
              <a16:creationId xmlns:a16="http://schemas.microsoft.com/office/drawing/2014/main" id="{00000000-0008-0000-0200-000038000000}"/>
            </a:ext>
          </a:extLst>
        </xdr:cNvPr>
        <xdr:cNvSpPr txBox="1">
          <a:spLocks noChangeArrowheads="1"/>
        </xdr:cNvSpPr>
      </xdr:nvSpPr>
      <xdr:spPr bwMode="auto">
        <a:xfrm>
          <a:off x="30337124" y="2000250"/>
          <a:ext cx="923925" cy="238125"/>
        </a:xfrm>
        <a:prstGeom prst="rect">
          <a:avLst/>
        </a:prstGeom>
        <a:noFill/>
        <a:ln w="9525">
          <a:solidFill>
            <a:srgbClr val="000000"/>
          </a:solidFill>
          <a:miter lim="800000"/>
          <a:headEnd/>
          <a:tailEnd/>
        </a:ln>
        <a:extLst>
          <a:ext uri="{909E8E84-426E-40DD-AFC4-6F175D3DCCD1}">
            <a14:hiddenFill xmlns:a14="http://schemas.microsoft.com/office/drawing/2010/main">
              <a:solidFill>
                <a:srgbClr val="FFFFFF"/>
              </a:solidFill>
            </a14:hiddenFill>
          </a:ext>
        </a:extLst>
      </xdr:spPr>
      <xdr:txBody>
        <a:bodyPr vert="horz" wrap="square" lIns="91440" tIns="45720" rIns="45720" bIns="45720" numCol="1" anchor="t" anchorCtr="0" compatLnSpc="1">
          <a:prstTxWarp prst="textNoShape">
            <a:avLst/>
          </a:prstTxWarp>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lgn="ctr" fontAlgn="base">
            <a:spcBef>
              <a:spcPct val="0"/>
            </a:spcBef>
            <a:spcAft>
              <a:spcPct val="0"/>
            </a:spcAft>
          </a:pPr>
          <a:fld id="{117A9DD5-32E4-42B4-B7C9-5377BFA9875E}" type="TxLink">
            <a:rPr kumimoji="0" lang="en-US" altLang="en-US" sz="900" b="0" i="0" u="none" strike="noStrike" cap="none" normalizeH="0" baseline="0">
              <a:ln>
                <a:noFill/>
              </a:ln>
              <a:solidFill>
                <a:srgbClr val="000000"/>
              </a:solidFill>
              <a:effectLst/>
              <a:latin typeface="Arial"/>
              <a:cs typeface="Arial"/>
            </a:rPr>
            <a:pPr lvl="0" algn="ctr" fontAlgn="base">
              <a:spcBef>
                <a:spcPct val="0"/>
              </a:spcBef>
              <a:spcAft>
                <a:spcPct val="0"/>
              </a:spcAft>
            </a:pPr>
            <a:t>#DIV/0!</a:t>
          </a:fld>
          <a:endParaRPr kumimoji="0" lang="en-US" altLang="en-US" sz="900" b="0" i="0" u="none" strike="noStrike" cap="none" normalizeH="0" baseline="0">
            <a:ln>
              <a:noFill/>
            </a:ln>
            <a:solidFill>
              <a:schemeClr val="tx1"/>
            </a:solidFill>
            <a:effectLst/>
            <a:latin typeface="Arial" pitchFamily="34" charset="0"/>
            <a:cs typeface="Arial" pitchFamily="34" charset="0"/>
          </a:endParaRPr>
        </a:p>
      </xdr:txBody>
    </xdr:sp>
    <xdr:clientData/>
  </xdr:twoCellAnchor>
</xdr:wsDr>
</file>

<file path=xl/drawings/drawing12.xml><?xml version="1.0" encoding="utf-8"?>
<c:userShapes xmlns:c="http://schemas.openxmlformats.org/drawingml/2006/chart">
  <cdr:relSizeAnchor xmlns:cdr="http://schemas.openxmlformats.org/drawingml/2006/chartDrawing">
    <cdr:from>
      <cdr:x>0.29137</cdr:x>
      <cdr:y>0.06237</cdr:y>
    </cdr:from>
    <cdr:to>
      <cdr:x>0.38314</cdr:x>
      <cdr:y>0.13112</cdr:y>
    </cdr:to>
    <cdr:sp macro="" textlink="">
      <cdr:nvSpPr>
        <cdr:cNvPr id="2" name="TextBox 1"/>
        <cdr:cNvSpPr txBox="1"/>
      </cdr:nvSpPr>
      <cdr:spPr>
        <a:xfrm xmlns:a="http://schemas.openxmlformats.org/drawingml/2006/main">
          <a:off x="2704120" y="355787"/>
          <a:ext cx="851647" cy="39220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CA"/>
        </a:p>
      </cdr:txBody>
    </cdr:sp>
  </cdr:relSizeAnchor>
  <cdr:relSizeAnchor xmlns:cdr="http://schemas.openxmlformats.org/drawingml/2006/chartDrawing">
    <cdr:from>
      <cdr:x>0.30812</cdr:x>
      <cdr:y>0.05058</cdr:y>
    </cdr:from>
    <cdr:to>
      <cdr:x>0.41317</cdr:x>
      <cdr:y>0.11541</cdr:y>
    </cdr:to>
    <cdr:sp macro="" textlink="">
      <cdr:nvSpPr>
        <cdr:cNvPr id="3" name="TextBox 2"/>
        <cdr:cNvSpPr txBox="1"/>
      </cdr:nvSpPr>
      <cdr:spPr>
        <a:xfrm xmlns:a="http://schemas.openxmlformats.org/drawingml/2006/main">
          <a:off x="3971522" y="350396"/>
          <a:ext cx="1354041" cy="449103"/>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CA" sz="2200" b="1"/>
            <a:t>Criterion</a:t>
          </a:r>
        </a:p>
      </cdr:txBody>
    </cdr:sp>
  </cdr:relSizeAnchor>
</c:userShapes>
</file>

<file path=xl/drawings/drawing13.xml><?xml version="1.0" encoding="utf-8"?>
<xdr:wsDr xmlns:xdr="http://schemas.openxmlformats.org/drawingml/2006/spreadsheetDrawing" xmlns:a="http://schemas.openxmlformats.org/drawingml/2006/main">
  <xdr:twoCellAnchor>
    <xdr:from>
      <xdr:col>16</xdr:col>
      <xdr:colOff>247650</xdr:colOff>
      <xdr:row>18</xdr:row>
      <xdr:rowOff>28575</xdr:rowOff>
    </xdr:from>
    <xdr:to>
      <xdr:col>26</xdr:col>
      <xdr:colOff>114300</xdr:colOff>
      <xdr:row>43</xdr:row>
      <xdr:rowOff>57150</xdr:rowOff>
    </xdr:to>
    <xdr:graphicFrame macro="">
      <xdr:nvGraphicFramePr>
        <xdr:cNvPr id="4315264" name="Chart 2">
          <a:extLst>
            <a:ext uri="{FF2B5EF4-FFF2-40B4-BE49-F238E27FC236}">
              <a16:creationId xmlns:a16="http://schemas.microsoft.com/office/drawing/2014/main" id="{00000000-0008-0000-0300-000080D841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20</xdr:col>
      <xdr:colOff>381000</xdr:colOff>
      <xdr:row>42</xdr:row>
      <xdr:rowOff>19050</xdr:rowOff>
    </xdr:from>
    <xdr:ext cx="5623271" cy="224998"/>
    <xdr:sp macro="" textlink="">
      <xdr:nvSpPr>
        <xdr:cNvPr id="5" name="TextBox 4">
          <a:extLst>
            <a:ext uri="{FF2B5EF4-FFF2-40B4-BE49-F238E27FC236}">
              <a16:creationId xmlns:a16="http://schemas.microsoft.com/office/drawing/2014/main" id="{00000000-0008-0000-0300-000005000000}"/>
            </a:ext>
          </a:extLst>
        </xdr:cNvPr>
        <xdr:cNvSpPr txBox="1"/>
      </xdr:nvSpPr>
      <xdr:spPr>
        <a:xfrm>
          <a:off x="17868900" y="7762875"/>
          <a:ext cx="5623271"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l"/>
          <a:r>
            <a:rPr lang="en-CA" sz="900">
              <a:latin typeface="Arial" panose="020B0604020202020204" pitchFamily="34" charset="0"/>
              <a:cs typeface="Arial" panose="020B0604020202020204" pitchFamily="34" charset="0"/>
            </a:rPr>
            <a:t>100%            75%             50%            25%               0                 25%             50%             75%           100%</a:t>
          </a:r>
        </a:p>
      </xdr:txBody>
    </xdr:sp>
    <xdr:clientData/>
  </xdr:oneCellAnchor>
</xdr:wsDr>
</file>

<file path=xl/drawings/drawing14.xml><?xml version="1.0" encoding="utf-8"?>
<c:userShapes xmlns:c="http://schemas.openxmlformats.org/drawingml/2006/chart">
  <cdr:relSizeAnchor xmlns:cdr="http://schemas.openxmlformats.org/drawingml/2006/chartDrawing">
    <cdr:from>
      <cdr:x>0.43743</cdr:x>
      <cdr:y>0.08277</cdr:y>
    </cdr:from>
    <cdr:to>
      <cdr:x>0.54189</cdr:x>
      <cdr:y>0.31807</cdr:y>
    </cdr:to>
    <cdr:sp macro="" textlink="">
      <cdr:nvSpPr>
        <cdr:cNvPr id="2" name="TextBox 1"/>
        <cdr:cNvSpPr txBox="1"/>
      </cdr:nvSpPr>
      <cdr:spPr>
        <a:xfrm xmlns:a="http://schemas.openxmlformats.org/drawingml/2006/main">
          <a:off x="3829050" y="339025"/>
          <a:ext cx="914400" cy="963706"/>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CA" sz="1100" b="0">
              <a:latin typeface="Arial" panose="020B0604020202020204" pitchFamily="34" charset="0"/>
              <a:cs typeface="Arial" panose="020B0604020202020204" pitchFamily="34" charset="0"/>
            </a:rPr>
            <a:t>Negative impact                                      Positive impact</a:t>
          </a:r>
        </a:p>
      </cdr:txBody>
    </cdr:sp>
  </cdr:relSizeAnchor>
  <cdr:relSizeAnchor xmlns:cdr="http://schemas.openxmlformats.org/drawingml/2006/chartDrawing">
    <cdr:from>
      <cdr:x>0.07508</cdr:x>
      <cdr:y>0.1201</cdr:y>
    </cdr:from>
    <cdr:to>
      <cdr:x>0.17954</cdr:x>
      <cdr:y>0.35539</cdr:y>
    </cdr:to>
    <cdr:sp macro="" textlink="">
      <cdr:nvSpPr>
        <cdr:cNvPr id="3" name="TextBox 2"/>
        <cdr:cNvSpPr txBox="1"/>
      </cdr:nvSpPr>
      <cdr:spPr>
        <a:xfrm xmlns:a="http://schemas.openxmlformats.org/drawingml/2006/main">
          <a:off x="657225" y="466725"/>
          <a:ext cx="9144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CA"/>
        </a:p>
      </cdr:txBody>
    </cdr:sp>
  </cdr:relSizeAnchor>
  <cdr:relSizeAnchor xmlns:cdr="http://schemas.openxmlformats.org/drawingml/2006/chartDrawing">
    <cdr:from>
      <cdr:x>0.93145</cdr:x>
      <cdr:y>0.16636</cdr:y>
    </cdr:from>
    <cdr:to>
      <cdr:x>0.99021</cdr:x>
      <cdr:y>0.22763</cdr:y>
    </cdr:to>
    <cdr:sp macro="" textlink="'Contextual Tool'!$X$17">
      <cdr:nvSpPr>
        <cdr:cNvPr id="4" name="TextBox 3"/>
        <cdr:cNvSpPr txBox="1"/>
      </cdr:nvSpPr>
      <cdr:spPr>
        <a:xfrm xmlns:a="http://schemas.openxmlformats.org/drawingml/2006/main">
          <a:off x="8153400" y="681364"/>
          <a:ext cx="514350" cy="250965"/>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l"/>
          <a:fld id="{A1CEA7DD-C768-4E59-B860-1DE7A0442002}"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117</cdr:x>
      <cdr:y>0.28596</cdr:y>
    </cdr:from>
    <cdr:to>
      <cdr:x>0.98992</cdr:x>
      <cdr:y>0.34724</cdr:y>
    </cdr:to>
    <cdr:sp macro="" textlink="'Contextual Tool'!$X$16">
      <cdr:nvSpPr>
        <cdr:cNvPr id="5" name="TextBox 1"/>
        <cdr:cNvSpPr txBox="1"/>
      </cdr:nvSpPr>
      <cdr:spPr>
        <a:xfrm xmlns:a="http://schemas.openxmlformats.org/drawingml/2006/main">
          <a:off x="8172609" y="1135615"/>
          <a:ext cx="515634"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6B56DA2C-B1A7-48BB-AD60-015749E68462}"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008</cdr:x>
      <cdr:y>0.39874</cdr:y>
    </cdr:from>
    <cdr:to>
      <cdr:x>0.98884</cdr:x>
      <cdr:y>0.46001</cdr:y>
    </cdr:to>
    <cdr:sp macro="" textlink="'Contextual Tool'!$X$15">
      <cdr:nvSpPr>
        <cdr:cNvPr id="6" name="TextBox 1"/>
        <cdr:cNvSpPr txBox="1"/>
      </cdr:nvSpPr>
      <cdr:spPr>
        <a:xfrm xmlns:a="http://schemas.openxmlformats.org/drawingml/2006/main">
          <a:off x="8163042" y="1583482"/>
          <a:ext cx="515722" cy="24331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8D0A7856-C7B7-443B-9960-7740D9CFC88C}"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254</cdr:x>
      <cdr:y>0.5185</cdr:y>
    </cdr:from>
    <cdr:to>
      <cdr:x>0.99129</cdr:x>
      <cdr:y>0.57978</cdr:y>
    </cdr:to>
    <cdr:sp macro="" textlink="'Contextual Tool'!$X$14">
      <cdr:nvSpPr>
        <cdr:cNvPr id="8" name="TextBox 1"/>
        <cdr:cNvSpPr txBox="1"/>
      </cdr:nvSpPr>
      <cdr:spPr>
        <a:xfrm xmlns:a="http://schemas.openxmlformats.org/drawingml/2006/main">
          <a:off x="8184666" y="2059055"/>
          <a:ext cx="515634"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263A3E14-8063-4170-BE56-B5497621EFD9}"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254</cdr:x>
      <cdr:y>0.62999</cdr:y>
    </cdr:from>
    <cdr:to>
      <cdr:x>0.99129</cdr:x>
      <cdr:y>0.69127</cdr:y>
    </cdr:to>
    <cdr:sp macro="" textlink="'Contextual Tool'!$X$13">
      <cdr:nvSpPr>
        <cdr:cNvPr id="9" name="TextBox 1"/>
        <cdr:cNvSpPr txBox="1"/>
      </cdr:nvSpPr>
      <cdr:spPr>
        <a:xfrm xmlns:a="http://schemas.openxmlformats.org/drawingml/2006/main">
          <a:off x="8184666" y="2501805"/>
          <a:ext cx="515634"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1AC4A375-BB01-434F-8743-D556676E5608}"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254</cdr:x>
      <cdr:y>0.74492</cdr:y>
    </cdr:from>
    <cdr:to>
      <cdr:x>0.99129</cdr:x>
      <cdr:y>0.80619</cdr:y>
    </cdr:to>
    <cdr:sp macro="" textlink="'Contextual Tool'!$X$12">
      <cdr:nvSpPr>
        <cdr:cNvPr id="10" name="TextBox 1"/>
        <cdr:cNvSpPr txBox="1"/>
      </cdr:nvSpPr>
      <cdr:spPr>
        <a:xfrm xmlns:a="http://schemas.openxmlformats.org/drawingml/2006/main">
          <a:off x="8184666" y="2958240"/>
          <a:ext cx="515634" cy="24331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08151980-62BB-4430-A42B-5066E4EABA47}" type="TxLink">
            <a:rPr lang="en-US" sz="1000" b="0"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93181</cdr:x>
      <cdr:y>0.8564</cdr:y>
    </cdr:from>
    <cdr:to>
      <cdr:x>0.99057</cdr:x>
      <cdr:y>0.91768</cdr:y>
    </cdr:to>
    <cdr:sp macro="" textlink="'Contextual Tool'!$X$11">
      <cdr:nvSpPr>
        <cdr:cNvPr id="11" name="TextBox 1"/>
        <cdr:cNvSpPr txBox="1"/>
      </cdr:nvSpPr>
      <cdr:spPr>
        <a:xfrm xmlns:a="http://schemas.openxmlformats.org/drawingml/2006/main">
          <a:off x="8156575" y="3507612"/>
          <a:ext cx="514350" cy="2509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7EE474BB-658B-419C-9AA0-451B81B6C4D8}" type="TxLink">
            <a:rPr lang="en-US" sz="1000" b="1" i="0" u="none" strike="noStrike">
              <a:solidFill>
                <a:srgbClr val="000000"/>
              </a:solidFill>
              <a:latin typeface="Arial"/>
              <a:cs typeface="Arial"/>
            </a:rPr>
            <a:pPr algn="l"/>
            <a:t>#DIV/0!</a:t>
          </a:fld>
          <a:endParaRPr lang="en-CA" sz="1100"/>
        </a:p>
      </cdr:txBody>
    </cdr:sp>
  </cdr:relSizeAnchor>
  <cdr:relSizeAnchor xmlns:cdr="http://schemas.openxmlformats.org/drawingml/2006/chartDrawing">
    <cdr:from>
      <cdr:x>0.28546</cdr:x>
      <cdr:y>0.17918</cdr:y>
    </cdr:from>
    <cdr:to>
      <cdr:x>0.34421</cdr:x>
      <cdr:y>0.24045</cdr:y>
    </cdr:to>
    <cdr:sp macro="" textlink="'Contextual Tool'!$U$17">
      <cdr:nvSpPr>
        <cdr:cNvPr id="12" name="TextBox 1"/>
        <cdr:cNvSpPr txBox="1"/>
      </cdr:nvSpPr>
      <cdr:spPr>
        <a:xfrm xmlns:a="http://schemas.openxmlformats.org/drawingml/2006/main">
          <a:off x="2498725" y="733876"/>
          <a:ext cx="514350" cy="2509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65A86A31-C9D1-4549-AAA6-99DA480168C1}" type="TxLink">
            <a:rPr lang="en-US" sz="1000" b="0" i="0" u="none" strike="noStrike">
              <a:solidFill>
                <a:srgbClr val="000000"/>
              </a:solidFill>
              <a:latin typeface="Arial"/>
              <a:cs typeface="Arial"/>
            </a:rPr>
            <a:pPr algn="r"/>
            <a:t>Overall</a:t>
          </a:fld>
          <a:endParaRPr lang="en-CA" sz="1100"/>
        </a:p>
      </cdr:txBody>
    </cdr:sp>
  </cdr:relSizeAnchor>
  <cdr:relSizeAnchor xmlns:cdr="http://schemas.openxmlformats.org/drawingml/2006/chartDrawing">
    <cdr:from>
      <cdr:x>0.28872</cdr:x>
      <cdr:y>0.29431</cdr:y>
    </cdr:from>
    <cdr:to>
      <cdr:x>0.34748</cdr:x>
      <cdr:y>0.35559</cdr:y>
    </cdr:to>
    <cdr:sp macro="" textlink="'Contextual Tool'!$U$16">
      <cdr:nvSpPr>
        <cdr:cNvPr id="13" name="TextBox 1"/>
        <cdr:cNvSpPr txBox="1"/>
      </cdr:nvSpPr>
      <cdr:spPr>
        <a:xfrm xmlns:a="http://schemas.openxmlformats.org/drawingml/2006/main">
          <a:off x="2534022" y="1168750"/>
          <a:ext cx="515721"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43143D2E-FBF1-437B-83E0-A1A960CF94A0}" type="TxLink">
            <a:rPr lang="en-US" sz="1000" b="0" i="0" u="none" strike="noStrike">
              <a:solidFill>
                <a:srgbClr val="000000"/>
              </a:solidFill>
              <a:latin typeface="Arial"/>
              <a:cs typeface="Arial"/>
            </a:rPr>
            <a:pPr algn="r"/>
            <a:t>Political/historical/cultural context </a:t>
          </a:fld>
          <a:endParaRPr lang="en-CA" sz="1100"/>
        </a:p>
      </cdr:txBody>
    </cdr:sp>
  </cdr:relSizeAnchor>
  <cdr:relSizeAnchor xmlns:cdr="http://schemas.openxmlformats.org/drawingml/2006/chartDrawing">
    <cdr:from>
      <cdr:x>0.28735</cdr:x>
      <cdr:y>0.41319</cdr:y>
    </cdr:from>
    <cdr:to>
      <cdr:x>0.34611</cdr:x>
      <cdr:y>0.47447</cdr:y>
    </cdr:to>
    <cdr:sp macro="" textlink="'Contextual Tool'!$U$15">
      <cdr:nvSpPr>
        <cdr:cNvPr id="14" name="TextBox 1"/>
        <cdr:cNvSpPr txBox="1"/>
      </cdr:nvSpPr>
      <cdr:spPr>
        <a:xfrm xmlns:a="http://schemas.openxmlformats.org/drawingml/2006/main">
          <a:off x="2521965" y="1640867"/>
          <a:ext cx="515721"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CA836C8C-9368-484D-851A-92AC38EB2BF6}" type="TxLink">
            <a:rPr lang="en-US" sz="1000" b="0" i="0" u="none" strike="noStrike">
              <a:solidFill>
                <a:srgbClr val="000000"/>
              </a:solidFill>
              <a:latin typeface="Arial"/>
              <a:cs typeface="Arial"/>
            </a:rPr>
            <a:pPr algn="r"/>
            <a:t>System capacity and appropriate use of intervention</a:t>
          </a:fld>
          <a:endParaRPr lang="en-CA" sz="1100"/>
        </a:p>
      </cdr:txBody>
    </cdr:sp>
  </cdr:relSizeAnchor>
  <cdr:relSizeAnchor xmlns:cdr="http://schemas.openxmlformats.org/drawingml/2006/chartDrawing">
    <cdr:from>
      <cdr:x>0.28654</cdr:x>
      <cdr:y>0.53083</cdr:y>
    </cdr:from>
    <cdr:to>
      <cdr:x>0.3453</cdr:x>
      <cdr:y>0.59211</cdr:y>
    </cdr:to>
    <cdr:sp macro="" textlink="'Contextual Tool'!$U$14">
      <cdr:nvSpPr>
        <cdr:cNvPr id="16" name="TextBox 1"/>
        <cdr:cNvSpPr txBox="1"/>
      </cdr:nvSpPr>
      <cdr:spPr>
        <a:xfrm xmlns:a="http://schemas.openxmlformats.org/drawingml/2006/main">
          <a:off x="2514889" y="2108044"/>
          <a:ext cx="515721" cy="24335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1EC4B8CD-84E4-473B-BC8A-0CE93BEE5492}" type="TxLink">
            <a:rPr lang="en-US" sz="1000" b="0" i="0" u="none" strike="noStrike">
              <a:solidFill>
                <a:srgbClr val="000000"/>
              </a:solidFill>
              <a:latin typeface="Arial"/>
              <a:cs typeface="Arial"/>
            </a:rPr>
            <a:pPr algn="r"/>
            <a:t>Environmental impact</a:t>
          </a:fld>
          <a:endParaRPr lang="en-CA" sz="1100"/>
        </a:p>
      </cdr:txBody>
    </cdr:sp>
  </cdr:relSizeAnchor>
  <cdr:relSizeAnchor xmlns:cdr="http://schemas.openxmlformats.org/drawingml/2006/chartDrawing">
    <cdr:from>
      <cdr:x>0.28735</cdr:x>
      <cdr:y>0.6357</cdr:y>
    </cdr:from>
    <cdr:to>
      <cdr:x>0.34611</cdr:x>
      <cdr:y>0.69698</cdr:y>
    </cdr:to>
    <cdr:sp macro="" textlink="'Contextual Tool'!$U$13">
      <cdr:nvSpPr>
        <cdr:cNvPr id="17" name="TextBox 1"/>
        <cdr:cNvSpPr txBox="1"/>
      </cdr:nvSpPr>
      <cdr:spPr>
        <a:xfrm xmlns:a="http://schemas.openxmlformats.org/drawingml/2006/main">
          <a:off x="2521965" y="2524512"/>
          <a:ext cx="515721" cy="24331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5A0C3F09-BF2F-46DC-9830-A2F24621BED6}" type="TxLink">
            <a:rPr lang="en-US" sz="1000" b="0" i="0" u="none" strike="noStrike">
              <a:solidFill>
                <a:srgbClr val="000000"/>
              </a:solidFill>
              <a:latin typeface="Arial"/>
              <a:cs typeface="Arial"/>
            </a:rPr>
            <a:pPr algn="r"/>
            <a:t>Common goal and specific interests</a:t>
          </a:fld>
          <a:endParaRPr lang="en-CA" sz="1100"/>
        </a:p>
      </cdr:txBody>
    </cdr:sp>
  </cdr:relSizeAnchor>
  <cdr:relSizeAnchor xmlns:cdr="http://schemas.openxmlformats.org/drawingml/2006/chartDrawing">
    <cdr:from>
      <cdr:x>0.28735</cdr:x>
      <cdr:y>0.74227</cdr:y>
    </cdr:from>
    <cdr:to>
      <cdr:x>0.34611</cdr:x>
      <cdr:y>0.80354</cdr:y>
    </cdr:to>
    <cdr:sp macro="" textlink="'Contextual Tool'!$U$12">
      <cdr:nvSpPr>
        <cdr:cNvPr id="18" name="TextBox 1"/>
        <cdr:cNvSpPr txBox="1"/>
      </cdr:nvSpPr>
      <cdr:spPr>
        <a:xfrm xmlns:a="http://schemas.openxmlformats.org/drawingml/2006/main">
          <a:off x="2521965" y="2947693"/>
          <a:ext cx="515721" cy="24331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194897EF-0E63-48F9-A524-09F4F8351070}" type="TxLink">
            <a:rPr lang="en-US" sz="1000" b="0" i="0" u="none" strike="noStrike">
              <a:solidFill>
                <a:srgbClr val="000000"/>
              </a:solidFill>
              <a:latin typeface="Arial"/>
              <a:cs typeface="Arial"/>
            </a:rPr>
            <a:pPr algn="r"/>
            <a:t>Population priorities and access</a:t>
          </a:fld>
          <a:endParaRPr lang="en-CA" sz="1100"/>
        </a:p>
      </cdr:txBody>
    </cdr:sp>
  </cdr:relSizeAnchor>
  <cdr:relSizeAnchor xmlns:cdr="http://schemas.openxmlformats.org/drawingml/2006/chartDrawing">
    <cdr:from>
      <cdr:x>0.28872</cdr:x>
      <cdr:y>0.85496</cdr:y>
    </cdr:from>
    <cdr:to>
      <cdr:x>0.34748</cdr:x>
      <cdr:y>0.91623</cdr:y>
    </cdr:to>
    <cdr:sp macro="" textlink="'Contextual Tool'!$U$11">
      <cdr:nvSpPr>
        <cdr:cNvPr id="19" name="TextBox 1"/>
        <cdr:cNvSpPr txBox="1"/>
      </cdr:nvSpPr>
      <cdr:spPr>
        <a:xfrm xmlns:a="http://schemas.openxmlformats.org/drawingml/2006/main">
          <a:off x="2527300" y="3501683"/>
          <a:ext cx="514350" cy="2509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2B179CEC-46FF-4619-A6B9-7230338F16DD}" type="TxLink">
            <a:rPr lang="en-US" sz="1000" b="1" i="0" u="none" strike="noStrike">
              <a:solidFill>
                <a:srgbClr val="000000"/>
              </a:solidFill>
              <a:latin typeface="Arial"/>
              <a:cs typeface="Arial"/>
            </a:rPr>
            <a:pPr algn="r"/>
            <a:t>Mandate and scope of the healthcare system</a:t>
          </a:fld>
          <a:endParaRPr lang="en-CA" sz="1100"/>
        </a:p>
      </cdr:txBody>
    </cdr:sp>
  </cdr:relSizeAnchor>
  <cdr:relSizeAnchor xmlns:cdr="http://schemas.openxmlformats.org/drawingml/2006/chartDrawing">
    <cdr:from>
      <cdr:x>0.92601</cdr:x>
      <cdr:y>0</cdr:y>
    </cdr:from>
    <cdr:to>
      <cdr:x>0.99456</cdr:x>
      <cdr:y>0.14884</cdr:y>
    </cdr:to>
    <cdr:sp macro="" textlink="">
      <cdr:nvSpPr>
        <cdr:cNvPr id="20" name="TextBox 19"/>
        <cdr:cNvSpPr txBox="1"/>
      </cdr:nvSpPr>
      <cdr:spPr>
        <a:xfrm xmlns:a="http://schemas.openxmlformats.org/drawingml/2006/main">
          <a:off x="8105775" y="0"/>
          <a:ext cx="600075" cy="6096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r"/>
          <a:r>
            <a:rPr lang="en-CA" sz="1100">
              <a:latin typeface="Arial" panose="020B0604020202020204" pitchFamily="34" charset="0"/>
              <a:cs typeface="Arial" panose="020B0604020202020204" pitchFamily="34" charset="0"/>
            </a:rPr>
            <a:t>Neutral</a:t>
          </a:r>
        </a:p>
        <a:p xmlns:a="http://schemas.openxmlformats.org/drawingml/2006/main">
          <a:pPr algn="l"/>
          <a:r>
            <a:rPr lang="en-CA" sz="1100">
              <a:latin typeface="Arial" panose="020B0604020202020204" pitchFamily="34" charset="0"/>
              <a:cs typeface="Arial" panose="020B0604020202020204" pitchFamily="34" charset="0"/>
            </a:rPr>
            <a:t>impact</a:t>
          </a:r>
        </a:p>
        <a:p xmlns:a="http://schemas.openxmlformats.org/drawingml/2006/main">
          <a:pPr algn="l"/>
          <a:r>
            <a:rPr lang="en-CA" sz="1100">
              <a:latin typeface="Arial" panose="020B0604020202020204" pitchFamily="34" charset="0"/>
              <a:cs typeface="Arial" panose="020B0604020202020204" pitchFamily="34" charset="0"/>
            </a:rPr>
            <a:t>  (%)   </a:t>
          </a:r>
        </a:p>
      </cdr:txBody>
    </cdr:sp>
  </cdr:relSizeAnchor>
</c:userShapes>
</file>

<file path=xl/drawings/drawing15.xml><?xml version="1.0" encoding="utf-8"?>
<xdr:wsDr xmlns:xdr="http://schemas.openxmlformats.org/drawingml/2006/spreadsheetDrawing" xmlns:a="http://schemas.openxmlformats.org/drawingml/2006/main">
  <xdr:twoCellAnchor>
    <xdr:from>
      <xdr:col>16</xdr:col>
      <xdr:colOff>207963</xdr:colOff>
      <xdr:row>22</xdr:row>
      <xdr:rowOff>55033</xdr:rowOff>
    </xdr:from>
    <xdr:to>
      <xdr:col>26</xdr:col>
      <xdr:colOff>205713</xdr:colOff>
      <xdr:row>47</xdr:row>
      <xdr:rowOff>99846</xdr:rowOff>
    </xdr:to>
    <xdr:graphicFrame macro="">
      <xdr:nvGraphicFramePr>
        <xdr:cNvPr id="7370841" name="Chart 2">
          <a:extLst>
            <a:ext uri="{FF2B5EF4-FFF2-40B4-BE49-F238E27FC236}">
              <a16:creationId xmlns:a16="http://schemas.microsoft.com/office/drawing/2014/main" id="{00000000-0008-0000-0400-000059787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20</xdr:col>
      <xdr:colOff>407458</xdr:colOff>
      <xdr:row>46</xdr:row>
      <xdr:rowOff>32280</xdr:rowOff>
    </xdr:from>
    <xdr:ext cx="5623271" cy="224998"/>
    <xdr:sp macro="" textlink="">
      <xdr:nvSpPr>
        <xdr:cNvPr id="3" name="TextBox 2">
          <a:extLst>
            <a:ext uri="{FF2B5EF4-FFF2-40B4-BE49-F238E27FC236}">
              <a16:creationId xmlns:a16="http://schemas.microsoft.com/office/drawing/2014/main" id="{00000000-0008-0000-0400-000003000000}"/>
            </a:ext>
          </a:extLst>
        </xdr:cNvPr>
        <xdr:cNvSpPr txBox="1"/>
      </xdr:nvSpPr>
      <xdr:spPr>
        <a:xfrm>
          <a:off x="17873927" y="8485718"/>
          <a:ext cx="5623271"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l"/>
          <a:r>
            <a:rPr lang="en-CA" sz="900">
              <a:latin typeface="Arial" panose="020B0604020202020204" pitchFamily="34" charset="0"/>
              <a:cs typeface="Arial" panose="020B0604020202020204" pitchFamily="34" charset="0"/>
            </a:rPr>
            <a:t>100%            75%             50%            25%               0                 25%             50%             75%           100%</a:t>
          </a:r>
        </a:p>
      </xdr:txBody>
    </xdr:sp>
    <xdr:clientData/>
  </xdr:oneCellAnchor>
</xdr:wsDr>
</file>

<file path=xl/drawings/drawing16.xml><?xml version="1.0" encoding="utf-8"?>
<c:userShapes xmlns:c="http://schemas.openxmlformats.org/drawingml/2006/chart">
  <cdr:relSizeAnchor xmlns:cdr="http://schemas.openxmlformats.org/drawingml/2006/chartDrawing">
    <cdr:from>
      <cdr:x>0.43743</cdr:x>
      <cdr:y>0.08277</cdr:y>
    </cdr:from>
    <cdr:to>
      <cdr:x>0.54189</cdr:x>
      <cdr:y>0.31807</cdr:y>
    </cdr:to>
    <cdr:sp macro="" textlink="">
      <cdr:nvSpPr>
        <cdr:cNvPr id="2" name="TextBox 1"/>
        <cdr:cNvSpPr txBox="1"/>
      </cdr:nvSpPr>
      <cdr:spPr>
        <a:xfrm xmlns:a="http://schemas.openxmlformats.org/drawingml/2006/main">
          <a:off x="3829050" y="339025"/>
          <a:ext cx="914400" cy="963706"/>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CA" sz="1100" b="0">
              <a:latin typeface="Arial" panose="020B0604020202020204" pitchFamily="34" charset="0"/>
              <a:cs typeface="Arial" panose="020B0604020202020204" pitchFamily="34" charset="0"/>
            </a:rPr>
            <a:t>Negative impact                                      Positive impact</a:t>
          </a:r>
        </a:p>
      </cdr:txBody>
    </cdr:sp>
  </cdr:relSizeAnchor>
  <cdr:relSizeAnchor xmlns:cdr="http://schemas.openxmlformats.org/drawingml/2006/chartDrawing">
    <cdr:from>
      <cdr:x>0.07508</cdr:x>
      <cdr:y>0.1201</cdr:y>
    </cdr:from>
    <cdr:to>
      <cdr:x>0.17954</cdr:x>
      <cdr:y>0.35539</cdr:y>
    </cdr:to>
    <cdr:sp macro="" textlink="">
      <cdr:nvSpPr>
        <cdr:cNvPr id="3" name="TextBox 2"/>
        <cdr:cNvSpPr txBox="1"/>
      </cdr:nvSpPr>
      <cdr:spPr>
        <a:xfrm xmlns:a="http://schemas.openxmlformats.org/drawingml/2006/main">
          <a:off x="657225" y="466725"/>
          <a:ext cx="9144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CA"/>
        </a:p>
      </cdr:txBody>
    </cdr:sp>
  </cdr:relSizeAnchor>
  <cdr:relSizeAnchor xmlns:cdr="http://schemas.openxmlformats.org/drawingml/2006/chartDrawing">
    <cdr:from>
      <cdr:x>0.93145</cdr:x>
      <cdr:y>0.16636</cdr:y>
    </cdr:from>
    <cdr:to>
      <cdr:x>0.99021</cdr:x>
      <cdr:y>0.22763</cdr:y>
    </cdr:to>
    <cdr:sp macro="" textlink="'Example - Contextual Tool'!$X$17">
      <cdr:nvSpPr>
        <cdr:cNvPr id="4" name="TextBox 3"/>
        <cdr:cNvSpPr txBox="1"/>
      </cdr:nvSpPr>
      <cdr:spPr>
        <a:xfrm xmlns:a="http://schemas.openxmlformats.org/drawingml/2006/main">
          <a:off x="8126808" y="702409"/>
          <a:ext cx="512675" cy="258695"/>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l"/>
          <a:fld id="{A1CEA7DD-C768-4E59-B860-1DE7A0442002}" type="TxLink">
            <a:rPr lang="en-US" sz="1000" b="1" i="0" u="none" strike="noStrike">
              <a:solidFill>
                <a:srgbClr val="000000"/>
              </a:solidFill>
              <a:latin typeface="Arial"/>
              <a:cs typeface="Arial"/>
            </a:rPr>
            <a:pPr algn="l"/>
            <a:t>47</a:t>
          </a:fld>
          <a:endParaRPr lang="en-CA" sz="1100" b="1"/>
        </a:p>
      </cdr:txBody>
    </cdr:sp>
  </cdr:relSizeAnchor>
  <cdr:relSizeAnchor xmlns:cdr="http://schemas.openxmlformats.org/drawingml/2006/chartDrawing">
    <cdr:from>
      <cdr:x>0.93254</cdr:x>
      <cdr:y>0.26471</cdr:y>
    </cdr:from>
    <cdr:to>
      <cdr:x>0.99129</cdr:x>
      <cdr:y>0.32599</cdr:y>
    </cdr:to>
    <cdr:sp macro="" textlink="'Example - Contextual Tool'!$X$16">
      <cdr:nvSpPr>
        <cdr:cNvPr id="5" name="TextBox 1"/>
        <cdr:cNvSpPr txBox="1"/>
      </cdr:nvSpPr>
      <cdr:spPr>
        <a:xfrm xmlns:a="http://schemas.openxmlformats.org/drawingml/2006/main">
          <a:off x="8136318" y="1117664"/>
          <a:ext cx="512588" cy="25873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6B56DA2C-B1A7-48BB-AD60-015749E68462}" type="TxLink">
            <a:rPr lang="en-US" sz="1000" b="0" i="0" u="none" strike="noStrike">
              <a:solidFill>
                <a:srgbClr val="000000"/>
              </a:solidFill>
              <a:latin typeface="Arial"/>
              <a:cs typeface="Arial"/>
            </a:rPr>
            <a:pPr algn="l"/>
            <a:t>100</a:t>
          </a:fld>
          <a:endParaRPr lang="en-CA" sz="1100"/>
        </a:p>
      </cdr:txBody>
    </cdr:sp>
  </cdr:relSizeAnchor>
  <cdr:relSizeAnchor xmlns:cdr="http://schemas.openxmlformats.org/drawingml/2006/chartDrawing">
    <cdr:from>
      <cdr:x>0.93145</cdr:x>
      <cdr:y>0.3532</cdr:y>
    </cdr:from>
    <cdr:to>
      <cdr:x>0.99021</cdr:x>
      <cdr:y>0.41447</cdr:y>
    </cdr:to>
    <cdr:sp macro="" textlink="'Example - Contextual Tool'!$X$15">
      <cdr:nvSpPr>
        <cdr:cNvPr id="6" name="TextBox 1"/>
        <cdr:cNvSpPr txBox="1"/>
      </cdr:nvSpPr>
      <cdr:spPr>
        <a:xfrm xmlns:a="http://schemas.openxmlformats.org/drawingml/2006/main">
          <a:off x="8126808" y="1491288"/>
          <a:ext cx="512675" cy="25869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8D0A7856-C7B7-443B-9960-7740D9CFC88C}" type="TxLink">
            <a:rPr lang="en-US" sz="1000" b="0" i="0" u="none" strike="noStrike">
              <a:solidFill>
                <a:srgbClr val="000000"/>
              </a:solidFill>
              <a:latin typeface="Arial"/>
              <a:cs typeface="Arial"/>
            </a:rPr>
            <a:pPr algn="l"/>
            <a:t>16.7</a:t>
          </a:fld>
          <a:endParaRPr lang="en-CA" sz="1100"/>
        </a:p>
      </cdr:txBody>
    </cdr:sp>
  </cdr:relSizeAnchor>
  <cdr:relSizeAnchor xmlns:cdr="http://schemas.openxmlformats.org/drawingml/2006/chartDrawing">
    <cdr:from>
      <cdr:x>0.93145</cdr:x>
      <cdr:y>0.46387</cdr:y>
    </cdr:from>
    <cdr:to>
      <cdr:x>0.99021</cdr:x>
      <cdr:y>0.52514</cdr:y>
    </cdr:to>
    <cdr:sp macro="" textlink="'Example - Contextual Tool'!#REF!">
      <cdr:nvSpPr>
        <cdr:cNvPr id="7" name="TextBox 1"/>
        <cdr:cNvSpPr txBox="1"/>
      </cdr:nvSpPr>
      <cdr:spPr>
        <a:xfrm xmlns:a="http://schemas.openxmlformats.org/drawingml/2006/main">
          <a:off x="8153400" y="1899895"/>
          <a:ext cx="514350" cy="2509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0BA01D54-686D-4ACF-82E9-5D44A0D3FEBC}" type="TxLink">
            <a:rPr lang="en-US" sz="1000" b="0" i="0" u="none" strike="noStrike">
              <a:solidFill>
                <a:srgbClr val="000000"/>
              </a:solidFill>
              <a:latin typeface="Arial"/>
              <a:cs typeface="Arial"/>
            </a:rPr>
            <a:pPr algn="l"/>
            <a:t>66.7</a:t>
          </a:fld>
          <a:endParaRPr lang="en-CA" sz="1100"/>
        </a:p>
      </cdr:txBody>
    </cdr:sp>
  </cdr:relSizeAnchor>
  <cdr:relSizeAnchor xmlns:cdr="http://schemas.openxmlformats.org/drawingml/2006/chartDrawing">
    <cdr:from>
      <cdr:x>0.93254</cdr:x>
      <cdr:y>0.55493</cdr:y>
    </cdr:from>
    <cdr:to>
      <cdr:x>0.99129</cdr:x>
      <cdr:y>0.61621</cdr:y>
    </cdr:to>
    <cdr:sp macro="" textlink="'Example - Contextual Tool'!$X$14">
      <cdr:nvSpPr>
        <cdr:cNvPr id="8" name="TextBox 1"/>
        <cdr:cNvSpPr txBox="1"/>
      </cdr:nvSpPr>
      <cdr:spPr>
        <a:xfrm xmlns:a="http://schemas.openxmlformats.org/drawingml/2006/main">
          <a:off x="8136318" y="2343037"/>
          <a:ext cx="512588" cy="25873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263A3E14-8063-4170-BE56-B5497621EFD9}" type="TxLink">
            <a:rPr lang="en-US" sz="1000" b="0" i="0" u="none" strike="noStrike">
              <a:solidFill>
                <a:srgbClr val="000000"/>
              </a:solidFill>
              <a:latin typeface="Arial"/>
              <a:cs typeface="Arial"/>
            </a:rPr>
            <a:pPr algn="l"/>
            <a:t>33.3</a:t>
          </a:fld>
          <a:endParaRPr lang="en-CA" sz="1100"/>
        </a:p>
      </cdr:txBody>
    </cdr:sp>
  </cdr:relSizeAnchor>
  <cdr:relSizeAnchor xmlns:cdr="http://schemas.openxmlformats.org/drawingml/2006/chartDrawing">
    <cdr:from>
      <cdr:x>0.93254</cdr:x>
      <cdr:y>0.66642</cdr:y>
    </cdr:from>
    <cdr:to>
      <cdr:x>0.99129</cdr:x>
      <cdr:y>0.7277</cdr:y>
    </cdr:to>
    <cdr:sp macro="" textlink="'Example - Contextual Tool'!$X$13">
      <cdr:nvSpPr>
        <cdr:cNvPr id="9" name="TextBox 1"/>
        <cdr:cNvSpPr txBox="1"/>
      </cdr:nvSpPr>
      <cdr:spPr>
        <a:xfrm xmlns:a="http://schemas.openxmlformats.org/drawingml/2006/main">
          <a:off x="8136318" y="2813772"/>
          <a:ext cx="512588" cy="25873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1AC4A375-BB01-434F-8743-D556676E5608}" type="TxLink">
            <a:rPr lang="en-US" sz="1000" b="0" i="0" u="none" strike="noStrike">
              <a:solidFill>
                <a:srgbClr val="000000"/>
              </a:solidFill>
              <a:latin typeface="Arial"/>
              <a:cs typeface="Arial"/>
            </a:rPr>
            <a:pPr algn="l"/>
            <a:t>66.7</a:t>
          </a:fld>
          <a:endParaRPr lang="en-CA" sz="1100"/>
        </a:p>
      </cdr:txBody>
    </cdr:sp>
  </cdr:relSizeAnchor>
  <cdr:relSizeAnchor xmlns:cdr="http://schemas.openxmlformats.org/drawingml/2006/chartDrawing">
    <cdr:from>
      <cdr:x>0.93254</cdr:x>
      <cdr:y>0.76314</cdr:y>
    </cdr:from>
    <cdr:to>
      <cdr:x>0.99129</cdr:x>
      <cdr:y>0.82441</cdr:y>
    </cdr:to>
    <cdr:sp macro="" textlink="'Example - Contextual Tool'!$X$12">
      <cdr:nvSpPr>
        <cdr:cNvPr id="10" name="TextBox 1"/>
        <cdr:cNvSpPr txBox="1"/>
      </cdr:nvSpPr>
      <cdr:spPr>
        <a:xfrm xmlns:a="http://schemas.openxmlformats.org/drawingml/2006/main">
          <a:off x="8136318" y="3222145"/>
          <a:ext cx="512588" cy="25869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08151980-62BB-4430-A42B-5066E4EABA47}" type="TxLink">
            <a:rPr lang="en-US" sz="1000" b="0" i="0" u="none" strike="noStrike">
              <a:solidFill>
                <a:srgbClr val="000000"/>
              </a:solidFill>
              <a:latin typeface="Arial"/>
              <a:cs typeface="Arial"/>
            </a:rPr>
            <a:pPr algn="l"/>
            <a:t>33.3</a:t>
          </a:fld>
          <a:endParaRPr lang="en-CA" sz="1100"/>
        </a:p>
      </cdr:txBody>
    </cdr:sp>
  </cdr:relSizeAnchor>
  <cdr:relSizeAnchor xmlns:cdr="http://schemas.openxmlformats.org/drawingml/2006/chartDrawing">
    <cdr:from>
      <cdr:x>0.93181</cdr:x>
      <cdr:y>0.8564</cdr:y>
    </cdr:from>
    <cdr:to>
      <cdr:x>0.99057</cdr:x>
      <cdr:y>0.91768</cdr:y>
    </cdr:to>
    <cdr:sp macro="" textlink="'Example - Contextual Tool'!$X$11">
      <cdr:nvSpPr>
        <cdr:cNvPr id="11" name="TextBox 1"/>
        <cdr:cNvSpPr txBox="1"/>
      </cdr:nvSpPr>
      <cdr:spPr>
        <a:xfrm xmlns:a="http://schemas.openxmlformats.org/drawingml/2006/main">
          <a:off x="8129949" y="3615909"/>
          <a:ext cx="512675" cy="258738"/>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a:fld id="{7EE474BB-658B-419C-9AA0-451B81B6C4D8}" type="TxLink">
            <a:rPr lang="en-US" sz="1000" b="0" i="0" u="none" strike="noStrike">
              <a:solidFill>
                <a:srgbClr val="000000"/>
              </a:solidFill>
              <a:latin typeface="Arial"/>
              <a:cs typeface="Arial"/>
            </a:rPr>
            <a:pPr algn="l"/>
            <a:t>33.3</a:t>
          </a:fld>
          <a:endParaRPr lang="en-CA" sz="1100" b="0"/>
        </a:p>
      </cdr:txBody>
    </cdr:sp>
  </cdr:relSizeAnchor>
  <cdr:relSizeAnchor xmlns:cdr="http://schemas.openxmlformats.org/drawingml/2006/chartDrawing">
    <cdr:from>
      <cdr:x>0.28546</cdr:x>
      <cdr:y>0.17918</cdr:y>
    </cdr:from>
    <cdr:to>
      <cdr:x>0.34421</cdr:x>
      <cdr:y>0.24045</cdr:y>
    </cdr:to>
    <cdr:sp macro="" textlink="'Example - Contextual Tool'!$U$17">
      <cdr:nvSpPr>
        <cdr:cNvPr id="12" name="TextBox 1"/>
        <cdr:cNvSpPr txBox="1"/>
      </cdr:nvSpPr>
      <cdr:spPr>
        <a:xfrm xmlns:a="http://schemas.openxmlformats.org/drawingml/2006/main">
          <a:off x="2498725" y="733876"/>
          <a:ext cx="514350" cy="25096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65A86A31-C9D1-4549-AAA6-99DA480168C1}" type="TxLink">
            <a:rPr lang="en-US" sz="1000" b="1" i="0" u="none" strike="noStrike">
              <a:solidFill>
                <a:srgbClr val="000000"/>
              </a:solidFill>
              <a:latin typeface="Arial"/>
              <a:cs typeface="Arial"/>
            </a:rPr>
            <a:pPr algn="r"/>
            <a:t>Overall</a:t>
          </a:fld>
          <a:endParaRPr lang="en-CA" sz="1100" b="1"/>
        </a:p>
      </cdr:txBody>
    </cdr:sp>
  </cdr:relSizeAnchor>
  <cdr:relSizeAnchor xmlns:cdr="http://schemas.openxmlformats.org/drawingml/2006/chartDrawing">
    <cdr:from>
      <cdr:x>0.28979</cdr:x>
      <cdr:y>0.29254</cdr:y>
    </cdr:from>
    <cdr:to>
      <cdr:x>0.34855</cdr:x>
      <cdr:y>0.35382</cdr:y>
    </cdr:to>
    <cdr:sp macro="" textlink="'Example - Contextual Tool'!$U$16">
      <cdr:nvSpPr>
        <cdr:cNvPr id="13" name="TextBox 1"/>
        <cdr:cNvSpPr txBox="1"/>
      </cdr:nvSpPr>
      <cdr:spPr>
        <a:xfrm xmlns:a="http://schemas.openxmlformats.org/drawingml/2006/main">
          <a:off x="2528423" y="1235166"/>
          <a:ext cx="512675" cy="25873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43143D2E-FBF1-437B-83E0-A1A960CF94A0}" type="TxLink">
            <a:rPr lang="en-US" sz="1000" b="0" i="0" u="none" strike="noStrike">
              <a:solidFill>
                <a:srgbClr val="000000"/>
              </a:solidFill>
              <a:latin typeface="Arial"/>
              <a:cs typeface="Arial"/>
            </a:rPr>
            <a:pPr algn="r"/>
            <a:t>Political/historical/cultural context </a:t>
          </a:fld>
          <a:endParaRPr lang="en-CA" sz="1000"/>
        </a:p>
      </cdr:txBody>
    </cdr:sp>
  </cdr:relSizeAnchor>
  <cdr:relSizeAnchor xmlns:cdr="http://schemas.openxmlformats.org/drawingml/2006/chartDrawing">
    <cdr:from>
      <cdr:x>0.28599</cdr:x>
      <cdr:y>0.40713</cdr:y>
    </cdr:from>
    <cdr:to>
      <cdr:x>0.34475</cdr:x>
      <cdr:y>0.46841</cdr:y>
    </cdr:to>
    <cdr:sp macro="" textlink="'Example - Contextual Tool'!$U$15">
      <cdr:nvSpPr>
        <cdr:cNvPr id="14" name="TextBox 1"/>
        <cdr:cNvSpPr txBox="1"/>
      </cdr:nvSpPr>
      <cdr:spPr>
        <a:xfrm xmlns:a="http://schemas.openxmlformats.org/drawingml/2006/main">
          <a:off x="2495241" y="1718986"/>
          <a:ext cx="512675" cy="258738"/>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CA836C8C-9368-484D-851A-92AC38EB2BF6}" type="TxLink">
            <a:rPr lang="en-US" sz="1000" b="0" i="0" u="none" strike="noStrike">
              <a:solidFill>
                <a:srgbClr val="000000"/>
              </a:solidFill>
              <a:latin typeface="Arial"/>
              <a:cs typeface="Arial"/>
            </a:rPr>
            <a:pPr algn="r"/>
            <a:t>System capacity and appropriate use of intervention</a:t>
          </a:fld>
          <a:endParaRPr lang="en-CA" sz="1100"/>
        </a:p>
      </cdr:txBody>
    </cdr:sp>
  </cdr:relSizeAnchor>
  <cdr:relSizeAnchor xmlns:cdr="http://schemas.openxmlformats.org/drawingml/2006/chartDrawing">
    <cdr:from>
      <cdr:x>0.28654</cdr:x>
      <cdr:y>0.51629</cdr:y>
    </cdr:from>
    <cdr:to>
      <cdr:x>0.3453</cdr:x>
      <cdr:y>0.57757</cdr:y>
    </cdr:to>
    <cdr:sp macro="" textlink="'Example - Contextual Tool'!$U$14">
      <cdr:nvSpPr>
        <cdr:cNvPr id="16" name="TextBox 1"/>
        <cdr:cNvSpPr txBox="1"/>
      </cdr:nvSpPr>
      <cdr:spPr>
        <a:xfrm xmlns:a="http://schemas.openxmlformats.org/drawingml/2006/main">
          <a:off x="2500033" y="2179897"/>
          <a:ext cx="512675" cy="258738"/>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1EC4B8CD-84E4-473B-BC8A-0CE93BEE5492}" type="TxLink">
            <a:rPr lang="en-US" sz="1000" b="0" i="0" u="none" strike="noStrike">
              <a:solidFill>
                <a:srgbClr val="000000"/>
              </a:solidFill>
              <a:latin typeface="Arial"/>
              <a:cs typeface="Arial"/>
            </a:rPr>
            <a:pPr algn="r"/>
            <a:t>Environmental impact</a:t>
          </a:fld>
          <a:endParaRPr lang="en-CA" sz="1100"/>
        </a:p>
      </cdr:txBody>
    </cdr:sp>
  </cdr:relSizeAnchor>
  <cdr:relSizeAnchor xmlns:cdr="http://schemas.openxmlformats.org/drawingml/2006/chartDrawing">
    <cdr:from>
      <cdr:x>0.28872</cdr:x>
      <cdr:y>0.62637</cdr:y>
    </cdr:from>
    <cdr:to>
      <cdr:x>0.34748</cdr:x>
      <cdr:y>0.68764</cdr:y>
    </cdr:to>
    <cdr:sp macro="" textlink="'Example - Contextual Tool'!$U$13">
      <cdr:nvSpPr>
        <cdr:cNvPr id="17" name="TextBox 1"/>
        <cdr:cNvSpPr txBox="1"/>
      </cdr:nvSpPr>
      <cdr:spPr>
        <a:xfrm xmlns:a="http://schemas.openxmlformats.org/drawingml/2006/main">
          <a:off x="2519053" y="2644678"/>
          <a:ext cx="512675" cy="258695"/>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5A0C3F09-BF2F-46DC-9830-A2F24621BED6}" type="TxLink">
            <a:rPr lang="en-US" sz="1000" b="0" i="0" u="none" strike="noStrike">
              <a:solidFill>
                <a:srgbClr val="000000"/>
              </a:solidFill>
              <a:latin typeface="Arial"/>
              <a:cs typeface="Arial"/>
            </a:rPr>
            <a:pPr algn="r"/>
            <a:t>Common goal and specific interests</a:t>
          </a:fld>
          <a:endParaRPr lang="en-CA" sz="1100"/>
        </a:p>
      </cdr:txBody>
    </cdr:sp>
  </cdr:relSizeAnchor>
  <cdr:relSizeAnchor xmlns:cdr="http://schemas.openxmlformats.org/drawingml/2006/chartDrawing">
    <cdr:from>
      <cdr:x>0.28872</cdr:x>
      <cdr:y>0.74096</cdr:y>
    </cdr:from>
    <cdr:to>
      <cdr:x>0.34748</cdr:x>
      <cdr:y>0.80223</cdr:y>
    </cdr:to>
    <cdr:sp macro="" textlink="'Example - Contextual Tool'!$U$12">
      <cdr:nvSpPr>
        <cdr:cNvPr id="18" name="TextBox 1"/>
        <cdr:cNvSpPr txBox="1"/>
      </cdr:nvSpPr>
      <cdr:spPr>
        <a:xfrm xmlns:a="http://schemas.openxmlformats.org/drawingml/2006/main">
          <a:off x="2519053" y="3128499"/>
          <a:ext cx="512675" cy="258696"/>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194897EF-0E63-48F9-A524-09F4F8351070}" type="TxLink">
            <a:rPr lang="en-US" sz="1000" b="0" i="0" u="none" strike="noStrike">
              <a:solidFill>
                <a:srgbClr val="000000"/>
              </a:solidFill>
              <a:latin typeface="Arial"/>
              <a:cs typeface="Arial"/>
            </a:rPr>
            <a:pPr algn="r"/>
            <a:t>Population priorities and access</a:t>
          </a:fld>
          <a:endParaRPr lang="en-CA" sz="1100"/>
        </a:p>
      </cdr:txBody>
    </cdr:sp>
  </cdr:relSizeAnchor>
  <cdr:relSizeAnchor xmlns:cdr="http://schemas.openxmlformats.org/drawingml/2006/chartDrawing">
    <cdr:from>
      <cdr:x>0.25597</cdr:x>
      <cdr:y>0.85496</cdr:y>
    </cdr:from>
    <cdr:to>
      <cdr:x>0.34748</cdr:x>
      <cdr:y>0.94443</cdr:y>
    </cdr:to>
    <cdr:sp macro="" textlink="'Example - Contextual Tool'!$U$11">
      <cdr:nvSpPr>
        <cdr:cNvPr id="19" name="TextBox 1"/>
        <cdr:cNvSpPr txBox="1"/>
      </cdr:nvSpPr>
      <cdr:spPr>
        <a:xfrm xmlns:a="http://schemas.openxmlformats.org/drawingml/2006/main">
          <a:off x="2233303" y="3609829"/>
          <a:ext cx="798425" cy="377758"/>
        </a:xfrm>
        <a:custGeom xmlns:a="http://schemas.openxmlformats.org/drawingml/2006/main">
          <a:avLst/>
          <a:gdLst>
            <a:gd name="connsiteX0" fmla="*/ 0 w 512675"/>
            <a:gd name="connsiteY0" fmla="*/ 0 h 258696"/>
            <a:gd name="connsiteX1" fmla="*/ 512675 w 512675"/>
            <a:gd name="connsiteY1" fmla="*/ 0 h 258696"/>
            <a:gd name="connsiteX2" fmla="*/ 512675 w 512675"/>
            <a:gd name="connsiteY2" fmla="*/ 258696 h 258696"/>
            <a:gd name="connsiteX3" fmla="*/ 0 w 512675"/>
            <a:gd name="connsiteY3" fmla="*/ 258696 h 258696"/>
            <a:gd name="connsiteX4" fmla="*/ 0 w 512675"/>
            <a:gd name="connsiteY4" fmla="*/ 0 h 258696"/>
            <a:gd name="connsiteX0" fmla="*/ 285750 w 798425"/>
            <a:gd name="connsiteY0" fmla="*/ 0 h 377758"/>
            <a:gd name="connsiteX1" fmla="*/ 798425 w 798425"/>
            <a:gd name="connsiteY1" fmla="*/ 0 h 377758"/>
            <a:gd name="connsiteX2" fmla="*/ 798425 w 798425"/>
            <a:gd name="connsiteY2" fmla="*/ 258696 h 377758"/>
            <a:gd name="connsiteX3" fmla="*/ 0 w 798425"/>
            <a:gd name="connsiteY3" fmla="*/ 377758 h 377758"/>
            <a:gd name="connsiteX4" fmla="*/ 285750 w 798425"/>
            <a:gd name="connsiteY4" fmla="*/ 0 h 377758"/>
          </a:gdLst>
          <a:ahLst/>
          <a:cxnLst>
            <a:cxn ang="0">
              <a:pos x="connsiteX0" y="connsiteY0"/>
            </a:cxn>
            <a:cxn ang="0">
              <a:pos x="connsiteX1" y="connsiteY1"/>
            </a:cxn>
            <a:cxn ang="0">
              <a:pos x="connsiteX2" y="connsiteY2"/>
            </a:cxn>
            <a:cxn ang="0">
              <a:pos x="connsiteX3" y="connsiteY3"/>
            </a:cxn>
            <a:cxn ang="0">
              <a:pos x="connsiteX4" y="connsiteY4"/>
            </a:cxn>
          </a:cxnLst>
          <a:rect l="l" t="t" r="r" b="b"/>
          <a:pathLst>
            <a:path w="798425" h="377758">
              <a:moveTo>
                <a:pt x="285750" y="0"/>
              </a:moveTo>
              <a:lnTo>
                <a:pt x="798425" y="0"/>
              </a:lnTo>
              <a:lnTo>
                <a:pt x="798425" y="258696"/>
              </a:lnTo>
              <a:lnTo>
                <a:pt x="0" y="377758"/>
              </a:lnTo>
              <a:lnTo>
                <a:pt x="285750" y="0"/>
              </a:lnTo>
              <a:close/>
            </a:path>
          </a:pathLst>
        </a:cu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r"/>
          <a:fld id="{2B179CEC-46FF-4619-A6B9-7230338F16DD}" type="TxLink">
            <a:rPr lang="en-US" sz="1000" b="0" i="0" u="none" strike="noStrike">
              <a:solidFill>
                <a:srgbClr val="000000"/>
              </a:solidFill>
              <a:latin typeface="Arial"/>
              <a:cs typeface="Arial"/>
            </a:rPr>
            <a:pPr algn="r"/>
            <a:t>Mandate and scope of the healthcare system</a:t>
          </a:fld>
          <a:endParaRPr lang="en-CA" sz="1100" b="0" i="0"/>
        </a:p>
      </cdr:txBody>
    </cdr:sp>
  </cdr:relSizeAnchor>
  <cdr:relSizeAnchor xmlns:cdr="http://schemas.openxmlformats.org/drawingml/2006/chartDrawing">
    <cdr:from>
      <cdr:x>0.92601</cdr:x>
      <cdr:y>0</cdr:y>
    </cdr:from>
    <cdr:to>
      <cdr:x>0.99456</cdr:x>
      <cdr:y>0.14884</cdr:y>
    </cdr:to>
    <cdr:sp macro="" textlink="">
      <cdr:nvSpPr>
        <cdr:cNvPr id="20" name="TextBox 19"/>
        <cdr:cNvSpPr txBox="1"/>
      </cdr:nvSpPr>
      <cdr:spPr>
        <a:xfrm xmlns:a="http://schemas.openxmlformats.org/drawingml/2006/main">
          <a:off x="8105775" y="0"/>
          <a:ext cx="600075" cy="6096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pPr algn="r"/>
          <a:r>
            <a:rPr lang="en-CA" sz="1100">
              <a:latin typeface="Arial" panose="020B0604020202020204" pitchFamily="34" charset="0"/>
              <a:cs typeface="Arial" panose="020B0604020202020204" pitchFamily="34" charset="0"/>
            </a:rPr>
            <a:t>Neutral</a:t>
          </a:r>
        </a:p>
        <a:p xmlns:a="http://schemas.openxmlformats.org/drawingml/2006/main">
          <a:pPr algn="l"/>
          <a:r>
            <a:rPr lang="en-CA" sz="1100">
              <a:latin typeface="Arial" panose="020B0604020202020204" pitchFamily="34" charset="0"/>
              <a:cs typeface="Arial" panose="020B0604020202020204" pitchFamily="34" charset="0"/>
            </a:rPr>
            <a:t>impact</a:t>
          </a:r>
        </a:p>
        <a:p xmlns:a="http://schemas.openxmlformats.org/drawingml/2006/main">
          <a:pPr algn="l"/>
          <a:r>
            <a:rPr lang="en-CA" sz="1100">
              <a:latin typeface="Arial" panose="020B0604020202020204" pitchFamily="34" charset="0"/>
              <a:cs typeface="Arial" panose="020B0604020202020204" pitchFamily="34" charset="0"/>
            </a:rPr>
            <a:t>  (%)   </a:t>
          </a:r>
        </a:p>
      </cdr:txBody>
    </cdr:sp>
  </cdr:relSizeAnchor>
</c:userShapes>
</file>

<file path=xl/drawings/drawing2.xml><?xml version="1.0" encoding="utf-8"?>
<c:userShapes xmlns:c="http://schemas.openxmlformats.org/drawingml/2006/chart">
  <cdr:relSizeAnchor xmlns:cdr="http://schemas.openxmlformats.org/drawingml/2006/chartDrawing">
    <cdr:from>
      <cdr:x>0.02061</cdr:x>
      <cdr:y>0.18231</cdr:y>
    </cdr:from>
    <cdr:to>
      <cdr:x>0.04217</cdr:x>
      <cdr:y>0.24886</cdr:y>
    </cdr:to>
    <cdr:sp macro="" textlink="">
      <cdr:nvSpPr>
        <cdr:cNvPr id="227329" name="Text Box 1"/>
        <cdr:cNvSpPr txBox="1">
          <a:spLocks xmlns:a="http://schemas.openxmlformats.org/drawingml/2006/main" noChangeArrowheads="1"/>
        </cdr:cNvSpPr>
      </cdr:nvSpPr>
      <cdr:spPr bwMode="auto">
        <a:xfrm xmlns:a="http://schemas.openxmlformats.org/drawingml/2006/main">
          <a:off x="107721" y="762942"/>
          <a:ext cx="113843" cy="304452"/>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3829</cdr:x>
      <cdr:y>0.23789</cdr:y>
    </cdr:from>
    <cdr:to>
      <cdr:x>0.46008</cdr:x>
      <cdr:y>0.30541</cdr:y>
    </cdr:to>
    <cdr:sp macro="" textlink="">
      <cdr:nvSpPr>
        <cdr:cNvPr id="227330" name="Text Box 2"/>
        <cdr:cNvSpPr txBox="1">
          <a:spLocks xmlns:a="http://schemas.openxmlformats.org/drawingml/2006/main" noChangeArrowheads="1"/>
        </cdr:cNvSpPr>
      </cdr:nvSpPr>
      <cdr:spPr bwMode="auto">
        <a:xfrm xmlns:a="http://schemas.openxmlformats.org/drawingml/2006/main">
          <a:off x="2273264" y="1031576"/>
          <a:ext cx="113843" cy="30445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9942</cdr:x>
      <cdr:y>0.08355</cdr:y>
    </cdr:from>
    <cdr:to>
      <cdr:x>0.11558</cdr:x>
      <cdr:y>0.13987</cdr:y>
    </cdr:to>
    <cdr:sp macro="" textlink="">
      <cdr:nvSpPr>
        <cdr:cNvPr id="227331" name="Text Box 3"/>
        <cdr:cNvSpPr txBox="1">
          <a:spLocks xmlns:a="http://schemas.openxmlformats.org/drawingml/2006/main" noChangeArrowheads="1"/>
        </cdr:cNvSpPr>
      </cdr:nvSpPr>
      <cdr:spPr bwMode="auto">
        <a:xfrm xmlns:a="http://schemas.openxmlformats.org/drawingml/2006/main">
          <a:off x="516291" y="351038"/>
          <a:ext cx="83484" cy="23597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687</cdr:x>
      <cdr:y>0.03355</cdr:y>
    </cdr:from>
    <cdr:to>
      <cdr:x>0.85097</cdr:x>
      <cdr:y>0.07734</cdr:y>
    </cdr:to>
    <cdr:sp macro="" textlink="">
      <cdr:nvSpPr>
        <cdr:cNvPr id="227333" name="Text Box 5"/>
        <cdr:cNvSpPr txBox="1">
          <a:spLocks xmlns:a="http://schemas.openxmlformats.org/drawingml/2006/main" noChangeArrowheads="1"/>
        </cdr:cNvSpPr>
      </cdr:nvSpPr>
      <cdr:spPr bwMode="auto">
        <a:xfrm xmlns:a="http://schemas.openxmlformats.org/drawingml/2006/main">
          <a:off x="3764121" y="139862"/>
          <a:ext cx="1868268"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Mean scores for intervention</a:t>
          </a:r>
          <a:endParaRPr lang="en-US" sz="1100" b="1" i="0" strike="noStrike">
            <a:solidFill>
              <a:srgbClr val="000000"/>
            </a:solidFill>
            <a:latin typeface="Arial"/>
            <a:cs typeface="Arial"/>
          </a:endParaRPr>
        </a:p>
      </cdr:txBody>
    </cdr:sp>
  </cdr:relSizeAnchor>
  <cdr:relSizeAnchor xmlns:cdr="http://schemas.openxmlformats.org/drawingml/2006/chartDrawing">
    <cdr:from>
      <cdr:x>0.47879</cdr:x>
      <cdr:y>0.92156</cdr:y>
    </cdr:from>
    <cdr:to>
      <cdr:x>0.51031</cdr:x>
      <cdr:y>0.95717</cdr:y>
    </cdr:to>
    <cdr:sp macro="" textlink="">
      <cdr:nvSpPr>
        <cdr:cNvPr id="227334" name="Text Box 6"/>
        <cdr:cNvSpPr txBox="1">
          <a:spLocks xmlns:a="http://schemas.openxmlformats.org/drawingml/2006/main" noChangeArrowheads="1"/>
        </cdr:cNvSpPr>
      </cdr:nvSpPr>
      <cdr:spPr bwMode="auto">
        <a:xfrm xmlns:a="http://schemas.openxmlformats.org/drawingml/2006/main">
          <a:off x="3139216" y="3649008"/>
          <a:ext cx="206660" cy="14100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relSizeAnchor>
  <cdr:relSizeAnchor xmlns:cdr="http://schemas.openxmlformats.org/drawingml/2006/chartDrawing">
    <cdr:from>
      <cdr:x>0.7929</cdr:x>
      <cdr:y>0.92156</cdr:y>
    </cdr:from>
    <cdr:to>
      <cdr:x>0.82789</cdr:x>
      <cdr:y>0.95717</cdr:y>
    </cdr:to>
    <cdr:sp macro="" textlink="">
      <cdr:nvSpPr>
        <cdr:cNvPr id="227335" name="Text Box 7"/>
        <cdr:cNvSpPr txBox="1">
          <a:spLocks xmlns:a="http://schemas.openxmlformats.org/drawingml/2006/main" noChangeArrowheads="1"/>
        </cdr:cNvSpPr>
      </cdr:nvSpPr>
      <cdr:spPr bwMode="auto">
        <a:xfrm xmlns:a="http://schemas.openxmlformats.org/drawingml/2006/main">
          <a:off x="5198697" y="3649008"/>
          <a:ext cx="229422" cy="14100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relSizeAnchor>
  <cdr:relSizeAnchor xmlns:cdr="http://schemas.openxmlformats.org/drawingml/2006/chartDrawing">
    <cdr:from>
      <cdr:x>0.51718</cdr:x>
      <cdr:y>0.94254</cdr:y>
    </cdr:from>
    <cdr:to>
      <cdr:x>0.58451</cdr:x>
      <cdr:y>0.94254</cdr:y>
    </cdr:to>
    <cdr:sp macro="" textlink="">
      <cdr:nvSpPr>
        <cdr:cNvPr id="227336" name="Line 8"/>
        <cdr:cNvSpPr>
          <a:spLocks xmlns:a="http://schemas.openxmlformats.org/drawingml/2006/main" noChangeShapeType="1"/>
        </cdr:cNvSpPr>
      </cdr:nvSpPr>
      <cdr:spPr bwMode="auto">
        <a:xfrm xmlns:a="http://schemas.openxmlformats.org/drawingml/2006/main" flipH="1">
          <a:off x="943834" y="4097159"/>
          <a:ext cx="350382" cy="0"/>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71773</cdr:x>
      <cdr:y>0.94254</cdr:y>
    </cdr:from>
    <cdr:to>
      <cdr:x>0.7929</cdr:x>
      <cdr:y>0.94254</cdr:y>
    </cdr:to>
    <cdr:sp macro="" textlink="">
      <cdr:nvSpPr>
        <cdr:cNvPr id="227337" name="Line 9"/>
        <cdr:cNvSpPr>
          <a:spLocks xmlns:a="http://schemas.openxmlformats.org/drawingml/2006/main" noChangeShapeType="1"/>
        </cdr:cNvSpPr>
      </cdr:nvSpPr>
      <cdr:spPr bwMode="auto">
        <a:xfrm xmlns:a="http://schemas.openxmlformats.org/drawingml/2006/main">
          <a:off x="2944937" y="4097159"/>
          <a:ext cx="384536" cy="0"/>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87282</cdr:x>
      <cdr:y>0.10838</cdr:y>
    </cdr:from>
    <cdr:to>
      <cdr:x>0.92162</cdr:x>
      <cdr:y>0.74482</cdr:y>
    </cdr:to>
    <cdr:grpSp>
      <cdr:nvGrpSpPr>
        <cdr:cNvPr id="295" name="Group 1">
          <a:extLst xmlns:a="http://schemas.openxmlformats.org/drawingml/2006/main">
            <a:ext uri="{FF2B5EF4-FFF2-40B4-BE49-F238E27FC236}">
              <a16:creationId xmlns:a16="http://schemas.microsoft.com/office/drawing/2014/main" id="{9E6D69EC-2331-4EC3-87C5-A2980B69EB60}"/>
            </a:ext>
          </a:extLst>
        </cdr:cNvPr>
        <cdr:cNvGrpSpPr>
          <a:grpSpLocks xmlns:a="http://schemas.openxmlformats.org/drawingml/2006/main"/>
        </cdr:cNvGrpSpPr>
      </cdr:nvGrpSpPr>
      <cdr:grpSpPr bwMode="auto">
        <a:xfrm xmlns:a="http://schemas.openxmlformats.org/drawingml/2006/main">
          <a:off x="5827841" y="473319"/>
          <a:ext cx="325839" cy="2779469"/>
          <a:chOff x="5744705" y="426848"/>
          <a:chExt cx="321190" cy="2432544"/>
        </a:xfrm>
      </cdr:grpSpPr>
    </cdr:grpSp>
  </cdr:relSizeAnchor>
  <cdr:relSizeAnchor xmlns:cdr="http://schemas.openxmlformats.org/drawingml/2006/chartDrawing">
    <cdr:from>
      <cdr:x>0.87282</cdr:x>
      <cdr:y>0.06308</cdr:y>
    </cdr:from>
    <cdr:to>
      <cdr:x>0.92161</cdr:x>
      <cdr:y>0.69546</cdr:y>
    </cdr:to>
    <cdr:grpSp>
      <cdr:nvGrpSpPr>
        <cdr:cNvPr id="2" name="Group 1">
          <a:extLst xmlns:a="http://schemas.openxmlformats.org/drawingml/2006/main">
            <a:ext uri="{FF2B5EF4-FFF2-40B4-BE49-F238E27FC236}">
              <a16:creationId xmlns:a16="http://schemas.microsoft.com/office/drawing/2014/main" id="{57A1C47F-4C06-4961-B0E4-A35AD4221F3C}"/>
            </a:ext>
          </a:extLst>
        </cdr:cNvPr>
        <cdr:cNvGrpSpPr/>
      </cdr:nvGrpSpPr>
      <cdr:grpSpPr>
        <a:xfrm xmlns:a="http://schemas.openxmlformats.org/drawingml/2006/main">
          <a:off x="5827841" y="275484"/>
          <a:ext cx="325772" cy="2761738"/>
          <a:chOff x="5753018" y="259562"/>
          <a:chExt cx="321591" cy="2602106"/>
        </a:xfrm>
      </cdr:grpSpPr>
      <cdr:sp macro="" textlink="'Core Model - DRS weighting'!$Q$36">
        <cdr:nvSpPr>
          <cdr:cNvPr id="66573" name="Text Box 13"/>
          <cdr:cNvSpPr txBox="1">
            <a:spLocks xmlns:a="http://schemas.openxmlformats.org/drawingml/2006/main" noChangeArrowheads="1" noTextEdit="1"/>
          </cdr:cNvSpPr>
        </cdr:nvSpPr>
        <cdr:spPr bwMode="auto">
          <a:xfrm xmlns:a="http://schemas.openxmlformats.org/drawingml/2006/main">
            <a:off x="5753018" y="259562"/>
            <a:ext cx="321591" cy="19168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E8BCEDE-01A7-47EA-8365-B64E47408A8D}" type="TxLink">
              <a:rPr lang="en-US" sz="800" b="0" i="0" u="none" strike="noStrike" baseline="0">
                <a:solidFill>
                  <a:srgbClr val="000000"/>
                </a:solidFill>
                <a:latin typeface="Arial"/>
                <a:cs typeface="Arial"/>
              </a:rPr>
              <a:pPr algn="ctr" rtl="0">
                <a:defRPr sz="1000"/>
              </a:pPr>
              <a:t>Min</a:t>
            </a:fld>
            <a:endParaRPr lang="en-US" sz="800" b="0" i="0" u="none" strike="noStrike" baseline="0">
              <a:solidFill>
                <a:srgbClr val="000000"/>
              </a:solidFill>
              <a:latin typeface="Arial"/>
              <a:cs typeface="Arial"/>
            </a:endParaRPr>
          </a:p>
        </cdr:txBody>
      </cdr:sp>
      <cdr:sp macro="" textlink="'Core Model - DRS weighting'!$Q$37">
        <cdr:nvSpPr>
          <cdr:cNvPr id="66574" name="Text Box 14"/>
          <cdr:cNvSpPr txBox="1">
            <a:spLocks xmlns:a="http://schemas.openxmlformats.org/drawingml/2006/main" noChangeArrowheads="1" noTextEdit="1"/>
          </cdr:cNvSpPr>
        </cdr:nvSpPr>
        <cdr:spPr bwMode="auto">
          <a:xfrm xmlns:a="http://schemas.openxmlformats.org/drawingml/2006/main">
            <a:off x="5753018" y="445968"/>
            <a:ext cx="321591" cy="1895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51F2C95-30CF-44B2-BD81-597ABBD2056A}"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38">
        <cdr:nvSpPr>
          <cdr:cNvPr id="66575" name="Text Box 15"/>
          <cdr:cNvSpPr txBox="1">
            <a:spLocks xmlns:a="http://schemas.openxmlformats.org/drawingml/2006/main" noChangeArrowheads="1" noTextEdit="1"/>
          </cdr:cNvSpPr>
        </cdr:nvSpPr>
        <cdr:spPr bwMode="auto">
          <a:xfrm xmlns:a="http://schemas.openxmlformats.org/drawingml/2006/main">
            <a:off x="5753018" y="629210"/>
            <a:ext cx="321591" cy="19060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CF0DEC4-76FB-4749-B709-DDC70CDB46E7}"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39">
        <cdr:nvSpPr>
          <cdr:cNvPr id="66576" name="Text Box 16"/>
          <cdr:cNvSpPr txBox="1">
            <a:spLocks xmlns:a="http://schemas.openxmlformats.org/drawingml/2006/main" noChangeArrowheads="1" noTextEdit="1"/>
          </cdr:cNvSpPr>
        </cdr:nvSpPr>
        <cdr:spPr bwMode="auto">
          <a:xfrm xmlns:a="http://schemas.openxmlformats.org/drawingml/2006/main">
            <a:off x="5753018" y="813490"/>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24B8CF1-3605-47C4-A062-4B20688DFED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0">
        <cdr:nvSpPr>
          <cdr:cNvPr id="66577" name="Text Box 17"/>
          <cdr:cNvSpPr txBox="1">
            <a:spLocks xmlns:a="http://schemas.openxmlformats.org/drawingml/2006/main" noChangeArrowheads="1" noTextEdit="1"/>
          </cdr:cNvSpPr>
        </cdr:nvSpPr>
        <cdr:spPr bwMode="auto">
          <a:xfrm xmlns:a="http://schemas.openxmlformats.org/drawingml/2006/main">
            <a:off x="5753018" y="997771"/>
            <a:ext cx="321591" cy="1895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52891C3-3C21-42A1-8F13-98028A5E15A1}"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1">
        <cdr:nvSpPr>
          <cdr:cNvPr id="66578" name="Text Box 18"/>
          <cdr:cNvSpPr txBox="1">
            <a:spLocks xmlns:a="http://schemas.openxmlformats.org/drawingml/2006/main" noChangeArrowheads="1" noTextEdit="1"/>
          </cdr:cNvSpPr>
        </cdr:nvSpPr>
        <cdr:spPr bwMode="auto">
          <a:xfrm xmlns:a="http://schemas.openxmlformats.org/drawingml/2006/main">
            <a:off x="5753018" y="1182053"/>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E08162A-919F-45D4-81A9-F04EC2E7B28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2">
        <cdr:nvSpPr>
          <cdr:cNvPr id="66579" name="Text Box 19"/>
          <cdr:cNvSpPr txBox="1">
            <a:spLocks xmlns:a="http://schemas.openxmlformats.org/drawingml/2006/main" noChangeArrowheads="1" noTextEdit="1"/>
          </cdr:cNvSpPr>
        </cdr:nvSpPr>
        <cdr:spPr bwMode="auto">
          <a:xfrm xmlns:a="http://schemas.openxmlformats.org/drawingml/2006/main">
            <a:off x="5753018" y="1371616"/>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52A1191-7069-442C-A1FF-477D9A4AADE4}"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3">
        <cdr:nvSpPr>
          <cdr:cNvPr id="66580" name="Text Box 20"/>
          <cdr:cNvSpPr txBox="1">
            <a:spLocks xmlns:a="http://schemas.openxmlformats.org/drawingml/2006/main" noChangeArrowheads="1" noTextEdit="1"/>
          </cdr:cNvSpPr>
        </cdr:nvSpPr>
        <cdr:spPr bwMode="auto">
          <a:xfrm xmlns:a="http://schemas.openxmlformats.org/drawingml/2006/main">
            <a:off x="5753018" y="1555897"/>
            <a:ext cx="321591" cy="192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08B775B-ADCA-4428-BB70-87191667A9A8}"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4">
        <cdr:nvSpPr>
          <cdr:cNvPr id="66581" name="Text Box 21"/>
          <cdr:cNvSpPr txBox="1">
            <a:spLocks xmlns:a="http://schemas.openxmlformats.org/drawingml/2006/main" noChangeArrowheads="1" noTextEdit="1"/>
          </cdr:cNvSpPr>
        </cdr:nvSpPr>
        <cdr:spPr bwMode="auto">
          <a:xfrm xmlns:a="http://schemas.openxmlformats.org/drawingml/2006/main">
            <a:off x="5753018" y="1743339"/>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1F967E9-7EFC-4E5F-9A72-2E8ED426517C}"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5">
        <cdr:nvSpPr>
          <cdr:cNvPr id="66582" name="Text Box 22"/>
          <cdr:cNvSpPr txBox="1">
            <a:spLocks xmlns:a="http://schemas.openxmlformats.org/drawingml/2006/main" noChangeArrowheads="1" noTextEdit="1"/>
          </cdr:cNvSpPr>
        </cdr:nvSpPr>
        <cdr:spPr bwMode="auto">
          <a:xfrm xmlns:a="http://schemas.openxmlformats.org/drawingml/2006/main">
            <a:off x="5753018" y="1929742"/>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F139BB3-ED42-4E46-BF42-20092BC73ED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6">
        <cdr:nvSpPr>
          <cdr:cNvPr id="66583" name="Text Box 23"/>
          <cdr:cNvSpPr txBox="1">
            <a:spLocks xmlns:a="http://schemas.openxmlformats.org/drawingml/2006/main" noChangeArrowheads="1" noTextEdit="1"/>
          </cdr:cNvSpPr>
        </cdr:nvSpPr>
        <cdr:spPr bwMode="auto">
          <a:xfrm xmlns:a="http://schemas.openxmlformats.org/drawingml/2006/main">
            <a:off x="5753018" y="2114023"/>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FB05C02-9F3F-4537-ADFA-B478FC52CFB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7">
        <cdr:nvSpPr>
          <cdr:cNvPr id="66584" name="Text Box 24"/>
          <cdr:cNvSpPr txBox="1">
            <a:spLocks xmlns:a="http://schemas.openxmlformats.org/drawingml/2006/main" noChangeArrowheads="1" noTextEdit="1"/>
          </cdr:cNvSpPr>
        </cdr:nvSpPr>
        <cdr:spPr bwMode="auto">
          <a:xfrm xmlns:a="http://schemas.openxmlformats.org/drawingml/2006/main">
            <a:off x="5753018" y="2298304"/>
            <a:ext cx="321591" cy="192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74AF04B-A0B2-44DF-AC1A-400D505666C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8">
        <cdr:nvSpPr>
          <cdr:cNvPr id="66585" name="Text Box 25"/>
          <cdr:cNvSpPr txBox="1">
            <a:spLocks xmlns:a="http://schemas.openxmlformats.org/drawingml/2006/main" noChangeArrowheads="1" noTextEdit="1"/>
          </cdr:cNvSpPr>
        </cdr:nvSpPr>
        <cdr:spPr bwMode="auto">
          <a:xfrm xmlns:a="http://schemas.openxmlformats.org/drawingml/2006/main">
            <a:off x="5753018" y="2482585"/>
            <a:ext cx="321591" cy="19480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BF2BA72-3D72-4865-AF0B-67095EFDBE13}"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49">
        <cdr:nvSpPr>
          <cdr:cNvPr id="66586" name="Text Box 26"/>
          <cdr:cNvSpPr txBox="1">
            <a:spLocks xmlns:a="http://schemas.openxmlformats.org/drawingml/2006/main" noChangeArrowheads="1" noTextEdit="1"/>
          </cdr:cNvSpPr>
        </cdr:nvSpPr>
        <cdr:spPr bwMode="auto">
          <a:xfrm xmlns:a="http://schemas.openxmlformats.org/drawingml/2006/main">
            <a:off x="5753018" y="2672148"/>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497997-1898-4B3A-8ADB-9E6CA57311B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4674</cdr:x>
      <cdr:y>0.06308</cdr:y>
    </cdr:from>
    <cdr:to>
      <cdr:x>0.99504</cdr:x>
      <cdr:y>0.6982</cdr:y>
    </cdr:to>
    <cdr:grpSp>
      <cdr:nvGrpSpPr>
        <cdr:cNvPr id="3" name="Group 2">
          <a:extLst xmlns:a="http://schemas.openxmlformats.org/drawingml/2006/main">
            <a:ext uri="{FF2B5EF4-FFF2-40B4-BE49-F238E27FC236}">
              <a16:creationId xmlns:a16="http://schemas.microsoft.com/office/drawing/2014/main" id="{CA205AB3-8136-4D48-B2E4-624D6ED02134}"/>
            </a:ext>
          </a:extLst>
        </cdr:cNvPr>
        <cdr:cNvGrpSpPr/>
      </cdr:nvGrpSpPr>
      <cdr:grpSpPr>
        <a:xfrm xmlns:a="http://schemas.openxmlformats.org/drawingml/2006/main">
          <a:off x="6321407" y="275484"/>
          <a:ext cx="322500" cy="2773704"/>
          <a:chOff x="6240247" y="259562"/>
          <a:chExt cx="318360" cy="2613404"/>
        </a:xfrm>
      </cdr:grpSpPr>
      <cdr:sp macro="" textlink="'Core Model - DRS weighting'!$R$36">
        <cdr:nvSpPr>
          <cdr:cNvPr id="66588" name="Text Box 28"/>
          <cdr:cNvSpPr txBox="1">
            <a:spLocks xmlns:a="http://schemas.openxmlformats.org/drawingml/2006/main" noChangeArrowheads="1" noTextEdit="1"/>
          </cdr:cNvSpPr>
        </cdr:nvSpPr>
        <cdr:spPr bwMode="auto">
          <a:xfrm xmlns:a="http://schemas.openxmlformats.org/drawingml/2006/main">
            <a:off x="6240312" y="259562"/>
            <a:ext cx="318295" cy="192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1841FBB-156D-4E8A-8A4A-6C4A91114AF6}" type="TxLink">
              <a:rPr lang="en-US" sz="800" b="0" i="0" u="none" strike="noStrike" baseline="0">
                <a:solidFill>
                  <a:srgbClr val="000000"/>
                </a:solidFill>
                <a:latin typeface="Arial"/>
                <a:cs typeface="Arial"/>
              </a:rPr>
              <a:pPr algn="ctr" rtl="0">
                <a:defRPr sz="1000"/>
              </a:pPr>
              <a:t>Max</a:t>
            </a:fld>
            <a:endParaRPr lang="en-US" sz="800" b="0" i="0" u="none" strike="noStrike" baseline="0">
              <a:solidFill>
                <a:srgbClr val="000000"/>
              </a:solidFill>
              <a:latin typeface="Arial"/>
              <a:cs typeface="Arial"/>
            </a:endParaRPr>
          </a:p>
        </cdr:txBody>
      </cdr:sp>
      <cdr:sp macro="" textlink="'Core Model - DRS weighting'!$R$37">
        <cdr:nvSpPr>
          <cdr:cNvPr id="66589" name="Text Box 29"/>
          <cdr:cNvSpPr txBox="1">
            <a:spLocks xmlns:a="http://schemas.openxmlformats.org/drawingml/2006/main" noChangeArrowheads="1" noTextEdit="1"/>
          </cdr:cNvSpPr>
        </cdr:nvSpPr>
        <cdr:spPr bwMode="auto">
          <a:xfrm xmlns:a="http://schemas.openxmlformats.org/drawingml/2006/main">
            <a:off x="6240312" y="446775"/>
            <a:ext cx="316648" cy="19038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2C2711C-327D-494C-B15D-D89303F7E6CF}"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38">
        <cdr:nvSpPr>
          <cdr:cNvPr id="66590" name="Text Box 30"/>
          <cdr:cNvSpPr txBox="1">
            <a:spLocks xmlns:a="http://schemas.openxmlformats.org/drawingml/2006/main" noChangeArrowheads="1" noTextEdit="1"/>
          </cdr:cNvSpPr>
        </cdr:nvSpPr>
        <cdr:spPr bwMode="auto">
          <a:xfrm xmlns:a="http://schemas.openxmlformats.org/drawingml/2006/main">
            <a:off x="6240312" y="630813"/>
            <a:ext cx="316648" cy="19143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32DD530-B283-44B2-9D47-4DBACDB49EBA}"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39">
        <cdr:nvSpPr>
          <cdr:cNvPr id="66591" name="Text Box 31"/>
          <cdr:cNvSpPr txBox="1">
            <a:spLocks xmlns:a="http://schemas.openxmlformats.org/drawingml/2006/main" noChangeArrowheads="1" noTextEdit="1"/>
          </cdr:cNvSpPr>
        </cdr:nvSpPr>
        <cdr:spPr bwMode="auto">
          <a:xfrm xmlns:a="http://schemas.openxmlformats.org/drawingml/2006/main">
            <a:off x="6240312" y="815894"/>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103AA3B-00C3-4C1C-A41A-CAEAE3A34D2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0">
        <cdr:nvSpPr>
          <cdr:cNvPr id="66592" name="Text Box 32"/>
          <cdr:cNvSpPr txBox="1">
            <a:spLocks xmlns:a="http://schemas.openxmlformats.org/drawingml/2006/main" noChangeArrowheads="1" noTextEdit="1"/>
          </cdr:cNvSpPr>
        </cdr:nvSpPr>
        <cdr:spPr bwMode="auto">
          <a:xfrm xmlns:a="http://schemas.openxmlformats.org/drawingml/2006/main">
            <a:off x="6240312" y="1000975"/>
            <a:ext cx="316648" cy="19038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43BA88-BEB4-447A-A556-92EC87BB100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1">
        <cdr:nvSpPr>
          <cdr:cNvPr id="66593" name="Text Box 33"/>
          <cdr:cNvSpPr txBox="1">
            <a:spLocks xmlns:a="http://schemas.openxmlformats.org/drawingml/2006/main" noChangeArrowheads="1" noTextEdit="1"/>
          </cdr:cNvSpPr>
        </cdr:nvSpPr>
        <cdr:spPr bwMode="auto">
          <a:xfrm xmlns:a="http://schemas.openxmlformats.org/drawingml/2006/main">
            <a:off x="6240312" y="1186057"/>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602BBA4-8F97-4421-9CB2-83601157D8F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2">
        <cdr:nvSpPr>
          <cdr:cNvPr id="66594" name="Text Box 34"/>
          <cdr:cNvSpPr txBox="1">
            <a:spLocks xmlns:a="http://schemas.openxmlformats.org/drawingml/2006/main" noChangeArrowheads="1" noTextEdit="1"/>
          </cdr:cNvSpPr>
        </cdr:nvSpPr>
        <cdr:spPr bwMode="auto">
          <a:xfrm xmlns:a="http://schemas.openxmlformats.org/drawingml/2006/main">
            <a:off x="6240312" y="1376443"/>
            <a:ext cx="316648"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BA36421-988E-4645-B595-FCF83E55868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3">
        <cdr:nvSpPr>
          <cdr:cNvPr id="66595" name="Text Box 35"/>
          <cdr:cNvSpPr txBox="1">
            <a:spLocks xmlns:a="http://schemas.openxmlformats.org/drawingml/2006/main" noChangeArrowheads="1" noTextEdit="1"/>
          </cdr:cNvSpPr>
        </cdr:nvSpPr>
        <cdr:spPr bwMode="auto">
          <a:xfrm xmlns:a="http://schemas.openxmlformats.org/drawingml/2006/main">
            <a:off x="6240312" y="1561524"/>
            <a:ext cx="316648" cy="193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D61468D-420D-4382-85B7-966A791B112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4">
        <cdr:nvSpPr>
          <cdr:cNvPr id="66596" name="Text Box 36"/>
          <cdr:cNvSpPr txBox="1">
            <a:spLocks xmlns:a="http://schemas.openxmlformats.org/drawingml/2006/main" noChangeArrowheads="1" noTextEdit="1"/>
          </cdr:cNvSpPr>
        </cdr:nvSpPr>
        <cdr:spPr bwMode="auto">
          <a:xfrm xmlns:a="http://schemas.openxmlformats.org/drawingml/2006/main">
            <a:off x="6240312" y="1749781"/>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5A773B8D-E188-40F0-A0FE-21D9FDB00A19}"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5">
        <cdr:nvSpPr>
          <cdr:cNvPr id="66597" name="Text Box 37"/>
          <cdr:cNvSpPr txBox="1">
            <a:spLocks xmlns:a="http://schemas.openxmlformats.org/drawingml/2006/main" noChangeArrowheads="1" noTextEdit="1"/>
          </cdr:cNvSpPr>
        </cdr:nvSpPr>
        <cdr:spPr bwMode="auto">
          <a:xfrm xmlns:a="http://schemas.openxmlformats.org/drawingml/2006/main">
            <a:off x="6240312" y="1936993"/>
            <a:ext cx="316648"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3B9FBE2-E22C-4919-A7FF-969A31A3861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6">
        <cdr:nvSpPr>
          <cdr:cNvPr id="66598" name="Text Box 38"/>
          <cdr:cNvSpPr txBox="1">
            <a:spLocks xmlns:a="http://schemas.openxmlformats.org/drawingml/2006/main" noChangeArrowheads="1" noTextEdit="1"/>
          </cdr:cNvSpPr>
        </cdr:nvSpPr>
        <cdr:spPr bwMode="auto">
          <a:xfrm xmlns:a="http://schemas.openxmlformats.org/drawingml/2006/main">
            <a:off x="6240247" y="2122074"/>
            <a:ext cx="316713"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79AFB22-FC6F-414C-8F85-4A761EE3AA4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7">
        <cdr:nvSpPr>
          <cdr:cNvPr id="66599" name="Text Box 39"/>
          <cdr:cNvSpPr txBox="1">
            <a:spLocks xmlns:a="http://schemas.openxmlformats.org/drawingml/2006/main" noChangeArrowheads="1" noTextEdit="1"/>
          </cdr:cNvSpPr>
        </cdr:nvSpPr>
        <cdr:spPr bwMode="auto">
          <a:xfrm xmlns:a="http://schemas.openxmlformats.org/drawingml/2006/main">
            <a:off x="6240247" y="2307156"/>
            <a:ext cx="316713" cy="193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CCA7EC5-346E-4E0F-B728-EFEC89B99A8E}"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8">
        <cdr:nvSpPr>
          <cdr:cNvPr id="66600" name="Text Box 40"/>
          <cdr:cNvSpPr txBox="1">
            <a:spLocks xmlns:a="http://schemas.openxmlformats.org/drawingml/2006/main" noChangeArrowheads="1" noTextEdit="1"/>
          </cdr:cNvSpPr>
        </cdr:nvSpPr>
        <cdr:spPr bwMode="auto">
          <a:xfrm xmlns:a="http://schemas.openxmlformats.org/drawingml/2006/main">
            <a:off x="6240247" y="2492237"/>
            <a:ext cx="316713" cy="19564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6391B04-64CA-4049-A208-DD40C4338B9E}"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49">
        <cdr:nvSpPr>
          <cdr:cNvPr id="66601" name="Text Box 41"/>
          <cdr:cNvSpPr txBox="1">
            <a:spLocks xmlns:a="http://schemas.openxmlformats.org/drawingml/2006/main" noChangeArrowheads="1" noTextEdit="1"/>
          </cdr:cNvSpPr>
        </cdr:nvSpPr>
        <cdr:spPr bwMode="auto">
          <a:xfrm xmlns:a="http://schemas.openxmlformats.org/drawingml/2006/main">
            <a:off x="6240247" y="2682623"/>
            <a:ext cx="316713"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06C1966-A3E2-4124-9416-2C765D46F2EC}"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06018</cdr:x>
      <cdr:y>0.10539</cdr:y>
    </cdr:from>
    <cdr:to>
      <cdr:x>0.25906</cdr:x>
      <cdr:y>0.15253</cdr:y>
    </cdr:to>
    <cdr:sp macro="" textlink="">
      <cdr:nvSpPr>
        <cdr:cNvPr id="125" name="Text Box 55"/>
        <cdr:cNvSpPr txBox="1">
          <a:spLocks xmlns:a="http://schemas.openxmlformats.org/drawingml/2006/main" noChangeArrowheads="1" noTextEdit="1"/>
        </cdr:cNvSpPr>
      </cdr:nvSpPr>
      <cdr:spPr bwMode="auto">
        <a:xfrm xmlns:a="http://schemas.openxmlformats.org/drawingml/2006/main">
          <a:off x="396664" y="433659"/>
          <a:ext cx="1310893"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19517</cdr:y>
    </cdr:from>
    <cdr:to>
      <cdr:x>0.47818</cdr:x>
      <cdr:y>0.24231</cdr:y>
    </cdr:to>
    <cdr:sp macro="" textlink="'Core Model - DRS weighting'!$A$39">
      <cdr:nvSpPr>
        <cdr:cNvPr id="126" name="Text Box 56"/>
        <cdr:cNvSpPr txBox="1">
          <a:spLocks xmlns:a="http://schemas.openxmlformats.org/drawingml/2006/main" noChangeArrowheads="1" noTextEdit="1"/>
        </cdr:cNvSpPr>
      </cdr:nvSpPr>
      <cdr:spPr bwMode="auto">
        <a:xfrm xmlns:a="http://schemas.openxmlformats.org/drawingml/2006/main">
          <a:off x="396664" y="803077"/>
          <a:ext cx="2755148"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B66572D7-5B86-4D4E-8410-19A5EE6E9A83}" type="TxLink">
            <a:rPr lang="en-US" sz="800" b="0" i="0" u="none" strike="noStrike" baseline="0">
              <a:solidFill>
                <a:srgbClr val="000000"/>
              </a:solidFill>
              <a:latin typeface="Arial"/>
              <a:cs typeface="Arial"/>
            </a:rPr>
            <a:pPr algn="l" rtl="0">
              <a:defRPr sz="1000"/>
            </a:pPr>
            <a:t>Unmet need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15154</cdr:y>
    </cdr:from>
    <cdr:to>
      <cdr:x>0.4592</cdr:x>
      <cdr:y>0.19868</cdr:y>
    </cdr:to>
    <cdr:sp macro="" textlink="">
      <cdr:nvSpPr>
        <cdr:cNvPr id="127" name="Text Box 57"/>
        <cdr:cNvSpPr txBox="1">
          <a:spLocks xmlns:a="http://schemas.openxmlformats.org/drawingml/2006/main" noChangeArrowheads="1" noTextEdit="1"/>
        </cdr:cNvSpPr>
      </cdr:nvSpPr>
      <cdr:spPr bwMode="auto">
        <a:xfrm xmlns:a="http://schemas.openxmlformats.org/drawingml/2006/main">
          <a:off x="396664" y="623556"/>
          <a:ext cx="2630086"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24107</cdr:y>
    </cdr:from>
    <cdr:to>
      <cdr:x>0.44435</cdr:x>
      <cdr:y>0.28821</cdr:y>
    </cdr:to>
    <cdr:sp macro="" textlink="'Core Model - DRS weighting'!$A$40">
      <cdr:nvSpPr>
        <cdr:cNvPr id="128" name="Text Box 58"/>
        <cdr:cNvSpPr txBox="1">
          <a:spLocks xmlns:a="http://schemas.openxmlformats.org/drawingml/2006/main" noChangeArrowheads="1" noTextEdit="1"/>
        </cdr:cNvSpPr>
      </cdr:nvSpPr>
      <cdr:spPr bwMode="auto">
        <a:xfrm xmlns:a="http://schemas.openxmlformats.org/drawingml/2006/main">
          <a:off x="396664" y="991935"/>
          <a:ext cx="253218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D38B5E80-90D0-4AAB-8384-9E452B8B014D}" type="TxLink">
            <a:rPr lang="en-US" sz="800" b="0" i="0" u="none" strike="noStrike" baseline="0">
              <a:solidFill>
                <a:srgbClr val="000000"/>
              </a:solidFill>
              <a:latin typeface="Arial"/>
              <a:cs typeface="Arial"/>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28495</cdr:y>
    </cdr:from>
    <cdr:to>
      <cdr:x>0.4592</cdr:x>
      <cdr:y>0.33209</cdr:y>
    </cdr:to>
    <cdr:sp macro="" textlink="'Core Model - DRS weighting'!$A$41">
      <cdr:nvSpPr>
        <cdr:cNvPr id="129" name="Text Box 59"/>
        <cdr:cNvSpPr txBox="1">
          <a:spLocks xmlns:a="http://schemas.openxmlformats.org/drawingml/2006/main" noChangeArrowheads="1" noTextEdit="1"/>
        </cdr:cNvSpPr>
      </cdr:nvSpPr>
      <cdr:spPr bwMode="auto">
        <a:xfrm xmlns:a="http://schemas.openxmlformats.org/drawingml/2006/main">
          <a:off x="396664" y="1172493"/>
          <a:ext cx="2630086"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DC0AA2C3-B329-4340-AC53-D5B8A798A674}" type="TxLink">
            <a:rPr lang="en-US" sz="800" b="0" i="0" u="none" strike="noStrike" baseline="0">
              <a:solidFill>
                <a:srgbClr val="000000"/>
              </a:solidFill>
              <a:latin typeface="Arial"/>
              <a:cs typeface="Arial"/>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33084</cdr:y>
    </cdr:from>
    <cdr:to>
      <cdr:x>0.42698</cdr:x>
      <cdr:y>0.37799</cdr:y>
    </cdr:to>
    <cdr:sp macro="" textlink="'Core Model - DRS weighting'!$A$42">
      <cdr:nvSpPr>
        <cdr:cNvPr id="130" name="Text Box 60"/>
        <cdr:cNvSpPr txBox="1">
          <a:spLocks xmlns:a="http://schemas.openxmlformats.org/drawingml/2006/main" noChangeArrowheads="1" noTextEdit="1"/>
        </cdr:cNvSpPr>
      </cdr:nvSpPr>
      <cdr:spPr bwMode="auto">
        <a:xfrm xmlns:a="http://schemas.openxmlformats.org/drawingml/2006/main">
          <a:off x="396664" y="1361354"/>
          <a:ext cx="2417687"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0EA998E5-43F5-4C71-B127-6D675F8C0FA3}" type="TxLink">
            <a:rPr lang="en-US" sz="800" b="0" i="0" u="none" strike="noStrike" baseline="0">
              <a:solidFill>
                <a:srgbClr val="000000"/>
              </a:solidFill>
              <a:latin typeface="Arial"/>
              <a:cs typeface="Arial"/>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37472</cdr:y>
    </cdr:from>
    <cdr:to>
      <cdr:x>0.47985</cdr:x>
      <cdr:y>0.42186</cdr:y>
    </cdr:to>
    <cdr:sp macro="" textlink="">
      <cdr:nvSpPr>
        <cdr:cNvPr id="131" name="Text Box 61"/>
        <cdr:cNvSpPr txBox="1">
          <a:spLocks xmlns:a="http://schemas.openxmlformats.org/drawingml/2006/main" noChangeArrowheads="1" noTextEdit="1"/>
        </cdr:cNvSpPr>
      </cdr:nvSpPr>
      <cdr:spPr bwMode="auto">
        <a:xfrm xmlns:a="http://schemas.openxmlformats.org/drawingml/2006/main">
          <a:off x="396664" y="1541910"/>
          <a:ext cx="276615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41835</cdr:y>
    </cdr:from>
    <cdr:to>
      <cdr:x>0.30186</cdr:x>
      <cdr:y>0.46549</cdr:y>
    </cdr:to>
    <cdr:sp macro="" textlink="">
      <cdr:nvSpPr>
        <cdr:cNvPr id="132" name="Text Box 62"/>
        <cdr:cNvSpPr txBox="1">
          <a:spLocks xmlns:a="http://schemas.openxmlformats.org/drawingml/2006/main" noChangeArrowheads="1" noTextEdit="1"/>
        </cdr:cNvSpPr>
      </cdr:nvSpPr>
      <cdr:spPr bwMode="auto">
        <a:xfrm xmlns:a="http://schemas.openxmlformats.org/drawingml/2006/main">
          <a:off x="396664" y="1721431"/>
          <a:ext cx="1592987"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46425</cdr:y>
    </cdr:from>
    <cdr:to>
      <cdr:x>0.44175</cdr:x>
      <cdr:y>0.51687</cdr:y>
    </cdr:to>
    <cdr:sp macro="" textlink="'Core Model - DRS weighting'!$A$45">
      <cdr:nvSpPr>
        <cdr:cNvPr id="133" name="Text Box 63"/>
        <cdr:cNvSpPr txBox="1">
          <a:spLocks xmlns:a="http://schemas.openxmlformats.org/drawingml/2006/main" noChangeArrowheads="1" noTextEdit="1"/>
        </cdr:cNvSpPr>
      </cdr:nvSpPr>
      <cdr:spPr bwMode="auto">
        <a:xfrm xmlns:a="http://schemas.openxmlformats.org/drawingml/2006/main">
          <a:off x="396664" y="1910291"/>
          <a:ext cx="2515052" cy="21654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68246A0F-9152-4824-A424-D61B49AEDEE8}" type="TxLink">
            <a:rPr lang="en-US" sz="800" b="0" i="0" u="none" strike="noStrike" baseline="0">
              <a:solidFill>
                <a:srgbClr val="000000"/>
              </a:solidFill>
              <a:latin typeface="Arial"/>
              <a:cs typeface="Arial"/>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0813</cdr:y>
    </cdr:from>
    <cdr:to>
      <cdr:x>0.47941</cdr:x>
      <cdr:y>0.55527</cdr:y>
    </cdr:to>
    <cdr:sp macro="" textlink="'Core Model - DRS weighting'!$A$46">
      <cdr:nvSpPr>
        <cdr:cNvPr id="134" name="Text Box 64"/>
        <cdr:cNvSpPr txBox="1">
          <a:spLocks xmlns:a="http://schemas.openxmlformats.org/drawingml/2006/main" noChangeArrowheads="1" noTextEdit="1"/>
        </cdr:cNvSpPr>
      </cdr:nvSpPr>
      <cdr:spPr bwMode="auto">
        <a:xfrm xmlns:a="http://schemas.openxmlformats.org/drawingml/2006/main">
          <a:off x="396664" y="2090849"/>
          <a:ext cx="2763285"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359AB029-5CBB-4DEE-9705-1AA4CE53A765}" type="TxLink">
            <a:rPr lang="en-US" sz="800" b="0" i="0" u="none" strike="noStrike" baseline="0">
              <a:solidFill>
                <a:srgbClr val="000000"/>
              </a:solidFill>
              <a:latin typeface="Arial"/>
              <a:cs typeface="Arial"/>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5201</cdr:y>
    </cdr:from>
    <cdr:to>
      <cdr:x>0.46165</cdr:x>
      <cdr:y>0.5968</cdr:y>
    </cdr:to>
    <cdr:sp macro="" textlink="'Core Model - DRS weighting'!$A$47">
      <cdr:nvSpPr>
        <cdr:cNvPr id="135" name="Text Box 65"/>
        <cdr:cNvSpPr txBox="1">
          <a:spLocks xmlns:a="http://schemas.openxmlformats.org/drawingml/2006/main" noChangeArrowheads="1" noTextEdit="1"/>
        </cdr:cNvSpPr>
      </cdr:nvSpPr>
      <cdr:spPr bwMode="auto">
        <a:xfrm xmlns:a="http://schemas.openxmlformats.org/drawingml/2006/main">
          <a:off x="396664" y="2271407"/>
          <a:ext cx="2646208" cy="1843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18ADEAC3-3C37-4CD4-BFCF-025286B7F7B8}" type="TxLink">
            <a:rPr lang="en-US" sz="800" b="0" i="0" u="none" strike="noStrike" baseline="0">
              <a:solidFill>
                <a:srgbClr val="000000"/>
              </a:solidFill>
              <a:latin typeface="Arial"/>
              <a:cs typeface="Arial"/>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9791</cdr:y>
    </cdr:from>
    <cdr:to>
      <cdr:x>0.35473</cdr:x>
      <cdr:y>0.64505</cdr:y>
    </cdr:to>
    <cdr:sp macro="" textlink="">
      <cdr:nvSpPr>
        <cdr:cNvPr id="136" name="Text Box 66"/>
        <cdr:cNvSpPr txBox="1">
          <a:spLocks xmlns:a="http://schemas.openxmlformats.org/drawingml/2006/main" noChangeArrowheads="1" noTextEdit="1"/>
        </cdr:cNvSpPr>
      </cdr:nvSpPr>
      <cdr:spPr bwMode="auto">
        <a:xfrm xmlns:a="http://schemas.openxmlformats.org/drawingml/2006/main">
          <a:off x="396664" y="2460266"/>
          <a:ext cx="1941452"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64153</cdr:y>
    </cdr:from>
    <cdr:to>
      <cdr:x>0.50326</cdr:x>
      <cdr:y>0.68868</cdr:y>
    </cdr:to>
    <cdr:sp macro="" textlink="">
      <cdr:nvSpPr>
        <cdr:cNvPr id="137" name="Text Box 67"/>
        <cdr:cNvSpPr txBox="1">
          <a:spLocks xmlns:a="http://schemas.openxmlformats.org/drawingml/2006/main" noChangeArrowheads="1" noTextEdit="1"/>
        </cdr:cNvSpPr>
      </cdr:nvSpPr>
      <cdr:spPr bwMode="auto">
        <a:xfrm xmlns:a="http://schemas.openxmlformats.org/drawingml/2006/main">
          <a:off x="396664" y="2639786"/>
          <a:ext cx="292047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72789</cdr:y>
    </cdr:from>
    <cdr:to>
      <cdr:x>0.41792</cdr:x>
      <cdr:y>0.78034</cdr:y>
    </cdr:to>
    <cdr:sp macro="" textlink="">
      <cdr:nvSpPr>
        <cdr:cNvPr id="139" name="Text Box 68"/>
        <cdr:cNvSpPr txBox="1">
          <a:spLocks xmlns:a="http://schemas.openxmlformats.org/drawingml/2006/main" noChangeArrowheads="1" noTextEdit="1"/>
        </cdr:cNvSpPr>
      </cdr:nvSpPr>
      <cdr:spPr bwMode="auto">
        <a:xfrm xmlns:a="http://schemas.openxmlformats.org/drawingml/2006/main">
          <a:off x="396664" y="2995103"/>
          <a:ext cx="2357951" cy="21584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userShapes>
</file>

<file path=xl/drawings/drawing3.xml><?xml version="1.0" encoding="utf-8"?>
<c:userShapes xmlns:c="http://schemas.openxmlformats.org/drawingml/2006/chart">
  <cdr:relSizeAnchor xmlns:cdr="http://schemas.openxmlformats.org/drawingml/2006/chartDrawing">
    <cdr:from>
      <cdr:x>0.01961</cdr:x>
      <cdr:y>0.17912</cdr:y>
    </cdr:from>
    <cdr:to>
      <cdr:x>0.03338</cdr:x>
      <cdr:y>0.24542</cdr:y>
    </cdr:to>
    <cdr:sp macro="" textlink="">
      <cdr:nvSpPr>
        <cdr:cNvPr id="228353" name="Text Box 1"/>
        <cdr:cNvSpPr txBox="1">
          <a:spLocks xmlns:a="http://schemas.openxmlformats.org/drawingml/2006/main" noChangeArrowheads="1"/>
        </cdr:cNvSpPr>
      </cdr:nvSpPr>
      <cdr:spPr bwMode="auto">
        <a:xfrm xmlns:a="http://schemas.openxmlformats.org/drawingml/2006/main">
          <a:off x="127442" y="781905"/>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4146</cdr:x>
      <cdr:y>0.23446</cdr:y>
    </cdr:from>
    <cdr:to>
      <cdr:x>0.45498</cdr:x>
      <cdr:y>0.30346</cdr:y>
    </cdr:to>
    <cdr:sp macro="" textlink="">
      <cdr:nvSpPr>
        <cdr:cNvPr id="228354" name="Text Box 2"/>
        <cdr:cNvSpPr txBox="1">
          <a:spLocks xmlns:a="http://schemas.openxmlformats.org/drawingml/2006/main" noChangeArrowheads="1"/>
        </cdr:cNvSpPr>
      </cdr:nvSpPr>
      <cdr:spPr bwMode="auto">
        <a:xfrm xmlns:a="http://schemas.openxmlformats.org/drawingml/2006/main">
          <a:off x="2920797" y="1029469"/>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875</cdr:x>
      <cdr:y>0.05168</cdr:y>
    </cdr:from>
    <cdr:to>
      <cdr:x>0.84646</cdr:x>
      <cdr:y>0.09393</cdr:y>
    </cdr:to>
    <cdr:sp macro="" textlink="">
      <cdr:nvSpPr>
        <cdr:cNvPr id="228372" name="Text Box 20"/>
        <cdr:cNvSpPr txBox="1">
          <a:spLocks xmlns:a="http://schemas.openxmlformats.org/drawingml/2006/main" noChangeArrowheads="1"/>
        </cdr:cNvSpPr>
      </cdr:nvSpPr>
      <cdr:spPr bwMode="auto">
        <a:xfrm xmlns:a="http://schemas.openxmlformats.org/drawingml/2006/main">
          <a:off x="3864748" y="223301"/>
          <a:ext cx="1703543"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Criteria weights - raw data</a:t>
          </a:r>
          <a:endParaRPr lang="en-US" sz="1100" b="1" i="0" strike="noStrike">
            <a:solidFill>
              <a:srgbClr val="000000"/>
            </a:solidFill>
            <a:latin typeface="Arial"/>
            <a:cs typeface="Arial"/>
          </a:endParaRPr>
        </a:p>
      </cdr:txBody>
    </cdr:sp>
  </cdr:relSizeAnchor>
  <cdr:relSizeAnchor xmlns:cdr="http://schemas.openxmlformats.org/drawingml/2006/chartDrawing">
    <cdr:from>
      <cdr:x>0.50533</cdr:x>
      <cdr:y>0.92355</cdr:y>
    </cdr:from>
    <cdr:to>
      <cdr:x>0.89579</cdr:x>
      <cdr:y>0.96169</cdr:y>
    </cdr:to>
    <cdr:grpSp>
      <cdr:nvGrpSpPr>
        <cdr:cNvPr id="236" name="Group 68">
          <a:extLst xmlns:a="http://schemas.openxmlformats.org/drawingml/2006/main">
            <a:ext uri="{FF2B5EF4-FFF2-40B4-BE49-F238E27FC236}">
              <a16:creationId xmlns:a16="http://schemas.microsoft.com/office/drawing/2014/main" id="{AFEDBB57-12C0-42E0-9E53-2EE7ADAA79DC}"/>
            </a:ext>
          </a:extLst>
        </cdr:cNvPr>
        <cdr:cNvGrpSpPr>
          <a:grpSpLocks xmlns:a="http://schemas.openxmlformats.org/drawingml/2006/main"/>
        </cdr:cNvGrpSpPr>
      </cdr:nvGrpSpPr>
      <cdr:grpSpPr bwMode="auto">
        <a:xfrm xmlns:a="http://schemas.openxmlformats.org/drawingml/2006/main">
          <a:off x="3378914" y="4098474"/>
          <a:ext cx="2610831" cy="169255"/>
          <a:chOff x="3227016" y="4116692"/>
          <a:chExt cx="2531640" cy="170511"/>
        </a:xfrm>
      </cdr:grpSpPr>
      <cdr:sp macro="" textlink="">
        <cdr:nvSpPr>
          <cdr:cNvPr id="228373" name="Text Box 21"/>
          <cdr:cNvSpPr txBox="1">
            <a:spLocks xmlns:a="http://schemas.openxmlformats.org/drawingml/2006/main" noChangeArrowheads="1"/>
          </cdr:cNvSpPr>
        </cdr:nvSpPr>
        <cdr:spPr bwMode="auto">
          <a:xfrm xmlns:a="http://schemas.openxmlformats.org/drawingml/2006/main">
            <a:off x="3227016" y="4127473"/>
            <a:ext cx="204066"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sp macro="" textlink="">
        <cdr:nvSpPr>
          <cdr:cNvPr id="228374" name="Text Box 22"/>
          <cdr:cNvSpPr txBox="1">
            <a:spLocks xmlns:a="http://schemas.openxmlformats.org/drawingml/2006/main" noChangeArrowheads="1"/>
          </cdr:cNvSpPr>
        </cdr:nvSpPr>
        <cdr:spPr bwMode="auto">
          <a:xfrm xmlns:a="http://schemas.openxmlformats.org/drawingml/2006/main">
            <a:off x="5532114" y="4116692"/>
            <a:ext cx="226542"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sp macro="" textlink="">
        <cdr:nvSpPr>
          <cdr:cNvPr id="67604" name="Line 23"/>
          <cdr:cNvSpPr>
            <a:spLocks xmlns:a="http://schemas.openxmlformats.org/drawingml/2006/main" noChangeShapeType="1"/>
          </cdr:cNvSpPr>
        </cdr:nvSpPr>
        <cdr:spPr bwMode="auto">
          <a:xfrm xmlns:a="http://schemas.openxmlformats.org/drawingml/2006/main" flipH="1">
            <a:off x="3469592" y="4243489"/>
            <a:ext cx="448856"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sp macro="" textlink="">
        <cdr:nvSpPr>
          <cdr:cNvPr id="228376" name="Line 24"/>
          <cdr:cNvSpPr>
            <a:spLocks xmlns:a="http://schemas.openxmlformats.org/drawingml/2006/main" noChangeShapeType="1"/>
          </cdr:cNvSpPr>
        </cdr:nvSpPr>
        <cdr:spPr bwMode="auto">
          <a:xfrm xmlns:a="http://schemas.openxmlformats.org/drawingml/2006/main" flipV="1">
            <a:off x="5047321" y="4243489"/>
            <a:ext cx="475853"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grpSp>
  </cdr:relSizeAnchor>
  <cdr:relSizeAnchor xmlns:cdr="http://schemas.openxmlformats.org/drawingml/2006/chartDrawing">
    <cdr:from>
      <cdr:x>0.91937</cdr:x>
      <cdr:y>0.10605</cdr:y>
    </cdr:from>
    <cdr:to>
      <cdr:x>0.93366</cdr:x>
      <cdr:y>0.17187</cdr:y>
    </cdr:to>
    <cdr:sp macro="" textlink="">
      <cdr:nvSpPr>
        <cdr:cNvPr id="67607" name="Text Box 23"/>
        <cdr:cNvSpPr txBox="1">
          <a:spLocks xmlns:a="http://schemas.openxmlformats.org/drawingml/2006/main" noChangeArrowheads="1"/>
        </cdr:cNvSpPr>
      </cdr:nvSpPr>
      <cdr:spPr bwMode="auto">
        <a:xfrm xmlns:a="http://schemas.openxmlformats.org/drawingml/2006/main">
          <a:off x="6080525" y="478925"/>
          <a:ext cx="94469" cy="29529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6215</cdr:x>
      <cdr:y>0.13859</cdr:y>
    </cdr:from>
    <cdr:to>
      <cdr:x>0.52092</cdr:x>
      <cdr:y>0.69768</cdr:y>
    </cdr:to>
    <cdr:grpSp>
      <cdr:nvGrpSpPr>
        <cdr:cNvPr id="2" name="Group 1">
          <a:extLst xmlns:a="http://schemas.openxmlformats.org/drawingml/2006/main">
            <a:ext uri="{FF2B5EF4-FFF2-40B4-BE49-F238E27FC236}">
              <a16:creationId xmlns:a16="http://schemas.microsoft.com/office/drawing/2014/main" id="{8E6CCDE5-D409-4705-83E7-247C8B54654A}"/>
            </a:ext>
          </a:extLst>
        </cdr:cNvPr>
        <cdr:cNvGrpSpPr/>
      </cdr:nvGrpSpPr>
      <cdr:grpSpPr>
        <a:xfrm xmlns:a="http://schemas.openxmlformats.org/drawingml/2006/main">
          <a:off x="415569" y="615026"/>
          <a:ext cx="3067589" cy="2481096"/>
          <a:chOff x="410241" y="554430"/>
          <a:chExt cx="3028261" cy="2236633"/>
        </a:xfrm>
      </cdr:grpSpPr>
      <cdr:sp macro="" textlink="'Core Model - DRS weighting'!$A$11">
        <cdr:nvSpPr>
          <cdr:cNvPr id="67639" name="Text Box 55"/>
          <cdr:cNvSpPr txBox="1">
            <a:spLocks xmlns:a="http://schemas.openxmlformats.org/drawingml/2006/main" noChangeArrowheads="1" noTextEdit="1"/>
          </cdr:cNvSpPr>
        </cdr:nvSpPr>
        <cdr:spPr bwMode="auto">
          <a:xfrm xmlns:a="http://schemas.openxmlformats.org/drawingml/2006/main">
            <a:off x="410242" y="554430"/>
            <a:ext cx="1359274" cy="20123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sp macro="" textlink="'Core Model - DRS weighting'!$A$13">
        <cdr:nvSpPr>
          <cdr:cNvPr id="67640" name="Text Box 56"/>
          <cdr:cNvSpPr txBox="1">
            <a:spLocks xmlns:a="http://schemas.openxmlformats.org/drawingml/2006/main" noChangeArrowheads="1" noTextEdit="1"/>
          </cdr:cNvSpPr>
        </cdr:nvSpPr>
        <cdr:spPr bwMode="auto">
          <a:xfrm xmlns:a="http://schemas.openxmlformats.org/drawingml/2006/main">
            <a:off x="410242" y="895578"/>
            <a:ext cx="2856832" cy="19764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AA214CE4-D38A-4B7E-B317-1368888854F9}" type="TxLink">
              <a:rPr lang="en-US" sz="800" b="0" i="0" u="none" strike="noStrike" baseline="0">
                <a:solidFill>
                  <a:srgbClr val="000000"/>
                </a:solidFill>
                <a:latin typeface="Arial"/>
                <a:cs typeface="Arial"/>
              </a:rPr>
              <a:pPr algn="l" rtl="0">
                <a:defRPr sz="1000"/>
              </a:pPr>
              <a:t>Unmet needs</a:t>
            </a:fld>
            <a:endParaRPr lang="en-US" sz="400" b="0" i="0" u="none" strike="noStrike" baseline="0">
              <a:solidFill>
                <a:srgbClr val="000000"/>
              </a:solidFill>
              <a:latin typeface="Arial" pitchFamily="34" charset="0"/>
              <a:cs typeface="Arial" pitchFamily="34" charset="0"/>
            </a:endParaRPr>
          </a:p>
        </cdr:txBody>
      </cdr:sp>
      <cdr:sp macro="" textlink="'Core Model - DRS weighting'!$A$12">
        <cdr:nvSpPr>
          <cdr:cNvPr id="67641" name="Text Box 57"/>
          <cdr:cNvSpPr txBox="1">
            <a:spLocks xmlns:a="http://schemas.openxmlformats.org/drawingml/2006/main" noChangeArrowheads="1" noTextEdit="1"/>
          </cdr:cNvSpPr>
        </cdr:nvSpPr>
        <cdr:spPr bwMode="auto">
          <a:xfrm xmlns:a="http://schemas.openxmlformats.org/drawingml/2006/main">
            <a:off x="410242" y="729795"/>
            <a:ext cx="2727154" cy="2002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sp macro="" textlink="'Core Model - DRS weighting'!$A$14">
        <cdr:nvSpPr>
          <cdr:cNvPr id="67642" name="Text Box 58"/>
          <cdr:cNvSpPr txBox="1">
            <a:spLocks xmlns:a="http://schemas.openxmlformats.org/drawingml/2006/main" noChangeArrowheads="1" noTextEdit="1"/>
          </cdr:cNvSpPr>
        </cdr:nvSpPr>
        <cdr:spPr bwMode="auto">
          <a:xfrm xmlns:a="http://schemas.openxmlformats.org/drawingml/2006/main">
            <a:off x="410242" y="1069986"/>
            <a:ext cx="2625639" cy="19764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E50CE98-550C-463A-9F2A-483F74FF8351}" type="TxLink">
              <a:rPr lang="en-US" sz="800" b="0" i="0" u="none" strike="noStrike" baseline="0">
                <a:solidFill>
                  <a:srgbClr val="000000"/>
                </a:solidFill>
                <a:latin typeface="Arial" pitchFamily="34" charset="0"/>
                <a:cs typeface="Arial" pitchFamily="34" charset="0"/>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sp macro="" textlink="'Core Model - DRS weighting'!$A$15">
        <cdr:nvSpPr>
          <cdr:cNvPr id="67643" name="Text Box 59"/>
          <cdr:cNvSpPr txBox="1">
            <a:spLocks xmlns:a="http://schemas.openxmlformats.org/drawingml/2006/main" noChangeArrowheads="1" noTextEdit="1"/>
          </cdr:cNvSpPr>
        </cdr:nvSpPr>
        <cdr:spPr bwMode="auto">
          <a:xfrm xmlns:a="http://schemas.openxmlformats.org/drawingml/2006/main">
            <a:off x="410242" y="1236727"/>
            <a:ext cx="2727154"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21D88130-01FA-496C-815D-DA59606CB4B5}" type="TxLink">
              <a:rPr lang="en-US" sz="800" b="0" i="0" u="none" strike="noStrike" baseline="0">
                <a:solidFill>
                  <a:srgbClr val="000000"/>
                </a:solidFill>
                <a:latin typeface="Arial" pitchFamily="34" charset="0"/>
                <a:cs typeface="Arial" pitchFamily="34" charset="0"/>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sp macro="" textlink="'Core Model - DRS weighting'!$A$16">
        <cdr:nvSpPr>
          <cdr:cNvPr id="67644" name="Text Box 60"/>
          <cdr:cNvSpPr txBox="1">
            <a:spLocks xmlns:a="http://schemas.openxmlformats.org/drawingml/2006/main" noChangeArrowheads="1" noTextEdit="1"/>
          </cdr:cNvSpPr>
        </cdr:nvSpPr>
        <cdr:spPr bwMode="auto">
          <a:xfrm xmlns:a="http://schemas.openxmlformats.org/drawingml/2006/main">
            <a:off x="410242" y="1411135"/>
            <a:ext cx="2506917" cy="20028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0AE59C51-93BC-42FF-858B-C212C52A88FF}" type="TxLink">
              <a:rPr lang="en-US" sz="800" b="0" i="0" u="none" strike="noStrike" baseline="0">
                <a:solidFill>
                  <a:srgbClr val="000000"/>
                </a:solidFill>
                <a:latin typeface="Arial" pitchFamily="34" charset="0"/>
                <a:cs typeface="Arial" pitchFamily="34" charset="0"/>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sp macro="" textlink="'Core Model - DRS weighting'!$A$17">
        <cdr:nvSpPr>
          <cdr:cNvPr id="67645" name="Text Box 61"/>
          <cdr:cNvSpPr txBox="1">
            <a:spLocks xmlns:a="http://schemas.openxmlformats.org/drawingml/2006/main" noChangeArrowheads="1" noTextEdit="1"/>
          </cdr:cNvSpPr>
        </cdr:nvSpPr>
        <cdr:spPr bwMode="auto">
          <a:xfrm xmlns:a="http://schemas.openxmlformats.org/drawingml/2006/main">
            <a:off x="410242" y="1577876"/>
            <a:ext cx="2868243"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sp macro="" textlink="'Core Model - DRS weighting'!$A$18">
        <cdr:nvSpPr>
          <cdr:cNvPr id="67646" name="Text Box 62"/>
          <cdr:cNvSpPr txBox="1">
            <a:spLocks xmlns:a="http://schemas.openxmlformats.org/drawingml/2006/main" noChangeArrowheads="1" noTextEdit="1"/>
          </cdr:cNvSpPr>
        </cdr:nvSpPr>
        <cdr:spPr bwMode="auto">
          <a:xfrm xmlns:a="http://schemas.openxmlformats.org/drawingml/2006/main">
            <a:off x="410242" y="1743659"/>
            <a:ext cx="1651778"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sp macro="" textlink="'Core Model - DRS weighting'!$A$19">
        <cdr:nvSpPr>
          <cdr:cNvPr id="67647" name="Text Box 63"/>
          <cdr:cNvSpPr txBox="1">
            <a:spLocks xmlns:a="http://schemas.openxmlformats.org/drawingml/2006/main" noChangeArrowheads="1" noTextEdit="1"/>
          </cdr:cNvSpPr>
        </cdr:nvSpPr>
        <cdr:spPr bwMode="auto">
          <a:xfrm xmlns:a="http://schemas.openxmlformats.org/drawingml/2006/main">
            <a:off x="410241" y="1918067"/>
            <a:ext cx="2680318" cy="1927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8E06405D-AD42-4FF8-88E9-3F2608C6786A}" type="TxLink">
              <a:rPr lang="en-US" sz="800" b="0" i="0" u="none" strike="noStrike" baseline="0">
                <a:solidFill>
                  <a:srgbClr val="000000"/>
                </a:solidFill>
                <a:latin typeface="Arial" pitchFamily="34" charset="0"/>
                <a:cs typeface="Arial" pitchFamily="34" charset="0"/>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sp macro="" textlink="'Core Model - DRS weighting'!$A$20">
        <cdr:nvSpPr>
          <cdr:cNvPr id="67648" name="Text Box 64"/>
          <cdr:cNvSpPr txBox="1">
            <a:spLocks xmlns:a="http://schemas.openxmlformats.org/drawingml/2006/main" noChangeArrowheads="1" noTextEdit="1"/>
          </cdr:cNvSpPr>
        </cdr:nvSpPr>
        <cdr:spPr bwMode="auto">
          <a:xfrm xmlns:a="http://schemas.openxmlformats.org/drawingml/2006/main">
            <a:off x="410242" y="2084808"/>
            <a:ext cx="2083650"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10A56251-41A8-4B7D-B916-950A943056F7}" type="TxLink">
              <a:rPr lang="en-US" sz="800" b="0" i="0" u="none" strike="noStrike" baseline="0">
                <a:solidFill>
                  <a:srgbClr val="000000"/>
                </a:solidFill>
                <a:latin typeface="Arial" pitchFamily="34" charset="0"/>
                <a:cs typeface="Arial" pitchFamily="34" charset="0"/>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sp macro="" textlink="'Core Model - DRS weighting'!$A$21">
        <cdr:nvSpPr>
          <cdr:cNvPr id="67649" name="Text Box 65"/>
          <cdr:cNvSpPr txBox="1">
            <a:spLocks xmlns:a="http://schemas.openxmlformats.org/drawingml/2006/main" noChangeArrowheads="1" noTextEdit="1"/>
          </cdr:cNvSpPr>
        </cdr:nvSpPr>
        <cdr:spPr bwMode="auto">
          <a:xfrm xmlns:a="http://schemas.openxmlformats.org/drawingml/2006/main">
            <a:off x="410242" y="2251549"/>
            <a:ext cx="2505196" cy="20123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9544D5DF-8EE9-4111-B302-18677A21EDE1}" type="TxLink">
              <a:rPr lang="en-US" sz="800" b="0" i="0" u="none" strike="noStrike" baseline="0">
                <a:solidFill>
                  <a:srgbClr val="000000"/>
                </a:solidFill>
                <a:latin typeface="Arial" pitchFamily="34" charset="0"/>
                <a:cs typeface="Arial" pitchFamily="34" charset="0"/>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sp macro="" textlink="'Core Model - DRS weighting'!$A$22">
        <cdr:nvSpPr>
          <cdr:cNvPr id="67650" name="Text Box 66"/>
          <cdr:cNvSpPr txBox="1">
            <a:spLocks xmlns:a="http://schemas.openxmlformats.org/drawingml/2006/main" noChangeArrowheads="1" noTextEdit="1"/>
          </cdr:cNvSpPr>
        </cdr:nvSpPr>
        <cdr:spPr bwMode="auto">
          <a:xfrm xmlns:a="http://schemas.openxmlformats.org/drawingml/2006/main">
            <a:off x="410242" y="2425957"/>
            <a:ext cx="2013104"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sp macro="" textlink="'Core Model - DRS weighting'!$A$23">
        <cdr:nvSpPr>
          <cdr:cNvPr id="67651" name="Text Box 67"/>
          <cdr:cNvSpPr txBox="1">
            <a:spLocks xmlns:a="http://schemas.openxmlformats.org/drawingml/2006/main" noChangeArrowheads="1" noTextEdit="1"/>
          </cdr:cNvSpPr>
        </cdr:nvSpPr>
        <cdr:spPr bwMode="auto">
          <a:xfrm xmlns:a="http://schemas.openxmlformats.org/drawingml/2006/main">
            <a:off x="410242" y="2591740"/>
            <a:ext cx="3028260" cy="1993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grpSp>
  </cdr:relSizeAnchor>
  <cdr:relSizeAnchor xmlns:cdr="http://schemas.openxmlformats.org/drawingml/2006/chartDrawing">
    <cdr:from>
      <cdr:x>0.06215</cdr:x>
      <cdr:y>0.72988</cdr:y>
    </cdr:from>
    <cdr:to>
      <cdr:x>0.43255</cdr:x>
      <cdr:y>0.7797</cdr:y>
    </cdr:to>
    <cdr:sp macro="" textlink="'Core Model - DRS weighting'!$A$25">
      <cdr:nvSpPr>
        <cdr:cNvPr id="61" name="Text Box 68"/>
        <cdr:cNvSpPr txBox="1">
          <a:spLocks xmlns:a="http://schemas.openxmlformats.org/drawingml/2006/main" noChangeArrowheads="1" noTextEdit="1"/>
        </cdr:cNvSpPr>
      </cdr:nvSpPr>
      <cdr:spPr bwMode="auto">
        <a:xfrm xmlns:a="http://schemas.openxmlformats.org/drawingml/2006/main">
          <a:off x="406690" y="2841077"/>
          <a:ext cx="2423806" cy="19394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91026</cdr:x>
      <cdr:y>0.13771</cdr:y>
    </cdr:from>
    <cdr:to>
      <cdr:x>0.94857</cdr:x>
      <cdr:y>0.68211</cdr:y>
    </cdr:to>
    <cdr:grpSp>
      <cdr:nvGrpSpPr>
        <cdr:cNvPr id="3" name="Group 2">
          <a:extLst xmlns:a="http://schemas.openxmlformats.org/drawingml/2006/main">
            <a:ext uri="{FF2B5EF4-FFF2-40B4-BE49-F238E27FC236}">
              <a16:creationId xmlns:a16="http://schemas.microsoft.com/office/drawing/2014/main" id="{8AFA3EF1-CA2F-4598-8BE5-F3A1177CD6FD}"/>
            </a:ext>
          </a:extLst>
        </cdr:cNvPr>
        <cdr:cNvGrpSpPr/>
      </cdr:nvGrpSpPr>
      <cdr:grpSpPr>
        <a:xfrm xmlns:a="http://schemas.openxmlformats.org/drawingml/2006/main">
          <a:off x="6086499" y="611121"/>
          <a:ext cx="256162" cy="2415905"/>
          <a:chOff x="6008488" y="550922"/>
          <a:chExt cx="252857" cy="2177872"/>
        </a:xfrm>
      </cdr:grpSpPr>
      <cdr:sp macro="" textlink="'Core Model - DRS weighting'!$Q$11">
        <cdr:nvSpPr>
          <cdr:cNvPr id="67608" name="Text Box 24"/>
          <cdr:cNvSpPr txBox="1">
            <a:spLocks xmlns:a="http://schemas.openxmlformats.org/drawingml/2006/main" noChangeArrowheads="1" noTextEdit="1"/>
          </cdr:cNvSpPr>
        </cdr:nvSpPr>
        <cdr:spPr bwMode="auto">
          <a:xfrm xmlns:a="http://schemas.openxmlformats.org/drawingml/2006/main">
            <a:off x="6008488" y="550922"/>
            <a:ext cx="252857" cy="1737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107544C-CCC4-4BFF-89BA-2023E8C01AB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2">
        <cdr:nvSpPr>
          <cdr:cNvPr id="67611" name="Text Box 27"/>
          <cdr:cNvSpPr txBox="1">
            <a:spLocks xmlns:a="http://schemas.openxmlformats.org/drawingml/2006/main" noChangeArrowheads="1" noTextEdit="1"/>
          </cdr:cNvSpPr>
        </cdr:nvSpPr>
        <cdr:spPr bwMode="auto">
          <a:xfrm xmlns:a="http://schemas.openxmlformats.org/drawingml/2006/main">
            <a:off x="6008488" y="718010"/>
            <a:ext cx="252857" cy="1718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8E65327-6C57-435A-8CFD-9D6FE2623494}"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3">
        <cdr:nvSpPr>
          <cdr:cNvPr id="67613" name="Text Box 29"/>
          <cdr:cNvSpPr txBox="1">
            <a:spLocks xmlns:a="http://schemas.openxmlformats.org/drawingml/2006/main" noChangeArrowheads="1" noTextEdit="1"/>
          </cdr:cNvSpPr>
        </cdr:nvSpPr>
        <cdr:spPr bwMode="auto">
          <a:xfrm xmlns:a="http://schemas.openxmlformats.org/drawingml/2006/main">
            <a:off x="6008488" y="885098"/>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5C04A41-CD83-431B-891C-7BC9FDB55BA9}"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4">
        <cdr:nvSpPr>
          <cdr:cNvPr id="67615" name="Text Box 31"/>
          <cdr:cNvSpPr txBox="1">
            <a:spLocks xmlns:a="http://schemas.openxmlformats.org/drawingml/2006/main" noChangeArrowheads="1" noTextEdit="1"/>
          </cdr:cNvSpPr>
        </cdr:nvSpPr>
        <cdr:spPr bwMode="auto">
          <a:xfrm xmlns:a="http://schemas.openxmlformats.org/drawingml/2006/main">
            <a:off x="6008488" y="1050277"/>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C2BF1AF-BACE-4392-B473-6CE5AC11BF0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5">
        <cdr:nvSpPr>
          <cdr:cNvPr id="67617" name="Text Box 33"/>
          <cdr:cNvSpPr txBox="1">
            <a:spLocks xmlns:a="http://schemas.openxmlformats.org/drawingml/2006/main" noChangeArrowheads="1" noTextEdit="1"/>
          </cdr:cNvSpPr>
        </cdr:nvSpPr>
        <cdr:spPr bwMode="auto">
          <a:xfrm xmlns:a="http://schemas.openxmlformats.org/drawingml/2006/main">
            <a:off x="6008488" y="1218318"/>
            <a:ext cx="252857" cy="1718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879F6E0-85D5-4588-93C6-D875C4428897}"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6">
        <cdr:nvSpPr>
          <cdr:cNvPr id="67619" name="Text Box 35"/>
          <cdr:cNvSpPr txBox="1">
            <a:spLocks xmlns:a="http://schemas.openxmlformats.org/drawingml/2006/main" noChangeArrowheads="1" noTextEdit="1"/>
          </cdr:cNvSpPr>
        </cdr:nvSpPr>
        <cdr:spPr bwMode="auto">
          <a:xfrm xmlns:a="http://schemas.openxmlformats.org/drawingml/2006/main">
            <a:off x="6008488" y="1383497"/>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8388CA0-6AE4-4DE7-A4B4-82FF47AA5242}"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7">
        <cdr:nvSpPr>
          <cdr:cNvPr id="67621" name="Text Box 37"/>
          <cdr:cNvSpPr txBox="1">
            <a:spLocks xmlns:a="http://schemas.openxmlformats.org/drawingml/2006/main" noChangeArrowheads="1" noTextEdit="1"/>
          </cdr:cNvSpPr>
        </cdr:nvSpPr>
        <cdr:spPr bwMode="auto">
          <a:xfrm xmlns:a="http://schemas.openxmlformats.org/drawingml/2006/main">
            <a:off x="6008488" y="1550586"/>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93D002-4072-4DF1-BB7D-4C45C26BDD0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8">
        <cdr:nvSpPr>
          <cdr:cNvPr id="67623" name="Text Box 39"/>
          <cdr:cNvSpPr txBox="1">
            <a:spLocks xmlns:a="http://schemas.openxmlformats.org/drawingml/2006/main" noChangeArrowheads="1" noTextEdit="1"/>
          </cdr:cNvSpPr>
        </cdr:nvSpPr>
        <cdr:spPr bwMode="auto">
          <a:xfrm xmlns:a="http://schemas.openxmlformats.org/drawingml/2006/main">
            <a:off x="6008488" y="1715763"/>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37BC562-24EB-475C-A992-EB2AED8AB1D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19">
        <cdr:nvSpPr>
          <cdr:cNvPr id="67625" name="Text Box 41"/>
          <cdr:cNvSpPr txBox="1">
            <a:spLocks xmlns:a="http://schemas.openxmlformats.org/drawingml/2006/main" noChangeArrowheads="1" noTextEdit="1"/>
          </cdr:cNvSpPr>
        </cdr:nvSpPr>
        <cdr:spPr bwMode="auto">
          <a:xfrm xmlns:a="http://schemas.openxmlformats.org/drawingml/2006/main">
            <a:off x="6008488" y="1885716"/>
            <a:ext cx="252857" cy="175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5F84BA7-4FE2-4617-874D-393B947B7DB1}"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20">
        <cdr:nvSpPr>
          <cdr:cNvPr id="67627" name="Text Box 43"/>
          <cdr:cNvSpPr txBox="1">
            <a:spLocks xmlns:a="http://schemas.openxmlformats.org/drawingml/2006/main" noChangeArrowheads="1" noTextEdit="1"/>
          </cdr:cNvSpPr>
        </cdr:nvSpPr>
        <cdr:spPr bwMode="auto">
          <a:xfrm xmlns:a="http://schemas.openxmlformats.org/drawingml/2006/main">
            <a:off x="6008488" y="2053759"/>
            <a:ext cx="252857" cy="1718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974C109-280F-4DBC-9072-69A85FFFF72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21">
        <cdr:nvSpPr>
          <cdr:cNvPr id="67629" name="Text Box 45"/>
          <cdr:cNvSpPr txBox="1">
            <a:spLocks xmlns:a="http://schemas.openxmlformats.org/drawingml/2006/main" noChangeArrowheads="1" noTextEdit="1"/>
          </cdr:cNvSpPr>
        </cdr:nvSpPr>
        <cdr:spPr bwMode="auto">
          <a:xfrm xmlns:a="http://schemas.openxmlformats.org/drawingml/2006/main">
            <a:off x="6008488" y="2220846"/>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15523AC-D137-49E8-B5BD-07015469F2BF}"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22">
        <cdr:nvSpPr>
          <cdr:cNvPr id="67631" name="Text Box 47"/>
          <cdr:cNvSpPr txBox="1">
            <a:spLocks xmlns:a="http://schemas.openxmlformats.org/drawingml/2006/main" noChangeArrowheads="1" noTextEdit="1"/>
          </cdr:cNvSpPr>
        </cdr:nvSpPr>
        <cdr:spPr bwMode="auto">
          <a:xfrm xmlns:a="http://schemas.openxmlformats.org/drawingml/2006/main">
            <a:off x="6008488" y="2386025"/>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FF3D020-B0AA-4532-88EB-F5AACFD5899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Q$23">
        <cdr:nvSpPr>
          <cdr:cNvPr id="67633" name="Text Box 49"/>
          <cdr:cNvSpPr txBox="1">
            <a:spLocks xmlns:a="http://schemas.openxmlformats.org/drawingml/2006/main" noChangeArrowheads="1" noTextEdit="1"/>
          </cdr:cNvSpPr>
        </cdr:nvSpPr>
        <cdr:spPr bwMode="auto">
          <a:xfrm xmlns:a="http://schemas.openxmlformats.org/drawingml/2006/main">
            <a:off x="6008488" y="2554067"/>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981B73E-D191-41DF-AB6E-3CC1B00A8CC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108</cdr:x>
      <cdr:y>0.04755</cdr:y>
    </cdr:from>
    <cdr:to>
      <cdr:x>0.94159</cdr:x>
      <cdr:y>0.08328</cdr:y>
    </cdr:to>
    <cdr:sp macro="" textlink="">
      <cdr:nvSpPr>
        <cdr:cNvPr id="58" name="Text Box 38"/>
        <cdr:cNvSpPr txBox="1">
          <a:spLocks xmlns:a="http://schemas.openxmlformats.org/drawingml/2006/main" noChangeArrowheads="1"/>
        </cdr:cNvSpPr>
      </cdr:nvSpPr>
      <cdr:spPr bwMode="auto">
        <a:xfrm xmlns:a="http://schemas.openxmlformats.org/drawingml/2006/main">
          <a:off x="5959965" y="185091"/>
          <a:ext cx="201516" cy="1390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in</a:t>
          </a:r>
        </a:p>
      </cdr:txBody>
    </cdr:sp>
  </cdr:relSizeAnchor>
  <cdr:relSizeAnchor xmlns:cdr="http://schemas.openxmlformats.org/drawingml/2006/chartDrawing">
    <cdr:from>
      <cdr:x>0.90973</cdr:x>
      <cdr:y>0.72349</cdr:y>
    </cdr:from>
    <cdr:to>
      <cdr:x>0.94804</cdr:x>
      <cdr:y>0.76669</cdr:y>
    </cdr:to>
    <cdr:sp macro="" textlink="'Core Model - DRS weighting'!$P$25">
      <cdr:nvSpPr>
        <cdr:cNvPr id="63" name="Text Box 51"/>
        <cdr:cNvSpPr txBox="1">
          <a:spLocks xmlns:a="http://schemas.openxmlformats.org/drawingml/2006/main" noChangeArrowheads="1" noTextEdit="1"/>
        </cdr:cNvSpPr>
      </cdr:nvSpPr>
      <cdr:spPr bwMode="auto">
        <a:xfrm xmlns:a="http://schemas.openxmlformats.org/drawingml/2006/main">
          <a:off x="5952973" y="2816214"/>
          <a:ext cx="250668" cy="16815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5F2E2AA9-DFDB-4FC1-86FB-02D4C1A763F0}"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dr:relSizeAnchor xmlns:cdr="http://schemas.openxmlformats.org/drawingml/2006/chartDrawing">
    <cdr:from>
      <cdr:x>0.96214</cdr:x>
      <cdr:y>0.13769</cdr:y>
    </cdr:from>
    <cdr:to>
      <cdr:x>1</cdr:x>
      <cdr:y>0.6816</cdr:y>
    </cdr:to>
    <cdr:grpSp>
      <cdr:nvGrpSpPr>
        <cdr:cNvPr id="4" name="Group 3">
          <a:extLst xmlns:a="http://schemas.openxmlformats.org/drawingml/2006/main">
            <a:ext uri="{FF2B5EF4-FFF2-40B4-BE49-F238E27FC236}">
              <a16:creationId xmlns:a16="http://schemas.microsoft.com/office/drawing/2014/main" id="{0A5EBE72-CE82-44F7-9F9A-E90954F13F7E}"/>
            </a:ext>
          </a:extLst>
        </cdr:cNvPr>
        <cdr:cNvGrpSpPr/>
      </cdr:nvGrpSpPr>
      <cdr:grpSpPr>
        <a:xfrm xmlns:a="http://schemas.openxmlformats.org/drawingml/2006/main">
          <a:off x="6433397" y="611032"/>
          <a:ext cx="253153" cy="2413731"/>
          <a:chOff x="6350914" y="550834"/>
          <a:chExt cx="249911" cy="2175925"/>
        </a:xfrm>
      </cdr:grpSpPr>
      <cdr:sp macro="" textlink="'Core Model - DRS weighting'!$R$11">
        <cdr:nvSpPr>
          <cdr:cNvPr id="67609" name="Text Box 25"/>
          <cdr:cNvSpPr txBox="1">
            <a:spLocks xmlns:a="http://schemas.openxmlformats.org/drawingml/2006/main" noChangeArrowheads="1" noTextEdit="1"/>
          </cdr:cNvSpPr>
        </cdr:nvSpPr>
        <cdr:spPr bwMode="auto">
          <a:xfrm xmlns:a="http://schemas.openxmlformats.org/drawingml/2006/main">
            <a:off x="6350914" y="550834"/>
            <a:ext cx="249911" cy="173616"/>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C77FC8BD-112A-45F6-81EC-B6FACD86305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2">
        <cdr:nvSpPr>
          <cdr:cNvPr id="67612" name="Text Box 28"/>
          <cdr:cNvSpPr txBox="1">
            <a:spLocks xmlns:a="http://schemas.openxmlformats.org/drawingml/2006/main" noChangeArrowheads="1" noTextEdit="1"/>
          </cdr:cNvSpPr>
        </cdr:nvSpPr>
        <cdr:spPr bwMode="auto">
          <a:xfrm xmlns:a="http://schemas.openxmlformats.org/drawingml/2006/main">
            <a:off x="6350914" y="717772"/>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3A46FD3-6C3A-4E8A-8E89-E1F93D3A1768}"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3">
        <cdr:nvSpPr>
          <cdr:cNvPr id="67614" name="Text Box 30"/>
          <cdr:cNvSpPr txBox="1">
            <a:spLocks xmlns:a="http://schemas.openxmlformats.org/drawingml/2006/main" noChangeArrowheads="1" noTextEdit="1"/>
          </cdr:cNvSpPr>
        </cdr:nvSpPr>
        <cdr:spPr bwMode="auto">
          <a:xfrm xmlns:a="http://schemas.openxmlformats.org/drawingml/2006/main">
            <a:off x="6350914" y="884710"/>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CE67175-C549-42E2-A40C-F0EE596C60E2}"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4">
        <cdr:nvSpPr>
          <cdr:cNvPr id="67616" name="Text Box 32"/>
          <cdr:cNvSpPr txBox="1">
            <a:spLocks xmlns:a="http://schemas.openxmlformats.org/drawingml/2006/main" noChangeArrowheads="1" noTextEdit="1"/>
          </cdr:cNvSpPr>
        </cdr:nvSpPr>
        <cdr:spPr bwMode="auto">
          <a:xfrm xmlns:a="http://schemas.openxmlformats.org/drawingml/2006/main">
            <a:off x="6350914" y="1049741"/>
            <a:ext cx="248267" cy="1726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916EFFF-3E4E-4341-AE78-F4775B05709F}"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5">
        <cdr:nvSpPr>
          <cdr:cNvPr id="67618" name="Text Box 34"/>
          <cdr:cNvSpPr txBox="1">
            <a:spLocks xmlns:a="http://schemas.openxmlformats.org/drawingml/2006/main" noChangeArrowheads="1" noTextEdit="1"/>
          </cdr:cNvSpPr>
        </cdr:nvSpPr>
        <cdr:spPr bwMode="auto">
          <a:xfrm xmlns:a="http://schemas.openxmlformats.org/drawingml/2006/main">
            <a:off x="6350914" y="1217634"/>
            <a:ext cx="248267" cy="17170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51B5A02-14F2-419D-9EFD-6017B8FC905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6">
        <cdr:nvSpPr>
          <cdr:cNvPr id="67620" name="Text Box 36"/>
          <cdr:cNvSpPr txBox="1">
            <a:spLocks xmlns:a="http://schemas.openxmlformats.org/drawingml/2006/main" noChangeArrowheads="1" noTextEdit="1"/>
          </cdr:cNvSpPr>
        </cdr:nvSpPr>
        <cdr:spPr bwMode="auto">
          <a:xfrm xmlns:a="http://schemas.openxmlformats.org/drawingml/2006/main">
            <a:off x="6350914" y="1382665"/>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69F0B9C-A9A3-44D3-A4D8-2CE31E83FD0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7">
        <cdr:nvSpPr>
          <cdr:cNvPr id="67622" name="Text Box 38"/>
          <cdr:cNvSpPr txBox="1">
            <a:spLocks xmlns:a="http://schemas.openxmlformats.org/drawingml/2006/main" noChangeArrowheads="1" noTextEdit="1"/>
          </cdr:cNvSpPr>
        </cdr:nvSpPr>
        <cdr:spPr bwMode="auto">
          <a:xfrm xmlns:a="http://schemas.openxmlformats.org/drawingml/2006/main">
            <a:off x="6350914" y="1549605"/>
            <a:ext cx="248267" cy="1726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713F72E-DCC2-4B89-800E-B080D31A5D96}"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8">
        <cdr:nvSpPr>
          <cdr:cNvPr id="67624" name="Text Box 40"/>
          <cdr:cNvSpPr txBox="1">
            <a:spLocks xmlns:a="http://schemas.openxmlformats.org/drawingml/2006/main" noChangeArrowheads="1" noTextEdit="1"/>
          </cdr:cNvSpPr>
        </cdr:nvSpPr>
        <cdr:spPr bwMode="auto">
          <a:xfrm xmlns:a="http://schemas.openxmlformats.org/drawingml/2006/main">
            <a:off x="6350914" y="1714634"/>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E1FC9E4-2C88-4290-9A9F-17A567C1B59E}"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19">
        <cdr:nvSpPr>
          <cdr:cNvPr id="67626" name="Text Box 42"/>
          <cdr:cNvSpPr txBox="1">
            <a:spLocks xmlns:a="http://schemas.openxmlformats.org/drawingml/2006/main" noChangeArrowheads="1" noTextEdit="1"/>
          </cdr:cNvSpPr>
        </cdr:nvSpPr>
        <cdr:spPr bwMode="auto">
          <a:xfrm xmlns:a="http://schemas.openxmlformats.org/drawingml/2006/main">
            <a:off x="6350914" y="1884435"/>
            <a:ext cx="248267" cy="1755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D0005EC-1ADE-41EE-90A9-25A08E125B0C}"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20">
        <cdr:nvSpPr>
          <cdr:cNvPr id="67628" name="Text Box 44"/>
          <cdr:cNvSpPr txBox="1">
            <a:spLocks xmlns:a="http://schemas.openxmlformats.org/drawingml/2006/main" noChangeArrowheads="1" noTextEdit="1"/>
          </cdr:cNvSpPr>
        </cdr:nvSpPr>
        <cdr:spPr bwMode="auto">
          <a:xfrm xmlns:a="http://schemas.openxmlformats.org/drawingml/2006/main">
            <a:off x="6350914" y="2052327"/>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37AD528-9AEB-4D9B-8D83-B9E127FF737F}"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21">
        <cdr:nvSpPr>
          <cdr:cNvPr id="67630" name="Text Box 46"/>
          <cdr:cNvSpPr txBox="1">
            <a:spLocks xmlns:a="http://schemas.openxmlformats.org/drawingml/2006/main" noChangeArrowheads="1" noTextEdit="1"/>
          </cdr:cNvSpPr>
        </cdr:nvSpPr>
        <cdr:spPr bwMode="auto">
          <a:xfrm xmlns:a="http://schemas.openxmlformats.org/drawingml/2006/main">
            <a:off x="6350914" y="2219265"/>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324D7839-D536-4152-9C60-0FBDAB13E9F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22">
        <cdr:nvSpPr>
          <cdr:cNvPr id="67632" name="Text Box 48"/>
          <cdr:cNvSpPr txBox="1">
            <a:spLocks xmlns:a="http://schemas.openxmlformats.org/drawingml/2006/main" noChangeArrowheads="1" noTextEdit="1"/>
          </cdr:cNvSpPr>
        </cdr:nvSpPr>
        <cdr:spPr bwMode="auto">
          <a:xfrm xmlns:a="http://schemas.openxmlformats.org/drawingml/2006/main">
            <a:off x="6350914" y="2384296"/>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34C0183-38B9-4907-9538-9B979E4B4740}"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Core Model - DRS weighting'!$R$23">
        <cdr:nvSpPr>
          <cdr:cNvPr id="67634" name="Text Box 50"/>
          <cdr:cNvSpPr txBox="1">
            <a:spLocks xmlns:a="http://schemas.openxmlformats.org/drawingml/2006/main" noChangeArrowheads="1" noTextEdit="1"/>
          </cdr:cNvSpPr>
        </cdr:nvSpPr>
        <cdr:spPr bwMode="auto">
          <a:xfrm xmlns:a="http://schemas.openxmlformats.org/drawingml/2006/main">
            <a:off x="6350914" y="2552189"/>
            <a:ext cx="248267" cy="17457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091671F-CFCA-48B9-B70F-0B24E35C75FC}"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5397</cdr:x>
      <cdr:y>0.04732</cdr:y>
    </cdr:from>
    <cdr:to>
      <cdr:x>0.98911</cdr:x>
      <cdr:y>0.08305</cdr:y>
    </cdr:to>
    <cdr:sp macro="" textlink="">
      <cdr:nvSpPr>
        <cdr:cNvPr id="59" name="Text Box 39"/>
        <cdr:cNvSpPr txBox="1">
          <a:spLocks xmlns:a="http://schemas.openxmlformats.org/drawingml/2006/main" noChangeArrowheads="1"/>
        </cdr:cNvSpPr>
      </cdr:nvSpPr>
      <cdr:spPr bwMode="auto">
        <a:xfrm xmlns:a="http://schemas.openxmlformats.org/drawingml/2006/main">
          <a:off x="6242456" y="184195"/>
          <a:ext cx="229972" cy="13906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ax</a:t>
          </a:r>
        </a:p>
      </cdr:txBody>
    </cdr:sp>
  </cdr:relSizeAnchor>
  <cdr:relSizeAnchor xmlns:cdr="http://schemas.openxmlformats.org/drawingml/2006/chartDrawing">
    <cdr:from>
      <cdr:x>0.96161</cdr:x>
      <cdr:y>0.72294</cdr:y>
    </cdr:from>
    <cdr:to>
      <cdr:x>0.99922</cdr:x>
      <cdr:y>0.7661</cdr:y>
    </cdr:to>
    <cdr:sp macro="" textlink="'Core Model - DRS weighting'!$Q$25">
      <cdr:nvSpPr>
        <cdr:cNvPr id="65" name="Text Box 52"/>
        <cdr:cNvSpPr txBox="1">
          <a:spLocks xmlns:a="http://schemas.openxmlformats.org/drawingml/2006/main" noChangeArrowheads="1" noTextEdit="1"/>
        </cdr:cNvSpPr>
      </cdr:nvSpPr>
      <cdr:spPr bwMode="auto">
        <a:xfrm xmlns:a="http://schemas.openxmlformats.org/drawingml/2006/main">
          <a:off x="6292452" y="2814091"/>
          <a:ext cx="246117" cy="16800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0F358BE9-A1E4-49A6-AA73-4632954E8D54}"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userShapes>
</file>

<file path=xl/drawings/drawing4.xml><?xml version="1.0" encoding="utf-8"?>
<c:userShapes xmlns:c="http://schemas.openxmlformats.org/drawingml/2006/chart">
  <cdr:relSizeAnchor xmlns:cdr="http://schemas.openxmlformats.org/drawingml/2006/chartDrawing">
    <cdr:from>
      <cdr:x>0.29137</cdr:x>
      <cdr:y>0.06237</cdr:y>
    </cdr:from>
    <cdr:to>
      <cdr:x>0.38314</cdr:x>
      <cdr:y>0.13112</cdr:y>
    </cdr:to>
    <cdr:sp macro="" textlink="">
      <cdr:nvSpPr>
        <cdr:cNvPr id="2" name="TextBox 1"/>
        <cdr:cNvSpPr txBox="1"/>
      </cdr:nvSpPr>
      <cdr:spPr>
        <a:xfrm xmlns:a="http://schemas.openxmlformats.org/drawingml/2006/main">
          <a:off x="2704120" y="355787"/>
          <a:ext cx="851647" cy="39220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CA"/>
        </a:p>
      </cdr:txBody>
    </cdr:sp>
  </cdr:relSizeAnchor>
  <cdr:relSizeAnchor xmlns:cdr="http://schemas.openxmlformats.org/drawingml/2006/chartDrawing">
    <cdr:from>
      <cdr:x>0.33143</cdr:x>
      <cdr:y>0.04224</cdr:y>
    </cdr:from>
    <cdr:to>
      <cdr:x>0.43648</cdr:x>
      <cdr:y>0.10707</cdr:y>
    </cdr:to>
    <cdr:sp macro="" textlink="">
      <cdr:nvSpPr>
        <cdr:cNvPr id="3" name="TextBox 2"/>
        <cdr:cNvSpPr txBox="1"/>
      </cdr:nvSpPr>
      <cdr:spPr>
        <a:xfrm xmlns:a="http://schemas.openxmlformats.org/drawingml/2006/main">
          <a:off x="5360442" y="374770"/>
          <a:ext cx="1699038" cy="57518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CA" sz="2200" b="1"/>
            <a:t>Criterion</a:t>
          </a:r>
        </a:p>
      </cdr:txBody>
    </cdr:sp>
  </cdr:relSizeAnchor>
</c:userShapes>
</file>

<file path=xl/drawings/drawing5.xml><?xml version="1.0" encoding="utf-8"?>
<c:userShapes xmlns:c="http://schemas.openxmlformats.org/drawingml/2006/chart">
  <cdr:relSizeAnchor xmlns:cdr="http://schemas.openxmlformats.org/drawingml/2006/chartDrawing">
    <cdr:from>
      <cdr:x>0.01961</cdr:x>
      <cdr:y>0.17912</cdr:y>
    </cdr:from>
    <cdr:to>
      <cdr:x>0.03338</cdr:x>
      <cdr:y>0.24542</cdr:y>
    </cdr:to>
    <cdr:sp macro="" textlink="">
      <cdr:nvSpPr>
        <cdr:cNvPr id="228353" name="Text Box 1"/>
        <cdr:cNvSpPr txBox="1">
          <a:spLocks xmlns:a="http://schemas.openxmlformats.org/drawingml/2006/main" noChangeArrowheads="1"/>
        </cdr:cNvSpPr>
      </cdr:nvSpPr>
      <cdr:spPr bwMode="auto">
        <a:xfrm xmlns:a="http://schemas.openxmlformats.org/drawingml/2006/main">
          <a:off x="127442" y="781905"/>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4146</cdr:x>
      <cdr:y>0.23446</cdr:y>
    </cdr:from>
    <cdr:to>
      <cdr:x>0.45498</cdr:x>
      <cdr:y>0.30346</cdr:y>
    </cdr:to>
    <cdr:sp macro="" textlink="">
      <cdr:nvSpPr>
        <cdr:cNvPr id="228354" name="Text Box 2"/>
        <cdr:cNvSpPr txBox="1">
          <a:spLocks xmlns:a="http://schemas.openxmlformats.org/drawingml/2006/main" noChangeArrowheads="1"/>
        </cdr:cNvSpPr>
      </cdr:nvSpPr>
      <cdr:spPr bwMode="auto">
        <a:xfrm xmlns:a="http://schemas.openxmlformats.org/drawingml/2006/main">
          <a:off x="2920797" y="1029469"/>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3987</cdr:x>
      <cdr:y>0.04316</cdr:y>
    </cdr:from>
    <cdr:to>
      <cdr:x>0.84892</cdr:x>
      <cdr:y>0.08907</cdr:y>
    </cdr:to>
    <cdr:sp macro="" textlink="">
      <cdr:nvSpPr>
        <cdr:cNvPr id="228372" name="Text Box 20"/>
        <cdr:cNvSpPr txBox="1">
          <a:spLocks xmlns:a="http://schemas.openxmlformats.org/drawingml/2006/main" noChangeArrowheads="1"/>
        </cdr:cNvSpPr>
      </cdr:nvSpPr>
      <cdr:spPr bwMode="auto">
        <a:xfrm xmlns:a="http://schemas.openxmlformats.org/drawingml/2006/main">
          <a:off x="3570764" y="171610"/>
          <a:ext cx="2044098"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squar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Criteria weights - normalized</a:t>
          </a:r>
          <a:endParaRPr lang="en-US" sz="1100" b="1" i="0" strike="noStrike">
            <a:solidFill>
              <a:srgbClr val="000000"/>
            </a:solidFill>
            <a:latin typeface="Arial"/>
            <a:cs typeface="Arial"/>
          </a:endParaRPr>
        </a:p>
      </cdr:txBody>
    </cdr:sp>
  </cdr:relSizeAnchor>
  <cdr:relSizeAnchor xmlns:cdr="http://schemas.openxmlformats.org/drawingml/2006/chartDrawing">
    <cdr:from>
      <cdr:x>0.50533</cdr:x>
      <cdr:y>0.92355</cdr:y>
    </cdr:from>
    <cdr:to>
      <cdr:x>0.89579</cdr:x>
      <cdr:y>0.96169</cdr:y>
    </cdr:to>
    <cdr:grpSp>
      <cdr:nvGrpSpPr>
        <cdr:cNvPr id="236" name="Group 68">
          <a:extLst xmlns:a="http://schemas.openxmlformats.org/drawingml/2006/main">
            <a:ext uri="{FF2B5EF4-FFF2-40B4-BE49-F238E27FC236}">
              <a16:creationId xmlns:a16="http://schemas.microsoft.com/office/drawing/2014/main" id="{F95D6C68-74E5-4D05-9ACF-18BC54A1EF49}"/>
            </a:ext>
          </a:extLst>
        </cdr:cNvPr>
        <cdr:cNvGrpSpPr>
          <a:grpSpLocks xmlns:a="http://schemas.openxmlformats.org/drawingml/2006/main"/>
        </cdr:cNvGrpSpPr>
      </cdr:nvGrpSpPr>
      <cdr:grpSpPr bwMode="auto">
        <a:xfrm xmlns:a="http://schemas.openxmlformats.org/drawingml/2006/main">
          <a:off x="3429454" y="4156093"/>
          <a:ext cx="2649881" cy="171635"/>
          <a:chOff x="3227016" y="4116692"/>
          <a:chExt cx="2531640" cy="170511"/>
        </a:xfrm>
      </cdr:grpSpPr>
      <cdr:sp macro="" textlink="">
        <cdr:nvSpPr>
          <cdr:cNvPr id="228373" name="Text Box 21"/>
          <cdr:cNvSpPr txBox="1">
            <a:spLocks xmlns:a="http://schemas.openxmlformats.org/drawingml/2006/main" noChangeArrowheads="1"/>
          </cdr:cNvSpPr>
        </cdr:nvSpPr>
        <cdr:spPr bwMode="auto">
          <a:xfrm xmlns:a="http://schemas.openxmlformats.org/drawingml/2006/main">
            <a:off x="3227016" y="4127473"/>
            <a:ext cx="204066"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sp macro="" textlink="">
        <cdr:nvSpPr>
          <cdr:cNvPr id="228374" name="Text Box 22"/>
          <cdr:cNvSpPr txBox="1">
            <a:spLocks xmlns:a="http://schemas.openxmlformats.org/drawingml/2006/main" noChangeArrowheads="1"/>
          </cdr:cNvSpPr>
        </cdr:nvSpPr>
        <cdr:spPr bwMode="auto">
          <a:xfrm xmlns:a="http://schemas.openxmlformats.org/drawingml/2006/main">
            <a:off x="5532114" y="4116692"/>
            <a:ext cx="226542"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sp macro="" textlink="">
        <cdr:nvSpPr>
          <cdr:cNvPr id="67604" name="Line 23"/>
          <cdr:cNvSpPr>
            <a:spLocks xmlns:a="http://schemas.openxmlformats.org/drawingml/2006/main" noChangeShapeType="1"/>
          </cdr:cNvSpPr>
        </cdr:nvSpPr>
        <cdr:spPr bwMode="auto">
          <a:xfrm xmlns:a="http://schemas.openxmlformats.org/drawingml/2006/main" flipH="1">
            <a:off x="3469592" y="4243489"/>
            <a:ext cx="448856"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sp macro="" textlink="">
        <cdr:nvSpPr>
          <cdr:cNvPr id="228376" name="Line 24"/>
          <cdr:cNvSpPr>
            <a:spLocks xmlns:a="http://schemas.openxmlformats.org/drawingml/2006/main" noChangeShapeType="1"/>
          </cdr:cNvSpPr>
        </cdr:nvSpPr>
        <cdr:spPr bwMode="auto">
          <a:xfrm xmlns:a="http://schemas.openxmlformats.org/drawingml/2006/main" flipV="1">
            <a:off x="5047321" y="4243489"/>
            <a:ext cx="475853"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grpSp>
  </cdr:relSizeAnchor>
  <cdr:relSizeAnchor xmlns:cdr="http://schemas.openxmlformats.org/drawingml/2006/chartDrawing">
    <cdr:from>
      <cdr:x>0.91937</cdr:x>
      <cdr:y>0.10605</cdr:y>
    </cdr:from>
    <cdr:to>
      <cdr:x>0.93366</cdr:x>
      <cdr:y>0.17187</cdr:y>
    </cdr:to>
    <cdr:sp macro="" textlink="">
      <cdr:nvSpPr>
        <cdr:cNvPr id="67607" name="Text Box 23"/>
        <cdr:cNvSpPr txBox="1">
          <a:spLocks xmlns:a="http://schemas.openxmlformats.org/drawingml/2006/main" noChangeArrowheads="1"/>
        </cdr:cNvSpPr>
      </cdr:nvSpPr>
      <cdr:spPr bwMode="auto">
        <a:xfrm xmlns:a="http://schemas.openxmlformats.org/drawingml/2006/main">
          <a:off x="6080525" y="478925"/>
          <a:ext cx="94469" cy="29529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6215</cdr:x>
      <cdr:y>0.13859</cdr:y>
    </cdr:from>
    <cdr:to>
      <cdr:x>0.52092</cdr:x>
      <cdr:y>0.69768</cdr:y>
    </cdr:to>
    <cdr:grpSp>
      <cdr:nvGrpSpPr>
        <cdr:cNvPr id="2" name="Group 1">
          <a:extLst xmlns:a="http://schemas.openxmlformats.org/drawingml/2006/main">
            <a:ext uri="{FF2B5EF4-FFF2-40B4-BE49-F238E27FC236}">
              <a16:creationId xmlns:a16="http://schemas.microsoft.com/office/drawing/2014/main" id="{B3F59576-240F-4C30-A2C7-9C923C644C99}"/>
            </a:ext>
          </a:extLst>
        </cdr:cNvPr>
        <cdr:cNvGrpSpPr/>
      </cdr:nvGrpSpPr>
      <cdr:grpSpPr>
        <a:xfrm xmlns:a="http://schemas.openxmlformats.org/drawingml/2006/main">
          <a:off x="421785" y="623673"/>
          <a:ext cx="3113471" cy="2515976"/>
          <a:chOff x="410241" y="554430"/>
          <a:chExt cx="3028261" cy="2236633"/>
        </a:xfrm>
      </cdr:grpSpPr>
      <cdr:sp macro="" textlink="'Example - Core Model - DRS'!$A$11">
        <cdr:nvSpPr>
          <cdr:cNvPr id="67639" name="Text Box 55"/>
          <cdr:cNvSpPr txBox="1">
            <a:spLocks xmlns:a="http://schemas.openxmlformats.org/drawingml/2006/main" noChangeArrowheads="1" noTextEdit="1"/>
          </cdr:cNvSpPr>
        </cdr:nvSpPr>
        <cdr:spPr bwMode="auto">
          <a:xfrm xmlns:a="http://schemas.openxmlformats.org/drawingml/2006/main">
            <a:off x="410242" y="554430"/>
            <a:ext cx="1359274" cy="20123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sp macro="" textlink="'Example - Core Model - DRS'!$A$13">
        <cdr:nvSpPr>
          <cdr:cNvPr id="67640" name="Text Box 56"/>
          <cdr:cNvSpPr txBox="1">
            <a:spLocks xmlns:a="http://schemas.openxmlformats.org/drawingml/2006/main" noChangeArrowheads="1" noTextEdit="1"/>
          </cdr:cNvSpPr>
        </cdr:nvSpPr>
        <cdr:spPr bwMode="auto">
          <a:xfrm xmlns:a="http://schemas.openxmlformats.org/drawingml/2006/main">
            <a:off x="410242" y="895578"/>
            <a:ext cx="2856832" cy="19764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AA214CE4-D38A-4B7E-B317-1368888854F9}" type="TxLink">
              <a:rPr lang="en-US" sz="800" b="0" i="0" u="none" strike="noStrike" baseline="0">
                <a:solidFill>
                  <a:srgbClr val="000000"/>
                </a:solidFill>
                <a:latin typeface="Arial"/>
                <a:cs typeface="Arial"/>
              </a:rPr>
              <a:pPr algn="l" rtl="0">
                <a:defRPr sz="1000"/>
              </a:pPr>
              <a:t>Unmet needs</a:t>
            </a:fld>
            <a:endParaRPr lang="en-US" sz="400" b="0" i="0" u="none" strike="noStrike" baseline="0">
              <a:solidFill>
                <a:srgbClr val="000000"/>
              </a:solidFill>
              <a:latin typeface="Arial" pitchFamily="34" charset="0"/>
              <a:cs typeface="Arial" pitchFamily="34" charset="0"/>
            </a:endParaRPr>
          </a:p>
        </cdr:txBody>
      </cdr:sp>
      <cdr:sp macro="" textlink="'Example - Core Model - DRS'!$A$12">
        <cdr:nvSpPr>
          <cdr:cNvPr id="67641" name="Text Box 57"/>
          <cdr:cNvSpPr txBox="1">
            <a:spLocks xmlns:a="http://schemas.openxmlformats.org/drawingml/2006/main" noChangeArrowheads="1" noTextEdit="1"/>
          </cdr:cNvSpPr>
        </cdr:nvSpPr>
        <cdr:spPr bwMode="auto">
          <a:xfrm xmlns:a="http://schemas.openxmlformats.org/drawingml/2006/main">
            <a:off x="410242" y="729795"/>
            <a:ext cx="2727154" cy="2002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sp macro="" textlink="'Example - Core Model - DRS'!$A$14">
        <cdr:nvSpPr>
          <cdr:cNvPr id="67642" name="Text Box 58"/>
          <cdr:cNvSpPr txBox="1">
            <a:spLocks xmlns:a="http://schemas.openxmlformats.org/drawingml/2006/main" noChangeArrowheads="1" noTextEdit="1"/>
          </cdr:cNvSpPr>
        </cdr:nvSpPr>
        <cdr:spPr bwMode="auto">
          <a:xfrm xmlns:a="http://schemas.openxmlformats.org/drawingml/2006/main">
            <a:off x="410242" y="1069986"/>
            <a:ext cx="2625639" cy="19764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E50CE98-550C-463A-9F2A-483F74FF8351}" type="TxLink">
              <a:rPr lang="en-US" sz="800" b="0" i="0" u="none" strike="noStrike" baseline="0">
                <a:solidFill>
                  <a:srgbClr val="000000"/>
                </a:solidFill>
                <a:latin typeface="Arial" pitchFamily="34" charset="0"/>
                <a:cs typeface="Arial" pitchFamily="34" charset="0"/>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sp macro="" textlink="'Example - Core Model - DRS'!$A$15">
        <cdr:nvSpPr>
          <cdr:cNvPr id="67643" name="Text Box 59"/>
          <cdr:cNvSpPr txBox="1">
            <a:spLocks xmlns:a="http://schemas.openxmlformats.org/drawingml/2006/main" noChangeArrowheads="1" noTextEdit="1"/>
          </cdr:cNvSpPr>
        </cdr:nvSpPr>
        <cdr:spPr bwMode="auto">
          <a:xfrm xmlns:a="http://schemas.openxmlformats.org/drawingml/2006/main">
            <a:off x="410242" y="1236727"/>
            <a:ext cx="2727154"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21D88130-01FA-496C-815D-DA59606CB4B5}" type="TxLink">
              <a:rPr lang="en-US" sz="800" b="0" i="0" u="none" strike="noStrike" baseline="0">
                <a:solidFill>
                  <a:srgbClr val="000000"/>
                </a:solidFill>
                <a:latin typeface="Arial" pitchFamily="34" charset="0"/>
                <a:cs typeface="Arial" pitchFamily="34" charset="0"/>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sp macro="" textlink="'Example - Core Model - DRS'!$A$16">
        <cdr:nvSpPr>
          <cdr:cNvPr id="67644" name="Text Box 60"/>
          <cdr:cNvSpPr txBox="1">
            <a:spLocks xmlns:a="http://schemas.openxmlformats.org/drawingml/2006/main" noChangeArrowheads="1" noTextEdit="1"/>
          </cdr:cNvSpPr>
        </cdr:nvSpPr>
        <cdr:spPr bwMode="auto">
          <a:xfrm xmlns:a="http://schemas.openxmlformats.org/drawingml/2006/main">
            <a:off x="410242" y="1411135"/>
            <a:ext cx="2506917" cy="20028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0AE59C51-93BC-42FF-858B-C212C52A88FF}" type="TxLink">
              <a:rPr lang="en-US" sz="800" b="0" i="0" u="none" strike="noStrike" baseline="0">
                <a:solidFill>
                  <a:srgbClr val="000000"/>
                </a:solidFill>
                <a:latin typeface="Arial" pitchFamily="34" charset="0"/>
                <a:cs typeface="Arial" pitchFamily="34" charset="0"/>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sp macro="" textlink="'Example - Core Model - DRS'!$A$17">
        <cdr:nvSpPr>
          <cdr:cNvPr id="67645" name="Text Box 61"/>
          <cdr:cNvSpPr txBox="1">
            <a:spLocks xmlns:a="http://schemas.openxmlformats.org/drawingml/2006/main" noChangeArrowheads="1" noTextEdit="1"/>
          </cdr:cNvSpPr>
        </cdr:nvSpPr>
        <cdr:spPr bwMode="auto">
          <a:xfrm xmlns:a="http://schemas.openxmlformats.org/drawingml/2006/main">
            <a:off x="410242" y="1577876"/>
            <a:ext cx="2868243"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8">
        <cdr:nvSpPr>
          <cdr:cNvPr id="67646" name="Text Box 62"/>
          <cdr:cNvSpPr txBox="1">
            <a:spLocks xmlns:a="http://schemas.openxmlformats.org/drawingml/2006/main" noChangeArrowheads="1" noTextEdit="1"/>
          </cdr:cNvSpPr>
        </cdr:nvSpPr>
        <cdr:spPr bwMode="auto">
          <a:xfrm xmlns:a="http://schemas.openxmlformats.org/drawingml/2006/main">
            <a:off x="410242" y="1743659"/>
            <a:ext cx="1651778"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9">
        <cdr:nvSpPr>
          <cdr:cNvPr id="67647" name="Text Box 63"/>
          <cdr:cNvSpPr txBox="1">
            <a:spLocks xmlns:a="http://schemas.openxmlformats.org/drawingml/2006/main" noChangeArrowheads="1" noTextEdit="1"/>
          </cdr:cNvSpPr>
        </cdr:nvSpPr>
        <cdr:spPr bwMode="auto">
          <a:xfrm xmlns:a="http://schemas.openxmlformats.org/drawingml/2006/main">
            <a:off x="410241" y="1918067"/>
            <a:ext cx="2680318" cy="1927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8E06405D-AD42-4FF8-88E9-3F2608C6786A}" type="TxLink">
              <a:rPr lang="en-US" sz="800" b="0" i="0" u="none" strike="noStrike" baseline="0">
                <a:solidFill>
                  <a:srgbClr val="000000"/>
                </a:solidFill>
                <a:latin typeface="Arial" pitchFamily="34" charset="0"/>
                <a:cs typeface="Arial" pitchFamily="34" charset="0"/>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sp macro="" textlink="'Example - Core Model - DRS'!$A$20">
        <cdr:nvSpPr>
          <cdr:cNvPr id="67648" name="Text Box 64"/>
          <cdr:cNvSpPr txBox="1">
            <a:spLocks xmlns:a="http://schemas.openxmlformats.org/drawingml/2006/main" noChangeArrowheads="1" noTextEdit="1"/>
          </cdr:cNvSpPr>
        </cdr:nvSpPr>
        <cdr:spPr bwMode="auto">
          <a:xfrm xmlns:a="http://schemas.openxmlformats.org/drawingml/2006/main">
            <a:off x="410242" y="2084808"/>
            <a:ext cx="2083650"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10A56251-41A8-4B7D-B916-950A943056F7}" type="TxLink">
              <a:rPr lang="en-US" sz="800" b="0" i="0" u="none" strike="noStrike" baseline="0">
                <a:solidFill>
                  <a:srgbClr val="000000"/>
                </a:solidFill>
                <a:latin typeface="Arial" pitchFamily="34" charset="0"/>
                <a:cs typeface="Arial" pitchFamily="34" charset="0"/>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1">
        <cdr:nvSpPr>
          <cdr:cNvPr id="67649" name="Text Box 65"/>
          <cdr:cNvSpPr txBox="1">
            <a:spLocks xmlns:a="http://schemas.openxmlformats.org/drawingml/2006/main" noChangeArrowheads="1" noTextEdit="1"/>
          </cdr:cNvSpPr>
        </cdr:nvSpPr>
        <cdr:spPr bwMode="auto">
          <a:xfrm xmlns:a="http://schemas.openxmlformats.org/drawingml/2006/main">
            <a:off x="410242" y="2251549"/>
            <a:ext cx="2505196" cy="20123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9544D5DF-8EE9-4111-B302-18677A21EDE1}" type="TxLink">
              <a:rPr lang="en-US" sz="800" b="0" i="0" u="none" strike="noStrike" baseline="0">
                <a:solidFill>
                  <a:srgbClr val="000000"/>
                </a:solidFill>
                <a:latin typeface="Arial" pitchFamily="34" charset="0"/>
                <a:cs typeface="Arial" pitchFamily="34" charset="0"/>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2">
        <cdr:nvSpPr>
          <cdr:cNvPr id="67650" name="Text Box 66"/>
          <cdr:cNvSpPr txBox="1">
            <a:spLocks xmlns:a="http://schemas.openxmlformats.org/drawingml/2006/main" noChangeArrowheads="1" noTextEdit="1"/>
          </cdr:cNvSpPr>
        </cdr:nvSpPr>
        <cdr:spPr bwMode="auto">
          <a:xfrm xmlns:a="http://schemas.openxmlformats.org/drawingml/2006/main">
            <a:off x="410242" y="2425957"/>
            <a:ext cx="2013104"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sp macro="" textlink="'Example - Core Model - DRS'!$A$23">
        <cdr:nvSpPr>
          <cdr:cNvPr id="67651" name="Text Box 67"/>
          <cdr:cNvSpPr txBox="1">
            <a:spLocks xmlns:a="http://schemas.openxmlformats.org/drawingml/2006/main" noChangeArrowheads="1" noTextEdit="1"/>
          </cdr:cNvSpPr>
        </cdr:nvSpPr>
        <cdr:spPr bwMode="auto">
          <a:xfrm xmlns:a="http://schemas.openxmlformats.org/drawingml/2006/main">
            <a:off x="410242" y="2591740"/>
            <a:ext cx="3028260" cy="1993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grpSp>
  </cdr:relSizeAnchor>
  <cdr:relSizeAnchor xmlns:cdr="http://schemas.openxmlformats.org/drawingml/2006/chartDrawing">
    <cdr:from>
      <cdr:x>0.06215</cdr:x>
      <cdr:y>0.72988</cdr:y>
    </cdr:from>
    <cdr:to>
      <cdr:x>0.43255</cdr:x>
      <cdr:y>0.7797</cdr:y>
    </cdr:to>
    <cdr:sp macro="" textlink="'Example - Core Model - DRS'!$A$25">
      <cdr:nvSpPr>
        <cdr:cNvPr id="61" name="Text Box 68"/>
        <cdr:cNvSpPr txBox="1">
          <a:spLocks xmlns:a="http://schemas.openxmlformats.org/drawingml/2006/main" noChangeArrowheads="1" noTextEdit="1"/>
        </cdr:cNvSpPr>
      </cdr:nvSpPr>
      <cdr:spPr bwMode="auto">
        <a:xfrm xmlns:a="http://schemas.openxmlformats.org/drawingml/2006/main">
          <a:off x="406690" y="2841077"/>
          <a:ext cx="2423806" cy="19394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91026</cdr:x>
      <cdr:y>0.13771</cdr:y>
    </cdr:from>
    <cdr:to>
      <cdr:x>0.94857</cdr:x>
      <cdr:y>0.68211</cdr:y>
    </cdr:to>
    <cdr:grpSp>
      <cdr:nvGrpSpPr>
        <cdr:cNvPr id="5" name="Group 4">
          <a:extLst xmlns:a="http://schemas.openxmlformats.org/drawingml/2006/main">
            <a:ext uri="{FF2B5EF4-FFF2-40B4-BE49-F238E27FC236}">
              <a16:creationId xmlns:a16="http://schemas.microsoft.com/office/drawing/2014/main" id="{68E3A0C2-AFB7-476C-BCA8-BA7EA1C41EC7}"/>
            </a:ext>
          </a:extLst>
        </cdr:cNvPr>
        <cdr:cNvGrpSpPr/>
      </cdr:nvGrpSpPr>
      <cdr:grpSpPr>
        <a:xfrm xmlns:a="http://schemas.openxmlformats.org/drawingml/2006/main">
          <a:off x="6177537" y="619713"/>
          <a:ext cx="259993" cy="2449869"/>
          <a:chOff x="6020565" y="547553"/>
          <a:chExt cx="253387" cy="2164607"/>
        </a:xfrm>
      </cdr:grpSpPr>
      <cdr:sp macro="" textlink="'Core Model - DRS weighting'!$Q$63">
        <cdr:nvSpPr>
          <cdr:cNvPr id="67608" name="Text Box 24"/>
          <cdr:cNvSpPr txBox="1">
            <a:spLocks xmlns:a="http://schemas.openxmlformats.org/drawingml/2006/main" noChangeArrowheads="1" noTextEdit="1"/>
          </cdr:cNvSpPr>
        </cdr:nvSpPr>
        <cdr:spPr bwMode="auto">
          <a:xfrm xmlns:a="http://schemas.openxmlformats.org/drawingml/2006/main">
            <a:off x="6020565" y="547553"/>
            <a:ext cx="253387" cy="17271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FFB294D-A56D-4BDC-9E1E-8E409A7177CD}"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4">
        <cdr:nvSpPr>
          <cdr:cNvPr id="67611" name="Text Box 27"/>
          <cdr:cNvSpPr txBox="1">
            <a:spLocks xmlns:a="http://schemas.openxmlformats.org/drawingml/2006/main" noChangeArrowheads="1" noTextEdit="1"/>
          </cdr:cNvSpPr>
        </cdr:nvSpPr>
        <cdr:spPr bwMode="auto">
          <a:xfrm xmlns:a="http://schemas.openxmlformats.org/drawingml/2006/main">
            <a:off x="6020565" y="713623"/>
            <a:ext cx="253387" cy="1708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BAF1511-7F12-44A1-B88F-4E55BB779883}"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5">
        <cdr:nvSpPr>
          <cdr:cNvPr id="67613" name="Text Box 29"/>
          <cdr:cNvSpPr txBox="1">
            <a:spLocks xmlns:a="http://schemas.openxmlformats.org/drawingml/2006/main" noChangeArrowheads="1" noTextEdit="1"/>
          </cdr:cNvSpPr>
        </cdr:nvSpPr>
        <cdr:spPr bwMode="auto">
          <a:xfrm xmlns:a="http://schemas.openxmlformats.org/drawingml/2006/main">
            <a:off x="6020565" y="879694"/>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6A6F3B5-A77C-4952-A8C6-034CF1E85B4E}"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6">
        <cdr:nvSpPr>
          <cdr:cNvPr id="67615" name="Text Box 31"/>
          <cdr:cNvSpPr txBox="1">
            <a:spLocks xmlns:a="http://schemas.openxmlformats.org/drawingml/2006/main" noChangeArrowheads="1" noTextEdit="1"/>
          </cdr:cNvSpPr>
        </cdr:nvSpPr>
        <cdr:spPr bwMode="auto">
          <a:xfrm xmlns:a="http://schemas.openxmlformats.org/drawingml/2006/main">
            <a:off x="6020565" y="1043867"/>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0E9015E-4886-40E3-A04C-8193703A0AB2}"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7">
        <cdr:nvSpPr>
          <cdr:cNvPr id="67617" name="Text Box 33"/>
          <cdr:cNvSpPr txBox="1">
            <a:spLocks xmlns:a="http://schemas.openxmlformats.org/drawingml/2006/main" noChangeArrowheads="1" noTextEdit="1"/>
          </cdr:cNvSpPr>
        </cdr:nvSpPr>
        <cdr:spPr bwMode="auto">
          <a:xfrm xmlns:a="http://schemas.openxmlformats.org/drawingml/2006/main">
            <a:off x="6020565" y="1210884"/>
            <a:ext cx="253387" cy="17081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B8038B8-6854-432E-9853-F1A9179654AB}"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8">
        <cdr:nvSpPr>
          <cdr:cNvPr id="67619" name="Text Box 35"/>
          <cdr:cNvSpPr txBox="1">
            <a:spLocks xmlns:a="http://schemas.openxmlformats.org/drawingml/2006/main" noChangeArrowheads="1" noTextEdit="1"/>
          </cdr:cNvSpPr>
        </cdr:nvSpPr>
        <cdr:spPr bwMode="auto">
          <a:xfrm xmlns:a="http://schemas.openxmlformats.org/drawingml/2006/main">
            <a:off x="6020565" y="1375057"/>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56F4B89F-6175-404A-A5A4-0F475E87116D}"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69">
        <cdr:nvSpPr>
          <cdr:cNvPr id="67621" name="Text Box 37"/>
          <cdr:cNvSpPr txBox="1">
            <a:spLocks xmlns:a="http://schemas.openxmlformats.org/drawingml/2006/main" noChangeArrowheads="1" noTextEdit="1"/>
          </cdr:cNvSpPr>
        </cdr:nvSpPr>
        <cdr:spPr bwMode="auto">
          <a:xfrm xmlns:a="http://schemas.openxmlformats.org/drawingml/2006/main">
            <a:off x="6020565" y="1541128"/>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51FF089-48CE-4BDC-9762-22BDD79BC4FE}"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70">
        <cdr:nvSpPr>
          <cdr:cNvPr id="67623" name="Text Box 39"/>
          <cdr:cNvSpPr txBox="1">
            <a:spLocks xmlns:a="http://schemas.openxmlformats.org/drawingml/2006/main" noChangeArrowheads="1" noTextEdit="1"/>
          </cdr:cNvSpPr>
        </cdr:nvSpPr>
        <cdr:spPr bwMode="auto">
          <a:xfrm xmlns:a="http://schemas.openxmlformats.org/drawingml/2006/main">
            <a:off x="6020565" y="1705299"/>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835CE77-7006-4FCD-B724-9EDB2D22D4F7}" type="TxLink">
              <a:rPr lang="en-US" sz="800" b="0" i="0" u="none" strike="noStrike" baseline="0">
                <a:solidFill>
                  <a:srgbClr val="000000"/>
                </a:solidFill>
                <a:latin typeface="Arial"/>
                <a:cs typeface="Arial"/>
              </a:rPr>
              <a:pPr algn="ctr" rtl="0">
                <a:defRPr sz="1000"/>
              </a:pPr>
              <a:t>0.00</a:t>
            </a:fld>
            <a:endParaRPr lang="en-US" sz="400" b="0" i="0" u="none" strike="noStrike" baseline="0">
              <a:solidFill>
                <a:srgbClr val="000000"/>
              </a:solidFill>
              <a:latin typeface="Arial"/>
              <a:cs typeface="Arial"/>
            </a:endParaRPr>
          </a:p>
        </cdr:txBody>
      </cdr:sp>
      <cdr:sp macro="" textlink="'Core Model - DRS weighting'!$Q$71">
        <cdr:nvSpPr>
          <cdr:cNvPr id="67625" name="Text Box 41"/>
          <cdr:cNvSpPr txBox="1">
            <a:spLocks xmlns:a="http://schemas.openxmlformats.org/drawingml/2006/main" noChangeArrowheads="1" noTextEdit="1"/>
          </cdr:cNvSpPr>
        </cdr:nvSpPr>
        <cdr:spPr bwMode="auto">
          <a:xfrm xmlns:a="http://schemas.openxmlformats.org/drawingml/2006/main">
            <a:off x="6020565" y="1874217"/>
            <a:ext cx="253387" cy="17461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4FAA5FA-3BB8-4EDE-BAF4-AE01DBFCA4CF}" type="TxLink">
              <a:rPr lang="en-US" sz="800" b="0" i="0" u="none" strike="noStrike" baseline="0">
                <a:solidFill>
                  <a:sysClr val="windowText" lastClr="000000"/>
                </a:solidFill>
                <a:latin typeface="Arial"/>
                <a:cs typeface="Arial"/>
              </a:rPr>
              <a:pPr algn="ctr" rtl="0">
                <a:defRPr sz="1000"/>
              </a:pPr>
              <a:t>0.00</a:t>
            </a:fld>
            <a:endParaRPr lang="en-US" sz="400" b="0" i="0" u="none" strike="noStrike" baseline="0">
              <a:solidFill>
                <a:sysClr val="windowText" lastClr="000000"/>
              </a:solidFill>
              <a:latin typeface="Arial"/>
              <a:cs typeface="Arial"/>
            </a:endParaRPr>
          </a:p>
        </cdr:txBody>
      </cdr:sp>
      <cdr:sp macro="" textlink="'Core Model - DRS weighting'!$Q$72">
        <cdr:nvSpPr>
          <cdr:cNvPr id="67627" name="Text Box 43"/>
          <cdr:cNvSpPr txBox="1">
            <a:spLocks xmlns:a="http://schemas.openxmlformats.org/drawingml/2006/main" noChangeArrowheads="1" noTextEdit="1"/>
          </cdr:cNvSpPr>
        </cdr:nvSpPr>
        <cdr:spPr bwMode="auto">
          <a:xfrm xmlns:a="http://schemas.openxmlformats.org/drawingml/2006/main">
            <a:off x="6020565" y="2041237"/>
            <a:ext cx="253387" cy="1708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3184B3-9954-4105-9256-06013B2AD0D5}" type="TxLink">
              <a:rPr lang="en-US" sz="800" b="0" i="0" u="none" strike="noStrike" baseline="0">
                <a:solidFill>
                  <a:sysClr val="windowText" lastClr="000000"/>
                </a:solidFill>
                <a:latin typeface="Arial"/>
                <a:cs typeface="Arial"/>
              </a:rPr>
              <a:pPr algn="ctr" rtl="0">
                <a:defRPr sz="1000"/>
              </a:pPr>
              <a:t>0.00</a:t>
            </a:fld>
            <a:endParaRPr lang="en-US" sz="400" b="0" i="0" u="none" strike="noStrike" baseline="0">
              <a:solidFill>
                <a:sysClr val="windowText" lastClr="000000"/>
              </a:solidFill>
              <a:latin typeface="Arial"/>
              <a:cs typeface="Arial"/>
            </a:endParaRPr>
          </a:p>
        </cdr:txBody>
      </cdr:sp>
      <cdr:sp macro="" textlink="'Core Model - DRS weighting'!$Q$73">
        <cdr:nvSpPr>
          <cdr:cNvPr id="67629" name="Text Box 45"/>
          <cdr:cNvSpPr txBox="1">
            <a:spLocks xmlns:a="http://schemas.openxmlformats.org/drawingml/2006/main" noChangeArrowheads="1" noTextEdit="1"/>
          </cdr:cNvSpPr>
        </cdr:nvSpPr>
        <cdr:spPr bwMode="auto">
          <a:xfrm xmlns:a="http://schemas.openxmlformats.org/drawingml/2006/main">
            <a:off x="6020565" y="2207306"/>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16FBB09-D2F4-48F9-87FB-6CE2A5D85DB1}" type="TxLink">
              <a:rPr lang="en-US" sz="800" b="0" i="0" u="none" strike="noStrike" baseline="0">
                <a:solidFill>
                  <a:sysClr val="windowText" lastClr="000000"/>
                </a:solidFill>
                <a:latin typeface="Arial"/>
                <a:cs typeface="Arial"/>
              </a:rPr>
              <a:pPr algn="ctr" rtl="0">
                <a:defRPr sz="1000"/>
              </a:pPr>
              <a:t>0.00</a:t>
            </a:fld>
            <a:endParaRPr lang="en-US" sz="400" b="0" i="0" u="none" strike="noStrike" baseline="0">
              <a:solidFill>
                <a:sysClr val="windowText" lastClr="000000"/>
              </a:solidFill>
              <a:latin typeface="Arial"/>
              <a:cs typeface="Arial"/>
            </a:endParaRPr>
          </a:p>
        </cdr:txBody>
      </cdr:sp>
      <cdr:sp macro="" textlink="'Core Model - DRS weighting'!$Q$74">
        <cdr:nvSpPr>
          <cdr:cNvPr id="67631" name="Text Box 47"/>
          <cdr:cNvSpPr txBox="1">
            <a:spLocks xmlns:a="http://schemas.openxmlformats.org/drawingml/2006/main" noChangeArrowheads="1" noTextEdit="1"/>
          </cdr:cNvSpPr>
        </cdr:nvSpPr>
        <cdr:spPr bwMode="auto">
          <a:xfrm xmlns:a="http://schemas.openxmlformats.org/drawingml/2006/main">
            <a:off x="6020565" y="2371479"/>
            <a:ext cx="253387" cy="1717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A1103D2-1B06-40B6-8EB2-87ACF46253BC}" type="TxLink">
              <a:rPr lang="en-US" sz="800" b="0" i="0" u="none" strike="noStrike" baseline="0">
                <a:solidFill>
                  <a:sysClr val="windowText" lastClr="000000"/>
                </a:solidFill>
                <a:latin typeface="Arial"/>
                <a:cs typeface="Arial"/>
              </a:rPr>
              <a:pPr algn="ctr" rtl="0">
                <a:defRPr sz="1000"/>
              </a:pPr>
              <a:t>0.00</a:t>
            </a:fld>
            <a:endParaRPr lang="en-US" sz="400" b="0" i="0" u="none" strike="noStrike" baseline="0">
              <a:solidFill>
                <a:sysClr val="windowText" lastClr="000000"/>
              </a:solidFill>
              <a:latin typeface="Arial"/>
              <a:cs typeface="Arial"/>
            </a:endParaRPr>
          </a:p>
        </cdr:txBody>
      </cdr:sp>
      <cdr:sp macro="" textlink="'Core Model - DRS weighting'!$Q$75">
        <cdr:nvSpPr>
          <cdr:cNvPr id="67633" name="Text Box 49"/>
          <cdr:cNvSpPr txBox="1">
            <a:spLocks xmlns:a="http://schemas.openxmlformats.org/drawingml/2006/main" noChangeArrowheads="1" noTextEdit="1"/>
          </cdr:cNvSpPr>
        </cdr:nvSpPr>
        <cdr:spPr bwMode="auto">
          <a:xfrm xmlns:a="http://schemas.openxmlformats.org/drawingml/2006/main">
            <a:off x="6020565" y="2538497"/>
            <a:ext cx="253387" cy="173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0A24F06-EAC1-4087-8EA4-6A1F05F7CDBB}" type="TxLink">
              <a:rPr lang="en-US" sz="800" b="0" i="0" u="none" strike="noStrike" baseline="0">
                <a:solidFill>
                  <a:sysClr val="windowText" lastClr="000000"/>
                </a:solidFill>
                <a:latin typeface="Arial"/>
                <a:cs typeface="Arial"/>
              </a:rPr>
              <a:pPr algn="ctr" rtl="0">
                <a:defRPr sz="1000"/>
              </a:pPr>
              <a:t>0.00</a:t>
            </a:fld>
            <a:endParaRPr lang="en-US" sz="400" b="0" i="0" u="none" strike="noStrike" baseline="0">
              <a:solidFill>
                <a:sysClr val="windowText" lastClr="000000"/>
              </a:solidFill>
              <a:latin typeface="Arial"/>
              <a:cs typeface="Arial"/>
            </a:endParaRPr>
          </a:p>
        </cdr:txBody>
      </cdr:sp>
    </cdr:grpSp>
  </cdr:relSizeAnchor>
  <cdr:relSizeAnchor xmlns:cdr="http://schemas.openxmlformats.org/drawingml/2006/chartDrawing">
    <cdr:from>
      <cdr:x>0.9108</cdr:x>
      <cdr:y>0.04755</cdr:y>
    </cdr:from>
    <cdr:to>
      <cdr:x>0.94159</cdr:x>
      <cdr:y>0.08328</cdr:y>
    </cdr:to>
    <cdr:sp macro="" textlink="">
      <cdr:nvSpPr>
        <cdr:cNvPr id="58" name="Text Box 38"/>
        <cdr:cNvSpPr txBox="1">
          <a:spLocks xmlns:a="http://schemas.openxmlformats.org/drawingml/2006/main" noChangeArrowheads="1"/>
        </cdr:cNvSpPr>
      </cdr:nvSpPr>
      <cdr:spPr bwMode="auto">
        <a:xfrm xmlns:a="http://schemas.openxmlformats.org/drawingml/2006/main">
          <a:off x="5959965" y="185091"/>
          <a:ext cx="201516" cy="1390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in</a:t>
          </a:r>
        </a:p>
      </cdr:txBody>
    </cdr:sp>
  </cdr:relSizeAnchor>
  <cdr:relSizeAnchor xmlns:cdr="http://schemas.openxmlformats.org/drawingml/2006/chartDrawing">
    <cdr:from>
      <cdr:x>0.96214</cdr:x>
      <cdr:y>0.13769</cdr:y>
    </cdr:from>
    <cdr:to>
      <cdr:x>1</cdr:x>
      <cdr:y>0.6816</cdr:y>
    </cdr:to>
    <cdr:grpSp>
      <cdr:nvGrpSpPr>
        <cdr:cNvPr id="4" name="Group 3">
          <a:extLst xmlns:a="http://schemas.openxmlformats.org/drawingml/2006/main">
            <a:ext uri="{FF2B5EF4-FFF2-40B4-BE49-F238E27FC236}">
              <a16:creationId xmlns:a16="http://schemas.microsoft.com/office/drawing/2014/main" id="{87FD2876-2A0C-4D95-B859-986F1BEA3C27}"/>
            </a:ext>
          </a:extLst>
        </cdr:cNvPr>
        <cdr:cNvGrpSpPr/>
      </cdr:nvGrpSpPr>
      <cdr:grpSpPr>
        <a:xfrm xmlns:a="http://schemas.openxmlformats.org/drawingml/2006/main">
          <a:off x="6529624" y="619623"/>
          <a:ext cx="256939" cy="2447664"/>
          <a:chOff x="6350914" y="550834"/>
          <a:chExt cx="249911" cy="2175925"/>
        </a:xfrm>
      </cdr:grpSpPr>
      <cdr:sp macro="" textlink="'Core Model - DRS weighting'!$R$63">
        <cdr:nvSpPr>
          <cdr:cNvPr id="67609" name="Text Box 25"/>
          <cdr:cNvSpPr txBox="1">
            <a:spLocks xmlns:a="http://schemas.openxmlformats.org/drawingml/2006/main" noChangeArrowheads="1" noTextEdit="1"/>
          </cdr:cNvSpPr>
        </cdr:nvSpPr>
        <cdr:spPr bwMode="auto">
          <a:xfrm xmlns:a="http://schemas.openxmlformats.org/drawingml/2006/main">
            <a:off x="6350914" y="550834"/>
            <a:ext cx="249911" cy="173616"/>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CA19A3F-CF30-40FF-A3E1-57B2A6958485}"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4">
        <cdr:nvSpPr>
          <cdr:cNvPr id="67612" name="Text Box 28"/>
          <cdr:cNvSpPr txBox="1">
            <a:spLocks xmlns:a="http://schemas.openxmlformats.org/drawingml/2006/main" noChangeArrowheads="1" noTextEdit="1"/>
          </cdr:cNvSpPr>
        </cdr:nvSpPr>
        <cdr:spPr bwMode="auto">
          <a:xfrm xmlns:a="http://schemas.openxmlformats.org/drawingml/2006/main">
            <a:off x="6350914" y="717772"/>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529FA4B-BD6B-4E27-81A8-0EDE68246348}"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5">
        <cdr:nvSpPr>
          <cdr:cNvPr id="67614" name="Text Box 30"/>
          <cdr:cNvSpPr txBox="1">
            <a:spLocks xmlns:a="http://schemas.openxmlformats.org/drawingml/2006/main" noChangeArrowheads="1" noTextEdit="1"/>
          </cdr:cNvSpPr>
        </cdr:nvSpPr>
        <cdr:spPr bwMode="auto">
          <a:xfrm xmlns:a="http://schemas.openxmlformats.org/drawingml/2006/main">
            <a:off x="6350914" y="884710"/>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13DC325-5092-4940-9090-44DF26245016}"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6">
        <cdr:nvSpPr>
          <cdr:cNvPr id="67616" name="Text Box 32"/>
          <cdr:cNvSpPr txBox="1">
            <a:spLocks xmlns:a="http://schemas.openxmlformats.org/drawingml/2006/main" noChangeArrowheads="1" noTextEdit="1"/>
          </cdr:cNvSpPr>
        </cdr:nvSpPr>
        <cdr:spPr bwMode="auto">
          <a:xfrm xmlns:a="http://schemas.openxmlformats.org/drawingml/2006/main">
            <a:off x="6350914" y="1049741"/>
            <a:ext cx="248267" cy="1726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9D66FCF-F0B1-4595-8BEB-2DC0499AFEE6}"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7">
        <cdr:nvSpPr>
          <cdr:cNvPr id="67618" name="Text Box 34"/>
          <cdr:cNvSpPr txBox="1">
            <a:spLocks xmlns:a="http://schemas.openxmlformats.org/drawingml/2006/main" noChangeArrowheads="1" noTextEdit="1"/>
          </cdr:cNvSpPr>
        </cdr:nvSpPr>
        <cdr:spPr bwMode="auto">
          <a:xfrm xmlns:a="http://schemas.openxmlformats.org/drawingml/2006/main">
            <a:off x="6350914" y="1217634"/>
            <a:ext cx="248267" cy="17170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549BFB1A-7BCE-456D-9272-C630545C096D}"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8">
        <cdr:nvSpPr>
          <cdr:cNvPr id="67620" name="Text Box 36"/>
          <cdr:cNvSpPr txBox="1">
            <a:spLocks xmlns:a="http://schemas.openxmlformats.org/drawingml/2006/main" noChangeArrowheads="1" noTextEdit="1"/>
          </cdr:cNvSpPr>
        </cdr:nvSpPr>
        <cdr:spPr bwMode="auto">
          <a:xfrm xmlns:a="http://schemas.openxmlformats.org/drawingml/2006/main">
            <a:off x="6350914" y="1382665"/>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39C21DBC-A791-46AB-8DEB-ABA375A51D7B}"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69">
        <cdr:nvSpPr>
          <cdr:cNvPr id="67622" name="Text Box 38"/>
          <cdr:cNvSpPr txBox="1">
            <a:spLocks xmlns:a="http://schemas.openxmlformats.org/drawingml/2006/main" noChangeArrowheads="1" noTextEdit="1"/>
          </cdr:cNvSpPr>
        </cdr:nvSpPr>
        <cdr:spPr bwMode="auto">
          <a:xfrm xmlns:a="http://schemas.openxmlformats.org/drawingml/2006/main">
            <a:off x="6350914" y="1549605"/>
            <a:ext cx="248267" cy="1726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6AE5596-FB82-4553-B23D-DF2C17937C98}"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70">
        <cdr:nvSpPr>
          <cdr:cNvPr id="67624" name="Text Box 40"/>
          <cdr:cNvSpPr txBox="1">
            <a:spLocks xmlns:a="http://schemas.openxmlformats.org/drawingml/2006/main" noChangeArrowheads="1" noTextEdit="1"/>
          </cdr:cNvSpPr>
        </cdr:nvSpPr>
        <cdr:spPr bwMode="auto">
          <a:xfrm xmlns:a="http://schemas.openxmlformats.org/drawingml/2006/main">
            <a:off x="6350914" y="1714634"/>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17660F2-2D9B-4EF2-816A-2AE92E67CDFC}" type="TxLink">
              <a:rPr lang="en-US" sz="800" b="0" i="0" u="none" strike="noStrike" baseline="0">
                <a:solidFill>
                  <a:srgbClr val="000000"/>
                </a:solidFill>
                <a:latin typeface="Arial"/>
                <a:cs typeface="Arial"/>
              </a:rPr>
              <a:pPr algn="ctr" rtl="0">
                <a:defRPr sz="1000"/>
              </a:pPr>
              <a:t>0.00</a:t>
            </a:fld>
            <a:endParaRPr lang="en-US" sz="800" b="0" i="0" u="none" strike="noStrike" baseline="0">
              <a:solidFill>
                <a:srgbClr val="000000"/>
              </a:solidFill>
              <a:latin typeface="Arial"/>
              <a:cs typeface="Arial"/>
            </a:endParaRPr>
          </a:p>
        </cdr:txBody>
      </cdr:sp>
      <cdr:sp macro="" textlink="'Core Model - DRS weighting'!$R$71">
        <cdr:nvSpPr>
          <cdr:cNvPr id="67626" name="Text Box 42"/>
          <cdr:cNvSpPr txBox="1">
            <a:spLocks xmlns:a="http://schemas.openxmlformats.org/drawingml/2006/main" noChangeArrowheads="1" noTextEdit="1"/>
          </cdr:cNvSpPr>
        </cdr:nvSpPr>
        <cdr:spPr bwMode="auto">
          <a:xfrm xmlns:a="http://schemas.openxmlformats.org/drawingml/2006/main">
            <a:off x="6350914" y="1884435"/>
            <a:ext cx="248267" cy="1755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198AD68-F3C2-4763-BDC7-455A102BD6E1}" type="TxLink">
              <a:rPr lang="en-US" sz="800" b="0" i="0" u="none" strike="noStrike" baseline="0">
                <a:solidFill>
                  <a:sysClr val="windowText" lastClr="000000"/>
                </a:solidFill>
                <a:latin typeface="Arial"/>
                <a:cs typeface="Arial"/>
              </a:rPr>
              <a:pPr algn="ctr" rtl="0">
                <a:defRPr sz="1000"/>
              </a:pPr>
              <a:t>0.00</a:t>
            </a:fld>
            <a:endParaRPr lang="en-US" sz="800" b="0" i="0" u="none" strike="noStrike" baseline="0">
              <a:solidFill>
                <a:sysClr val="windowText" lastClr="000000"/>
              </a:solidFill>
              <a:latin typeface="Arial"/>
              <a:cs typeface="Arial"/>
            </a:endParaRPr>
          </a:p>
        </cdr:txBody>
      </cdr:sp>
      <cdr:sp macro="" textlink="'Core Model - DRS weighting'!$R$72">
        <cdr:nvSpPr>
          <cdr:cNvPr id="67628" name="Text Box 44"/>
          <cdr:cNvSpPr txBox="1">
            <a:spLocks xmlns:a="http://schemas.openxmlformats.org/drawingml/2006/main" noChangeArrowheads="1" noTextEdit="1"/>
          </cdr:cNvSpPr>
        </cdr:nvSpPr>
        <cdr:spPr bwMode="auto">
          <a:xfrm xmlns:a="http://schemas.openxmlformats.org/drawingml/2006/main">
            <a:off x="6350914" y="2052327"/>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5920E9F-E1AD-4ECA-81A4-608A2E81EC17}" type="TxLink">
              <a:rPr lang="en-US" sz="800" b="0" i="0" u="none" strike="noStrike" baseline="0">
                <a:solidFill>
                  <a:sysClr val="windowText" lastClr="000000"/>
                </a:solidFill>
                <a:latin typeface="Arial"/>
                <a:cs typeface="Arial"/>
              </a:rPr>
              <a:pPr algn="ctr" rtl="0">
                <a:defRPr sz="1000"/>
              </a:pPr>
              <a:t>0.00</a:t>
            </a:fld>
            <a:endParaRPr lang="en-US" sz="800" b="0" i="0" u="none" strike="noStrike" baseline="0">
              <a:solidFill>
                <a:sysClr val="windowText" lastClr="000000"/>
              </a:solidFill>
              <a:latin typeface="Arial"/>
              <a:cs typeface="Arial"/>
            </a:endParaRPr>
          </a:p>
        </cdr:txBody>
      </cdr:sp>
      <cdr:sp macro="" textlink="'Core Model - DRS weighting'!$R$73">
        <cdr:nvSpPr>
          <cdr:cNvPr id="67630" name="Text Box 46"/>
          <cdr:cNvSpPr txBox="1">
            <a:spLocks xmlns:a="http://schemas.openxmlformats.org/drawingml/2006/main" noChangeArrowheads="1" noTextEdit="1"/>
          </cdr:cNvSpPr>
        </cdr:nvSpPr>
        <cdr:spPr bwMode="auto">
          <a:xfrm xmlns:a="http://schemas.openxmlformats.org/drawingml/2006/main">
            <a:off x="6350914" y="2219265"/>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DD81F01-6A98-459E-89A3-0974CD8BB77D}" type="TxLink">
              <a:rPr lang="en-US" sz="800" b="0" i="0" u="none" strike="noStrike" baseline="0">
                <a:solidFill>
                  <a:sysClr val="windowText" lastClr="000000"/>
                </a:solidFill>
                <a:latin typeface="Arial"/>
                <a:cs typeface="Arial"/>
              </a:rPr>
              <a:pPr algn="ctr" rtl="0">
                <a:defRPr sz="1000"/>
              </a:pPr>
              <a:t>0.00</a:t>
            </a:fld>
            <a:endParaRPr lang="en-US" sz="800" b="0" i="0" u="none" strike="noStrike" baseline="0">
              <a:solidFill>
                <a:sysClr val="windowText" lastClr="000000"/>
              </a:solidFill>
              <a:latin typeface="Arial"/>
              <a:cs typeface="Arial"/>
            </a:endParaRPr>
          </a:p>
        </cdr:txBody>
      </cdr:sp>
      <cdr:sp macro="" textlink="'Core Model - DRS weighting'!$R$74">
        <cdr:nvSpPr>
          <cdr:cNvPr id="67632" name="Text Box 48"/>
          <cdr:cNvSpPr txBox="1">
            <a:spLocks xmlns:a="http://schemas.openxmlformats.org/drawingml/2006/main" noChangeArrowheads="1" noTextEdit="1"/>
          </cdr:cNvSpPr>
        </cdr:nvSpPr>
        <cdr:spPr bwMode="auto">
          <a:xfrm xmlns:a="http://schemas.openxmlformats.org/drawingml/2006/main">
            <a:off x="6350914" y="2384296"/>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C18B320-E50B-44FA-94CC-8657E9B961DB}" type="TxLink">
              <a:rPr lang="en-US" sz="800" b="0" i="0" u="none" strike="noStrike" baseline="0">
                <a:solidFill>
                  <a:sysClr val="windowText" lastClr="000000"/>
                </a:solidFill>
                <a:latin typeface="Arial"/>
                <a:cs typeface="Arial"/>
              </a:rPr>
              <a:pPr algn="ctr" rtl="0">
                <a:defRPr sz="1000"/>
              </a:pPr>
              <a:t>0.00</a:t>
            </a:fld>
            <a:endParaRPr lang="en-US" sz="800" b="0" i="0" u="none" strike="noStrike" baseline="0">
              <a:solidFill>
                <a:sysClr val="windowText" lastClr="000000"/>
              </a:solidFill>
              <a:latin typeface="Arial"/>
              <a:cs typeface="Arial"/>
            </a:endParaRPr>
          </a:p>
        </cdr:txBody>
      </cdr:sp>
      <cdr:sp macro="" textlink="'Core Model - DRS weighting'!$R$75">
        <cdr:nvSpPr>
          <cdr:cNvPr id="67634" name="Text Box 50"/>
          <cdr:cNvSpPr txBox="1">
            <a:spLocks xmlns:a="http://schemas.openxmlformats.org/drawingml/2006/main" noChangeArrowheads="1" noTextEdit="1"/>
          </cdr:cNvSpPr>
        </cdr:nvSpPr>
        <cdr:spPr bwMode="auto">
          <a:xfrm xmlns:a="http://schemas.openxmlformats.org/drawingml/2006/main">
            <a:off x="6350914" y="2552189"/>
            <a:ext cx="248267" cy="17457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B5E242E-0EAF-46C0-BDFC-328788B157C1}" type="TxLink">
              <a:rPr lang="en-US" sz="800" b="0" i="0" u="none" strike="noStrike" baseline="0">
                <a:solidFill>
                  <a:sysClr val="windowText" lastClr="000000"/>
                </a:solidFill>
                <a:latin typeface="Arial"/>
                <a:cs typeface="Arial"/>
              </a:rPr>
              <a:pPr algn="ctr" rtl="0">
                <a:defRPr sz="1000"/>
              </a:pPr>
              <a:t>0.00</a:t>
            </a:fld>
            <a:endParaRPr lang="en-US" sz="800" b="0" i="0" u="none" strike="noStrike" baseline="0">
              <a:solidFill>
                <a:sysClr val="windowText" lastClr="000000"/>
              </a:solidFill>
              <a:latin typeface="Arial"/>
              <a:cs typeface="Arial"/>
            </a:endParaRPr>
          </a:p>
        </cdr:txBody>
      </cdr:sp>
    </cdr:grpSp>
  </cdr:relSizeAnchor>
  <cdr:relSizeAnchor xmlns:cdr="http://schemas.openxmlformats.org/drawingml/2006/chartDrawing">
    <cdr:from>
      <cdr:x>0.95899</cdr:x>
      <cdr:y>0.04732</cdr:y>
    </cdr:from>
    <cdr:to>
      <cdr:x>0.99413</cdr:x>
      <cdr:y>0.08305</cdr:y>
    </cdr:to>
    <cdr:sp macro="" textlink="">
      <cdr:nvSpPr>
        <cdr:cNvPr id="59" name="Text Box 39"/>
        <cdr:cNvSpPr txBox="1">
          <a:spLocks xmlns:a="http://schemas.openxmlformats.org/drawingml/2006/main" noChangeArrowheads="1"/>
        </cdr:cNvSpPr>
      </cdr:nvSpPr>
      <cdr:spPr bwMode="auto">
        <a:xfrm xmlns:a="http://schemas.openxmlformats.org/drawingml/2006/main">
          <a:off x="6342895" y="188151"/>
          <a:ext cx="232420" cy="14206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ax</a:t>
          </a:r>
        </a:p>
      </cdr:txBody>
    </cdr:sp>
  </cdr:relSizeAnchor>
  <cdr:relSizeAnchor xmlns:cdr="http://schemas.openxmlformats.org/drawingml/2006/chartDrawing">
    <cdr:from>
      <cdr:x>0.96161</cdr:x>
      <cdr:y>0.72294</cdr:y>
    </cdr:from>
    <cdr:to>
      <cdr:x>0.99922</cdr:x>
      <cdr:y>0.7661</cdr:y>
    </cdr:to>
    <cdr:sp macro="" textlink="'Example - Core Model - DRS'!$Q$25">
      <cdr:nvSpPr>
        <cdr:cNvPr id="65" name="Text Box 52"/>
        <cdr:cNvSpPr txBox="1">
          <a:spLocks xmlns:a="http://schemas.openxmlformats.org/drawingml/2006/main" noChangeArrowheads="1" noTextEdit="1"/>
        </cdr:cNvSpPr>
      </cdr:nvSpPr>
      <cdr:spPr bwMode="auto">
        <a:xfrm xmlns:a="http://schemas.openxmlformats.org/drawingml/2006/main">
          <a:off x="6292452" y="2814091"/>
          <a:ext cx="246117" cy="16800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0F358BE9-A1E4-49A6-AA73-4632954E8D54}"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userShapes>
</file>

<file path=xl/drawings/drawing6.xml><?xml version="1.0" encoding="utf-8"?>
<xdr:wsDr xmlns:xdr="http://schemas.openxmlformats.org/drawingml/2006/spreadsheetDrawing" xmlns:a="http://schemas.openxmlformats.org/drawingml/2006/main">
  <xdr:twoCellAnchor>
    <xdr:from>
      <xdr:col>22</xdr:col>
      <xdr:colOff>3867150</xdr:colOff>
      <xdr:row>29</xdr:row>
      <xdr:rowOff>123825</xdr:rowOff>
    </xdr:from>
    <xdr:to>
      <xdr:col>34</xdr:col>
      <xdr:colOff>495300</xdr:colOff>
      <xdr:row>52</xdr:row>
      <xdr:rowOff>38100</xdr:rowOff>
    </xdr:to>
    <xdr:graphicFrame macro="">
      <xdr:nvGraphicFramePr>
        <xdr:cNvPr id="2" name="Chart 2165">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3867150</xdr:colOff>
      <xdr:row>6</xdr:row>
      <xdr:rowOff>266700</xdr:rowOff>
    </xdr:from>
    <xdr:to>
      <xdr:col>34</xdr:col>
      <xdr:colOff>504825</xdr:colOff>
      <xdr:row>29</xdr:row>
      <xdr:rowOff>0</xdr:rowOff>
    </xdr:to>
    <xdr:graphicFrame macro="">
      <xdr:nvGraphicFramePr>
        <xdr:cNvPr id="3" name="Chart 2166">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862532</xdr:colOff>
      <xdr:row>128</xdr:row>
      <xdr:rowOff>176494</xdr:rowOff>
    </xdr:from>
    <xdr:to>
      <xdr:col>30</xdr:col>
      <xdr:colOff>393613</xdr:colOff>
      <xdr:row>177</xdr:row>
      <xdr:rowOff>54429</xdr:rowOff>
    </xdr:to>
    <xdr:graphicFrame macro="">
      <xdr:nvGraphicFramePr>
        <xdr:cNvPr id="4" name="Chart 35">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6</xdr:col>
      <xdr:colOff>329452</xdr:colOff>
      <xdr:row>103</xdr:row>
      <xdr:rowOff>241487</xdr:rowOff>
    </xdr:from>
    <xdr:to>
      <xdr:col>41</xdr:col>
      <xdr:colOff>133351</xdr:colOff>
      <xdr:row>117</xdr:row>
      <xdr:rowOff>86285</xdr:rowOff>
    </xdr:to>
    <xdr:graphicFrame macro="">
      <xdr:nvGraphicFramePr>
        <xdr:cNvPr id="6" name="Chart 38">
          <a:extLst>
            <a:ext uri="{FF2B5EF4-FFF2-40B4-BE49-F238E27FC236}">
              <a16:creationId xmlns:a16="http://schemas.microsoft.com/office/drawing/2014/main" id="{00000000-0008-0000-0100-000006000000}"/>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6</xdr:col>
      <xdr:colOff>380998</xdr:colOff>
      <xdr:row>7</xdr:row>
      <xdr:rowOff>27383</xdr:rowOff>
    </xdr:from>
    <xdr:to>
      <xdr:col>43</xdr:col>
      <xdr:colOff>690561</xdr:colOff>
      <xdr:row>29</xdr:row>
      <xdr:rowOff>23811</xdr:rowOff>
    </xdr:to>
    <xdr:graphicFrame macro="">
      <xdr:nvGraphicFramePr>
        <xdr:cNvPr id="20" name="Chart 19">
          <a:extLst>
            <a:ext uri="{FF2B5EF4-FFF2-40B4-BE49-F238E27FC236}">
              <a16:creationId xmlns:a16="http://schemas.microsoft.com/office/drawing/2014/main" id="{00000000-0008-0000-0100-00001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6</xdr:col>
      <xdr:colOff>392904</xdr:colOff>
      <xdr:row>30</xdr:row>
      <xdr:rowOff>3571</xdr:rowOff>
    </xdr:from>
    <xdr:to>
      <xdr:col>43</xdr:col>
      <xdr:colOff>702467</xdr:colOff>
      <xdr:row>52</xdr:row>
      <xdr:rowOff>11906</xdr:rowOff>
    </xdr:to>
    <xdr:graphicFrame macro="">
      <xdr:nvGraphicFramePr>
        <xdr:cNvPr id="21" name="Chart 20">
          <a:extLst>
            <a:ext uri="{FF2B5EF4-FFF2-40B4-BE49-F238E27FC236}">
              <a16:creationId xmlns:a16="http://schemas.microsoft.com/office/drawing/2014/main" id="{00000000-0008-0000-0100-00001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1</xdr:col>
      <xdr:colOff>143404</xdr:colOff>
      <xdr:row>31</xdr:row>
      <xdr:rowOff>152400</xdr:rowOff>
    </xdr:from>
    <xdr:to>
      <xdr:col>31</xdr:col>
      <xdr:colOff>143404</xdr:colOff>
      <xdr:row>47</xdr:row>
      <xdr:rowOff>50223</xdr:rowOff>
    </xdr:to>
    <xdr:cxnSp macro="">
      <xdr:nvCxnSpPr>
        <xdr:cNvPr id="22" name="Straight Connector 21">
          <a:extLst>
            <a:ext uri="{FF2B5EF4-FFF2-40B4-BE49-F238E27FC236}">
              <a16:creationId xmlns:a16="http://schemas.microsoft.com/office/drawing/2014/main" id="{00000000-0008-0000-0100-000016000000}"/>
            </a:ext>
          </a:extLst>
        </xdr:cNvPr>
        <xdr:cNvCxnSpPr/>
      </xdr:nvCxnSpPr>
      <xdr:spPr>
        <a:xfrm>
          <a:off x="26199571" y="5825067"/>
          <a:ext cx="0" cy="2998739"/>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4</xdr:col>
      <xdr:colOff>33226</xdr:colOff>
      <xdr:row>57</xdr:row>
      <xdr:rowOff>143983</xdr:rowOff>
    </xdr:from>
    <xdr:to>
      <xdr:col>35</xdr:col>
      <xdr:colOff>24144</xdr:colOff>
      <xdr:row>79</xdr:row>
      <xdr:rowOff>143982</xdr:rowOff>
    </xdr:to>
    <xdr:graphicFrame macro="">
      <xdr:nvGraphicFramePr>
        <xdr:cNvPr id="23" name="Chart 2166">
          <a:extLst>
            <a:ext uri="{FF2B5EF4-FFF2-40B4-BE49-F238E27FC236}">
              <a16:creationId xmlns:a16="http://schemas.microsoft.com/office/drawing/2014/main" id="{00000000-0008-0000-0100-00001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7</xdr:col>
      <xdr:colOff>0</xdr:colOff>
      <xdr:row>58</xdr:row>
      <xdr:rowOff>0</xdr:rowOff>
    </xdr:from>
    <xdr:to>
      <xdr:col>44</xdr:col>
      <xdr:colOff>198807</xdr:colOff>
      <xdr:row>79</xdr:row>
      <xdr:rowOff>96108</xdr:rowOff>
    </xdr:to>
    <xdr:graphicFrame macro="">
      <xdr:nvGraphicFramePr>
        <xdr:cNvPr id="24" name="Chart 23">
          <a:extLst>
            <a:ext uri="{FF2B5EF4-FFF2-40B4-BE49-F238E27FC236}">
              <a16:creationId xmlns:a16="http://schemas.microsoft.com/office/drawing/2014/main" id="{00000000-0008-0000-0100-00001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1</xdr:col>
      <xdr:colOff>47625</xdr:colOff>
      <xdr:row>103</xdr:row>
      <xdr:rowOff>660398</xdr:rowOff>
    </xdr:from>
    <xdr:to>
      <xdr:col>25</xdr:col>
      <xdr:colOff>158751</xdr:colOff>
      <xdr:row>117</xdr:row>
      <xdr:rowOff>301625</xdr:rowOff>
    </xdr:to>
    <xdr:graphicFrame macro="">
      <xdr:nvGraphicFramePr>
        <xdr:cNvPr id="25" name="Chart 24">
          <a:extLst>
            <a:ext uri="{FF2B5EF4-FFF2-40B4-BE49-F238E27FC236}">
              <a16:creationId xmlns:a16="http://schemas.microsoft.com/office/drawing/2014/main" id="{20707773-CE34-427B-9311-F1EA157C73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7.xml><?xml version="1.0" encoding="utf-8"?>
<c:userShapes xmlns:c="http://schemas.openxmlformats.org/drawingml/2006/chart">
  <cdr:relSizeAnchor xmlns:cdr="http://schemas.openxmlformats.org/drawingml/2006/chartDrawing">
    <cdr:from>
      <cdr:x>0.02061</cdr:x>
      <cdr:y>0.18231</cdr:y>
    </cdr:from>
    <cdr:to>
      <cdr:x>0.04217</cdr:x>
      <cdr:y>0.24886</cdr:y>
    </cdr:to>
    <cdr:sp macro="" textlink="">
      <cdr:nvSpPr>
        <cdr:cNvPr id="227329" name="Text Box 1"/>
        <cdr:cNvSpPr txBox="1">
          <a:spLocks xmlns:a="http://schemas.openxmlformats.org/drawingml/2006/main" noChangeArrowheads="1"/>
        </cdr:cNvSpPr>
      </cdr:nvSpPr>
      <cdr:spPr bwMode="auto">
        <a:xfrm xmlns:a="http://schemas.openxmlformats.org/drawingml/2006/main">
          <a:off x="107721" y="762942"/>
          <a:ext cx="113843" cy="304452"/>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3829</cdr:x>
      <cdr:y>0.23789</cdr:y>
    </cdr:from>
    <cdr:to>
      <cdr:x>0.46008</cdr:x>
      <cdr:y>0.30541</cdr:y>
    </cdr:to>
    <cdr:sp macro="" textlink="">
      <cdr:nvSpPr>
        <cdr:cNvPr id="227330" name="Text Box 2"/>
        <cdr:cNvSpPr txBox="1">
          <a:spLocks xmlns:a="http://schemas.openxmlformats.org/drawingml/2006/main" noChangeArrowheads="1"/>
        </cdr:cNvSpPr>
      </cdr:nvSpPr>
      <cdr:spPr bwMode="auto">
        <a:xfrm xmlns:a="http://schemas.openxmlformats.org/drawingml/2006/main">
          <a:off x="2273264" y="1031576"/>
          <a:ext cx="113843" cy="30445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9942</cdr:x>
      <cdr:y>0.08355</cdr:y>
    </cdr:from>
    <cdr:to>
      <cdr:x>0.11558</cdr:x>
      <cdr:y>0.13987</cdr:y>
    </cdr:to>
    <cdr:sp macro="" textlink="">
      <cdr:nvSpPr>
        <cdr:cNvPr id="227331" name="Text Box 3"/>
        <cdr:cNvSpPr txBox="1">
          <a:spLocks xmlns:a="http://schemas.openxmlformats.org/drawingml/2006/main" noChangeArrowheads="1"/>
        </cdr:cNvSpPr>
      </cdr:nvSpPr>
      <cdr:spPr bwMode="auto">
        <a:xfrm xmlns:a="http://schemas.openxmlformats.org/drawingml/2006/main">
          <a:off x="516291" y="351038"/>
          <a:ext cx="83484" cy="23597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687</cdr:x>
      <cdr:y>0.03355</cdr:y>
    </cdr:from>
    <cdr:to>
      <cdr:x>0.85187</cdr:x>
      <cdr:y>0.07693</cdr:y>
    </cdr:to>
    <cdr:sp macro="" textlink="">
      <cdr:nvSpPr>
        <cdr:cNvPr id="227333" name="Text Box 5"/>
        <cdr:cNvSpPr txBox="1">
          <a:spLocks xmlns:a="http://schemas.openxmlformats.org/drawingml/2006/main" noChangeArrowheads="1"/>
        </cdr:cNvSpPr>
      </cdr:nvSpPr>
      <cdr:spPr bwMode="auto">
        <a:xfrm xmlns:a="http://schemas.openxmlformats.org/drawingml/2006/main">
          <a:off x="3752084" y="141194"/>
          <a:ext cx="1868268"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Mean scores for intervention</a:t>
          </a:r>
          <a:endParaRPr lang="en-US" sz="1100" b="1" i="0" strike="noStrike">
            <a:solidFill>
              <a:srgbClr val="000000"/>
            </a:solidFill>
            <a:latin typeface="Arial"/>
            <a:cs typeface="Arial"/>
          </a:endParaRPr>
        </a:p>
      </cdr:txBody>
    </cdr:sp>
  </cdr:relSizeAnchor>
  <cdr:relSizeAnchor xmlns:cdr="http://schemas.openxmlformats.org/drawingml/2006/chartDrawing">
    <cdr:from>
      <cdr:x>0.47879</cdr:x>
      <cdr:y>0.92156</cdr:y>
    </cdr:from>
    <cdr:to>
      <cdr:x>0.51031</cdr:x>
      <cdr:y>0.95717</cdr:y>
    </cdr:to>
    <cdr:sp macro="" textlink="">
      <cdr:nvSpPr>
        <cdr:cNvPr id="227334" name="Text Box 6"/>
        <cdr:cNvSpPr txBox="1">
          <a:spLocks xmlns:a="http://schemas.openxmlformats.org/drawingml/2006/main" noChangeArrowheads="1"/>
        </cdr:cNvSpPr>
      </cdr:nvSpPr>
      <cdr:spPr bwMode="auto">
        <a:xfrm xmlns:a="http://schemas.openxmlformats.org/drawingml/2006/main">
          <a:off x="3139216" y="3649008"/>
          <a:ext cx="206660" cy="14100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relSizeAnchor>
  <cdr:relSizeAnchor xmlns:cdr="http://schemas.openxmlformats.org/drawingml/2006/chartDrawing">
    <cdr:from>
      <cdr:x>0.7929</cdr:x>
      <cdr:y>0.92156</cdr:y>
    </cdr:from>
    <cdr:to>
      <cdr:x>0.82789</cdr:x>
      <cdr:y>0.95717</cdr:y>
    </cdr:to>
    <cdr:sp macro="" textlink="">
      <cdr:nvSpPr>
        <cdr:cNvPr id="227335" name="Text Box 7"/>
        <cdr:cNvSpPr txBox="1">
          <a:spLocks xmlns:a="http://schemas.openxmlformats.org/drawingml/2006/main" noChangeArrowheads="1"/>
        </cdr:cNvSpPr>
      </cdr:nvSpPr>
      <cdr:spPr bwMode="auto">
        <a:xfrm xmlns:a="http://schemas.openxmlformats.org/drawingml/2006/main">
          <a:off x="5198697" y="3649008"/>
          <a:ext cx="229422" cy="141001"/>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relSizeAnchor>
  <cdr:relSizeAnchor xmlns:cdr="http://schemas.openxmlformats.org/drawingml/2006/chartDrawing">
    <cdr:from>
      <cdr:x>0.51718</cdr:x>
      <cdr:y>0.94254</cdr:y>
    </cdr:from>
    <cdr:to>
      <cdr:x>0.58451</cdr:x>
      <cdr:y>0.94254</cdr:y>
    </cdr:to>
    <cdr:sp macro="" textlink="">
      <cdr:nvSpPr>
        <cdr:cNvPr id="227336" name="Line 8"/>
        <cdr:cNvSpPr>
          <a:spLocks xmlns:a="http://schemas.openxmlformats.org/drawingml/2006/main" noChangeShapeType="1"/>
        </cdr:cNvSpPr>
      </cdr:nvSpPr>
      <cdr:spPr bwMode="auto">
        <a:xfrm xmlns:a="http://schemas.openxmlformats.org/drawingml/2006/main" flipH="1">
          <a:off x="943834" y="4097159"/>
          <a:ext cx="350382" cy="0"/>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71773</cdr:x>
      <cdr:y>0.94254</cdr:y>
    </cdr:from>
    <cdr:to>
      <cdr:x>0.7929</cdr:x>
      <cdr:y>0.94254</cdr:y>
    </cdr:to>
    <cdr:sp macro="" textlink="">
      <cdr:nvSpPr>
        <cdr:cNvPr id="227337" name="Line 9"/>
        <cdr:cNvSpPr>
          <a:spLocks xmlns:a="http://schemas.openxmlformats.org/drawingml/2006/main" noChangeShapeType="1"/>
        </cdr:cNvSpPr>
      </cdr:nvSpPr>
      <cdr:spPr bwMode="auto">
        <a:xfrm xmlns:a="http://schemas.openxmlformats.org/drawingml/2006/main">
          <a:off x="2944937" y="4097159"/>
          <a:ext cx="384536" cy="0"/>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87282</cdr:x>
      <cdr:y>0.10838</cdr:y>
    </cdr:from>
    <cdr:to>
      <cdr:x>0.92162</cdr:x>
      <cdr:y>0.74482</cdr:y>
    </cdr:to>
    <cdr:grpSp>
      <cdr:nvGrpSpPr>
        <cdr:cNvPr id="295" name="Group 1">
          <a:extLst xmlns:a="http://schemas.openxmlformats.org/drawingml/2006/main">
            <a:ext uri="{FF2B5EF4-FFF2-40B4-BE49-F238E27FC236}">
              <a16:creationId xmlns:a16="http://schemas.microsoft.com/office/drawing/2014/main" id="{C3D91C4E-B6AE-4889-B542-2D3512359776}"/>
            </a:ext>
          </a:extLst>
        </cdr:cNvPr>
        <cdr:cNvGrpSpPr>
          <a:grpSpLocks xmlns:a="http://schemas.openxmlformats.org/drawingml/2006/main"/>
        </cdr:cNvGrpSpPr>
      </cdr:nvGrpSpPr>
      <cdr:grpSpPr bwMode="auto">
        <a:xfrm xmlns:a="http://schemas.openxmlformats.org/drawingml/2006/main">
          <a:off x="5703137" y="444930"/>
          <a:ext cx="318866" cy="2612761"/>
          <a:chOff x="5744705" y="426848"/>
          <a:chExt cx="321190" cy="2432544"/>
        </a:xfrm>
      </cdr:grpSpPr>
    </cdr:grpSp>
  </cdr:relSizeAnchor>
  <cdr:relSizeAnchor xmlns:cdr="http://schemas.openxmlformats.org/drawingml/2006/chartDrawing">
    <cdr:from>
      <cdr:x>0.87282</cdr:x>
      <cdr:y>0.06308</cdr:y>
    </cdr:from>
    <cdr:to>
      <cdr:x>0.92161</cdr:x>
      <cdr:y>0.69546</cdr:y>
    </cdr:to>
    <cdr:grpSp>
      <cdr:nvGrpSpPr>
        <cdr:cNvPr id="2" name="Group 1">
          <a:extLst xmlns:a="http://schemas.openxmlformats.org/drawingml/2006/main">
            <a:ext uri="{FF2B5EF4-FFF2-40B4-BE49-F238E27FC236}">
              <a16:creationId xmlns:a16="http://schemas.microsoft.com/office/drawing/2014/main" id="{36868156-B046-446A-8E4E-379B55B5F224}"/>
            </a:ext>
          </a:extLst>
        </cdr:cNvPr>
        <cdr:cNvGrpSpPr/>
      </cdr:nvGrpSpPr>
      <cdr:grpSpPr>
        <a:xfrm xmlns:a="http://schemas.openxmlformats.org/drawingml/2006/main">
          <a:off x="5703137" y="258961"/>
          <a:ext cx="318801" cy="2596094"/>
          <a:chOff x="5753018" y="259562"/>
          <a:chExt cx="321591" cy="2602106"/>
        </a:xfrm>
      </cdr:grpSpPr>
      <cdr:sp macro="" textlink="'Example - Core Model - DRS'!$Q$36">
        <cdr:nvSpPr>
          <cdr:cNvPr id="66573" name="Text Box 13"/>
          <cdr:cNvSpPr txBox="1">
            <a:spLocks xmlns:a="http://schemas.openxmlformats.org/drawingml/2006/main" noChangeArrowheads="1" noTextEdit="1"/>
          </cdr:cNvSpPr>
        </cdr:nvSpPr>
        <cdr:spPr bwMode="auto">
          <a:xfrm xmlns:a="http://schemas.openxmlformats.org/drawingml/2006/main">
            <a:off x="5753018" y="259562"/>
            <a:ext cx="321591" cy="19168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E8BCEDE-01A7-47EA-8365-B64E47408A8D}" type="TxLink">
              <a:rPr lang="en-US" sz="800" b="0" i="0" u="none" strike="noStrike" baseline="0">
                <a:solidFill>
                  <a:srgbClr val="000000"/>
                </a:solidFill>
                <a:latin typeface="Arial"/>
                <a:cs typeface="Arial"/>
              </a:rPr>
              <a:pPr algn="ctr" rtl="0">
                <a:defRPr sz="1000"/>
              </a:pPr>
              <a:t>Min</a:t>
            </a:fld>
            <a:endParaRPr lang="en-US" sz="800" b="0" i="0" u="none" strike="noStrike" baseline="0">
              <a:solidFill>
                <a:srgbClr val="000000"/>
              </a:solidFill>
              <a:latin typeface="Arial"/>
              <a:cs typeface="Arial"/>
            </a:endParaRPr>
          </a:p>
        </cdr:txBody>
      </cdr:sp>
      <cdr:sp macro="" textlink="'Example - Core Model - DRS'!$Q$37">
        <cdr:nvSpPr>
          <cdr:cNvPr id="66574" name="Text Box 14"/>
          <cdr:cNvSpPr txBox="1">
            <a:spLocks xmlns:a="http://schemas.openxmlformats.org/drawingml/2006/main" noChangeArrowheads="1" noTextEdit="1"/>
          </cdr:cNvSpPr>
        </cdr:nvSpPr>
        <cdr:spPr bwMode="auto">
          <a:xfrm xmlns:a="http://schemas.openxmlformats.org/drawingml/2006/main">
            <a:off x="5753018" y="445968"/>
            <a:ext cx="321591" cy="1895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51F2C95-30CF-44B2-BD81-597ABBD2056A}"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Q$38">
        <cdr:nvSpPr>
          <cdr:cNvPr id="66575" name="Text Box 15"/>
          <cdr:cNvSpPr txBox="1">
            <a:spLocks xmlns:a="http://schemas.openxmlformats.org/drawingml/2006/main" noChangeArrowheads="1" noTextEdit="1"/>
          </cdr:cNvSpPr>
        </cdr:nvSpPr>
        <cdr:spPr bwMode="auto">
          <a:xfrm xmlns:a="http://schemas.openxmlformats.org/drawingml/2006/main">
            <a:off x="5753018" y="629210"/>
            <a:ext cx="321591" cy="19060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CF0DEC4-76FB-4749-B709-DDC70CDB46E7}"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39">
        <cdr:nvSpPr>
          <cdr:cNvPr id="66576" name="Text Box 16"/>
          <cdr:cNvSpPr txBox="1">
            <a:spLocks xmlns:a="http://schemas.openxmlformats.org/drawingml/2006/main" noChangeArrowheads="1" noTextEdit="1"/>
          </cdr:cNvSpPr>
        </cdr:nvSpPr>
        <cdr:spPr bwMode="auto">
          <a:xfrm xmlns:a="http://schemas.openxmlformats.org/drawingml/2006/main">
            <a:off x="5753018" y="813490"/>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24B8CF1-3605-47C4-A062-4B20688DFEDD}"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Q$40">
        <cdr:nvSpPr>
          <cdr:cNvPr id="66577" name="Text Box 17"/>
          <cdr:cNvSpPr txBox="1">
            <a:spLocks xmlns:a="http://schemas.openxmlformats.org/drawingml/2006/main" noChangeArrowheads="1" noTextEdit="1"/>
          </cdr:cNvSpPr>
        </cdr:nvSpPr>
        <cdr:spPr bwMode="auto">
          <a:xfrm xmlns:a="http://schemas.openxmlformats.org/drawingml/2006/main">
            <a:off x="5753018" y="997771"/>
            <a:ext cx="321591" cy="1895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52891C3-3C21-42A1-8F13-98028A5E15A1}"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41">
        <cdr:nvSpPr>
          <cdr:cNvPr id="66578" name="Text Box 18"/>
          <cdr:cNvSpPr txBox="1">
            <a:spLocks xmlns:a="http://schemas.openxmlformats.org/drawingml/2006/main" noChangeArrowheads="1" noTextEdit="1"/>
          </cdr:cNvSpPr>
        </cdr:nvSpPr>
        <cdr:spPr bwMode="auto">
          <a:xfrm xmlns:a="http://schemas.openxmlformats.org/drawingml/2006/main">
            <a:off x="5753018" y="1182053"/>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E08162A-919F-45D4-81A9-F04EC2E7B28D}"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Example - Core Model - DRS'!$Q$42">
        <cdr:nvSpPr>
          <cdr:cNvPr id="66579" name="Text Box 19"/>
          <cdr:cNvSpPr txBox="1">
            <a:spLocks xmlns:a="http://schemas.openxmlformats.org/drawingml/2006/main" noChangeArrowheads="1" noTextEdit="1"/>
          </cdr:cNvSpPr>
        </cdr:nvSpPr>
        <cdr:spPr bwMode="auto">
          <a:xfrm xmlns:a="http://schemas.openxmlformats.org/drawingml/2006/main">
            <a:off x="5753018" y="1371616"/>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52A1191-7069-442C-A1FF-477D9A4AADE4}"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43">
        <cdr:nvSpPr>
          <cdr:cNvPr id="66580" name="Text Box 20"/>
          <cdr:cNvSpPr txBox="1">
            <a:spLocks xmlns:a="http://schemas.openxmlformats.org/drawingml/2006/main" noChangeArrowheads="1" noTextEdit="1"/>
          </cdr:cNvSpPr>
        </cdr:nvSpPr>
        <cdr:spPr bwMode="auto">
          <a:xfrm xmlns:a="http://schemas.openxmlformats.org/drawingml/2006/main">
            <a:off x="5753018" y="1555897"/>
            <a:ext cx="321591" cy="192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008B775B-ADCA-4428-BB70-87191667A9A8}"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Example - Core Model - DRS'!$Q$44">
        <cdr:nvSpPr>
          <cdr:cNvPr id="66581" name="Text Box 21"/>
          <cdr:cNvSpPr txBox="1">
            <a:spLocks xmlns:a="http://schemas.openxmlformats.org/drawingml/2006/main" noChangeArrowheads="1" noTextEdit="1"/>
          </cdr:cNvSpPr>
        </cdr:nvSpPr>
        <cdr:spPr bwMode="auto">
          <a:xfrm xmlns:a="http://schemas.openxmlformats.org/drawingml/2006/main">
            <a:off x="5753018" y="1743339"/>
            <a:ext cx="321591" cy="19272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1F967E9-7EFC-4E5F-9A72-2E8ED426517C}"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Example - Core Model - DRS'!$Q$45">
        <cdr:nvSpPr>
          <cdr:cNvPr id="66582" name="Text Box 22"/>
          <cdr:cNvSpPr txBox="1">
            <a:spLocks xmlns:a="http://schemas.openxmlformats.org/drawingml/2006/main" noChangeArrowheads="1" noTextEdit="1"/>
          </cdr:cNvSpPr>
        </cdr:nvSpPr>
        <cdr:spPr bwMode="auto">
          <a:xfrm xmlns:a="http://schemas.openxmlformats.org/drawingml/2006/main">
            <a:off x="5753018" y="1929742"/>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F139BB3-ED42-4E46-BF42-20092BC73ED6}"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Q$46">
        <cdr:nvSpPr>
          <cdr:cNvPr id="66583" name="Text Box 23"/>
          <cdr:cNvSpPr txBox="1">
            <a:spLocks xmlns:a="http://schemas.openxmlformats.org/drawingml/2006/main" noChangeArrowheads="1" noTextEdit="1"/>
          </cdr:cNvSpPr>
        </cdr:nvSpPr>
        <cdr:spPr bwMode="auto">
          <a:xfrm xmlns:a="http://schemas.openxmlformats.org/drawingml/2006/main">
            <a:off x="5753018" y="2114023"/>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FB05C02-9F3F-4537-ADFA-B478FC52CFB0}"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Q$47">
        <cdr:nvSpPr>
          <cdr:cNvPr id="66584" name="Text Box 24"/>
          <cdr:cNvSpPr txBox="1">
            <a:spLocks xmlns:a="http://schemas.openxmlformats.org/drawingml/2006/main" noChangeArrowheads="1" noTextEdit="1"/>
          </cdr:cNvSpPr>
        </cdr:nvSpPr>
        <cdr:spPr bwMode="auto">
          <a:xfrm xmlns:a="http://schemas.openxmlformats.org/drawingml/2006/main">
            <a:off x="5753018" y="2298304"/>
            <a:ext cx="321591" cy="192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74AF04B-A0B2-44DF-AC1A-400D505666C6}"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Q$48">
        <cdr:nvSpPr>
          <cdr:cNvPr id="66585" name="Text Box 25"/>
          <cdr:cNvSpPr txBox="1">
            <a:spLocks xmlns:a="http://schemas.openxmlformats.org/drawingml/2006/main" noChangeArrowheads="1" noTextEdit="1"/>
          </cdr:cNvSpPr>
        </cdr:nvSpPr>
        <cdr:spPr bwMode="auto">
          <a:xfrm xmlns:a="http://schemas.openxmlformats.org/drawingml/2006/main">
            <a:off x="5753018" y="2482585"/>
            <a:ext cx="321591" cy="19480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BF2BA72-3D72-4865-AF0B-67095EFDBE13}"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Q$49">
        <cdr:nvSpPr>
          <cdr:cNvPr id="66586" name="Text Box 26"/>
          <cdr:cNvSpPr txBox="1">
            <a:spLocks xmlns:a="http://schemas.openxmlformats.org/drawingml/2006/main" noChangeArrowheads="1" noTextEdit="1"/>
          </cdr:cNvSpPr>
        </cdr:nvSpPr>
        <cdr:spPr bwMode="auto">
          <a:xfrm xmlns:a="http://schemas.openxmlformats.org/drawingml/2006/main">
            <a:off x="5753018" y="2672148"/>
            <a:ext cx="321591" cy="18952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497997-1898-4B3A-8ADB-9E6CA57311BB}"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4674</cdr:x>
      <cdr:y>0.06308</cdr:y>
    </cdr:from>
    <cdr:to>
      <cdr:x>0.99504</cdr:x>
      <cdr:y>0.6982</cdr:y>
    </cdr:to>
    <cdr:grpSp>
      <cdr:nvGrpSpPr>
        <cdr:cNvPr id="3" name="Group 2">
          <a:extLst xmlns:a="http://schemas.openxmlformats.org/drawingml/2006/main">
            <a:ext uri="{FF2B5EF4-FFF2-40B4-BE49-F238E27FC236}">
              <a16:creationId xmlns:a16="http://schemas.microsoft.com/office/drawing/2014/main" id="{50501F8D-50CC-40E6-8D32-4188ABEAF651}"/>
            </a:ext>
          </a:extLst>
        </cdr:cNvPr>
        <cdr:cNvGrpSpPr/>
      </cdr:nvGrpSpPr>
      <cdr:grpSpPr>
        <a:xfrm xmlns:a="http://schemas.openxmlformats.org/drawingml/2006/main">
          <a:off x="6186141" y="258961"/>
          <a:ext cx="315600" cy="2607342"/>
          <a:chOff x="6240247" y="259562"/>
          <a:chExt cx="318360" cy="2613404"/>
        </a:xfrm>
      </cdr:grpSpPr>
      <cdr:sp macro="" textlink="'Example - Core Model - DRS'!$R$36">
        <cdr:nvSpPr>
          <cdr:cNvPr id="66588" name="Text Box 28"/>
          <cdr:cNvSpPr txBox="1">
            <a:spLocks xmlns:a="http://schemas.openxmlformats.org/drawingml/2006/main" noChangeArrowheads="1" noTextEdit="1"/>
          </cdr:cNvSpPr>
        </cdr:nvSpPr>
        <cdr:spPr bwMode="auto">
          <a:xfrm xmlns:a="http://schemas.openxmlformats.org/drawingml/2006/main">
            <a:off x="6240312" y="259562"/>
            <a:ext cx="318295" cy="192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1841FBB-156D-4E8A-8A4A-6C4A91114AF6}" type="TxLink">
              <a:rPr lang="en-US" sz="800" b="0" i="0" u="none" strike="noStrike" baseline="0">
                <a:solidFill>
                  <a:srgbClr val="000000"/>
                </a:solidFill>
                <a:latin typeface="Arial"/>
                <a:cs typeface="Arial"/>
              </a:rPr>
              <a:pPr algn="ctr" rtl="0">
                <a:defRPr sz="1000"/>
              </a:pPr>
              <a:t>Max</a:t>
            </a:fld>
            <a:endParaRPr lang="en-US" sz="800" b="0" i="0" u="none" strike="noStrike" baseline="0">
              <a:solidFill>
                <a:srgbClr val="000000"/>
              </a:solidFill>
              <a:latin typeface="Arial"/>
              <a:cs typeface="Arial"/>
            </a:endParaRPr>
          </a:p>
        </cdr:txBody>
      </cdr:sp>
      <cdr:sp macro="" textlink="'Example - Core Model - DRS'!$R$37">
        <cdr:nvSpPr>
          <cdr:cNvPr id="66589" name="Text Box 29"/>
          <cdr:cNvSpPr txBox="1">
            <a:spLocks xmlns:a="http://schemas.openxmlformats.org/drawingml/2006/main" noChangeArrowheads="1" noTextEdit="1"/>
          </cdr:cNvSpPr>
        </cdr:nvSpPr>
        <cdr:spPr bwMode="auto">
          <a:xfrm xmlns:a="http://schemas.openxmlformats.org/drawingml/2006/main">
            <a:off x="6240312" y="446775"/>
            <a:ext cx="316648" cy="19038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2C2711C-327D-494C-B15D-D89303F7E6CF}"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38">
        <cdr:nvSpPr>
          <cdr:cNvPr id="66590" name="Text Box 30"/>
          <cdr:cNvSpPr txBox="1">
            <a:spLocks xmlns:a="http://schemas.openxmlformats.org/drawingml/2006/main" noChangeArrowheads="1" noTextEdit="1"/>
          </cdr:cNvSpPr>
        </cdr:nvSpPr>
        <cdr:spPr bwMode="auto">
          <a:xfrm xmlns:a="http://schemas.openxmlformats.org/drawingml/2006/main">
            <a:off x="6240312" y="630813"/>
            <a:ext cx="316648" cy="19143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32DD530-B283-44B2-9D47-4DBACDB49EBA}"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39">
        <cdr:nvSpPr>
          <cdr:cNvPr id="66591" name="Text Box 31"/>
          <cdr:cNvSpPr txBox="1">
            <a:spLocks xmlns:a="http://schemas.openxmlformats.org/drawingml/2006/main" noChangeArrowheads="1" noTextEdit="1"/>
          </cdr:cNvSpPr>
        </cdr:nvSpPr>
        <cdr:spPr bwMode="auto">
          <a:xfrm xmlns:a="http://schemas.openxmlformats.org/drawingml/2006/main">
            <a:off x="6240312" y="815894"/>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103AA3B-00C3-4C1C-A41A-CAEAE3A34D2B}"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40">
        <cdr:nvSpPr>
          <cdr:cNvPr id="66592" name="Text Box 32"/>
          <cdr:cNvSpPr txBox="1">
            <a:spLocks xmlns:a="http://schemas.openxmlformats.org/drawingml/2006/main" noChangeArrowheads="1" noTextEdit="1"/>
          </cdr:cNvSpPr>
        </cdr:nvSpPr>
        <cdr:spPr bwMode="auto">
          <a:xfrm xmlns:a="http://schemas.openxmlformats.org/drawingml/2006/main">
            <a:off x="6240312" y="1000975"/>
            <a:ext cx="316648" cy="19038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43BA88-BEB4-447A-A556-92EC87BB1006}"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R$41">
        <cdr:nvSpPr>
          <cdr:cNvPr id="66593" name="Text Box 33"/>
          <cdr:cNvSpPr txBox="1">
            <a:spLocks xmlns:a="http://schemas.openxmlformats.org/drawingml/2006/main" noChangeArrowheads="1" noTextEdit="1"/>
          </cdr:cNvSpPr>
        </cdr:nvSpPr>
        <cdr:spPr bwMode="auto">
          <a:xfrm xmlns:a="http://schemas.openxmlformats.org/drawingml/2006/main">
            <a:off x="6240312" y="1186057"/>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602BBA4-8F97-4421-9CB2-83601157D8F0}"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2">
        <cdr:nvSpPr>
          <cdr:cNvPr id="66594" name="Text Box 34"/>
          <cdr:cNvSpPr txBox="1">
            <a:spLocks xmlns:a="http://schemas.openxmlformats.org/drawingml/2006/main" noChangeArrowheads="1" noTextEdit="1"/>
          </cdr:cNvSpPr>
        </cdr:nvSpPr>
        <cdr:spPr bwMode="auto">
          <a:xfrm xmlns:a="http://schemas.openxmlformats.org/drawingml/2006/main">
            <a:off x="6240312" y="1376443"/>
            <a:ext cx="316648"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BA36421-988E-4645-B595-FCF83E55868B}"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3">
        <cdr:nvSpPr>
          <cdr:cNvPr id="66595" name="Text Box 35"/>
          <cdr:cNvSpPr txBox="1">
            <a:spLocks xmlns:a="http://schemas.openxmlformats.org/drawingml/2006/main" noChangeArrowheads="1" noTextEdit="1"/>
          </cdr:cNvSpPr>
        </cdr:nvSpPr>
        <cdr:spPr bwMode="auto">
          <a:xfrm xmlns:a="http://schemas.openxmlformats.org/drawingml/2006/main">
            <a:off x="6240312" y="1561524"/>
            <a:ext cx="316648" cy="193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1D61468D-420D-4382-85B7-966A791B1126}"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4">
        <cdr:nvSpPr>
          <cdr:cNvPr id="66596" name="Text Box 36"/>
          <cdr:cNvSpPr txBox="1">
            <a:spLocks xmlns:a="http://schemas.openxmlformats.org/drawingml/2006/main" noChangeArrowheads="1" noTextEdit="1"/>
          </cdr:cNvSpPr>
        </cdr:nvSpPr>
        <cdr:spPr bwMode="auto">
          <a:xfrm xmlns:a="http://schemas.openxmlformats.org/drawingml/2006/main">
            <a:off x="6240312" y="1749781"/>
            <a:ext cx="316648" cy="1935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5A773B8D-E188-40F0-A0FE-21D9FDB00A19}"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5">
        <cdr:nvSpPr>
          <cdr:cNvPr id="66597" name="Text Box 37"/>
          <cdr:cNvSpPr txBox="1">
            <a:spLocks xmlns:a="http://schemas.openxmlformats.org/drawingml/2006/main" noChangeArrowheads="1" noTextEdit="1"/>
          </cdr:cNvSpPr>
        </cdr:nvSpPr>
        <cdr:spPr bwMode="auto">
          <a:xfrm xmlns:a="http://schemas.openxmlformats.org/drawingml/2006/main">
            <a:off x="6240312" y="1936993"/>
            <a:ext cx="316648"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3B9FBE2-E22C-4919-A7FF-969A31A3861D}"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6">
        <cdr:nvSpPr>
          <cdr:cNvPr id="66598" name="Text Box 38"/>
          <cdr:cNvSpPr txBox="1">
            <a:spLocks xmlns:a="http://schemas.openxmlformats.org/drawingml/2006/main" noChangeArrowheads="1" noTextEdit="1"/>
          </cdr:cNvSpPr>
        </cdr:nvSpPr>
        <cdr:spPr bwMode="auto">
          <a:xfrm xmlns:a="http://schemas.openxmlformats.org/drawingml/2006/main">
            <a:off x="6240247" y="2122074"/>
            <a:ext cx="316713"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79AFB22-FC6F-414C-8F85-4A761EE3AA4D}"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R$47">
        <cdr:nvSpPr>
          <cdr:cNvPr id="66599" name="Text Box 39"/>
          <cdr:cNvSpPr txBox="1">
            <a:spLocks xmlns:a="http://schemas.openxmlformats.org/drawingml/2006/main" noChangeArrowheads="1" noTextEdit="1"/>
          </cdr:cNvSpPr>
        </cdr:nvSpPr>
        <cdr:spPr bwMode="auto">
          <a:xfrm xmlns:a="http://schemas.openxmlformats.org/drawingml/2006/main">
            <a:off x="6240247" y="2307156"/>
            <a:ext cx="316713" cy="19351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CCA7EC5-346E-4E0F-B728-EFEC89B99A8E}" type="TxLink">
              <a:rPr lang="en-US" sz="800" b="0" i="0" u="none" strike="noStrike" baseline="0">
                <a:solidFill>
                  <a:srgbClr val="000000"/>
                </a:solidFill>
                <a:latin typeface="Arial"/>
                <a:cs typeface="Arial"/>
              </a:rPr>
              <a:pPr algn="ctr" rtl="0">
                <a:defRPr sz="1000"/>
              </a:pPr>
              <a:t>0.0</a:t>
            </a:fld>
            <a:endParaRPr lang="en-US" sz="800" b="0" i="0" u="none" strike="noStrike" baseline="0">
              <a:solidFill>
                <a:srgbClr val="000000"/>
              </a:solidFill>
              <a:latin typeface="Arial"/>
              <a:cs typeface="Arial"/>
            </a:endParaRPr>
          </a:p>
        </cdr:txBody>
      </cdr:sp>
      <cdr:sp macro="" textlink="'Example - Core Model - DRS'!$R$48">
        <cdr:nvSpPr>
          <cdr:cNvPr id="66600" name="Text Box 40"/>
          <cdr:cNvSpPr txBox="1">
            <a:spLocks xmlns:a="http://schemas.openxmlformats.org/drawingml/2006/main" noChangeArrowheads="1" noTextEdit="1"/>
          </cdr:cNvSpPr>
        </cdr:nvSpPr>
        <cdr:spPr bwMode="auto">
          <a:xfrm xmlns:a="http://schemas.openxmlformats.org/drawingml/2006/main">
            <a:off x="6240247" y="2492237"/>
            <a:ext cx="316713" cy="19564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6391B04-64CA-4049-A208-DD40C4338B9E}"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49">
        <cdr:nvSpPr>
          <cdr:cNvPr id="66601" name="Text Box 41"/>
          <cdr:cNvSpPr txBox="1">
            <a:spLocks xmlns:a="http://schemas.openxmlformats.org/drawingml/2006/main" noChangeArrowheads="1" noTextEdit="1"/>
          </cdr:cNvSpPr>
        </cdr:nvSpPr>
        <cdr:spPr bwMode="auto">
          <a:xfrm xmlns:a="http://schemas.openxmlformats.org/drawingml/2006/main">
            <a:off x="6240247" y="2682623"/>
            <a:ext cx="316713" cy="19034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06C1966-A3E2-4124-9416-2C765D46F2EC}"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06018</cdr:x>
      <cdr:y>0.10539</cdr:y>
    </cdr:from>
    <cdr:to>
      <cdr:x>0.25906</cdr:x>
      <cdr:y>0.15253</cdr:y>
    </cdr:to>
    <cdr:sp macro="" textlink="">
      <cdr:nvSpPr>
        <cdr:cNvPr id="125" name="Text Box 55"/>
        <cdr:cNvSpPr txBox="1">
          <a:spLocks xmlns:a="http://schemas.openxmlformats.org/drawingml/2006/main" noChangeArrowheads="1" noTextEdit="1"/>
        </cdr:cNvSpPr>
      </cdr:nvSpPr>
      <cdr:spPr bwMode="auto">
        <a:xfrm xmlns:a="http://schemas.openxmlformats.org/drawingml/2006/main">
          <a:off x="396664" y="433659"/>
          <a:ext cx="1310893"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19517</cdr:y>
    </cdr:from>
    <cdr:to>
      <cdr:x>0.47818</cdr:x>
      <cdr:y>0.24231</cdr:y>
    </cdr:to>
    <cdr:sp macro="" textlink="'Example - Core Model - DRS'!$A$39">
      <cdr:nvSpPr>
        <cdr:cNvPr id="126" name="Text Box 56"/>
        <cdr:cNvSpPr txBox="1">
          <a:spLocks xmlns:a="http://schemas.openxmlformats.org/drawingml/2006/main" noChangeArrowheads="1" noTextEdit="1"/>
        </cdr:cNvSpPr>
      </cdr:nvSpPr>
      <cdr:spPr bwMode="auto">
        <a:xfrm xmlns:a="http://schemas.openxmlformats.org/drawingml/2006/main">
          <a:off x="396664" y="803077"/>
          <a:ext cx="2755148"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B66572D7-5B86-4D4E-8410-19A5EE6E9A83}" type="TxLink">
            <a:rPr lang="en-US" sz="800" b="0" i="0" u="none" strike="noStrike" baseline="0">
              <a:solidFill>
                <a:srgbClr val="000000"/>
              </a:solidFill>
              <a:latin typeface="Arial"/>
              <a:cs typeface="Arial"/>
            </a:rPr>
            <a:pPr algn="l" rtl="0">
              <a:defRPr sz="1000"/>
            </a:pPr>
            <a:t>Unmet need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15154</cdr:y>
    </cdr:from>
    <cdr:to>
      <cdr:x>0.4592</cdr:x>
      <cdr:y>0.19868</cdr:y>
    </cdr:to>
    <cdr:sp macro="" textlink="">
      <cdr:nvSpPr>
        <cdr:cNvPr id="127" name="Text Box 57"/>
        <cdr:cNvSpPr txBox="1">
          <a:spLocks xmlns:a="http://schemas.openxmlformats.org/drawingml/2006/main" noChangeArrowheads="1" noTextEdit="1"/>
        </cdr:cNvSpPr>
      </cdr:nvSpPr>
      <cdr:spPr bwMode="auto">
        <a:xfrm xmlns:a="http://schemas.openxmlformats.org/drawingml/2006/main">
          <a:off x="396664" y="623556"/>
          <a:ext cx="2630086"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24107</cdr:y>
    </cdr:from>
    <cdr:to>
      <cdr:x>0.44435</cdr:x>
      <cdr:y>0.28821</cdr:y>
    </cdr:to>
    <cdr:sp macro="" textlink="'Example - Core Model - DRS'!$A$40">
      <cdr:nvSpPr>
        <cdr:cNvPr id="128" name="Text Box 58"/>
        <cdr:cNvSpPr txBox="1">
          <a:spLocks xmlns:a="http://schemas.openxmlformats.org/drawingml/2006/main" noChangeArrowheads="1" noTextEdit="1"/>
        </cdr:cNvSpPr>
      </cdr:nvSpPr>
      <cdr:spPr bwMode="auto">
        <a:xfrm xmlns:a="http://schemas.openxmlformats.org/drawingml/2006/main">
          <a:off x="396664" y="991935"/>
          <a:ext cx="253218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D38B5E80-90D0-4AAB-8384-9E452B8B014D}" type="TxLink">
            <a:rPr lang="en-US" sz="800" b="0" i="0" u="none" strike="noStrike" baseline="0">
              <a:solidFill>
                <a:srgbClr val="000000"/>
              </a:solidFill>
              <a:latin typeface="Arial"/>
              <a:cs typeface="Arial"/>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28495</cdr:y>
    </cdr:from>
    <cdr:to>
      <cdr:x>0.4592</cdr:x>
      <cdr:y>0.33209</cdr:y>
    </cdr:to>
    <cdr:sp macro="" textlink="'Example - Core Model - DRS'!$A$41">
      <cdr:nvSpPr>
        <cdr:cNvPr id="129" name="Text Box 59"/>
        <cdr:cNvSpPr txBox="1">
          <a:spLocks xmlns:a="http://schemas.openxmlformats.org/drawingml/2006/main" noChangeArrowheads="1" noTextEdit="1"/>
        </cdr:cNvSpPr>
      </cdr:nvSpPr>
      <cdr:spPr bwMode="auto">
        <a:xfrm xmlns:a="http://schemas.openxmlformats.org/drawingml/2006/main">
          <a:off x="396664" y="1172493"/>
          <a:ext cx="2630086"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DC0AA2C3-B329-4340-AC53-D5B8A798A674}" type="TxLink">
            <a:rPr lang="en-US" sz="800" b="0" i="0" u="none" strike="noStrike" baseline="0">
              <a:solidFill>
                <a:srgbClr val="000000"/>
              </a:solidFill>
              <a:latin typeface="Arial"/>
              <a:cs typeface="Arial"/>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33084</cdr:y>
    </cdr:from>
    <cdr:to>
      <cdr:x>0.42698</cdr:x>
      <cdr:y>0.37799</cdr:y>
    </cdr:to>
    <cdr:sp macro="" textlink="'Example - Core Model - DRS'!$A$42">
      <cdr:nvSpPr>
        <cdr:cNvPr id="130" name="Text Box 60"/>
        <cdr:cNvSpPr txBox="1">
          <a:spLocks xmlns:a="http://schemas.openxmlformats.org/drawingml/2006/main" noChangeArrowheads="1" noTextEdit="1"/>
        </cdr:cNvSpPr>
      </cdr:nvSpPr>
      <cdr:spPr bwMode="auto">
        <a:xfrm xmlns:a="http://schemas.openxmlformats.org/drawingml/2006/main">
          <a:off x="396664" y="1361354"/>
          <a:ext cx="2417687"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0EA998E5-43F5-4C71-B127-6D675F8C0FA3}" type="TxLink">
            <a:rPr lang="en-US" sz="800" b="0" i="0" u="none" strike="noStrike" baseline="0">
              <a:solidFill>
                <a:srgbClr val="000000"/>
              </a:solidFill>
              <a:latin typeface="Arial"/>
              <a:cs typeface="Arial"/>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37472</cdr:y>
    </cdr:from>
    <cdr:to>
      <cdr:x>0.47985</cdr:x>
      <cdr:y>0.42186</cdr:y>
    </cdr:to>
    <cdr:sp macro="" textlink="">
      <cdr:nvSpPr>
        <cdr:cNvPr id="131" name="Text Box 61"/>
        <cdr:cNvSpPr txBox="1">
          <a:spLocks xmlns:a="http://schemas.openxmlformats.org/drawingml/2006/main" noChangeArrowheads="1" noTextEdit="1"/>
        </cdr:cNvSpPr>
      </cdr:nvSpPr>
      <cdr:spPr bwMode="auto">
        <a:xfrm xmlns:a="http://schemas.openxmlformats.org/drawingml/2006/main">
          <a:off x="396664" y="1541910"/>
          <a:ext cx="276615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41835</cdr:y>
    </cdr:from>
    <cdr:to>
      <cdr:x>0.30186</cdr:x>
      <cdr:y>0.46549</cdr:y>
    </cdr:to>
    <cdr:sp macro="" textlink="">
      <cdr:nvSpPr>
        <cdr:cNvPr id="132" name="Text Box 62"/>
        <cdr:cNvSpPr txBox="1">
          <a:spLocks xmlns:a="http://schemas.openxmlformats.org/drawingml/2006/main" noChangeArrowheads="1" noTextEdit="1"/>
        </cdr:cNvSpPr>
      </cdr:nvSpPr>
      <cdr:spPr bwMode="auto">
        <a:xfrm xmlns:a="http://schemas.openxmlformats.org/drawingml/2006/main">
          <a:off x="396664" y="1721431"/>
          <a:ext cx="1592987"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46425</cdr:y>
    </cdr:from>
    <cdr:to>
      <cdr:x>0.44175</cdr:x>
      <cdr:y>0.51687</cdr:y>
    </cdr:to>
    <cdr:sp macro="" textlink="'Example - Core Model - DRS'!$A$45">
      <cdr:nvSpPr>
        <cdr:cNvPr id="133" name="Text Box 63"/>
        <cdr:cNvSpPr txBox="1">
          <a:spLocks xmlns:a="http://schemas.openxmlformats.org/drawingml/2006/main" noChangeArrowheads="1" noTextEdit="1"/>
        </cdr:cNvSpPr>
      </cdr:nvSpPr>
      <cdr:spPr bwMode="auto">
        <a:xfrm xmlns:a="http://schemas.openxmlformats.org/drawingml/2006/main">
          <a:off x="396664" y="1910291"/>
          <a:ext cx="2515052" cy="21654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68246A0F-9152-4824-A424-D61B49AEDEE8}" type="TxLink">
            <a:rPr lang="en-US" sz="800" b="0" i="0" u="none" strike="noStrike" baseline="0">
              <a:solidFill>
                <a:srgbClr val="000000"/>
              </a:solidFill>
              <a:latin typeface="Arial"/>
              <a:cs typeface="Arial"/>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0813</cdr:y>
    </cdr:from>
    <cdr:to>
      <cdr:x>0.47941</cdr:x>
      <cdr:y>0.55527</cdr:y>
    </cdr:to>
    <cdr:sp macro="" textlink="'Example - Core Model - DRS'!$A$46">
      <cdr:nvSpPr>
        <cdr:cNvPr id="134" name="Text Box 64"/>
        <cdr:cNvSpPr txBox="1">
          <a:spLocks xmlns:a="http://schemas.openxmlformats.org/drawingml/2006/main" noChangeArrowheads="1" noTextEdit="1"/>
        </cdr:cNvSpPr>
      </cdr:nvSpPr>
      <cdr:spPr bwMode="auto">
        <a:xfrm xmlns:a="http://schemas.openxmlformats.org/drawingml/2006/main">
          <a:off x="396664" y="2090849"/>
          <a:ext cx="2763285"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359AB029-5CBB-4DEE-9705-1AA4CE53A765}" type="TxLink">
            <a:rPr lang="en-US" sz="800" b="0" i="0" u="none" strike="noStrike" baseline="0">
              <a:solidFill>
                <a:srgbClr val="000000"/>
              </a:solidFill>
              <a:latin typeface="Arial"/>
              <a:cs typeface="Arial"/>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5201</cdr:y>
    </cdr:from>
    <cdr:to>
      <cdr:x>0.46165</cdr:x>
      <cdr:y>0.5968</cdr:y>
    </cdr:to>
    <cdr:sp macro="" textlink="'Example - Core Model - DRS'!$A$47">
      <cdr:nvSpPr>
        <cdr:cNvPr id="135" name="Text Box 65"/>
        <cdr:cNvSpPr txBox="1">
          <a:spLocks xmlns:a="http://schemas.openxmlformats.org/drawingml/2006/main" noChangeArrowheads="1" noTextEdit="1"/>
        </cdr:cNvSpPr>
      </cdr:nvSpPr>
      <cdr:spPr bwMode="auto">
        <a:xfrm xmlns:a="http://schemas.openxmlformats.org/drawingml/2006/main">
          <a:off x="396664" y="2271407"/>
          <a:ext cx="2646208" cy="1843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18ADEAC3-3C37-4CD4-BFCF-025286B7F7B8}" type="TxLink">
            <a:rPr lang="en-US" sz="800" b="0" i="0" u="none" strike="noStrike" baseline="0">
              <a:solidFill>
                <a:srgbClr val="000000"/>
              </a:solidFill>
              <a:latin typeface="Arial"/>
              <a:cs typeface="Arial"/>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59791</cdr:y>
    </cdr:from>
    <cdr:to>
      <cdr:x>0.35473</cdr:x>
      <cdr:y>0.64505</cdr:y>
    </cdr:to>
    <cdr:sp macro="" textlink="">
      <cdr:nvSpPr>
        <cdr:cNvPr id="136" name="Text Box 66"/>
        <cdr:cNvSpPr txBox="1">
          <a:spLocks xmlns:a="http://schemas.openxmlformats.org/drawingml/2006/main" noChangeArrowheads="1" noTextEdit="1"/>
        </cdr:cNvSpPr>
      </cdr:nvSpPr>
      <cdr:spPr bwMode="auto">
        <a:xfrm xmlns:a="http://schemas.openxmlformats.org/drawingml/2006/main">
          <a:off x="396664" y="2460266"/>
          <a:ext cx="1941452"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64153</cdr:y>
    </cdr:from>
    <cdr:to>
      <cdr:x>0.50326</cdr:x>
      <cdr:y>0.68868</cdr:y>
    </cdr:to>
    <cdr:sp macro="" textlink="">
      <cdr:nvSpPr>
        <cdr:cNvPr id="137" name="Text Box 67"/>
        <cdr:cNvSpPr txBox="1">
          <a:spLocks xmlns:a="http://schemas.openxmlformats.org/drawingml/2006/main" noChangeArrowheads="1" noTextEdit="1"/>
        </cdr:cNvSpPr>
      </cdr:nvSpPr>
      <cdr:spPr bwMode="auto">
        <a:xfrm xmlns:a="http://schemas.openxmlformats.org/drawingml/2006/main">
          <a:off x="396664" y="2639786"/>
          <a:ext cx="2920474" cy="19397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06018</cdr:x>
      <cdr:y>0.72789</cdr:y>
    </cdr:from>
    <cdr:to>
      <cdr:x>0.41792</cdr:x>
      <cdr:y>0.78034</cdr:y>
    </cdr:to>
    <cdr:sp macro="" textlink="">
      <cdr:nvSpPr>
        <cdr:cNvPr id="139" name="Text Box 68"/>
        <cdr:cNvSpPr txBox="1">
          <a:spLocks xmlns:a="http://schemas.openxmlformats.org/drawingml/2006/main" noChangeArrowheads="1" noTextEdit="1"/>
        </cdr:cNvSpPr>
      </cdr:nvSpPr>
      <cdr:spPr bwMode="auto">
        <a:xfrm xmlns:a="http://schemas.openxmlformats.org/drawingml/2006/main">
          <a:off x="396664" y="2995103"/>
          <a:ext cx="2357951" cy="21584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userShapes>
</file>

<file path=xl/drawings/drawing8.xml><?xml version="1.0" encoding="utf-8"?>
<c:userShapes xmlns:c="http://schemas.openxmlformats.org/drawingml/2006/chart">
  <cdr:relSizeAnchor xmlns:cdr="http://schemas.openxmlformats.org/drawingml/2006/chartDrawing">
    <cdr:from>
      <cdr:x>0.01961</cdr:x>
      <cdr:y>0.17912</cdr:y>
    </cdr:from>
    <cdr:to>
      <cdr:x>0.03338</cdr:x>
      <cdr:y>0.24542</cdr:y>
    </cdr:to>
    <cdr:sp macro="" textlink="">
      <cdr:nvSpPr>
        <cdr:cNvPr id="228353" name="Text Box 1"/>
        <cdr:cNvSpPr txBox="1">
          <a:spLocks xmlns:a="http://schemas.openxmlformats.org/drawingml/2006/main" noChangeArrowheads="1"/>
        </cdr:cNvSpPr>
      </cdr:nvSpPr>
      <cdr:spPr bwMode="auto">
        <a:xfrm xmlns:a="http://schemas.openxmlformats.org/drawingml/2006/main">
          <a:off x="127442" y="781905"/>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44146</cdr:x>
      <cdr:y>0.23446</cdr:y>
    </cdr:from>
    <cdr:to>
      <cdr:x>0.45498</cdr:x>
      <cdr:y>0.30346</cdr:y>
    </cdr:to>
    <cdr:sp macro="" textlink="">
      <cdr:nvSpPr>
        <cdr:cNvPr id="228354" name="Text Box 2"/>
        <cdr:cNvSpPr txBox="1">
          <a:spLocks xmlns:a="http://schemas.openxmlformats.org/drawingml/2006/main" noChangeArrowheads="1"/>
        </cdr:cNvSpPr>
      </cdr:nvSpPr>
      <cdr:spPr bwMode="auto">
        <a:xfrm xmlns:a="http://schemas.openxmlformats.org/drawingml/2006/main">
          <a:off x="2920797" y="1029469"/>
          <a:ext cx="91318" cy="297077"/>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53987</cdr:x>
      <cdr:y>0.04316</cdr:y>
    </cdr:from>
    <cdr:to>
      <cdr:x>0.80361</cdr:x>
      <cdr:y>0.08879</cdr:y>
    </cdr:to>
    <cdr:sp macro="" textlink="">
      <cdr:nvSpPr>
        <cdr:cNvPr id="228372" name="Text Box 20"/>
        <cdr:cNvSpPr txBox="1">
          <a:spLocks xmlns:a="http://schemas.openxmlformats.org/drawingml/2006/main" noChangeArrowheads="1"/>
        </cdr:cNvSpPr>
      </cdr:nvSpPr>
      <cdr:spPr bwMode="auto">
        <a:xfrm xmlns:a="http://schemas.openxmlformats.org/drawingml/2006/main">
          <a:off x="3563587" y="172662"/>
          <a:ext cx="1740926" cy="18255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27432" tIns="27432" rIns="0" bIns="0" anchor="t" upright="1">
          <a:spAutoFit/>
        </a:bodyPr>
        <a:lstStyle xmlns:a="http://schemas.openxmlformats.org/drawingml/2006/main"/>
        <a:p xmlns:a="http://schemas.openxmlformats.org/drawingml/2006/main">
          <a:pPr algn="l" rtl="1">
            <a:defRPr sz="1000"/>
          </a:pPr>
          <a:r>
            <a:rPr lang="en-US" sz="1050" b="1" i="0" strike="noStrike">
              <a:solidFill>
                <a:srgbClr val="000000"/>
              </a:solidFill>
              <a:latin typeface="Arial"/>
              <a:cs typeface="Arial"/>
            </a:rPr>
            <a:t>Criteria weights -</a:t>
          </a:r>
          <a:r>
            <a:rPr lang="en-US" sz="1050" b="1" i="0" strike="noStrike" baseline="0">
              <a:solidFill>
                <a:srgbClr val="000000"/>
              </a:solidFill>
              <a:latin typeface="Arial"/>
              <a:cs typeface="Arial"/>
            </a:rPr>
            <a:t> raw data</a:t>
          </a:r>
          <a:endParaRPr lang="en-US" sz="1100" b="1" i="0" strike="noStrike">
            <a:solidFill>
              <a:srgbClr val="000000"/>
            </a:solidFill>
            <a:latin typeface="Arial"/>
            <a:cs typeface="Arial"/>
          </a:endParaRPr>
        </a:p>
      </cdr:txBody>
    </cdr:sp>
  </cdr:relSizeAnchor>
  <cdr:relSizeAnchor xmlns:cdr="http://schemas.openxmlformats.org/drawingml/2006/chartDrawing">
    <cdr:from>
      <cdr:x>0.50533</cdr:x>
      <cdr:y>0.92355</cdr:y>
    </cdr:from>
    <cdr:to>
      <cdr:x>0.89579</cdr:x>
      <cdr:y>0.96169</cdr:y>
    </cdr:to>
    <cdr:grpSp>
      <cdr:nvGrpSpPr>
        <cdr:cNvPr id="236" name="Group 68">
          <a:extLst xmlns:a="http://schemas.openxmlformats.org/drawingml/2006/main">
            <a:ext uri="{FF2B5EF4-FFF2-40B4-BE49-F238E27FC236}">
              <a16:creationId xmlns:a16="http://schemas.microsoft.com/office/drawing/2014/main" id="{42ADA3C8-C45A-4E8E-9290-631358A8BD13}"/>
            </a:ext>
          </a:extLst>
        </cdr:cNvPr>
        <cdr:cNvGrpSpPr>
          <a:grpSpLocks xmlns:a="http://schemas.openxmlformats.org/drawingml/2006/main"/>
        </cdr:cNvGrpSpPr>
      </cdr:nvGrpSpPr>
      <cdr:grpSpPr bwMode="auto">
        <a:xfrm xmlns:a="http://schemas.openxmlformats.org/drawingml/2006/main">
          <a:off x="3306715" y="3594965"/>
          <a:ext cx="2555044" cy="148461"/>
          <a:chOff x="3227016" y="4116692"/>
          <a:chExt cx="2531640" cy="170511"/>
        </a:xfrm>
      </cdr:grpSpPr>
      <cdr:sp macro="" textlink="">
        <cdr:nvSpPr>
          <cdr:cNvPr id="228373" name="Text Box 21"/>
          <cdr:cNvSpPr txBox="1">
            <a:spLocks xmlns:a="http://schemas.openxmlformats.org/drawingml/2006/main" noChangeArrowheads="1"/>
          </cdr:cNvSpPr>
        </cdr:nvSpPr>
        <cdr:spPr bwMode="auto">
          <a:xfrm xmlns:a="http://schemas.openxmlformats.org/drawingml/2006/main">
            <a:off x="3227016" y="4127473"/>
            <a:ext cx="204066"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Low</a:t>
            </a:r>
          </a:p>
        </cdr:txBody>
      </cdr:sp>
      <cdr:sp macro="" textlink="">
        <cdr:nvSpPr>
          <cdr:cNvPr id="228374" name="Text Box 22"/>
          <cdr:cNvSpPr txBox="1">
            <a:spLocks xmlns:a="http://schemas.openxmlformats.org/drawingml/2006/main" noChangeArrowheads="1"/>
          </cdr:cNvSpPr>
        </cdr:nvSpPr>
        <cdr:spPr bwMode="auto">
          <a:xfrm xmlns:a="http://schemas.openxmlformats.org/drawingml/2006/main">
            <a:off x="5532114" y="4116692"/>
            <a:ext cx="226542" cy="159730"/>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0" bIns="0" anchor="t" upright="1">
            <a:spAutoFit/>
          </a:bodyPr>
          <a:lstStyle xmlns:a="http://schemas.openxmlformats.org/drawingml/2006/main"/>
          <a:p xmlns:a="http://schemas.openxmlformats.org/drawingml/2006/main">
            <a:pPr algn="l" rtl="1">
              <a:defRPr sz="1000"/>
            </a:pPr>
            <a:r>
              <a:rPr lang="en-US" sz="800" b="0" i="0" strike="noStrike">
                <a:solidFill>
                  <a:srgbClr val="000000"/>
                </a:solidFill>
                <a:latin typeface="Arial"/>
                <a:cs typeface="Arial"/>
              </a:rPr>
              <a:t>High</a:t>
            </a:r>
          </a:p>
        </cdr:txBody>
      </cdr:sp>
      <cdr:sp macro="" textlink="">
        <cdr:nvSpPr>
          <cdr:cNvPr id="67604" name="Line 23"/>
          <cdr:cNvSpPr>
            <a:spLocks xmlns:a="http://schemas.openxmlformats.org/drawingml/2006/main" noChangeShapeType="1"/>
          </cdr:cNvSpPr>
        </cdr:nvSpPr>
        <cdr:spPr bwMode="auto">
          <a:xfrm xmlns:a="http://schemas.openxmlformats.org/drawingml/2006/main" flipH="1">
            <a:off x="3469592" y="4243489"/>
            <a:ext cx="448856"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sp macro="" textlink="">
        <cdr:nvSpPr>
          <cdr:cNvPr id="228376" name="Line 24"/>
          <cdr:cNvSpPr>
            <a:spLocks xmlns:a="http://schemas.openxmlformats.org/drawingml/2006/main" noChangeShapeType="1"/>
          </cdr:cNvSpPr>
        </cdr:nvSpPr>
        <cdr:spPr bwMode="auto">
          <a:xfrm xmlns:a="http://schemas.openxmlformats.org/drawingml/2006/main" flipV="1">
            <a:off x="5047321" y="4243489"/>
            <a:ext cx="475853" cy="3268"/>
          </a:xfrm>
          <a:prstGeom xmlns:a="http://schemas.openxmlformats.org/drawingml/2006/main" prst="line">
            <a:avLst/>
          </a:prstGeom>
          <a:noFill xmlns:a="http://schemas.openxmlformats.org/drawingml/2006/main"/>
          <a:ln xmlns:a="http://schemas.openxmlformats.org/drawingml/2006/main" w="9525">
            <a:solidFill>
              <a:srgbClr val="000000"/>
            </a:solidFill>
            <a:round/>
            <a:headEnd/>
            <a:tailEnd type="triangle" w="med" len="med"/>
          </a:ln>
        </cdr:spPr>
        <cdr:txBody>
          <a:bodyPr xmlns:a="http://schemas.openxmlformats.org/drawingml/2006/main"/>
          <a:lstStyle xmlns:a="http://schemas.openxmlformats.org/drawingml/2006/main"/>
          <a:p xmlns:a="http://schemas.openxmlformats.org/drawingml/2006/main">
            <a:endParaRPr lang="en-CA"/>
          </a:p>
        </cdr:txBody>
      </cdr:sp>
    </cdr:grpSp>
  </cdr:relSizeAnchor>
  <cdr:relSizeAnchor xmlns:cdr="http://schemas.openxmlformats.org/drawingml/2006/chartDrawing">
    <cdr:from>
      <cdr:x>0.91937</cdr:x>
      <cdr:y>0.10605</cdr:y>
    </cdr:from>
    <cdr:to>
      <cdr:x>0.93366</cdr:x>
      <cdr:y>0.17187</cdr:y>
    </cdr:to>
    <cdr:sp macro="" textlink="">
      <cdr:nvSpPr>
        <cdr:cNvPr id="67607" name="Text Box 23"/>
        <cdr:cNvSpPr txBox="1">
          <a:spLocks xmlns:a="http://schemas.openxmlformats.org/drawingml/2006/main" noChangeArrowheads="1"/>
        </cdr:cNvSpPr>
      </cdr:nvSpPr>
      <cdr:spPr bwMode="auto">
        <a:xfrm xmlns:a="http://schemas.openxmlformats.org/drawingml/2006/main">
          <a:off x="6080525" y="478925"/>
          <a:ext cx="94469" cy="29529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a:lstStyle xmlns:a="http://schemas.openxmlformats.org/drawingml/2006/main"/>
        <a:p xmlns:a="http://schemas.openxmlformats.org/drawingml/2006/main">
          <a:endParaRPr lang="en-CA"/>
        </a:p>
      </cdr:txBody>
    </cdr:sp>
  </cdr:relSizeAnchor>
  <cdr:relSizeAnchor xmlns:cdr="http://schemas.openxmlformats.org/drawingml/2006/chartDrawing">
    <cdr:from>
      <cdr:x>0.06215</cdr:x>
      <cdr:y>0.13859</cdr:y>
    </cdr:from>
    <cdr:to>
      <cdr:x>0.52092</cdr:x>
      <cdr:y>0.69768</cdr:y>
    </cdr:to>
    <cdr:grpSp>
      <cdr:nvGrpSpPr>
        <cdr:cNvPr id="2" name="Group 1">
          <a:extLst xmlns:a="http://schemas.openxmlformats.org/drawingml/2006/main">
            <a:ext uri="{FF2B5EF4-FFF2-40B4-BE49-F238E27FC236}">
              <a16:creationId xmlns:a16="http://schemas.microsoft.com/office/drawing/2014/main" id="{1BABAEFC-B932-48E9-B26A-362FB45CD66F}"/>
            </a:ext>
          </a:extLst>
        </cdr:cNvPr>
        <cdr:cNvGrpSpPr/>
      </cdr:nvGrpSpPr>
      <cdr:grpSpPr>
        <a:xfrm xmlns:a="http://schemas.openxmlformats.org/drawingml/2006/main">
          <a:off x="406689" y="539469"/>
          <a:ext cx="3002042" cy="2176285"/>
          <a:chOff x="410241" y="554430"/>
          <a:chExt cx="3028261" cy="2236633"/>
        </a:xfrm>
      </cdr:grpSpPr>
      <cdr:sp macro="" textlink="'Example - Core Model - DRS'!$A$11">
        <cdr:nvSpPr>
          <cdr:cNvPr id="67639" name="Text Box 55"/>
          <cdr:cNvSpPr txBox="1">
            <a:spLocks xmlns:a="http://schemas.openxmlformats.org/drawingml/2006/main" noChangeArrowheads="1" noTextEdit="1"/>
          </cdr:cNvSpPr>
        </cdr:nvSpPr>
        <cdr:spPr bwMode="auto">
          <a:xfrm xmlns:a="http://schemas.openxmlformats.org/drawingml/2006/main">
            <a:off x="410242" y="554430"/>
            <a:ext cx="1359274" cy="20123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F412F23B-B6DF-4B50-A788-7447C355C408}" type="TxLink">
              <a:rPr lang="en-US" sz="800" b="0" i="0" u="none" strike="noStrike" baseline="0">
                <a:solidFill>
                  <a:srgbClr val="000000"/>
                </a:solidFill>
                <a:latin typeface="Arial" pitchFamily="34" charset="0"/>
                <a:cs typeface="Arial" pitchFamily="34" charset="0"/>
              </a:rPr>
              <a:pPr algn="l" rtl="0">
                <a:defRPr sz="1000"/>
              </a:pPr>
              <a:t>Disease severity</a:t>
            </a:fld>
            <a:endParaRPr lang="en-US" sz="800" b="0" i="0" u="none" strike="noStrike" baseline="0">
              <a:solidFill>
                <a:srgbClr val="000000"/>
              </a:solidFill>
              <a:latin typeface="Arial" pitchFamily="34" charset="0"/>
              <a:cs typeface="Arial" pitchFamily="34" charset="0"/>
            </a:endParaRPr>
          </a:p>
        </cdr:txBody>
      </cdr:sp>
      <cdr:sp macro="" textlink="'Example - Core Model - DRS'!$A$13">
        <cdr:nvSpPr>
          <cdr:cNvPr id="67640" name="Text Box 56"/>
          <cdr:cNvSpPr txBox="1">
            <a:spLocks xmlns:a="http://schemas.openxmlformats.org/drawingml/2006/main" noChangeArrowheads="1" noTextEdit="1"/>
          </cdr:cNvSpPr>
        </cdr:nvSpPr>
        <cdr:spPr bwMode="auto">
          <a:xfrm xmlns:a="http://schemas.openxmlformats.org/drawingml/2006/main">
            <a:off x="410242" y="895578"/>
            <a:ext cx="2856832" cy="19764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AA214CE4-D38A-4B7E-B317-1368888854F9}" type="TxLink">
              <a:rPr lang="en-US" sz="800" b="0" i="0" u="none" strike="noStrike" baseline="0">
                <a:solidFill>
                  <a:srgbClr val="000000"/>
                </a:solidFill>
                <a:latin typeface="Arial"/>
                <a:cs typeface="Arial"/>
              </a:rPr>
              <a:pPr algn="l" rtl="0">
                <a:defRPr sz="1000"/>
              </a:pPr>
              <a:t>Unmet needs</a:t>
            </a:fld>
            <a:endParaRPr lang="en-US" sz="400" b="0" i="0" u="none" strike="noStrike" baseline="0">
              <a:solidFill>
                <a:srgbClr val="000000"/>
              </a:solidFill>
              <a:latin typeface="Arial" pitchFamily="34" charset="0"/>
              <a:cs typeface="Arial" pitchFamily="34" charset="0"/>
            </a:endParaRPr>
          </a:p>
        </cdr:txBody>
      </cdr:sp>
      <cdr:sp macro="" textlink="'Example - Core Model - DRS'!$A$12">
        <cdr:nvSpPr>
          <cdr:cNvPr id="67641" name="Text Box 57"/>
          <cdr:cNvSpPr txBox="1">
            <a:spLocks xmlns:a="http://schemas.openxmlformats.org/drawingml/2006/main" noChangeArrowheads="1" noTextEdit="1"/>
          </cdr:cNvSpPr>
        </cdr:nvSpPr>
        <cdr:spPr bwMode="auto">
          <a:xfrm xmlns:a="http://schemas.openxmlformats.org/drawingml/2006/main">
            <a:off x="410242" y="729795"/>
            <a:ext cx="2727154" cy="2002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37B1D4F1-2120-4D82-8CAB-762946561A62}" type="TxLink">
              <a:rPr lang="en-US" sz="800" b="0" i="0" u="none" strike="noStrike" baseline="0">
                <a:solidFill>
                  <a:srgbClr val="000000"/>
                </a:solidFill>
                <a:latin typeface="Arial" pitchFamily="34" charset="0"/>
                <a:cs typeface="Arial" pitchFamily="34" charset="0"/>
              </a:rPr>
              <a:pPr algn="l" rtl="0">
                <a:defRPr sz="1000"/>
              </a:pPr>
              <a:t>Size of affected population</a:t>
            </a:fld>
            <a:endParaRPr lang="en-US" sz="800" b="0" i="0" u="none" strike="noStrike" baseline="0">
              <a:solidFill>
                <a:srgbClr val="000000"/>
              </a:solidFill>
              <a:latin typeface="Arial" pitchFamily="34" charset="0"/>
              <a:cs typeface="Arial" pitchFamily="34" charset="0"/>
            </a:endParaRPr>
          </a:p>
        </cdr:txBody>
      </cdr:sp>
      <cdr:sp macro="" textlink="'Example - Core Model - DRS'!$A$14">
        <cdr:nvSpPr>
          <cdr:cNvPr id="67642" name="Text Box 58"/>
          <cdr:cNvSpPr txBox="1">
            <a:spLocks xmlns:a="http://schemas.openxmlformats.org/drawingml/2006/main" noChangeArrowheads="1" noTextEdit="1"/>
          </cdr:cNvSpPr>
        </cdr:nvSpPr>
        <cdr:spPr bwMode="auto">
          <a:xfrm xmlns:a="http://schemas.openxmlformats.org/drawingml/2006/main">
            <a:off x="410242" y="1069986"/>
            <a:ext cx="2625639" cy="19764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E50CE98-550C-463A-9F2A-483F74FF8351}" type="TxLink">
              <a:rPr lang="en-US" sz="800" b="0" i="0" u="none" strike="noStrike" baseline="0">
                <a:solidFill>
                  <a:srgbClr val="000000"/>
                </a:solidFill>
                <a:latin typeface="Arial" pitchFamily="34" charset="0"/>
                <a:cs typeface="Arial" pitchFamily="34" charset="0"/>
              </a:rPr>
              <a:pPr algn="l" rtl="0">
                <a:defRPr sz="1000"/>
              </a:pPr>
              <a:t>Comparative effectiveness</a:t>
            </a:fld>
            <a:endParaRPr lang="en-US" sz="800" b="0" i="0" u="none" strike="noStrike" baseline="0">
              <a:solidFill>
                <a:srgbClr val="000000"/>
              </a:solidFill>
              <a:latin typeface="Arial" pitchFamily="34" charset="0"/>
              <a:cs typeface="Arial" pitchFamily="34" charset="0"/>
            </a:endParaRPr>
          </a:p>
        </cdr:txBody>
      </cdr:sp>
      <cdr:sp macro="" textlink="'Example - Core Model - DRS'!$A$15">
        <cdr:nvSpPr>
          <cdr:cNvPr id="67643" name="Text Box 59"/>
          <cdr:cNvSpPr txBox="1">
            <a:spLocks xmlns:a="http://schemas.openxmlformats.org/drawingml/2006/main" noChangeArrowheads="1" noTextEdit="1"/>
          </cdr:cNvSpPr>
        </cdr:nvSpPr>
        <cdr:spPr bwMode="auto">
          <a:xfrm xmlns:a="http://schemas.openxmlformats.org/drawingml/2006/main">
            <a:off x="410242" y="1236727"/>
            <a:ext cx="2727154"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21D88130-01FA-496C-815D-DA59606CB4B5}" type="TxLink">
              <a:rPr lang="en-US" sz="800" b="0" i="0" u="none" strike="noStrike" baseline="0">
                <a:solidFill>
                  <a:srgbClr val="000000"/>
                </a:solidFill>
                <a:latin typeface="Arial" pitchFamily="34" charset="0"/>
                <a:cs typeface="Arial" pitchFamily="34" charset="0"/>
              </a:rPr>
              <a:pPr algn="l" rtl="0">
                <a:defRPr sz="1000"/>
              </a:pPr>
              <a:t>Comparative safety/tolerability</a:t>
            </a:fld>
            <a:endParaRPr lang="en-US" sz="800" b="0" i="0" u="none" strike="noStrike" baseline="0">
              <a:solidFill>
                <a:srgbClr val="000000"/>
              </a:solidFill>
              <a:latin typeface="Arial" pitchFamily="34" charset="0"/>
              <a:cs typeface="Arial" pitchFamily="34" charset="0"/>
            </a:endParaRPr>
          </a:p>
        </cdr:txBody>
      </cdr:sp>
      <cdr:sp macro="" textlink="'Example - Core Model - DRS'!$A$16">
        <cdr:nvSpPr>
          <cdr:cNvPr id="67644" name="Text Box 60"/>
          <cdr:cNvSpPr txBox="1">
            <a:spLocks xmlns:a="http://schemas.openxmlformats.org/drawingml/2006/main" noChangeArrowheads="1" noTextEdit="1"/>
          </cdr:cNvSpPr>
        </cdr:nvSpPr>
        <cdr:spPr bwMode="auto">
          <a:xfrm xmlns:a="http://schemas.openxmlformats.org/drawingml/2006/main">
            <a:off x="410242" y="1411135"/>
            <a:ext cx="2506917" cy="20028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0AE59C51-93BC-42FF-858B-C212C52A88FF}" type="TxLink">
              <a:rPr lang="en-US" sz="800" b="0" i="0" u="none" strike="noStrike" baseline="0">
                <a:solidFill>
                  <a:srgbClr val="000000"/>
                </a:solidFill>
                <a:latin typeface="Arial" pitchFamily="34" charset="0"/>
                <a:cs typeface="Arial" pitchFamily="34" charset="0"/>
              </a:rPr>
              <a:pPr algn="l" rtl="0">
                <a:defRPr sz="1000"/>
              </a:pPr>
              <a:t>Comparative patient-perceived health / PRO</a:t>
            </a:fld>
            <a:endParaRPr lang="en-US" sz="800" b="0" i="0" u="none" strike="noStrike" baseline="0">
              <a:solidFill>
                <a:srgbClr val="000000"/>
              </a:solidFill>
              <a:latin typeface="Arial" pitchFamily="34" charset="0"/>
              <a:cs typeface="Arial" pitchFamily="34" charset="0"/>
            </a:endParaRPr>
          </a:p>
        </cdr:txBody>
      </cdr:sp>
      <cdr:sp macro="" textlink="'Example - Core Model - DRS'!$A$17">
        <cdr:nvSpPr>
          <cdr:cNvPr id="67645" name="Text Box 61"/>
          <cdr:cNvSpPr txBox="1">
            <a:spLocks xmlns:a="http://schemas.openxmlformats.org/drawingml/2006/main" noChangeArrowheads="1" noTextEdit="1"/>
          </cdr:cNvSpPr>
        </cdr:nvSpPr>
        <cdr:spPr bwMode="auto">
          <a:xfrm xmlns:a="http://schemas.openxmlformats.org/drawingml/2006/main">
            <a:off x="410242" y="1577876"/>
            <a:ext cx="2868243"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61E911F4-31C0-47D3-AD0F-2CA45617FA52}" type="TxLink">
              <a:rPr lang="en-US" sz="800" b="0" i="0" u="none" strike="noStrike" baseline="0">
                <a:solidFill>
                  <a:srgbClr val="000000"/>
                </a:solidFill>
                <a:latin typeface="Arial" pitchFamily="34" charset="0"/>
                <a:cs typeface="Arial" pitchFamily="34" charset="0"/>
              </a:rPr>
              <a:pPr algn="l" rtl="0">
                <a:defRPr sz="1000"/>
              </a:pPr>
              <a:t>Type of preventive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8">
        <cdr:nvSpPr>
          <cdr:cNvPr id="67646" name="Text Box 62"/>
          <cdr:cNvSpPr txBox="1">
            <a:spLocks xmlns:a="http://schemas.openxmlformats.org/drawingml/2006/main" noChangeArrowheads="1" noTextEdit="1"/>
          </cdr:cNvSpPr>
        </cdr:nvSpPr>
        <cdr:spPr bwMode="auto">
          <a:xfrm xmlns:a="http://schemas.openxmlformats.org/drawingml/2006/main">
            <a:off x="410242" y="1743659"/>
            <a:ext cx="1651778" cy="198365"/>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E42F7520-6C5E-4CF3-ACD6-2951FE0D0FA4}" type="TxLink">
              <a:rPr lang="en-US" sz="800" b="0" i="0" u="none" strike="noStrike" baseline="0">
                <a:solidFill>
                  <a:srgbClr val="000000"/>
                </a:solidFill>
                <a:latin typeface="Arial" pitchFamily="34" charset="0"/>
                <a:cs typeface="Arial" pitchFamily="34" charset="0"/>
              </a:rPr>
              <a:pPr algn="l" rtl="0">
                <a:defRPr sz="1000"/>
              </a:pPr>
              <a:t>Type of therapeutic benefit</a:t>
            </a:fld>
            <a:endParaRPr lang="en-US" sz="800" b="0" i="0" u="none" strike="noStrike" baseline="0">
              <a:solidFill>
                <a:srgbClr val="000000"/>
              </a:solidFill>
              <a:latin typeface="Arial" pitchFamily="34" charset="0"/>
              <a:cs typeface="Arial" pitchFamily="34" charset="0"/>
            </a:endParaRPr>
          </a:p>
        </cdr:txBody>
      </cdr:sp>
      <cdr:sp macro="" textlink="'Example - Core Model - DRS'!$A$19">
        <cdr:nvSpPr>
          <cdr:cNvPr id="67647" name="Text Box 63"/>
          <cdr:cNvSpPr txBox="1">
            <a:spLocks xmlns:a="http://schemas.openxmlformats.org/drawingml/2006/main" noChangeArrowheads="1" noTextEdit="1"/>
          </cdr:cNvSpPr>
        </cdr:nvSpPr>
        <cdr:spPr bwMode="auto">
          <a:xfrm xmlns:a="http://schemas.openxmlformats.org/drawingml/2006/main">
            <a:off x="410241" y="1918067"/>
            <a:ext cx="2680318" cy="19271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8E06405D-AD42-4FF8-88E9-3F2608C6786A}" type="TxLink">
              <a:rPr lang="en-US" sz="800" b="0" i="0" u="none" strike="noStrike" baseline="0">
                <a:solidFill>
                  <a:srgbClr val="000000"/>
                </a:solidFill>
                <a:latin typeface="Arial" pitchFamily="34" charset="0"/>
                <a:cs typeface="Arial" pitchFamily="34" charset="0"/>
              </a:rPr>
              <a:pPr algn="l" rtl="0">
                <a:defRPr sz="1000"/>
              </a:pPr>
              <a:t>Comparative cost consequences – cost of intervention</a:t>
            </a:fld>
            <a:endParaRPr lang="en-US" sz="800" b="0" i="0" u="none" strike="noStrike" baseline="0">
              <a:solidFill>
                <a:srgbClr val="000000"/>
              </a:solidFill>
              <a:latin typeface="Arial" pitchFamily="34" charset="0"/>
              <a:cs typeface="Arial" pitchFamily="34" charset="0"/>
            </a:endParaRPr>
          </a:p>
        </cdr:txBody>
      </cdr:sp>
      <cdr:sp macro="" textlink="'Example - Core Model - DRS'!$A$20">
        <cdr:nvSpPr>
          <cdr:cNvPr id="67648" name="Text Box 64"/>
          <cdr:cNvSpPr txBox="1">
            <a:spLocks xmlns:a="http://schemas.openxmlformats.org/drawingml/2006/main" noChangeArrowheads="1" noTextEdit="1"/>
          </cdr:cNvSpPr>
        </cdr:nvSpPr>
        <cdr:spPr bwMode="auto">
          <a:xfrm xmlns:a="http://schemas.openxmlformats.org/drawingml/2006/main">
            <a:off x="410242" y="2084808"/>
            <a:ext cx="2083650"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10A56251-41A8-4B7D-B916-950A943056F7}" type="TxLink">
              <a:rPr lang="en-US" sz="800" b="0" i="0" u="none" strike="noStrike" baseline="0">
                <a:solidFill>
                  <a:srgbClr val="000000"/>
                </a:solidFill>
                <a:latin typeface="Arial" pitchFamily="34" charset="0"/>
                <a:cs typeface="Arial" pitchFamily="34" charset="0"/>
              </a:rPr>
              <a:pPr algn="l" rtl="0">
                <a:defRPr sz="1000"/>
              </a:pPr>
              <a:t>Comparative cost consequences – other 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1">
        <cdr:nvSpPr>
          <cdr:cNvPr id="67649" name="Text Box 65"/>
          <cdr:cNvSpPr txBox="1">
            <a:spLocks xmlns:a="http://schemas.openxmlformats.org/drawingml/2006/main" noChangeArrowheads="1" noTextEdit="1"/>
          </cdr:cNvSpPr>
        </cdr:nvSpPr>
        <cdr:spPr bwMode="auto">
          <a:xfrm xmlns:a="http://schemas.openxmlformats.org/drawingml/2006/main">
            <a:off x="410242" y="2251549"/>
            <a:ext cx="2505196" cy="20123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9544D5DF-8EE9-4111-B302-18677A21EDE1}" type="TxLink">
              <a:rPr lang="en-US" sz="800" b="0" i="0" u="none" strike="noStrike" baseline="0">
                <a:solidFill>
                  <a:srgbClr val="000000"/>
                </a:solidFill>
                <a:latin typeface="Arial" pitchFamily="34" charset="0"/>
                <a:cs typeface="Arial" pitchFamily="34" charset="0"/>
              </a:rPr>
              <a:pPr algn="l" rtl="0">
                <a:defRPr sz="1000"/>
              </a:pPr>
              <a:t>Comparative cost consequences – non-medical costs</a:t>
            </a:fld>
            <a:endParaRPr lang="en-US" sz="800" b="0" i="0" u="none" strike="noStrike" baseline="0">
              <a:solidFill>
                <a:srgbClr val="000000"/>
              </a:solidFill>
              <a:latin typeface="Arial" pitchFamily="34" charset="0"/>
              <a:cs typeface="Arial" pitchFamily="34" charset="0"/>
            </a:endParaRPr>
          </a:p>
        </cdr:txBody>
      </cdr:sp>
      <cdr:sp macro="" textlink="'Example - Core Model - DRS'!$A$22">
        <cdr:nvSpPr>
          <cdr:cNvPr id="67650" name="Text Box 66"/>
          <cdr:cNvSpPr txBox="1">
            <a:spLocks xmlns:a="http://schemas.openxmlformats.org/drawingml/2006/main" noChangeArrowheads="1" noTextEdit="1"/>
          </cdr:cNvSpPr>
        </cdr:nvSpPr>
        <cdr:spPr bwMode="auto">
          <a:xfrm xmlns:a="http://schemas.openxmlformats.org/drawingml/2006/main">
            <a:off x="410242" y="2425957"/>
            <a:ext cx="2013104" cy="1983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477604B6-B3BF-47B3-90E1-F808D7CC40B4}" type="TxLink">
              <a:rPr lang="en-US" sz="800" b="0" i="0" u="none" strike="noStrike" baseline="0">
                <a:solidFill>
                  <a:srgbClr val="000000"/>
                </a:solidFill>
                <a:latin typeface="Arial" pitchFamily="34" charset="0"/>
                <a:cs typeface="Arial" pitchFamily="34" charset="0"/>
              </a:rPr>
              <a:pPr algn="l" rtl="0">
                <a:defRPr sz="1000"/>
              </a:pPr>
              <a:t>Quality of evidence</a:t>
            </a:fld>
            <a:endParaRPr lang="en-US" sz="800" b="0" i="0" u="none" strike="noStrike" baseline="0">
              <a:solidFill>
                <a:srgbClr val="000000"/>
              </a:solidFill>
              <a:latin typeface="Arial" pitchFamily="34" charset="0"/>
              <a:cs typeface="Arial" pitchFamily="34" charset="0"/>
            </a:endParaRPr>
          </a:p>
        </cdr:txBody>
      </cdr:sp>
      <cdr:sp macro="" textlink="'Example - Core Model - DRS'!$A$23">
        <cdr:nvSpPr>
          <cdr:cNvPr id="67651" name="Text Box 67"/>
          <cdr:cNvSpPr txBox="1">
            <a:spLocks xmlns:a="http://schemas.openxmlformats.org/drawingml/2006/main" noChangeArrowheads="1" noTextEdit="1"/>
          </cdr:cNvSpPr>
        </cdr:nvSpPr>
        <cdr:spPr bwMode="auto">
          <a:xfrm xmlns:a="http://schemas.openxmlformats.org/drawingml/2006/main">
            <a:off x="410242" y="2591740"/>
            <a:ext cx="3028260" cy="1993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0" bIns="22860" anchor="ctr" upright="1"/>
          <a:lstStyle xmlns:a="http://schemas.openxmlformats.org/drawingml/2006/main"/>
          <a:p xmlns:a="http://schemas.openxmlformats.org/drawingml/2006/main">
            <a:pPr algn="l" rtl="0">
              <a:defRPr sz="1000"/>
            </a:pPr>
            <a:fld id="{77571605-D7CD-4E50-85AA-8B33C8428196}" type="TxLink">
              <a:rPr lang="en-US" sz="800" b="0" i="0" u="none" strike="noStrike" baseline="0">
                <a:solidFill>
                  <a:srgbClr val="000000"/>
                </a:solidFill>
                <a:latin typeface="Arial" pitchFamily="34" charset="0"/>
                <a:cs typeface="Arial" pitchFamily="34" charset="0"/>
              </a:rPr>
              <a:pPr algn="l" rtl="0">
                <a:defRPr sz="1000"/>
              </a:pPr>
              <a:t>Expert consensus/clinical practice guidelines</a:t>
            </a:fld>
            <a:endParaRPr lang="en-US" sz="800" b="0" i="0" u="none" strike="noStrike" baseline="0">
              <a:solidFill>
                <a:srgbClr val="000000"/>
              </a:solidFill>
              <a:latin typeface="Arial" pitchFamily="34" charset="0"/>
              <a:cs typeface="Arial" pitchFamily="34" charset="0"/>
            </a:endParaRPr>
          </a:p>
        </cdr:txBody>
      </cdr:sp>
    </cdr:grpSp>
  </cdr:relSizeAnchor>
  <cdr:relSizeAnchor xmlns:cdr="http://schemas.openxmlformats.org/drawingml/2006/chartDrawing">
    <cdr:from>
      <cdr:x>0.06215</cdr:x>
      <cdr:y>0.72988</cdr:y>
    </cdr:from>
    <cdr:to>
      <cdr:x>0.43255</cdr:x>
      <cdr:y>0.7797</cdr:y>
    </cdr:to>
    <cdr:sp macro="" textlink="'Example - Core Model - DRS'!$A$25">
      <cdr:nvSpPr>
        <cdr:cNvPr id="61" name="Text Box 68"/>
        <cdr:cNvSpPr txBox="1">
          <a:spLocks xmlns:a="http://schemas.openxmlformats.org/drawingml/2006/main" noChangeArrowheads="1" noTextEdit="1"/>
        </cdr:cNvSpPr>
      </cdr:nvSpPr>
      <cdr:spPr bwMode="auto">
        <a:xfrm xmlns:a="http://schemas.openxmlformats.org/drawingml/2006/main">
          <a:off x="406690" y="2841077"/>
          <a:ext cx="2423806" cy="19394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0" bIns="22860" anchor="ctr" upright="1"/>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l" rtl="0">
            <a:defRPr sz="1000"/>
          </a:pPr>
          <a:fld id="{91041DAB-84AB-497C-B52C-7E59EB323675}" type="TxLink">
            <a:rPr lang="en-US" sz="800" b="0" i="0" u="none" strike="noStrike" baseline="0">
              <a:solidFill>
                <a:srgbClr val="000000"/>
              </a:solidFill>
              <a:latin typeface="Arial" pitchFamily="34" charset="0"/>
              <a:cs typeface="Arial" pitchFamily="34" charset="0"/>
            </a:rPr>
            <a:pPr algn="l" rtl="0">
              <a:defRPr sz="1000"/>
            </a:pPr>
            <a:t> </a:t>
          </a:fld>
          <a:endParaRPr lang="en-US" sz="800" b="0" i="0" u="none" strike="noStrike" baseline="0">
            <a:solidFill>
              <a:srgbClr val="000000"/>
            </a:solidFill>
            <a:latin typeface="Arial" pitchFamily="34" charset="0"/>
            <a:cs typeface="Arial" pitchFamily="34" charset="0"/>
          </a:endParaRPr>
        </a:p>
      </cdr:txBody>
    </cdr:sp>
  </cdr:relSizeAnchor>
  <cdr:relSizeAnchor xmlns:cdr="http://schemas.openxmlformats.org/drawingml/2006/chartDrawing">
    <cdr:from>
      <cdr:x>0.91026</cdr:x>
      <cdr:y>0.13771</cdr:y>
    </cdr:from>
    <cdr:to>
      <cdr:x>0.94857</cdr:x>
      <cdr:y>0.68211</cdr:y>
    </cdr:to>
    <cdr:grpSp>
      <cdr:nvGrpSpPr>
        <cdr:cNvPr id="3" name="Group 2">
          <a:extLst xmlns:a="http://schemas.openxmlformats.org/drawingml/2006/main">
            <a:ext uri="{FF2B5EF4-FFF2-40B4-BE49-F238E27FC236}">
              <a16:creationId xmlns:a16="http://schemas.microsoft.com/office/drawing/2014/main" id="{BD4BF593-0897-4925-B4E7-A41791D4A2B6}"/>
            </a:ext>
          </a:extLst>
        </cdr:cNvPr>
        <cdr:cNvGrpSpPr/>
      </cdr:nvGrpSpPr>
      <cdr:grpSpPr>
        <a:xfrm xmlns:a="http://schemas.openxmlformats.org/drawingml/2006/main">
          <a:off x="5956446" y="536043"/>
          <a:ext cx="250688" cy="2119104"/>
          <a:chOff x="6008488" y="550922"/>
          <a:chExt cx="252857" cy="2177872"/>
        </a:xfrm>
      </cdr:grpSpPr>
      <cdr:sp macro="" textlink="'Example - Core Model - DRS'!$Q$11">
        <cdr:nvSpPr>
          <cdr:cNvPr id="67608" name="Text Box 24"/>
          <cdr:cNvSpPr txBox="1">
            <a:spLocks xmlns:a="http://schemas.openxmlformats.org/drawingml/2006/main" noChangeArrowheads="1" noTextEdit="1"/>
          </cdr:cNvSpPr>
        </cdr:nvSpPr>
        <cdr:spPr bwMode="auto">
          <a:xfrm xmlns:a="http://schemas.openxmlformats.org/drawingml/2006/main">
            <a:off x="6008488" y="550922"/>
            <a:ext cx="252857" cy="1737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107544C-CCC4-4BFF-89BA-2023E8C01AB0}"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12">
        <cdr:nvSpPr>
          <cdr:cNvPr id="67611" name="Text Box 27"/>
          <cdr:cNvSpPr txBox="1">
            <a:spLocks xmlns:a="http://schemas.openxmlformats.org/drawingml/2006/main" noChangeArrowheads="1" noTextEdit="1"/>
          </cdr:cNvSpPr>
        </cdr:nvSpPr>
        <cdr:spPr bwMode="auto">
          <a:xfrm xmlns:a="http://schemas.openxmlformats.org/drawingml/2006/main">
            <a:off x="6008488" y="718010"/>
            <a:ext cx="252857" cy="1718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8E65327-6C57-435A-8CFD-9D6FE2623494}"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Q$13">
        <cdr:nvSpPr>
          <cdr:cNvPr id="67613" name="Text Box 29"/>
          <cdr:cNvSpPr txBox="1">
            <a:spLocks xmlns:a="http://schemas.openxmlformats.org/drawingml/2006/main" noChangeArrowheads="1" noTextEdit="1"/>
          </cdr:cNvSpPr>
        </cdr:nvSpPr>
        <cdr:spPr bwMode="auto">
          <a:xfrm xmlns:a="http://schemas.openxmlformats.org/drawingml/2006/main">
            <a:off x="6008488" y="885098"/>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5C04A41-CD83-431B-891C-7BC9FDB55BA9}"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Q$14">
        <cdr:nvSpPr>
          <cdr:cNvPr id="67615" name="Text Box 31"/>
          <cdr:cNvSpPr txBox="1">
            <a:spLocks xmlns:a="http://schemas.openxmlformats.org/drawingml/2006/main" noChangeArrowheads="1" noTextEdit="1"/>
          </cdr:cNvSpPr>
        </cdr:nvSpPr>
        <cdr:spPr bwMode="auto">
          <a:xfrm xmlns:a="http://schemas.openxmlformats.org/drawingml/2006/main">
            <a:off x="6008488" y="1050277"/>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BC2BF1AF-BACE-4392-B473-6CE5AC11BF0D}"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Q$15">
        <cdr:nvSpPr>
          <cdr:cNvPr id="67617" name="Text Box 33"/>
          <cdr:cNvSpPr txBox="1">
            <a:spLocks xmlns:a="http://schemas.openxmlformats.org/drawingml/2006/main" noChangeArrowheads="1" noTextEdit="1"/>
          </cdr:cNvSpPr>
        </cdr:nvSpPr>
        <cdr:spPr bwMode="auto">
          <a:xfrm xmlns:a="http://schemas.openxmlformats.org/drawingml/2006/main">
            <a:off x="6008488" y="1218318"/>
            <a:ext cx="252857" cy="1718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879F6E0-85D5-4588-93C6-D875C4428897}"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Q$16">
        <cdr:nvSpPr>
          <cdr:cNvPr id="67619" name="Text Box 35"/>
          <cdr:cNvSpPr txBox="1">
            <a:spLocks xmlns:a="http://schemas.openxmlformats.org/drawingml/2006/main" noChangeArrowheads="1" noTextEdit="1"/>
          </cdr:cNvSpPr>
        </cdr:nvSpPr>
        <cdr:spPr bwMode="auto">
          <a:xfrm xmlns:a="http://schemas.openxmlformats.org/drawingml/2006/main">
            <a:off x="6008488" y="1383497"/>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8388CA0-6AE4-4DE7-A4B4-82FF47AA5242}"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Q$17">
        <cdr:nvSpPr>
          <cdr:cNvPr id="67621" name="Text Box 37"/>
          <cdr:cNvSpPr txBox="1">
            <a:spLocks xmlns:a="http://schemas.openxmlformats.org/drawingml/2006/main" noChangeArrowheads="1" noTextEdit="1"/>
          </cdr:cNvSpPr>
        </cdr:nvSpPr>
        <cdr:spPr bwMode="auto">
          <a:xfrm xmlns:a="http://schemas.openxmlformats.org/drawingml/2006/main">
            <a:off x="6008488" y="1550586"/>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993D002-4072-4DF1-BB7D-4C45C26BDD00}"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Q$18">
        <cdr:nvSpPr>
          <cdr:cNvPr id="67623" name="Text Box 39"/>
          <cdr:cNvSpPr txBox="1">
            <a:spLocks xmlns:a="http://schemas.openxmlformats.org/drawingml/2006/main" noChangeArrowheads="1" noTextEdit="1"/>
          </cdr:cNvSpPr>
        </cdr:nvSpPr>
        <cdr:spPr bwMode="auto">
          <a:xfrm xmlns:a="http://schemas.openxmlformats.org/drawingml/2006/main">
            <a:off x="6008488" y="1715763"/>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37BC562-24EB-475C-A992-EB2AED8AB1DB}"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Q$19">
        <cdr:nvSpPr>
          <cdr:cNvPr id="67625" name="Text Box 41"/>
          <cdr:cNvSpPr txBox="1">
            <a:spLocks xmlns:a="http://schemas.openxmlformats.org/drawingml/2006/main" noChangeArrowheads="1" noTextEdit="1"/>
          </cdr:cNvSpPr>
        </cdr:nvSpPr>
        <cdr:spPr bwMode="auto">
          <a:xfrm xmlns:a="http://schemas.openxmlformats.org/drawingml/2006/main">
            <a:off x="6008488" y="1885716"/>
            <a:ext cx="252857" cy="17568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5F84BA7-4FE2-4617-874D-393B947B7DB1}" type="TxLink">
              <a:rPr lang="en-US" sz="800" b="0" i="0" u="none" strike="noStrike" baseline="0">
                <a:solidFill>
                  <a:srgbClr val="000000"/>
                </a:solidFill>
                <a:latin typeface="Arial"/>
                <a:cs typeface="Arial"/>
              </a:rPr>
              <a:pPr algn="ctr" rtl="0">
                <a:defRPr sz="1000"/>
              </a:pPr>
              <a:t>2.0</a:t>
            </a:fld>
            <a:endParaRPr lang="en-US" sz="800" b="0" i="0" u="none" strike="noStrike" baseline="0">
              <a:solidFill>
                <a:srgbClr val="000000"/>
              </a:solidFill>
              <a:latin typeface="Arial"/>
              <a:cs typeface="Arial"/>
            </a:endParaRPr>
          </a:p>
        </cdr:txBody>
      </cdr:sp>
      <cdr:sp macro="" textlink="'Example - Core Model - DRS'!$Q$20">
        <cdr:nvSpPr>
          <cdr:cNvPr id="67627" name="Text Box 43"/>
          <cdr:cNvSpPr txBox="1">
            <a:spLocks xmlns:a="http://schemas.openxmlformats.org/drawingml/2006/main" noChangeArrowheads="1" noTextEdit="1"/>
          </cdr:cNvSpPr>
        </cdr:nvSpPr>
        <cdr:spPr bwMode="auto">
          <a:xfrm xmlns:a="http://schemas.openxmlformats.org/drawingml/2006/main">
            <a:off x="6008488" y="2053759"/>
            <a:ext cx="252857" cy="17186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974C109-280F-4DBC-9072-69A85FFFF726}"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21">
        <cdr:nvSpPr>
          <cdr:cNvPr id="67629" name="Text Box 45"/>
          <cdr:cNvSpPr txBox="1">
            <a:spLocks xmlns:a="http://schemas.openxmlformats.org/drawingml/2006/main" noChangeArrowheads="1" noTextEdit="1"/>
          </cdr:cNvSpPr>
        </cdr:nvSpPr>
        <cdr:spPr bwMode="auto">
          <a:xfrm xmlns:a="http://schemas.openxmlformats.org/drawingml/2006/main">
            <a:off x="6008488" y="2220846"/>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615523AC-D137-49E8-B5BD-07015469F2BF}"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sp macro="" textlink="'Example - Core Model - DRS'!$Q$22">
        <cdr:nvSpPr>
          <cdr:cNvPr id="67631" name="Text Box 47"/>
          <cdr:cNvSpPr txBox="1">
            <a:spLocks xmlns:a="http://schemas.openxmlformats.org/drawingml/2006/main" noChangeArrowheads="1" noTextEdit="1"/>
          </cdr:cNvSpPr>
        </cdr:nvSpPr>
        <cdr:spPr bwMode="auto">
          <a:xfrm xmlns:a="http://schemas.openxmlformats.org/drawingml/2006/main">
            <a:off x="6008488" y="2386025"/>
            <a:ext cx="252857" cy="17281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FF3D020-B0AA-4532-88EB-F5AACFD58990}"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Q$23">
        <cdr:nvSpPr>
          <cdr:cNvPr id="67633" name="Text Box 49"/>
          <cdr:cNvSpPr txBox="1">
            <a:spLocks xmlns:a="http://schemas.openxmlformats.org/drawingml/2006/main" noChangeArrowheads="1" noTextEdit="1"/>
          </cdr:cNvSpPr>
        </cdr:nvSpPr>
        <cdr:spPr bwMode="auto">
          <a:xfrm xmlns:a="http://schemas.openxmlformats.org/drawingml/2006/main">
            <a:off x="6008488" y="2554067"/>
            <a:ext cx="252857" cy="174727"/>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981B73E-D191-41DF-AB6E-3CC1B00A8CCB}" type="TxLink">
              <a:rPr lang="en-US" sz="800" b="0" i="0" u="none" strike="noStrike" baseline="0">
                <a:solidFill>
                  <a:srgbClr val="000000"/>
                </a:solidFill>
                <a:latin typeface="Arial"/>
                <a:cs typeface="Arial"/>
              </a:rPr>
              <a:pPr algn="ctr" rtl="0">
                <a:defRPr sz="1000"/>
              </a:pPr>
              <a:t>1.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1752</cdr:x>
      <cdr:y>0.04755</cdr:y>
    </cdr:from>
    <cdr:to>
      <cdr:x>0.94831</cdr:x>
      <cdr:y>0.08328</cdr:y>
    </cdr:to>
    <cdr:sp macro="" textlink="">
      <cdr:nvSpPr>
        <cdr:cNvPr id="58" name="Text Box 38"/>
        <cdr:cNvSpPr txBox="1">
          <a:spLocks xmlns:a="http://schemas.openxmlformats.org/drawingml/2006/main" noChangeArrowheads="1"/>
        </cdr:cNvSpPr>
      </cdr:nvSpPr>
      <cdr:spPr bwMode="auto">
        <a:xfrm xmlns:a="http://schemas.openxmlformats.org/drawingml/2006/main">
          <a:off x="6050685" y="189023"/>
          <a:ext cx="203048" cy="142036"/>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in</a:t>
          </a:r>
        </a:p>
      </cdr:txBody>
    </cdr:sp>
  </cdr:relSizeAnchor>
  <cdr:relSizeAnchor xmlns:cdr="http://schemas.openxmlformats.org/drawingml/2006/chartDrawing">
    <cdr:from>
      <cdr:x>0.90973</cdr:x>
      <cdr:y>0.72349</cdr:y>
    </cdr:from>
    <cdr:to>
      <cdr:x>0.94804</cdr:x>
      <cdr:y>0.76669</cdr:y>
    </cdr:to>
    <cdr:sp macro="" textlink="'Example - Core Model - DRS'!$P$25">
      <cdr:nvSpPr>
        <cdr:cNvPr id="63" name="Text Box 51"/>
        <cdr:cNvSpPr txBox="1">
          <a:spLocks xmlns:a="http://schemas.openxmlformats.org/drawingml/2006/main" noChangeArrowheads="1" noTextEdit="1"/>
        </cdr:cNvSpPr>
      </cdr:nvSpPr>
      <cdr:spPr bwMode="auto">
        <a:xfrm xmlns:a="http://schemas.openxmlformats.org/drawingml/2006/main">
          <a:off x="5952973" y="2816214"/>
          <a:ext cx="250668" cy="16815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5F2E2AA9-DFDB-4FC1-86FB-02D4C1A763F0}"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dr:relSizeAnchor xmlns:cdr="http://schemas.openxmlformats.org/drawingml/2006/chartDrawing">
    <cdr:from>
      <cdr:x>0.96214</cdr:x>
      <cdr:y>0.13769</cdr:y>
    </cdr:from>
    <cdr:to>
      <cdr:x>1</cdr:x>
      <cdr:y>0.6816</cdr:y>
    </cdr:to>
    <cdr:grpSp>
      <cdr:nvGrpSpPr>
        <cdr:cNvPr id="4" name="Group 3">
          <a:extLst xmlns:a="http://schemas.openxmlformats.org/drawingml/2006/main">
            <a:ext uri="{FF2B5EF4-FFF2-40B4-BE49-F238E27FC236}">
              <a16:creationId xmlns:a16="http://schemas.microsoft.com/office/drawing/2014/main" id="{BDD72106-C9BF-47FA-8EF2-6A7227E4A643}"/>
            </a:ext>
          </a:extLst>
        </cdr:cNvPr>
        <cdr:cNvGrpSpPr/>
      </cdr:nvGrpSpPr>
      <cdr:grpSpPr>
        <a:xfrm xmlns:a="http://schemas.openxmlformats.org/drawingml/2006/main">
          <a:off x="6295931" y="535965"/>
          <a:ext cx="247744" cy="2117197"/>
          <a:chOff x="6350914" y="550834"/>
          <a:chExt cx="249911" cy="2175925"/>
        </a:xfrm>
      </cdr:grpSpPr>
      <cdr:sp macro="" textlink="'Example - Core Model - DRS'!$R$11">
        <cdr:nvSpPr>
          <cdr:cNvPr id="67609" name="Text Box 25"/>
          <cdr:cNvSpPr txBox="1">
            <a:spLocks xmlns:a="http://schemas.openxmlformats.org/drawingml/2006/main" noChangeArrowheads="1" noTextEdit="1"/>
          </cdr:cNvSpPr>
        </cdr:nvSpPr>
        <cdr:spPr bwMode="auto">
          <a:xfrm xmlns:a="http://schemas.openxmlformats.org/drawingml/2006/main">
            <a:off x="6350914" y="550834"/>
            <a:ext cx="249911" cy="173616"/>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C77FC8BD-112A-45F6-81EC-B6FACD863056}"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12">
        <cdr:nvSpPr>
          <cdr:cNvPr id="67612" name="Text Box 28"/>
          <cdr:cNvSpPr txBox="1">
            <a:spLocks xmlns:a="http://schemas.openxmlformats.org/drawingml/2006/main" noChangeArrowheads="1" noTextEdit="1"/>
          </cdr:cNvSpPr>
        </cdr:nvSpPr>
        <cdr:spPr bwMode="auto">
          <a:xfrm xmlns:a="http://schemas.openxmlformats.org/drawingml/2006/main">
            <a:off x="6350914" y="717772"/>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23A46FD3-6C3A-4E8A-8E89-E1F93D3A1768}"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13">
        <cdr:nvSpPr>
          <cdr:cNvPr id="67614" name="Text Box 30"/>
          <cdr:cNvSpPr txBox="1">
            <a:spLocks xmlns:a="http://schemas.openxmlformats.org/drawingml/2006/main" noChangeArrowheads="1" noTextEdit="1"/>
          </cdr:cNvSpPr>
        </cdr:nvSpPr>
        <cdr:spPr bwMode="auto">
          <a:xfrm xmlns:a="http://schemas.openxmlformats.org/drawingml/2006/main">
            <a:off x="6350914" y="884710"/>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CE67175-C549-42E2-A40C-F0EE596C60E2}"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14">
        <cdr:nvSpPr>
          <cdr:cNvPr id="67616" name="Text Box 32"/>
          <cdr:cNvSpPr txBox="1">
            <a:spLocks xmlns:a="http://schemas.openxmlformats.org/drawingml/2006/main" noChangeArrowheads="1" noTextEdit="1"/>
          </cdr:cNvSpPr>
        </cdr:nvSpPr>
        <cdr:spPr bwMode="auto">
          <a:xfrm xmlns:a="http://schemas.openxmlformats.org/drawingml/2006/main">
            <a:off x="6350914" y="1049741"/>
            <a:ext cx="248267" cy="17266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E916EFFF-3E4E-4341-AE78-F4775B05709F}"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15">
        <cdr:nvSpPr>
          <cdr:cNvPr id="67618" name="Text Box 34"/>
          <cdr:cNvSpPr txBox="1">
            <a:spLocks xmlns:a="http://schemas.openxmlformats.org/drawingml/2006/main" noChangeArrowheads="1" noTextEdit="1"/>
          </cdr:cNvSpPr>
        </cdr:nvSpPr>
        <cdr:spPr bwMode="auto">
          <a:xfrm xmlns:a="http://schemas.openxmlformats.org/drawingml/2006/main">
            <a:off x="6350914" y="1217634"/>
            <a:ext cx="248267" cy="171708"/>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F51B5A02-14F2-419D-9EFD-6017B8FC9050}"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16">
        <cdr:nvSpPr>
          <cdr:cNvPr id="67620" name="Text Box 36"/>
          <cdr:cNvSpPr txBox="1">
            <a:spLocks xmlns:a="http://schemas.openxmlformats.org/drawingml/2006/main" noChangeArrowheads="1" noTextEdit="1"/>
          </cdr:cNvSpPr>
        </cdr:nvSpPr>
        <cdr:spPr bwMode="auto">
          <a:xfrm xmlns:a="http://schemas.openxmlformats.org/drawingml/2006/main">
            <a:off x="6350914" y="1382665"/>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969F0B9C-A9A3-44D3-A4D8-2CE31E83FD00}"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17">
        <cdr:nvSpPr>
          <cdr:cNvPr id="67622" name="Text Box 38"/>
          <cdr:cNvSpPr txBox="1">
            <a:spLocks xmlns:a="http://schemas.openxmlformats.org/drawingml/2006/main" noChangeArrowheads="1" noTextEdit="1"/>
          </cdr:cNvSpPr>
        </cdr:nvSpPr>
        <cdr:spPr bwMode="auto">
          <a:xfrm xmlns:a="http://schemas.openxmlformats.org/drawingml/2006/main">
            <a:off x="6350914" y="1549605"/>
            <a:ext cx="248267" cy="172662"/>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A713F72E-DCC2-4B89-800E-B080D31A5D96}"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18">
        <cdr:nvSpPr>
          <cdr:cNvPr id="67624" name="Text Box 40"/>
          <cdr:cNvSpPr txBox="1">
            <a:spLocks xmlns:a="http://schemas.openxmlformats.org/drawingml/2006/main" noChangeArrowheads="1" noTextEdit="1"/>
          </cdr:cNvSpPr>
        </cdr:nvSpPr>
        <cdr:spPr bwMode="auto">
          <a:xfrm xmlns:a="http://schemas.openxmlformats.org/drawingml/2006/main">
            <a:off x="6350914" y="1714634"/>
            <a:ext cx="248267" cy="174571"/>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7E1FC9E4-2C88-4290-9A9F-17A567C1B59E}"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19">
        <cdr:nvSpPr>
          <cdr:cNvPr id="67626" name="Text Box 42"/>
          <cdr:cNvSpPr txBox="1">
            <a:spLocks xmlns:a="http://schemas.openxmlformats.org/drawingml/2006/main" noChangeArrowheads="1" noTextEdit="1"/>
          </cdr:cNvSpPr>
        </cdr:nvSpPr>
        <cdr:spPr bwMode="auto">
          <a:xfrm xmlns:a="http://schemas.openxmlformats.org/drawingml/2006/main">
            <a:off x="6350914" y="1884435"/>
            <a:ext cx="248267" cy="17552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D0005EC-1ADE-41EE-90A9-25A08E125B0C}"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20">
        <cdr:nvSpPr>
          <cdr:cNvPr id="67628" name="Text Box 44"/>
          <cdr:cNvSpPr txBox="1">
            <a:spLocks xmlns:a="http://schemas.openxmlformats.org/drawingml/2006/main" noChangeArrowheads="1" noTextEdit="1"/>
          </cdr:cNvSpPr>
        </cdr:nvSpPr>
        <cdr:spPr bwMode="auto">
          <a:xfrm xmlns:a="http://schemas.openxmlformats.org/drawingml/2006/main">
            <a:off x="6350914" y="2052327"/>
            <a:ext cx="248267" cy="171709"/>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837AD528-9AEB-4D9B-8D83-B9E127FF737F}" type="TxLink">
              <a:rPr lang="en-US" sz="800" b="0" i="0" u="none" strike="noStrike" baseline="0">
                <a:solidFill>
                  <a:srgbClr val="000000"/>
                </a:solidFill>
                <a:latin typeface="Arial"/>
                <a:cs typeface="Arial"/>
              </a:rPr>
              <a:pPr algn="ctr" rtl="0">
                <a:defRPr sz="1000"/>
              </a:pPr>
              <a:t>4.0</a:t>
            </a:fld>
            <a:endParaRPr lang="en-US" sz="800" b="0" i="0" u="none" strike="noStrike" baseline="0">
              <a:solidFill>
                <a:srgbClr val="000000"/>
              </a:solidFill>
              <a:latin typeface="Arial"/>
              <a:cs typeface="Arial"/>
            </a:endParaRPr>
          </a:p>
        </cdr:txBody>
      </cdr:sp>
      <cdr:sp macro="" textlink="'Example - Core Model - DRS'!$R$21">
        <cdr:nvSpPr>
          <cdr:cNvPr id="67630" name="Text Box 46"/>
          <cdr:cNvSpPr txBox="1">
            <a:spLocks xmlns:a="http://schemas.openxmlformats.org/drawingml/2006/main" noChangeArrowheads="1" noTextEdit="1"/>
          </cdr:cNvSpPr>
        </cdr:nvSpPr>
        <cdr:spPr bwMode="auto">
          <a:xfrm xmlns:a="http://schemas.openxmlformats.org/drawingml/2006/main">
            <a:off x="6350914" y="2219265"/>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324D7839-D536-4152-9C60-0FBDAB13E9FD}" type="TxLink">
              <a:rPr lang="en-US" sz="800" b="0" i="0" u="none" strike="noStrike" baseline="0">
                <a:solidFill>
                  <a:srgbClr val="000000"/>
                </a:solidFill>
                <a:latin typeface="Arial"/>
                <a:cs typeface="Arial"/>
              </a:rPr>
              <a:pPr algn="ctr" rtl="0">
                <a:defRPr sz="1000"/>
              </a:pPr>
              <a:t>3.0</a:t>
            </a:fld>
            <a:endParaRPr lang="en-US" sz="800" b="0" i="0" u="none" strike="noStrike" baseline="0">
              <a:solidFill>
                <a:srgbClr val="000000"/>
              </a:solidFill>
              <a:latin typeface="Arial"/>
              <a:cs typeface="Arial"/>
            </a:endParaRPr>
          </a:p>
        </cdr:txBody>
      </cdr:sp>
      <cdr:sp macro="" textlink="'Example - Core Model - DRS'!$R$22">
        <cdr:nvSpPr>
          <cdr:cNvPr id="67632" name="Text Box 48"/>
          <cdr:cNvSpPr txBox="1">
            <a:spLocks xmlns:a="http://schemas.openxmlformats.org/drawingml/2006/main" noChangeArrowheads="1" noTextEdit="1"/>
          </cdr:cNvSpPr>
        </cdr:nvSpPr>
        <cdr:spPr bwMode="auto">
          <a:xfrm xmlns:a="http://schemas.openxmlformats.org/drawingml/2006/main">
            <a:off x="6350914" y="2384296"/>
            <a:ext cx="248267" cy="172663"/>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434C0183-38B9-4907-9538-9B979E4B4740}"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sp macro="" textlink="'Example - Core Model - DRS'!$R$23">
        <cdr:nvSpPr>
          <cdr:cNvPr id="67634" name="Text Box 50"/>
          <cdr:cNvSpPr txBox="1">
            <a:spLocks xmlns:a="http://schemas.openxmlformats.org/drawingml/2006/main" noChangeArrowheads="1" noTextEdit="1"/>
          </cdr:cNvSpPr>
        </cdr:nvSpPr>
        <cdr:spPr bwMode="auto">
          <a:xfrm xmlns:a="http://schemas.openxmlformats.org/drawingml/2006/main">
            <a:off x="6350914" y="2552189"/>
            <a:ext cx="248267" cy="174570"/>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vertOverflow="clip" wrap="square" lIns="27432" tIns="22860" rIns="27432" bIns="22860" anchor="ctr" upright="1"/>
          <a:lstStyle xmlns:a="http://schemas.openxmlformats.org/drawingml/2006/main"/>
          <a:p xmlns:a="http://schemas.openxmlformats.org/drawingml/2006/main">
            <a:pPr algn="ctr" rtl="0">
              <a:defRPr sz="1000"/>
            </a:pPr>
            <a:fld id="{D091671F-CFCA-48B9-B70F-0B24E35C75FC}" type="TxLink">
              <a:rPr lang="en-US" sz="800" b="0" i="0" u="none" strike="noStrike" baseline="0">
                <a:solidFill>
                  <a:srgbClr val="000000"/>
                </a:solidFill>
                <a:latin typeface="Arial"/>
                <a:cs typeface="Arial"/>
              </a:rPr>
              <a:pPr algn="ctr" rtl="0">
                <a:defRPr sz="1000"/>
              </a:pPr>
              <a:t>5.0</a:t>
            </a:fld>
            <a:endParaRPr lang="en-US" sz="800" b="0" i="0" u="none" strike="noStrike" baseline="0">
              <a:solidFill>
                <a:srgbClr val="000000"/>
              </a:solidFill>
              <a:latin typeface="Arial"/>
              <a:cs typeface="Arial"/>
            </a:endParaRPr>
          </a:p>
        </cdr:txBody>
      </cdr:sp>
    </cdr:grpSp>
  </cdr:relSizeAnchor>
  <cdr:relSizeAnchor xmlns:cdr="http://schemas.openxmlformats.org/drawingml/2006/chartDrawing">
    <cdr:from>
      <cdr:x>0.96069</cdr:x>
      <cdr:y>0.04732</cdr:y>
    </cdr:from>
    <cdr:to>
      <cdr:x>0.99583</cdr:x>
      <cdr:y>0.08305</cdr:y>
    </cdr:to>
    <cdr:sp macro="" textlink="">
      <cdr:nvSpPr>
        <cdr:cNvPr id="59" name="Text Box 39"/>
        <cdr:cNvSpPr txBox="1">
          <a:spLocks xmlns:a="http://schemas.openxmlformats.org/drawingml/2006/main" noChangeArrowheads="1"/>
        </cdr:cNvSpPr>
      </cdr:nvSpPr>
      <cdr:spPr bwMode="auto">
        <a:xfrm xmlns:a="http://schemas.openxmlformats.org/drawingml/2006/main">
          <a:off x="6335375" y="188109"/>
          <a:ext cx="231735" cy="142035"/>
        </a:xfrm>
        <a:prstGeom xmlns:a="http://schemas.openxmlformats.org/drawingml/2006/main" prst="rect">
          <a:avLst/>
        </a:prstGeom>
        <a:noFill xmlns:a="http://schemas.openxmlformats.org/drawingml/2006/main"/>
        <a:ln xmlns:a="http://schemas.openxmlformats.org/drawingml/2006/main" w="9525">
          <a:noFill/>
          <a:miter lim="800000"/>
          <a:headEnd/>
          <a:tailEnd/>
        </a:ln>
      </cdr:spPr>
      <cdr:txBody>
        <a:bodyPr xmlns:a="http://schemas.openxmlformats.org/drawingml/2006/main" wrap="none" lIns="18288" tIns="22860" rIns="18288" bIns="0" anchor="t" upright="1">
          <a:spAutoFit/>
        </a:bodyPr>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rtl="0">
            <a:defRPr sz="1000"/>
          </a:pPr>
          <a:r>
            <a:rPr lang="en-US" sz="800" b="0" i="0" u="none" strike="noStrike" baseline="0">
              <a:solidFill>
                <a:srgbClr val="000000"/>
              </a:solidFill>
              <a:latin typeface="Arial"/>
              <a:cs typeface="Arial"/>
            </a:rPr>
            <a:t>Max</a:t>
          </a:r>
        </a:p>
      </cdr:txBody>
    </cdr:sp>
  </cdr:relSizeAnchor>
  <cdr:relSizeAnchor xmlns:cdr="http://schemas.openxmlformats.org/drawingml/2006/chartDrawing">
    <cdr:from>
      <cdr:x>0.96161</cdr:x>
      <cdr:y>0.72294</cdr:y>
    </cdr:from>
    <cdr:to>
      <cdr:x>0.99922</cdr:x>
      <cdr:y>0.7661</cdr:y>
    </cdr:to>
    <cdr:sp macro="" textlink="'Example - Core Model - DRS'!$Q$25">
      <cdr:nvSpPr>
        <cdr:cNvPr id="65" name="Text Box 52"/>
        <cdr:cNvSpPr txBox="1">
          <a:spLocks xmlns:a="http://schemas.openxmlformats.org/drawingml/2006/main" noChangeArrowheads="1" noTextEdit="1"/>
        </cdr:cNvSpPr>
      </cdr:nvSpPr>
      <cdr:spPr bwMode="auto">
        <a:xfrm xmlns:a="http://schemas.openxmlformats.org/drawingml/2006/main">
          <a:off x="6292452" y="2814091"/>
          <a:ext cx="246117" cy="168004"/>
        </a:xfrm>
        <a:prstGeom xmlns:a="http://schemas.openxmlformats.org/drawingml/2006/main" prst="rect">
          <a:avLst/>
        </a:prstGeom>
        <a:noFill xmlns:a="http://schemas.openxmlformats.org/drawingml/2006/main"/>
        <a:ln xmlns:a="http://schemas.openxmlformats.org/drawingml/2006/main" w="1">
          <a:noFill/>
          <a:miter lim="800000"/>
          <a:headEnd/>
          <a:tailEnd/>
        </a:ln>
        <a:effectLst xmlns:a="http://schemas.openxmlformats.org/drawingml/2006/main"/>
      </cdr:spPr>
      <cdr:txBody>
        <a:bodyPr xmlns:a="http://schemas.openxmlformats.org/drawingml/2006/main" wrap="square" lIns="27432" tIns="22860" rIns="27432" bIns="22860" anchor="ctr" upright="1"/>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rtl="0">
            <a:defRPr sz="1000"/>
          </a:pPr>
          <a:fld id="{0F358BE9-A1E4-49A6-AA73-4632954E8D54}" type="TxLink">
            <a:rPr lang="en-US" sz="800" b="0" i="0" u="none" strike="noStrike" baseline="0">
              <a:solidFill>
                <a:srgbClr val="000000"/>
              </a:solidFill>
              <a:latin typeface="Arial"/>
              <a:cs typeface="Arial"/>
            </a:rPr>
            <a:pPr algn="ctr" rtl="0">
              <a:defRPr sz="1000"/>
            </a:pPr>
            <a:t> </a:t>
          </a:fld>
          <a:endParaRPr lang="en-US" sz="800" b="0" i="0" u="none" strike="noStrike" baseline="0">
            <a:solidFill>
              <a:srgbClr val="000000"/>
            </a:solidFill>
            <a:latin typeface="Arial"/>
            <a:cs typeface="Arial"/>
          </a:endParaRPr>
        </a:p>
      </cdr:txBody>
    </cdr:sp>
  </cdr:relSizeAnchor>
</c:userShapes>
</file>

<file path=xl/drawings/drawing9.xml><?xml version="1.0" encoding="utf-8"?>
<c:userShapes xmlns:c="http://schemas.openxmlformats.org/drawingml/2006/chart">
  <cdr:relSizeAnchor xmlns:cdr="http://schemas.openxmlformats.org/drawingml/2006/chartDrawing">
    <cdr:from>
      <cdr:x>0.29137</cdr:x>
      <cdr:y>0.06237</cdr:y>
    </cdr:from>
    <cdr:to>
      <cdr:x>0.38314</cdr:x>
      <cdr:y>0.13112</cdr:y>
    </cdr:to>
    <cdr:sp macro="" textlink="">
      <cdr:nvSpPr>
        <cdr:cNvPr id="2" name="TextBox 1"/>
        <cdr:cNvSpPr txBox="1"/>
      </cdr:nvSpPr>
      <cdr:spPr>
        <a:xfrm xmlns:a="http://schemas.openxmlformats.org/drawingml/2006/main">
          <a:off x="2704120" y="355787"/>
          <a:ext cx="851647" cy="39220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CA"/>
        </a:p>
      </cdr:txBody>
    </cdr:sp>
  </cdr:relSizeAnchor>
  <cdr:relSizeAnchor xmlns:cdr="http://schemas.openxmlformats.org/drawingml/2006/chartDrawing">
    <cdr:from>
      <cdr:x>0.31603</cdr:x>
      <cdr:y>0.05451</cdr:y>
    </cdr:from>
    <cdr:to>
      <cdr:x>0.42108</cdr:x>
      <cdr:y>0.11934</cdr:y>
    </cdr:to>
    <cdr:sp macro="" textlink="">
      <cdr:nvSpPr>
        <cdr:cNvPr id="3" name="TextBox 2"/>
        <cdr:cNvSpPr txBox="1"/>
      </cdr:nvSpPr>
      <cdr:spPr>
        <a:xfrm xmlns:a="http://schemas.openxmlformats.org/drawingml/2006/main">
          <a:off x="4199355" y="435415"/>
          <a:ext cx="1395894" cy="51784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CA" sz="2200" b="1"/>
            <a:t>Criterion</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5.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E80"/>
  <sheetViews>
    <sheetView showGridLines="0" zoomScale="70" zoomScaleNormal="70" workbookViewId="0">
      <selection activeCell="A2" sqref="A2"/>
    </sheetView>
  </sheetViews>
  <sheetFormatPr defaultRowHeight="12.75" x14ac:dyDescent="0.2"/>
  <cols>
    <col min="6" max="6" width="17.140625" customWidth="1"/>
  </cols>
  <sheetData>
    <row r="2" spans="1:31" ht="23.25" x14ac:dyDescent="0.35">
      <c r="A2" s="438" t="s">
        <v>118</v>
      </c>
      <c r="F2" s="437"/>
      <c r="G2" s="437"/>
    </row>
    <row r="5" spans="1:31" ht="12.75" customHeight="1" x14ac:dyDescent="0.2">
      <c r="A5" s="439" t="s">
        <v>117</v>
      </c>
      <c r="B5" s="440"/>
      <c r="C5" s="440"/>
      <c r="D5" s="440"/>
      <c r="E5" s="440"/>
      <c r="F5" s="440"/>
      <c r="G5" s="440"/>
      <c r="H5" s="440"/>
      <c r="I5" s="440"/>
      <c r="J5" s="440"/>
      <c r="L5" s="441" t="s">
        <v>116</v>
      </c>
      <c r="M5" s="442"/>
      <c r="N5" s="442"/>
      <c r="O5" s="442"/>
      <c r="P5" s="442"/>
      <c r="Q5" s="442"/>
      <c r="R5" s="442"/>
      <c r="S5" s="442"/>
      <c r="T5" s="442"/>
      <c r="U5" s="442"/>
      <c r="V5" s="442"/>
      <c r="W5" s="443"/>
      <c r="X5" s="410"/>
      <c r="Y5" s="410"/>
      <c r="Z5" s="410"/>
      <c r="AA5" s="410"/>
      <c r="AB5" s="410"/>
      <c r="AC5" s="410"/>
      <c r="AD5" s="410"/>
      <c r="AE5" s="410"/>
    </row>
    <row r="6" spans="1:31" ht="12.75" customHeight="1" x14ac:dyDescent="0.2">
      <c r="A6" s="440"/>
      <c r="B6" s="440"/>
      <c r="C6" s="440"/>
      <c r="D6" s="440"/>
      <c r="E6" s="440"/>
      <c r="F6" s="440"/>
      <c r="G6" s="440"/>
      <c r="H6" s="440"/>
      <c r="I6" s="440"/>
      <c r="J6" s="440"/>
      <c r="L6" s="444"/>
      <c r="M6" s="445"/>
      <c r="N6" s="445"/>
      <c r="O6" s="445"/>
      <c r="P6" s="445"/>
      <c r="Q6" s="445"/>
      <c r="R6" s="445"/>
      <c r="S6" s="445"/>
      <c r="T6" s="445"/>
      <c r="U6" s="445"/>
      <c r="V6" s="445"/>
      <c r="W6" s="446"/>
      <c r="X6" s="410"/>
      <c r="Y6" s="410"/>
      <c r="Z6" s="410"/>
      <c r="AA6" s="410"/>
      <c r="AB6" s="410"/>
      <c r="AC6" s="410"/>
      <c r="AD6" s="410"/>
      <c r="AE6" s="410"/>
    </row>
    <row r="7" spans="1:31" ht="12.75" customHeight="1" x14ac:dyDescent="0.2">
      <c r="A7" s="440"/>
      <c r="B7" s="440"/>
      <c r="C7" s="440"/>
      <c r="D7" s="440"/>
      <c r="E7" s="440"/>
      <c r="F7" s="440"/>
      <c r="G7" s="440"/>
      <c r="H7" s="440"/>
      <c r="I7" s="440"/>
      <c r="J7" s="440"/>
      <c r="L7" s="444"/>
      <c r="M7" s="445"/>
      <c r="N7" s="445"/>
      <c r="O7" s="445"/>
      <c r="P7" s="445"/>
      <c r="Q7" s="445"/>
      <c r="R7" s="445"/>
      <c r="S7" s="445"/>
      <c r="T7" s="445"/>
      <c r="U7" s="445"/>
      <c r="V7" s="445"/>
      <c r="W7" s="446"/>
      <c r="X7" s="410"/>
      <c r="Y7" s="410"/>
      <c r="Z7" s="410"/>
      <c r="AA7" s="410"/>
      <c r="AB7" s="410"/>
      <c r="AC7" s="410"/>
      <c r="AD7" s="410"/>
      <c r="AE7" s="410"/>
    </row>
    <row r="8" spans="1:31" ht="12.75" customHeight="1" x14ac:dyDescent="0.2">
      <c r="A8" s="440"/>
      <c r="B8" s="440"/>
      <c r="C8" s="440"/>
      <c r="D8" s="440"/>
      <c r="E8" s="440"/>
      <c r="F8" s="440"/>
      <c r="G8" s="440"/>
      <c r="H8" s="440"/>
      <c r="I8" s="440"/>
      <c r="J8" s="440"/>
      <c r="L8" s="444"/>
      <c r="M8" s="445"/>
      <c r="N8" s="445"/>
      <c r="O8" s="445"/>
      <c r="P8" s="445"/>
      <c r="Q8" s="445"/>
      <c r="R8" s="445"/>
      <c r="S8" s="445"/>
      <c r="T8" s="445"/>
      <c r="U8" s="445"/>
      <c r="V8" s="445"/>
      <c r="W8" s="446"/>
      <c r="X8" s="410"/>
      <c r="Y8" s="410"/>
      <c r="Z8" s="410"/>
      <c r="AA8" s="410"/>
      <c r="AB8" s="410"/>
      <c r="AC8" s="410"/>
      <c r="AD8" s="410"/>
      <c r="AE8" s="410"/>
    </row>
    <row r="9" spans="1:31" ht="12.75" customHeight="1" x14ac:dyDescent="0.2">
      <c r="A9" s="440"/>
      <c r="B9" s="440"/>
      <c r="C9" s="440"/>
      <c r="D9" s="440"/>
      <c r="E9" s="440"/>
      <c r="F9" s="440"/>
      <c r="G9" s="440"/>
      <c r="H9" s="440"/>
      <c r="I9" s="440"/>
      <c r="J9" s="440"/>
      <c r="L9" s="444"/>
      <c r="M9" s="445"/>
      <c r="N9" s="445"/>
      <c r="O9" s="445"/>
      <c r="P9" s="445"/>
      <c r="Q9" s="445"/>
      <c r="R9" s="445"/>
      <c r="S9" s="445"/>
      <c r="T9" s="445"/>
      <c r="U9" s="445"/>
      <c r="V9" s="445"/>
      <c r="W9" s="446"/>
      <c r="X9" s="410"/>
      <c r="Y9" s="410"/>
      <c r="Z9" s="410"/>
      <c r="AA9" s="410"/>
      <c r="AB9" s="410"/>
      <c r="AC9" s="410"/>
      <c r="AD9" s="410"/>
      <c r="AE9" s="410"/>
    </row>
    <row r="10" spans="1:31" ht="12.75" customHeight="1" x14ac:dyDescent="0.2">
      <c r="A10" s="440"/>
      <c r="B10" s="440"/>
      <c r="C10" s="440"/>
      <c r="D10" s="440"/>
      <c r="E10" s="440"/>
      <c r="F10" s="440"/>
      <c r="G10" s="440"/>
      <c r="H10" s="440"/>
      <c r="I10" s="440"/>
      <c r="J10" s="440"/>
      <c r="L10" s="444"/>
      <c r="M10" s="445"/>
      <c r="N10" s="445"/>
      <c r="O10" s="445"/>
      <c r="P10" s="445"/>
      <c r="Q10" s="445"/>
      <c r="R10" s="445"/>
      <c r="S10" s="445"/>
      <c r="T10" s="445"/>
      <c r="U10" s="445"/>
      <c r="V10" s="445"/>
      <c r="W10" s="446"/>
      <c r="X10" s="410"/>
      <c r="Y10" s="410"/>
      <c r="Z10" s="410"/>
      <c r="AA10" s="410"/>
      <c r="AB10" s="410"/>
      <c r="AC10" s="410"/>
      <c r="AD10" s="410"/>
      <c r="AE10" s="410"/>
    </row>
    <row r="11" spans="1:31" ht="12.75" customHeight="1" x14ac:dyDescent="0.2">
      <c r="A11" s="440"/>
      <c r="B11" s="440"/>
      <c r="C11" s="440"/>
      <c r="D11" s="440"/>
      <c r="E11" s="440"/>
      <c r="F11" s="440"/>
      <c r="G11" s="440"/>
      <c r="H11" s="440"/>
      <c r="I11" s="440"/>
      <c r="J11" s="440"/>
      <c r="L11" s="444"/>
      <c r="M11" s="445"/>
      <c r="N11" s="445"/>
      <c r="O11" s="445"/>
      <c r="P11" s="445"/>
      <c r="Q11" s="445"/>
      <c r="R11" s="445"/>
      <c r="S11" s="445"/>
      <c r="T11" s="445"/>
      <c r="U11" s="445"/>
      <c r="V11" s="445"/>
      <c r="W11" s="446"/>
      <c r="X11" s="410"/>
      <c r="Y11" s="410"/>
      <c r="Z11" s="410"/>
      <c r="AA11" s="410"/>
      <c r="AB11" s="410"/>
      <c r="AC11" s="410"/>
      <c r="AD11" s="410"/>
      <c r="AE11" s="410"/>
    </row>
    <row r="12" spans="1:31" ht="12.75" customHeight="1" x14ac:dyDescent="0.2">
      <c r="A12" s="440"/>
      <c r="B12" s="440"/>
      <c r="C12" s="440"/>
      <c r="D12" s="440"/>
      <c r="E12" s="440"/>
      <c r="F12" s="440"/>
      <c r="G12" s="440"/>
      <c r="H12" s="440"/>
      <c r="I12" s="440"/>
      <c r="J12" s="440"/>
      <c r="L12" s="444"/>
      <c r="M12" s="445"/>
      <c r="N12" s="445"/>
      <c r="O12" s="445"/>
      <c r="P12" s="445"/>
      <c r="Q12" s="445"/>
      <c r="R12" s="445"/>
      <c r="S12" s="445"/>
      <c r="T12" s="445"/>
      <c r="U12" s="445"/>
      <c r="V12" s="445"/>
      <c r="W12" s="446"/>
      <c r="X12" s="410"/>
      <c r="Y12" s="410"/>
      <c r="Z12" s="410"/>
      <c r="AA12" s="410"/>
      <c r="AB12" s="410"/>
      <c r="AC12" s="410"/>
      <c r="AD12" s="410"/>
      <c r="AE12" s="410"/>
    </row>
    <row r="13" spans="1:31" ht="12.75" customHeight="1" x14ac:dyDescent="0.2">
      <c r="A13" s="440"/>
      <c r="B13" s="440"/>
      <c r="C13" s="440"/>
      <c r="D13" s="440"/>
      <c r="E13" s="440"/>
      <c r="F13" s="440"/>
      <c r="G13" s="440"/>
      <c r="H13" s="440"/>
      <c r="I13" s="440"/>
      <c r="J13" s="440"/>
      <c r="L13" s="444"/>
      <c r="M13" s="445"/>
      <c r="N13" s="445"/>
      <c r="O13" s="445"/>
      <c r="P13" s="445"/>
      <c r="Q13" s="445"/>
      <c r="R13" s="445"/>
      <c r="S13" s="445"/>
      <c r="T13" s="445"/>
      <c r="U13" s="445"/>
      <c r="V13" s="445"/>
      <c r="W13" s="446"/>
      <c r="X13" s="410"/>
      <c r="Y13" s="410"/>
      <c r="Z13" s="410"/>
      <c r="AA13" s="410"/>
      <c r="AB13" s="410"/>
      <c r="AC13" s="410"/>
      <c r="AD13" s="410"/>
      <c r="AE13" s="410"/>
    </row>
    <row r="14" spans="1:31" ht="12.75" customHeight="1" x14ac:dyDescent="0.2">
      <c r="A14" s="440"/>
      <c r="B14" s="440"/>
      <c r="C14" s="440"/>
      <c r="D14" s="440"/>
      <c r="E14" s="440"/>
      <c r="F14" s="440"/>
      <c r="G14" s="440"/>
      <c r="H14" s="440"/>
      <c r="I14" s="440"/>
      <c r="J14" s="440"/>
      <c r="L14" s="444"/>
      <c r="M14" s="445"/>
      <c r="N14" s="445"/>
      <c r="O14" s="445"/>
      <c r="P14" s="445"/>
      <c r="Q14" s="445"/>
      <c r="R14" s="445"/>
      <c r="S14" s="445"/>
      <c r="T14" s="445"/>
      <c r="U14" s="445"/>
      <c r="V14" s="445"/>
      <c r="W14" s="446"/>
      <c r="X14" s="410"/>
      <c r="Y14" s="410"/>
      <c r="Z14" s="410"/>
      <c r="AA14" s="410"/>
      <c r="AB14" s="410"/>
      <c r="AC14" s="410"/>
      <c r="AD14" s="410"/>
      <c r="AE14" s="410"/>
    </row>
    <row r="15" spans="1:31" ht="12.75" customHeight="1" x14ac:dyDescent="0.2">
      <c r="A15" s="440"/>
      <c r="B15" s="440"/>
      <c r="C15" s="440"/>
      <c r="D15" s="440"/>
      <c r="E15" s="440"/>
      <c r="F15" s="440"/>
      <c r="G15" s="440"/>
      <c r="H15" s="440"/>
      <c r="I15" s="440"/>
      <c r="J15" s="440"/>
      <c r="L15" s="444"/>
      <c r="M15" s="445"/>
      <c r="N15" s="445"/>
      <c r="O15" s="445"/>
      <c r="P15" s="445"/>
      <c r="Q15" s="445"/>
      <c r="R15" s="445"/>
      <c r="S15" s="445"/>
      <c r="T15" s="445"/>
      <c r="U15" s="445"/>
      <c r="V15" s="445"/>
      <c r="W15" s="446"/>
      <c r="X15" s="410"/>
      <c r="Y15" s="410"/>
      <c r="Z15" s="410"/>
      <c r="AA15" s="410"/>
      <c r="AB15" s="410"/>
      <c r="AC15" s="410"/>
      <c r="AD15" s="410"/>
      <c r="AE15" s="410"/>
    </row>
    <row r="16" spans="1:31" ht="12.75" customHeight="1" x14ac:dyDescent="0.2">
      <c r="A16" s="440"/>
      <c r="B16" s="440"/>
      <c r="C16" s="440"/>
      <c r="D16" s="440"/>
      <c r="E16" s="440"/>
      <c r="F16" s="440"/>
      <c r="G16" s="440"/>
      <c r="H16" s="440"/>
      <c r="I16" s="440"/>
      <c r="J16" s="440"/>
      <c r="L16" s="444"/>
      <c r="M16" s="445"/>
      <c r="N16" s="445"/>
      <c r="O16" s="445"/>
      <c r="P16" s="445"/>
      <c r="Q16" s="445"/>
      <c r="R16" s="445"/>
      <c r="S16" s="445"/>
      <c r="T16" s="445"/>
      <c r="U16" s="445"/>
      <c r="V16" s="445"/>
      <c r="W16" s="446"/>
      <c r="X16" s="410"/>
      <c r="Y16" s="410"/>
      <c r="Z16" s="410"/>
      <c r="AA16" s="410"/>
      <c r="AB16" s="410"/>
      <c r="AC16" s="410"/>
      <c r="AD16" s="410"/>
      <c r="AE16" s="410"/>
    </row>
    <row r="17" spans="1:31" ht="12.75" customHeight="1" x14ac:dyDescent="0.2">
      <c r="A17" s="440"/>
      <c r="B17" s="440"/>
      <c r="C17" s="440"/>
      <c r="D17" s="440"/>
      <c r="E17" s="440"/>
      <c r="F17" s="440"/>
      <c r="G17" s="440"/>
      <c r="H17" s="440"/>
      <c r="I17" s="440"/>
      <c r="J17" s="440"/>
      <c r="L17" s="444"/>
      <c r="M17" s="445"/>
      <c r="N17" s="445"/>
      <c r="O17" s="445"/>
      <c r="P17" s="445"/>
      <c r="Q17" s="445"/>
      <c r="R17" s="445"/>
      <c r="S17" s="445"/>
      <c r="T17" s="445"/>
      <c r="U17" s="445"/>
      <c r="V17" s="445"/>
      <c r="W17" s="446"/>
      <c r="X17" s="410"/>
      <c r="Y17" s="410"/>
      <c r="Z17" s="410"/>
      <c r="AA17" s="410"/>
      <c r="AB17" s="410"/>
      <c r="AC17" s="410"/>
      <c r="AD17" s="410"/>
      <c r="AE17" s="410"/>
    </row>
    <row r="18" spans="1:31" ht="12.75" customHeight="1" x14ac:dyDescent="0.2">
      <c r="A18" s="440"/>
      <c r="B18" s="440"/>
      <c r="C18" s="440"/>
      <c r="D18" s="440"/>
      <c r="E18" s="440"/>
      <c r="F18" s="440"/>
      <c r="G18" s="440"/>
      <c r="H18" s="440"/>
      <c r="I18" s="440"/>
      <c r="J18" s="440"/>
      <c r="L18" s="444"/>
      <c r="M18" s="445"/>
      <c r="N18" s="445"/>
      <c r="O18" s="445"/>
      <c r="P18" s="445"/>
      <c r="Q18" s="445"/>
      <c r="R18" s="445"/>
      <c r="S18" s="445"/>
      <c r="T18" s="445"/>
      <c r="U18" s="445"/>
      <c r="V18" s="445"/>
      <c r="W18" s="446"/>
      <c r="X18" s="410"/>
      <c r="Y18" s="410"/>
      <c r="Z18" s="410"/>
      <c r="AA18" s="410"/>
      <c r="AB18" s="410"/>
      <c r="AC18" s="410"/>
      <c r="AD18" s="410"/>
      <c r="AE18" s="410"/>
    </row>
    <row r="19" spans="1:31" ht="12.75" customHeight="1" x14ac:dyDescent="0.2">
      <c r="A19" s="440"/>
      <c r="B19" s="440"/>
      <c r="C19" s="440"/>
      <c r="D19" s="440"/>
      <c r="E19" s="440"/>
      <c r="F19" s="440"/>
      <c r="G19" s="440"/>
      <c r="H19" s="440"/>
      <c r="I19" s="440"/>
      <c r="J19" s="440"/>
      <c r="L19" s="444"/>
      <c r="M19" s="445"/>
      <c r="N19" s="445"/>
      <c r="O19" s="445"/>
      <c r="P19" s="445"/>
      <c r="Q19" s="445"/>
      <c r="R19" s="445"/>
      <c r="S19" s="445"/>
      <c r="T19" s="445"/>
      <c r="U19" s="445"/>
      <c r="V19" s="445"/>
      <c r="W19" s="446"/>
      <c r="X19" s="410"/>
      <c r="Y19" s="410"/>
      <c r="Z19" s="410"/>
      <c r="AA19" s="410"/>
      <c r="AB19" s="410"/>
      <c r="AC19" s="410"/>
      <c r="AD19" s="410"/>
      <c r="AE19" s="410"/>
    </row>
    <row r="20" spans="1:31" ht="12.75" customHeight="1" x14ac:dyDescent="0.2">
      <c r="A20" s="440"/>
      <c r="B20" s="440"/>
      <c r="C20" s="440"/>
      <c r="D20" s="440"/>
      <c r="E20" s="440"/>
      <c r="F20" s="440"/>
      <c r="G20" s="440"/>
      <c r="H20" s="440"/>
      <c r="I20" s="440"/>
      <c r="J20" s="440"/>
      <c r="L20" s="444"/>
      <c r="M20" s="445"/>
      <c r="N20" s="445"/>
      <c r="O20" s="445"/>
      <c r="P20" s="445"/>
      <c r="Q20" s="445"/>
      <c r="R20" s="445"/>
      <c r="S20" s="445"/>
      <c r="T20" s="445"/>
      <c r="U20" s="445"/>
      <c r="V20" s="445"/>
      <c r="W20" s="446"/>
      <c r="X20" s="410"/>
      <c r="Y20" s="410"/>
      <c r="Z20" s="410"/>
      <c r="AA20" s="410"/>
      <c r="AB20" s="410"/>
      <c r="AC20" s="410"/>
      <c r="AD20" s="410"/>
      <c r="AE20" s="410"/>
    </row>
    <row r="21" spans="1:31" ht="12.75" customHeight="1" x14ac:dyDescent="0.2">
      <c r="A21" s="440"/>
      <c r="B21" s="440"/>
      <c r="C21" s="440"/>
      <c r="D21" s="440"/>
      <c r="E21" s="440"/>
      <c r="F21" s="440"/>
      <c r="G21" s="440"/>
      <c r="H21" s="440"/>
      <c r="I21" s="440"/>
      <c r="J21" s="440"/>
      <c r="L21" s="444"/>
      <c r="M21" s="445"/>
      <c r="N21" s="445"/>
      <c r="O21" s="445"/>
      <c r="P21" s="445"/>
      <c r="Q21" s="445"/>
      <c r="R21" s="445"/>
      <c r="S21" s="445"/>
      <c r="T21" s="445"/>
      <c r="U21" s="445"/>
      <c r="V21" s="445"/>
      <c r="W21" s="446"/>
      <c r="X21" s="410"/>
      <c r="Y21" s="410"/>
      <c r="Z21" s="410"/>
      <c r="AA21" s="410"/>
      <c r="AB21" s="410"/>
      <c r="AC21" s="410"/>
      <c r="AD21" s="410"/>
      <c r="AE21" s="410"/>
    </row>
    <row r="22" spans="1:31" ht="12.75" customHeight="1" x14ac:dyDescent="0.2">
      <c r="A22" s="440"/>
      <c r="B22" s="440"/>
      <c r="C22" s="440"/>
      <c r="D22" s="440"/>
      <c r="E22" s="440"/>
      <c r="F22" s="440"/>
      <c r="G22" s="440"/>
      <c r="H22" s="440"/>
      <c r="I22" s="440"/>
      <c r="J22" s="440"/>
      <c r="L22" s="444"/>
      <c r="M22" s="445"/>
      <c r="N22" s="445"/>
      <c r="O22" s="445"/>
      <c r="P22" s="445"/>
      <c r="Q22" s="445"/>
      <c r="R22" s="445"/>
      <c r="S22" s="445"/>
      <c r="T22" s="445"/>
      <c r="U22" s="445"/>
      <c r="V22" s="445"/>
      <c r="W22" s="446"/>
      <c r="X22" s="410"/>
      <c r="Y22" s="410"/>
      <c r="Z22" s="410"/>
      <c r="AA22" s="410"/>
      <c r="AB22" s="410"/>
      <c r="AC22" s="410"/>
      <c r="AD22" s="410"/>
      <c r="AE22" s="410"/>
    </row>
    <row r="23" spans="1:31" ht="12.75" customHeight="1" x14ac:dyDescent="0.2">
      <c r="A23" s="440"/>
      <c r="B23" s="440"/>
      <c r="C23" s="440"/>
      <c r="D23" s="440"/>
      <c r="E23" s="440"/>
      <c r="F23" s="440"/>
      <c r="G23" s="440"/>
      <c r="H23" s="440"/>
      <c r="I23" s="440"/>
      <c r="J23" s="440"/>
      <c r="L23" s="444"/>
      <c r="M23" s="445"/>
      <c r="N23" s="445"/>
      <c r="O23" s="445"/>
      <c r="P23" s="445"/>
      <c r="Q23" s="445"/>
      <c r="R23" s="445"/>
      <c r="S23" s="445"/>
      <c r="T23" s="445"/>
      <c r="U23" s="445"/>
      <c r="V23" s="445"/>
      <c r="W23" s="446"/>
      <c r="X23" s="410"/>
      <c r="Y23" s="410"/>
      <c r="Z23" s="410"/>
      <c r="AA23" s="410"/>
      <c r="AB23" s="410"/>
      <c r="AC23" s="410"/>
      <c r="AD23" s="410"/>
      <c r="AE23" s="410"/>
    </row>
    <row r="24" spans="1:31" ht="12.75" customHeight="1" x14ac:dyDescent="0.2">
      <c r="A24" s="440"/>
      <c r="B24" s="440"/>
      <c r="C24" s="440"/>
      <c r="D24" s="440"/>
      <c r="E24" s="440"/>
      <c r="F24" s="440"/>
      <c r="G24" s="440"/>
      <c r="H24" s="440"/>
      <c r="I24" s="440"/>
      <c r="J24" s="440"/>
      <c r="L24" s="444"/>
      <c r="M24" s="445"/>
      <c r="N24" s="445"/>
      <c r="O24" s="445"/>
      <c r="P24" s="445"/>
      <c r="Q24" s="445"/>
      <c r="R24" s="445"/>
      <c r="S24" s="445"/>
      <c r="T24" s="445"/>
      <c r="U24" s="445"/>
      <c r="V24" s="445"/>
      <c r="W24" s="446"/>
      <c r="X24" s="410"/>
      <c r="Y24" s="410"/>
      <c r="Z24" s="410"/>
      <c r="AA24" s="410"/>
      <c r="AB24" s="410"/>
      <c r="AC24" s="410"/>
      <c r="AD24" s="410"/>
      <c r="AE24" s="410"/>
    </row>
    <row r="25" spans="1:31" ht="12.75" customHeight="1" x14ac:dyDescent="0.2">
      <c r="A25" s="440"/>
      <c r="B25" s="440"/>
      <c r="C25" s="440"/>
      <c r="D25" s="440"/>
      <c r="E25" s="440"/>
      <c r="F25" s="440"/>
      <c r="G25" s="440"/>
      <c r="H25" s="440"/>
      <c r="I25" s="440"/>
      <c r="J25" s="440"/>
      <c r="L25" s="444"/>
      <c r="M25" s="445"/>
      <c r="N25" s="445"/>
      <c r="O25" s="445"/>
      <c r="P25" s="445"/>
      <c r="Q25" s="445"/>
      <c r="R25" s="445"/>
      <c r="S25" s="445"/>
      <c r="T25" s="445"/>
      <c r="U25" s="445"/>
      <c r="V25" s="445"/>
      <c r="W25" s="446"/>
      <c r="X25" s="410"/>
      <c r="Y25" s="410"/>
      <c r="Z25" s="410"/>
      <c r="AA25" s="410"/>
      <c r="AB25" s="410"/>
      <c r="AC25" s="410"/>
      <c r="AD25" s="410"/>
      <c r="AE25" s="410"/>
    </row>
    <row r="26" spans="1:31" ht="12.75" customHeight="1" x14ac:dyDescent="0.2">
      <c r="A26" s="440"/>
      <c r="B26" s="440"/>
      <c r="C26" s="440"/>
      <c r="D26" s="440"/>
      <c r="E26" s="440"/>
      <c r="F26" s="440"/>
      <c r="G26" s="440"/>
      <c r="H26" s="440"/>
      <c r="I26" s="440"/>
      <c r="J26" s="440"/>
      <c r="L26" s="444"/>
      <c r="M26" s="445"/>
      <c r="N26" s="445"/>
      <c r="O26" s="445"/>
      <c r="P26" s="445"/>
      <c r="Q26" s="445"/>
      <c r="R26" s="445"/>
      <c r="S26" s="445"/>
      <c r="T26" s="445"/>
      <c r="U26" s="445"/>
      <c r="V26" s="445"/>
      <c r="W26" s="446"/>
      <c r="X26" s="410"/>
      <c r="Y26" s="410"/>
      <c r="Z26" s="410"/>
      <c r="AA26" s="410"/>
      <c r="AB26" s="410"/>
      <c r="AC26" s="410"/>
      <c r="AD26" s="410"/>
      <c r="AE26" s="410"/>
    </row>
    <row r="27" spans="1:31" ht="12.75" customHeight="1" x14ac:dyDescent="0.2">
      <c r="A27" s="440"/>
      <c r="B27" s="440"/>
      <c r="C27" s="440"/>
      <c r="D27" s="440"/>
      <c r="E27" s="440"/>
      <c r="F27" s="440"/>
      <c r="G27" s="440"/>
      <c r="H27" s="440"/>
      <c r="I27" s="440"/>
      <c r="J27" s="440"/>
      <c r="L27" s="444"/>
      <c r="M27" s="445"/>
      <c r="N27" s="445"/>
      <c r="O27" s="445"/>
      <c r="P27" s="445"/>
      <c r="Q27" s="445"/>
      <c r="R27" s="445"/>
      <c r="S27" s="445"/>
      <c r="T27" s="445"/>
      <c r="U27" s="445"/>
      <c r="V27" s="445"/>
      <c r="W27" s="446"/>
      <c r="X27" s="410"/>
      <c r="Y27" s="410"/>
      <c r="Z27" s="410"/>
      <c r="AA27" s="410"/>
      <c r="AB27" s="410"/>
      <c r="AC27" s="410"/>
      <c r="AD27" s="410"/>
      <c r="AE27" s="410"/>
    </row>
    <row r="28" spans="1:31" ht="12.75" customHeight="1" x14ac:dyDescent="0.2">
      <c r="A28" s="440"/>
      <c r="B28" s="440"/>
      <c r="C28" s="440"/>
      <c r="D28" s="440"/>
      <c r="E28" s="440"/>
      <c r="F28" s="440"/>
      <c r="G28" s="440"/>
      <c r="H28" s="440"/>
      <c r="I28" s="440"/>
      <c r="J28" s="440"/>
      <c r="L28" s="444"/>
      <c r="M28" s="445"/>
      <c r="N28" s="445"/>
      <c r="O28" s="445"/>
      <c r="P28" s="445"/>
      <c r="Q28" s="445"/>
      <c r="R28" s="445"/>
      <c r="S28" s="445"/>
      <c r="T28" s="445"/>
      <c r="U28" s="445"/>
      <c r="V28" s="445"/>
      <c r="W28" s="446"/>
      <c r="X28" s="410"/>
      <c r="Y28" s="410"/>
      <c r="Z28" s="410"/>
      <c r="AA28" s="410"/>
      <c r="AB28" s="410"/>
      <c r="AC28" s="410"/>
      <c r="AD28" s="410"/>
      <c r="AE28" s="410"/>
    </row>
    <row r="29" spans="1:31" ht="12.75" customHeight="1" x14ac:dyDescent="0.2">
      <c r="A29" s="440"/>
      <c r="B29" s="440"/>
      <c r="C29" s="440"/>
      <c r="D29" s="440"/>
      <c r="E29" s="440"/>
      <c r="F29" s="440"/>
      <c r="G29" s="440"/>
      <c r="H29" s="440"/>
      <c r="I29" s="440"/>
      <c r="J29" s="440"/>
      <c r="L29" s="444"/>
      <c r="M29" s="445"/>
      <c r="N29" s="445"/>
      <c r="O29" s="445"/>
      <c r="P29" s="445"/>
      <c r="Q29" s="445"/>
      <c r="R29" s="445"/>
      <c r="S29" s="445"/>
      <c r="T29" s="445"/>
      <c r="U29" s="445"/>
      <c r="V29" s="445"/>
      <c r="W29" s="446"/>
      <c r="X29" s="410"/>
      <c r="Y29" s="410"/>
      <c r="Z29" s="410"/>
      <c r="AA29" s="410"/>
      <c r="AB29" s="410"/>
      <c r="AC29" s="410"/>
      <c r="AD29" s="410"/>
      <c r="AE29" s="410"/>
    </row>
    <row r="30" spans="1:31" ht="12.75" customHeight="1" x14ac:dyDescent="0.2">
      <c r="A30" s="440"/>
      <c r="B30" s="440"/>
      <c r="C30" s="440"/>
      <c r="D30" s="440"/>
      <c r="E30" s="440"/>
      <c r="F30" s="440"/>
      <c r="G30" s="440"/>
      <c r="H30" s="440"/>
      <c r="I30" s="440"/>
      <c r="J30" s="440"/>
      <c r="L30" s="444"/>
      <c r="M30" s="445"/>
      <c r="N30" s="445"/>
      <c r="O30" s="445"/>
      <c r="P30" s="445"/>
      <c r="Q30" s="445"/>
      <c r="R30" s="445"/>
      <c r="S30" s="445"/>
      <c r="T30" s="445"/>
      <c r="U30" s="445"/>
      <c r="V30" s="445"/>
      <c r="W30" s="446"/>
      <c r="X30" s="410"/>
      <c r="Y30" s="410"/>
      <c r="Z30" s="410"/>
      <c r="AA30" s="410"/>
      <c r="AB30" s="410"/>
      <c r="AC30" s="410"/>
      <c r="AD30" s="410"/>
      <c r="AE30" s="410"/>
    </row>
    <row r="31" spans="1:31" ht="12.75" customHeight="1" x14ac:dyDescent="0.2">
      <c r="A31" s="440"/>
      <c r="B31" s="440"/>
      <c r="C31" s="440"/>
      <c r="D31" s="440"/>
      <c r="E31" s="440"/>
      <c r="F31" s="440"/>
      <c r="G31" s="440"/>
      <c r="H31" s="440"/>
      <c r="I31" s="440"/>
      <c r="J31" s="440"/>
      <c r="L31" s="444"/>
      <c r="M31" s="445"/>
      <c r="N31" s="445"/>
      <c r="O31" s="445"/>
      <c r="P31" s="445"/>
      <c r="Q31" s="445"/>
      <c r="R31" s="445"/>
      <c r="S31" s="445"/>
      <c r="T31" s="445"/>
      <c r="U31" s="445"/>
      <c r="V31" s="445"/>
      <c r="W31" s="446"/>
      <c r="X31" s="410"/>
      <c r="Y31" s="410"/>
      <c r="Z31" s="410"/>
      <c r="AA31" s="410"/>
      <c r="AB31" s="410"/>
      <c r="AC31" s="410"/>
      <c r="AD31" s="410"/>
      <c r="AE31" s="410"/>
    </row>
    <row r="32" spans="1:31" ht="12.75" customHeight="1" x14ac:dyDescent="0.2">
      <c r="A32" s="440"/>
      <c r="B32" s="440"/>
      <c r="C32" s="440"/>
      <c r="D32" s="440"/>
      <c r="E32" s="440"/>
      <c r="F32" s="440"/>
      <c r="G32" s="440"/>
      <c r="H32" s="440"/>
      <c r="I32" s="440"/>
      <c r="J32" s="440"/>
      <c r="L32" s="444"/>
      <c r="M32" s="445"/>
      <c r="N32" s="445"/>
      <c r="O32" s="445"/>
      <c r="P32" s="445"/>
      <c r="Q32" s="445"/>
      <c r="R32" s="445"/>
      <c r="S32" s="445"/>
      <c r="T32" s="445"/>
      <c r="U32" s="445"/>
      <c r="V32" s="445"/>
      <c r="W32" s="446"/>
      <c r="X32" s="410"/>
      <c r="Y32" s="410"/>
      <c r="Z32" s="410"/>
      <c r="AA32" s="410"/>
      <c r="AB32" s="410"/>
      <c r="AC32" s="410"/>
      <c r="AD32" s="410"/>
      <c r="AE32" s="410"/>
    </row>
    <row r="33" spans="1:31" ht="12.75" customHeight="1" x14ac:dyDescent="0.2">
      <c r="A33" s="440"/>
      <c r="B33" s="440"/>
      <c r="C33" s="440"/>
      <c r="D33" s="440"/>
      <c r="E33" s="440"/>
      <c r="F33" s="440"/>
      <c r="G33" s="440"/>
      <c r="H33" s="440"/>
      <c r="I33" s="440"/>
      <c r="J33" s="440"/>
      <c r="L33" s="444"/>
      <c r="M33" s="445"/>
      <c r="N33" s="445"/>
      <c r="O33" s="445"/>
      <c r="P33" s="445"/>
      <c r="Q33" s="445"/>
      <c r="R33" s="445"/>
      <c r="S33" s="445"/>
      <c r="T33" s="445"/>
      <c r="U33" s="445"/>
      <c r="V33" s="445"/>
      <c r="W33" s="446"/>
      <c r="X33" s="410"/>
      <c r="Y33" s="410"/>
      <c r="Z33" s="410"/>
      <c r="AA33" s="410"/>
      <c r="AB33" s="410"/>
      <c r="AC33" s="410"/>
      <c r="AD33" s="410"/>
      <c r="AE33" s="410"/>
    </row>
    <row r="34" spans="1:31" ht="12.75" customHeight="1" x14ac:dyDescent="0.2">
      <c r="A34" s="440"/>
      <c r="B34" s="440"/>
      <c r="C34" s="440"/>
      <c r="D34" s="440"/>
      <c r="E34" s="440"/>
      <c r="F34" s="440"/>
      <c r="G34" s="440"/>
      <c r="H34" s="440"/>
      <c r="I34" s="440"/>
      <c r="J34" s="440"/>
      <c r="L34" s="444"/>
      <c r="M34" s="445"/>
      <c r="N34" s="445"/>
      <c r="O34" s="445"/>
      <c r="P34" s="445"/>
      <c r="Q34" s="445"/>
      <c r="R34" s="445"/>
      <c r="S34" s="445"/>
      <c r="T34" s="445"/>
      <c r="U34" s="445"/>
      <c r="V34" s="445"/>
      <c r="W34" s="446"/>
      <c r="X34" s="410"/>
      <c r="Y34" s="410"/>
      <c r="Z34" s="410"/>
      <c r="AA34" s="410"/>
      <c r="AB34" s="410"/>
      <c r="AC34" s="410"/>
      <c r="AD34" s="410"/>
      <c r="AE34" s="410"/>
    </row>
    <row r="35" spans="1:31" ht="12.75" customHeight="1" x14ac:dyDescent="0.2">
      <c r="A35" s="440"/>
      <c r="B35" s="440"/>
      <c r="C35" s="440"/>
      <c r="D35" s="440"/>
      <c r="E35" s="440"/>
      <c r="F35" s="440"/>
      <c r="G35" s="440"/>
      <c r="H35" s="440"/>
      <c r="I35" s="440"/>
      <c r="J35" s="440"/>
      <c r="L35" s="444"/>
      <c r="M35" s="445"/>
      <c r="N35" s="445"/>
      <c r="O35" s="445"/>
      <c r="P35" s="445"/>
      <c r="Q35" s="445"/>
      <c r="R35" s="445"/>
      <c r="S35" s="445"/>
      <c r="T35" s="445"/>
      <c r="U35" s="445"/>
      <c r="V35" s="445"/>
      <c r="W35" s="446"/>
      <c r="X35" s="410"/>
      <c r="Y35" s="410"/>
      <c r="Z35" s="410"/>
      <c r="AA35" s="410"/>
      <c r="AB35" s="410"/>
      <c r="AC35" s="410"/>
      <c r="AD35" s="410"/>
      <c r="AE35" s="410"/>
    </row>
    <row r="36" spans="1:31" ht="12.75" customHeight="1" x14ac:dyDescent="0.2">
      <c r="A36" s="440"/>
      <c r="B36" s="440"/>
      <c r="C36" s="440"/>
      <c r="D36" s="440"/>
      <c r="E36" s="440"/>
      <c r="F36" s="440"/>
      <c r="G36" s="440"/>
      <c r="H36" s="440"/>
      <c r="I36" s="440"/>
      <c r="J36" s="440"/>
      <c r="L36" s="444"/>
      <c r="M36" s="445"/>
      <c r="N36" s="445"/>
      <c r="O36" s="445"/>
      <c r="P36" s="445"/>
      <c r="Q36" s="445"/>
      <c r="R36" s="445"/>
      <c r="S36" s="445"/>
      <c r="T36" s="445"/>
      <c r="U36" s="445"/>
      <c r="V36" s="445"/>
      <c r="W36" s="446"/>
      <c r="X36" s="410"/>
      <c r="Y36" s="410"/>
      <c r="Z36" s="410"/>
      <c r="AA36" s="410"/>
      <c r="AB36" s="410"/>
      <c r="AC36" s="410"/>
      <c r="AD36" s="410"/>
      <c r="AE36" s="410"/>
    </row>
    <row r="37" spans="1:31" ht="12.75" customHeight="1" x14ac:dyDescent="0.2">
      <c r="A37" s="440"/>
      <c r="B37" s="440"/>
      <c r="C37" s="440"/>
      <c r="D37" s="440"/>
      <c r="E37" s="440"/>
      <c r="F37" s="440"/>
      <c r="G37" s="440"/>
      <c r="H37" s="440"/>
      <c r="I37" s="440"/>
      <c r="J37" s="440"/>
      <c r="L37" s="444"/>
      <c r="M37" s="445"/>
      <c r="N37" s="445"/>
      <c r="O37" s="445"/>
      <c r="P37" s="445"/>
      <c r="Q37" s="445"/>
      <c r="R37" s="445"/>
      <c r="S37" s="445"/>
      <c r="T37" s="445"/>
      <c r="U37" s="445"/>
      <c r="V37" s="445"/>
      <c r="W37" s="446"/>
      <c r="X37" s="410"/>
      <c r="Y37" s="410"/>
      <c r="Z37" s="410"/>
      <c r="AA37" s="410"/>
      <c r="AB37" s="410"/>
      <c r="AC37" s="410"/>
      <c r="AD37" s="410"/>
      <c r="AE37" s="410"/>
    </row>
    <row r="38" spans="1:31" ht="12.75" customHeight="1" x14ac:dyDescent="0.2">
      <c r="A38" s="440"/>
      <c r="B38" s="440"/>
      <c r="C38" s="440"/>
      <c r="D38" s="440"/>
      <c r="E38" s="440"/>
      <c r="F38" s="440"/>
      <c r="G38" s="440"/>
      <c r="H38" s="440"/>
      <c r="I38" s="440"/>
      <c r="J38" s="440"/>
      <c r="L38" s="444"/>
      <c r="M38" s="445"/>
      <c r="N38" s="445"/>
      <c r="O38" s="445"/>
      <c r="P38" s="445"/>
      <c r="Q38" s="445"/>
      <c r="R38" s="445"/>
      <c r="S38" s="445"/>
      <c r="T38" s="445"/>
      <c r="U38" s="445"/>
      <c r="V38" s="445"/>
      <c r="W38" s="446"/>
      <c r="X38" s="410"/>
      <c r="Y38" s="410"/>
      <c r="Z38" s="410"/>
      <c r="AA38" s="410"/>
      <c r="AB38" s="410"/>
      <c r="AC38" s="410"/>
      <c r="AD38" s="410"/>
      <c r="AE38" s="410"/>
    </row>
    <row r="39" spans="1:31" ht="12.75" customHeight="1" x14ac:dyDescent="0.2">
      <c r="A39" s="440"/>
      <c r="B39" s="440"/>
      <c r="C39" s="440"/>
      <c r="D39" s="440"/>
      <c r="E39" s="440"/>
      <c r="F39" s="440"/>
      <c r="G39" s="440"/>
      <c r="H39" s="440"/>
      <c r="I39" s="440"/>
      <c r="J39" s="440"/>
      <c r="L39" s="444"/>
      <c r="M39" s="445"/>
      <c r="N39" s="445"/>
      <c r="O39" s="445"/>
      <c r="P39" s="445"/>
      <c r="Q39" s="445"/>
      <c r="R39" s="445"/>
      <c r="S39" s="445"/>
      <c r="T39" s="445"/>
      <c r="U39" s="445"/>
      <c r="V39" s="445"/>
      <c r="W39" s="446"/>
      <c r="X39" s="410"/>
      <c r="Y39" s="410"/>
      <c r="Z39" s="410"/>
      <c r="AA39" s="410"/>
      <c r="AB39" s="410"/>
      <c r="AC39" s="410"/>
      <c r="AD39" s="410"/>
      <c r="AE39" s="410"/>
    </row>
    <row r="40" spans="1:31" ht="12.75" customHeight="1" x14ac:dyDescent="0.2">
      <c r="A40" s="440"/>
      <c r="B40" s="440"/>
      <c r="C40" s="440"/>
      <c r="D40" s="440"/>
      <c r="E40" s="440"/>
      <c r="F40" s="440"/>
      <c r="G40" s="440"/>
      <c r="H40" s="440"/>
      <c r="I40" s="440"/>
      <c r="J40" s="440"/>
      <c r="L40" s="444"/>
      <c r="M40" s="445"/>
      <c r="N40" s="445"/>
      <c r="O40" s="445"/>
      <c r="P40" s="445"/>
      <c r="Q40" s="445"/>
      <c r="R40" s="445"/>
      <c r="S40" s="445"/>
      <c r="T40" s="445"/>
      <c r="U40" s="445"/>
      <c r="V40" s="445"/>
      <c r="W40" s="446"/>
      <c r="X40" s="410"/>
      <c r="Y40" s="410"/>
      <c r="Z40" s="410"/>
      <c r="AA40" s="410"/>
      <c r="AB40" s="410"/>
      <c r="AC40" s="410"/>
      <c r="AD40" s="410"/>
      <c r="AE40" s="410"/>
    </row>
    <row r="41" spans="1:31" ht="12.75" customHeight="1" x14ac:dyDescent="0.2">
      <c r="A41" s="440"/>
      <c r="B41" s="440"/>
      <c r="C41" s="440"/>
      <c r="D41" s="440"/>
      <c r="E41" s="440"/>
      <c r="F41" s="440"/>
      <c r="G41" s="440"/>
      <c r="H41" s="440"/>
      <c r="I41" s="440"/>
      <c r="J41" s="440"/>
      <c r="L41" s="444"/>
      <c r="M41" s="445"/>
      <c r="N41" s="445"/>
      <c r="O41" s="445"/>
      <c r="P41" s="445"/>
      <c r="Q41" s="445"/>
      <c r="R41" s="445"/>
      <c r="S41" s="445"/>
      <c r="T41" s="445"/>
      <c r="U41" s="445"/>
      <c r="V41" s="445"/>
      <c r="W41" s="446"/>
      <c r="X41" s="410"/>
      <c r="Y41" s="410"/>
      <c r="Z41" s="410"/>
      <c r="AA41" s="410"/>
      <c r="AB41" s="410"/>
      <c r="AC41" s="410"/>
      <c r="AD41" s="410"/>
      <c r="AE41" s="410"/>
    </row>
    <row r="42" spans="1:31" ht="12.75" customHeight="1" x14ac:dyDescent="0.2">
      <c r="L42" s="444"/>
      <c r="M42" s="445"/>
      <c r="N42" s="445"/>
      <c r="O42" s="445"/>
      <c r="P42" s="445"/>
      <c r="Q42" s="445"/>
      <c r="R42" s="445"/>
      <c r="S42" s="445"/>
      <c r="T42" s="445"/>
      <c r="U42" s="445"/>
      <c r="V42" s="445"/>
      <c r="W42" s="446"/>
      <c r="X42" s="410"/>
    </row>
    <row r="43" spans="1:31" ht="12.75" customHeight="1" x14ac:dyDescent="0.2">
      <c r="L43" s="444"/>
      <c r="M43" s="445"/>
      <c r="N43" s="445"/>
      <c r="O43" s="445"/>
      <c r="P43" s="445"/>
      <c r="Q43" s="445"/>
      <c r="R43" s="445"/>
      <c r="S43" s="445"/>
      <c r="T43" s="445"/>
      <c r="U43" s="445"/>
      <c r="V43" s="445"/>
      <c r="W43" s="446"/>
      <c r="X43" s="410"/>
    </row>
    <row r="44" spans="1:31" ht="12.75" customHeight="1" x14ac:dyDescent="0.2">
      <c r="L44" s="444"/>
      <c r="M44" s="445"/>
      <c r="N44" s="445"/>
      <c r="O44" s="445"/>
      <c r="P44" s="445"/>
      <c r="Q44" s="445"/>
      <c r="R44" s="445"/>
      <c r="S44" s="445"/>
      <c r="T44" s="445"/>
      <c r="U44" s="445"/>
      <c r="V44" s="445"/>
      <c r="W44" s="446"/>
      <c r="X44" s="410"/>
    </row>
    <row r="45" spans="1:31" ht="12.75" customHeight="1" x14ac:dyDescent="0.2">
      <c r="L45" s="444"/>
      <c r="M45" s="445"/>
      <c r="N45" s="445"/>
      <c r="O45" s="445"/>
      <c r="P45" s="445"/>
      <c r="Q45" s="445"/>
      <c r="R45" s="445"/>
      <c r="S45" s="445"/>
      <c r="T45" s="445"/>
      <c r="U45" s="445"/>
      <c r="V45" s="445"/>
      <c r="W45" s="446"/>
      <c r="X45" s="410"/>
    </row>
    <row r="46" spans="1:31" ht="12.75" customHeight="1" x14ac:dyDescent="0.2">
      <c r="L46" s="444"/>
      <c r="M46" s="445"/>
      <c r="N46" s="445"/>
      <c r="O46" s="445"/>
      <c r="P46" s="445"/>
      <c r="Q46" s="445"/>
      <c r="R46" s="445"/>
      <c r="S46" s="445"/>
      <c r="T46" s="445"/>
      <c r="U46" s="445"/>
      <c r="V46" s="445"/>
      <c r="W46" s="446"/>
      <c r="X46" s="410"/>
    </row>
    <row r="47" spans="1:31" ht="12.75" customHeight="1" x14ac:dyDescent="0.2">
      <c r="L47" s="444"/>
      <c r="M47" s="445"/>
      <c r="N47" s="445"/>
      <c r="O47" s="445"/>
      <c r="P47" s="445"/>
      <c r="Q47" s="445"/>
      <c r="R47" s="445"/>
      <c r="S47" s="445"/>
      <c r="T47" s="445"/>
      <c r="U47" s="445"/>
      <c r="V47" s="445"/>
      <c r="W47" s="446"/>
      <c r="X47" s="410"/>
    </row>
    <row r="48" spans="1:31" ht="12.75" customHeight="1" x14ac:dyDescent="0.2">
      <c r="L48" s="444"/>
      <c r="M48" s="445"/>
      <c r="N48" s="445"/>
      <c r="O48" s="445"/>
      <c r="P48" s="445"/>
      <c r="Q48" s="445"/>
      <c r="R48" s="445"/>
      <c r="S48" s="445"/>
      <c r="T48" s="445"/>
      <c r="U48" s="445"/>
      <c r="V48" s="445"/>
      <c r="W48" s="446"/>
      <c r="X48" s="410"/>
    </row>
    <row r="49" spans="12:24" ht="12.75" customHeight="1" x14ac:dyDescent="0.2">
      <c r="L49" s="444"/>
      <c r="M49" s="445"/>
      <c r="N49" s="445"/>
      <c r="O49" s="445"/>
      <c r="P49" s="445"/>
      <c r="Q49" s="445"/>
      <c r="R49" s="445"/>
      <c r="S49" s="445"/>
      <c r="T49" s="445"/>
      <c r="U49" s="445"/>
      <c r="V49" s="445"/>
      <c r="W49" s="446"/>
      <c r="X49" s="410"/>
    </row>
    <row r="50" spans="12:24" ht="12.75" customHeight="1" x14ac:dyDescent="0.2">
      <c r="L50" s="444"/>
      <c r="M50" s="445"/>
      <c r="N50" s="445"/>
      <c r="O50" s="445"/>
      <c r="P50" s="445"/>
      <c r="Q50" s="445"/>
      <c r="R50" s="445"/>
      <c r="S50" s="445"/>
      <c r="T50" s="445"/>
      <c r="U50" s="445"/>
      <c r="V50" s="445"/>
      <c r="W50" s="446"/>
      <c r="X50" s="410"/>
    </row>
    <row r="51" spans="12:24" ht="12.75" customHeight="1" x14ac:dyDescent="0.2">
      <c r="L51" s="444"/>
      <c r="M51" s="445"/>
      <c r="N51" s="445"/>
      <c r="O51" s="445"/>
      <c r="P51" s="445"/>
      <c r="Q51" s="445"/>
      <c r="R51" s="445"/>
      <c r="S51" s="445"/>
      <c r="T51" s="445"/>
      <c r="U51" s="445"/>
      <c r="V51" s="445"/>
      <c r="W51" s="446"/>
      <c r="X51" s="410"/>
    </row>
    <row r="52" spans="12:24" ht="12.75" customHeight="1" x14ac:dyDescent="0.2">
      <c r="L52" s="444"/>
      <c r="M52" s="445"/>
      <c r="N52" s="445"/>
      <c r="O52" s="445"/>
      <c r="P52" s="445"/>
      <c r="Q52" s="445"/>
      <c r="R52" s="445"/>
      <c r="S52" s="445"/>
      <c r="T52" s="445"/>
      <c r="U52" s="445"/>
      <c r="V52" s="445"/>
      <c r="W52" s="446"/>
      <c r="X52" s="410"/>
    </row>
    <row r="53" spans="12:24" ht="12.75" customHeight="1" x14ac:dyDescent="0.2">
      <c r="L53" s="444"/>
      <c r="M53" s="445"/>
      <c r="N53" s="445"/>
      <c r="O53" s="445"/>
      <c r="P53" s="445"/>
      <c r="Q53" s="445"/>
      <c r="R53" s="445"/>
      <c r="S53" s="445"/>
      <c r="T53" s="445"/>
      <c r="U53" s="445"/>
      <c r="V53" s="445"/>
      <c r="W53" s="446"/>
      <c r="X53" s="410"/>
    </row>
    <row r="54" spans="12:24" ht="12.75" customHeight="1" x14ac:dyDescent="0.2">
      <c r="L54" s="444"/>
      <c r="M54" s="445"/>
      <c r="N54" s="445"/>
      <c r="O54" s="445"/>
      <c r="P54" s="445"/>
      <c r="Q54" s="445"/>
      <c r="R54" s="445"/>
      <c r="S54" s="445"/>
      <c r="T54" s="445"/>
      <c r="U54" s="445"/>
      <c r="V54" s="445"/>
      <c r="W54" s="446"/>
      <c r="X54" s="410"/>
    </row>
    <row r="55" spans="12:24" ht="12.75" customHeight="1" x14ac:dyDescent="0.2">
      <c r="L55" s="444"/>
      <c r="M55" s="445"/>
      <c r="N55" s="445"/>
      <c r="O55" s="445"/>
      <c r="P55" s="445"/>
      <c r="Q55" s="445"/>
      <c r="R55" s="445"/>
      <c r="S55" s="445"/>
      <c r="T55" s="445"/>
      <c r="U55" s="445"/>
      <c r="V55" s="445"/>
      <c r="W55" s="446"/>
      <c r="X55" s="410"/>
    </row>
    <row r="56" spans="12:24" ht="12.75" customHeight="1" x14ac:dyDescent="0.2">
      <c r="L56" s="444"/>
      <c r="M56" s="445"/>
      <c r="N56" s="445"/>
      <c r="O56" s="445"/>
      <c r="P56" s="445"/>
      <c r="Q56" s="445"/>
      <c r="R56" s="445"/>
      <c r="S56" s="445"/>
      <c r="T56" s="445"/>
      <c r="U56" s="445"/>
      <c r="V56" s="445"/>
      <c r="W56" s="446"/>
      <c r="X56" s="410"/>
    </row>
    <row r="57" spans="12:24" ht="12.75" customHeight="1" x14ac:dyDescent="0.2">
      <c r="L57" s="444"/>
      <c r="M57" s="445"/>
      <c r="N57" s="445"/>
      <c r="O57" s="445"/>
      <c r="P57" s="445"/>
      <c r="Q57" s="445"/>
      <c r="R57" s="445"/>
      <c r="S57" s="445"/>
      <c r="T57" s="445"/>
      <c r="U57" s="445"/>
      <c r="V57" s="445"/>
      <c r="W57" s="446"/>
      <c r="X57" s="410"/>
    </row>
    <row r="58" spans="12:24" ht="12.75" customHeight="1" x14ac:dyDescent="0.2">
      <c r="L58" s="444"/>
      <c r="M58" s="445"/>
      <c r="N58" s="445"/>
      <c r="O58" s="445"/>
      <c r="P58" s="445"/>
      <c r="Q58" s="445"/>
      <c r="R58" s="445"/>
      <c r="S58" s="445"/>
      <c r="T58" s="445"/>
      <c r="U58" s="445"/>
      <c r="V58" s="445"/>
      <c r="W58" s="446"/>
      <c r="X58" s="410"/>
    </row>
    <row r="59" spans="12:24" ht="12.75" customHeight="1" x14ac:dyDescent="0.2">
      <c r="L59" s="444"/>
      <c r="M59" s="445"/>
      <c r="N59" s="445"/>
      <c r="O59" s="445"/>
      <c r="P59" s="445"/>
      <c r="Q59" s="445"/>
      <c r="R59" s="445"/>
      <c r="S59" s="445"/>
      <c r="T59" s="445"/>
      <c r="U59" s="445"/>
      <c r="V59" s="445"/>
      <c r="W59" s="446"/>
      <c r="X59" s="410"/>
    </row>
    <row r="60" spans="12:24" ht="12.75" customHeight="1" x14ac:dyDescent="0.2">
      <c r="L60" s="444"/>
      <c r="M60" s="445"/>
      <c r="N60" s="445"/>
      <c r="O60" s="445"/>
      <c r="P60" s="445"/>
      <c r="Q60" s="445"/>
      <c r="R60" s="445"/>
      <c r="S60" s="445"/>
      <c r="T60" s="445"/>
      <c r="U60" s="445"/>
      <c r="V60" s="445"/>
      <c r="W60" s="446"/>
      <c r="X60" s="410"/>
    </row>
    <row r="61" spans="12:24" ht="12.75" customHeight="1" x14ac:dyDescent="0.2">
      <c r="L61" s="444"/>
      <c r="M61" s="445"/>
      <c r="N61" s="445"/>
      <c r="O61" s="445"/>
      <c r="P61" s="445"/>
      <c r="Q61" s="445"/>
      <c r="R61" s="445"/>
      <c r="S61" s="445"/>
      <c r="T61" s="445"/>
      <c r="U61" s="445"/>
      <c r="V61" s="445"/>
      <c r="W61" s="446"/>
      <c r="X61" s="410"/>
    </row>
    <row r="62" spans="12:24" ht="12.75" customHeight="1" x14ac:dyDescent="0.2">
      <c r="L62" s="444"/>
      <c r="M62" s="445"/>
      <c r="N62" s="445"/>
      <c r="O62" s="445"/>
      <c r="P62" s="445"/>
      <c r="Q62" s="445"/>
      <c r="R62" s="445"/>
      <c r="S62" s="445"/>
      <c r="T62" s="445"/>
      <c r="U62" s="445"/>
      <c r="V62" s="445"/>
      <c r="W62" s="446"/>
      <c r="X62" s="410"/>
    </row>
    <row r="63" spans="12:24" ht="12.75" customHeight="1" x14ac:dyDescent="0.2">
      <c r="L63" s="444"/>
      <c r="M63" s="445"/>
      <c r="N63" s="445"/>
      <c r="O63" s="445"/>
      <c r="P63" s="445"/>
      <c r="Q63" s="445"/>
      <c r="R63" s="445"/>
      <c r="S63" s="445"/>
      <c r="T63" s="445"/>
      <c r="U63" s="445"/>
      <c r="V63" s="445"/>
      <c r="W63" s="446"/>
      <c r="X63" s="410"/>
    </row>
    <row r="64" spans="12:24" ht="12.75" customHeight="1" x14ac:dyDescent="0.2">
      <c r="L64" s="444"/>
      <c r="M64" s="445"/>
      <c r="N64" s="445"/>
      <c r="O64" s="445"/>
      <c r="P64" s="445"/>
      <c r="Q64" s="445"/>
      <c r="R64" s="445"/>
      <c r="S64" s="445"/>
      <c r="T64" s="445"/>
      <c r="U64" s="445"/>
      <c r="V64" s="445"/>
      <c r="W64" s="446"/>
      <c r="X64" s="410"/>
    </row>
    <row r="65" spans="12:24" ht="12.75" customHeight="1" x14ac:dyDescent="0.2">
      <c r="L65" s="444"/>
      <c r="M65" s="445"/>
      <c r="N65" s="445"/>
      <c r="O65" s="445"/>
      <c r="P65" s="445"/>
      <c r="Q65" s="445"/>
      <c r="R65" s="445"/>
      <c r="S65" s="445"/>
      <c r="T65" s="445"/>
      <c r="U65" s="445"/>
      <c r="V65" s="445"/>
      <c r="W65" s="446"/>
      <c r="X65" s="410"/>
    </row>
    <row r="66" spans="12:24" ht="12.75" customHeight="1" x14ac:dyDescent="0.2">
      <c r="L66" s="444"/>
      <c r="M66" s="445"/>
      <c r="N66" s="445"/>
      <c r="O66" s="445"/>
      <c r="P66" s="445"/>
      <c r="Q66" s="445"/>
      <c r="R66" s="445"/>
      <c r="S66" s="445"/>
      <c r="T66" s="445"/>
      <c r="U66" s="445"/>
      <c r="V66" s="445"/>
      <c r="W66" s="446"/>
      <c r="X66" s="410"/>
    </row>
    <row r="67" spans="12:24" ht="12.75" customHeight="1" x14ac:dyDescent="0.2">
      <c r="L67" s="444"/>
      <c r="M67" s="445"/>
      <c r="N67" s="445"/>
      <c r="O67" s="445"/>
      <c r="P67" s="445"/>
      <c r="Q67" s="445"/>
      <c r="R67" s="445"/>
      <c r="S67" s="445"/>
      <c r="T67" s="445"/>
      <c r="U67" s="445"/>
      <c r="V67" s="445"/>
      <c r="W67" s="446"/>
      <c r="X67" s="410"/>
    </row>
    <row r="68" spans="12:24" ht="12.75" customHeight="1" x14ac:dyDescent="0.2">
      <c r="L68" s="444"/>
      <c r="M68" s="445"/>
      <c r="N68" s="445"/>
      <c r="O68" s="445"/>
      <c r="P68" s="445"/>
      <c r="Q68" s="445"/>
      <c r="R68" s="445"/>
      <c r="S68" s="445"/>
      <c r="T68" s="445"/>
      <c r="U68" s="445"/>
      <c r="V68" s="445"/>
      <c r="W68" s="446"/>
      <c r="X68" s="410"/>
    </row>
    <row r="69" spans="12:24" ht="12.75" customHeight="1" x14ac:dyDescent="0.2">
      <c r="L69" s="444"/>
      <c r="M69" s="445"/>
      <c r="N69" s="445"/>
      <c r="O69" s="445"/>
      <c r="P69" s="445"/>
      <c r="Q69" s="445"/>
      <c r="R69" s="445"/>
      <c r="S69" s="445"/>
      <c r="T69" s="445"/>
      <c r="U69" s="445"/>
      <c r="V69" s="445"/>
      <c r="W69" s="446"/>
      <c r="X69" s="410"/>
    </row>
    <row r="70" spans="12:24" ht="12.75" customHeight="1" x14ac:dyDescent="0.2">
      <c r="L70" s="444"/>
      <c r="M70" s="445"/>
      <c r="N70" s="445"/>
      <c r="O70" s="445"/>
      <c r="P70" s="445"/>
      <c r="Q70" s="445"/>
      <c r="R70" s="445"/>
      <c r="S70" s="445"/>
      <c r="T70" s="445"/>
      <c r="U70" s="445"/>
      <c r="V70" s="445"/>
      <c r="W70" s="446"/>
    </row>
    <row r="71" spans="12:24" ht="12.75" customHeight="1" x14ac:dyDescent="0.2">
      <c r="L71" s="444"/>
      <c r="M71" s="445"/>
      <c r="N71" s="445"/>
      <c r="O71" s="445"/>
      <c r="P71" s="445"/>
      <c r="Q71" s="445"/>
      <c r="R71" s="445"/>
      <c r="S71" s="445"/>
      <c r="T71" s="445"/>
      <c r="U71" s="445"/>
      <c r="V71" s="445"/>
      <c r="W71" s="446"/>
    </row>
    <row r="72" spans="12:24" ht="12.75" customHeight="1" x14ac:dyDescent="0.2">
      <c r="L72" s="444"/>
      <c r="M72" s="445"/>
      <c r="N72" s="445"/>
      <c r="O72" s="445"/>
      <c r="P72" s="445"/>
      <c r="Q72" s="445"/>
      <c r="R72" s="445"/>
      <c r="S72" s="445"/>
      <c r="T72" s="445"/>
      <c r="U72" s="445"/>
      <c r="V72" s="445"/>
      <c r="W72" s="446"/>
    </row>
    <row r="73" spans="12:24" ht="12.75" customHeight="1" x14ac:dyDescent="0.2">
      <c r="L73" s="444"/>
      <c r="M73" s="445"/>
      <c r="N73" s="445"/>
      <c r="O73" s="445"/>
      <c r="P73" s="445"/>
      <c r="Q73" s="445"/>
      <c r="R73" s="445"/>
      <c r="S73" s="445"/>
      <c r="T73" s="445"/>
      <c r="U73" s="445"/>
      <c r="V73" s="445"/>
      <c r="W73" s="446"/>
    </row>
    <row r="74" spans="12:24" ht="12.75" customHeight="1" x14ac:dyDescent="0.2">
      <c r="L74" s="444"/>
      <c r="M74" s="445"/>
      <c r="N74" s="445"/>
      <c r="O74" s="445"/>
      <c r="P74" s="445"/>
      <c r="Q74" s="445"/>
      <c r="R74" s="445"/>
      <c r="S74" s="445"/>
      <c r="T74" s="445"/>
      <c r="U74" s="445"/>
      <c r="V74" s="445"/>
      <c r="W74" s="446"/>
    </row>
    <row r="75" spans="12:24" ht="12.75" customHeight="1" x14ac:dyDescent="0.2">
      <c r="L75" s="444"/>
      <c r="M75" s="445"/>
      <c r="N75" s="445"/>
      <c r="O75" s="445"/>
      <c r="P75" s="445"/>
      <c r="Q75" s="445"/>
      <c r="R75" s="445"/>
      <c r="S75" s="445"/>
      <c r="T75" s="445"/>
      <c r="U75" s="445"/>
      <c r="V75" s="445"/>
      <c r="W75" s="446"/>
    </row>
    <row r="76" spans="12:24" ht="12.75" customHeight="1" x14ac:dyDescent="0.2">
      <c r="L76" s="444"/>
      <c r="M76" s="445"/>
      <c r="N76" s="445"/>
      <c r="O76" s="445"/>
      <c r="P76" s="445"/>
      <c r="Q76" s="445"/>
      <c r="R76" s="445"/>
      <c r="S76" s="445"/>
      <c r="T76" s="445"/>
      <c r="U76" s="445"/>
      <c r="V76" s="445"/>
      <c r="W76" s="446"/>
    </row>
    <row r="77" spans="12:24" ht="12.75" customHeight="1" x14ac:dyDescent="0.2">
      <c r="L77" s="444"/>
      <c r="M77" s="445"/>
      <c r="N77" s="445"/>
      <c r="O77" s="445"/>
      <c r="P77" s="445"/>
      <c r="Q77" s="445"/>
      <c r="R77" s="445"/>
      <c r="S77" s="445"/>
      <c r="T77" s="445"/>
      <c r="U77" s="445"/>
      <c r="V77" s="445"/>
      <c r="W77" s="446"/>
    </row>
    <row r="78" spans="12:24" x14ac:dyDescent="0.2">
      <c r="L78" s="447"/>
      <c r="M78" s="448"/>
      <c r="N78" s="448"/>
      <c r="O78" s="448"/>
      <c r="P78" s="448"/>
      <c r="Q78" s="448"/>
      <c r="R78" s="448"/>
      <c r="S78" s="448"/>
      <c r="T78" s="448"/>
      <c r="U78" s="448"/>
      <c r="V78" s="448"/>
      <c r="W78" s="449"/>
    </row>
    <row r="79" spans="12:24" ht="12.75" customHeight="1" x14ac:dyDescent="0.2">
      <c r="L79" s="450" t="s">
        <v>115</v>
      </c>
      <c r="M79" s="440"/>
      <c r="N79" s="440"/>
      <c r="O79" s="440"/>
      <c r="P79" s="440"/>
      <c r="Q79" s="440"/>
      <c r="R79" s="440"/>
      <c r="S79" s="440"/>
      <c r="T79" s="440"/>
      <c r="U79" s="440"/>
      <c r="V79" s="440"/>
      <c r="W79" s="440"/>
    </row>
    <row r="80" spans="12:24" x14ac:dyDescent="0.2">
      <c r="L80" s="440"/>
      <c r="M80" s="440"/>
      <c r="N80" s="440"/>
      <c r="O80" s="440"/>
      <c r="P80" s="440"/>
      <c r="Q80" s="440"/>
      <c r="R80" s="440"/>
      <c r="S80" s="440"/>
      <c r="T80" s="440"/>
      <c r="U80" s="440"/>
      <c r="V80" s="440"/>
      <c r="W80" s="440"/>
    </row>
  </sheetData>
  <mergeCells count="3">
    <mergeCell ref="A5:J41"/>
    <mergeCell ref="L5:W78"/>
    <mergeCell ref="L79:W80"/>
  </mergeCell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3" tint="0.59999389629810485"/>
  </sheetPr>
  <dimension ref="A1:AU151"/>
  <sheetViews>
    <sheetView showGridLines="0" topLeftCell="B1" zoomScale="40" zoomScaleNormal="40" workbookViewId="0">
      <selection activeCell="G1" sqref="G1"/>
    </sheetView>
  </sheetViews>
  <sheetFormatPr defaultRowHeight="12.75" x14ac:dyDescent="0.2"/>
  <cols>
    <col min="1" max="1" width="56.42578125" customWidth="1"/>
    <col min="2" max="2" width="14.140625" customWidth="1"/>
    <col min="3" max="3" width="13.28515625" customWidth="1"/>
    <col min="4" max="4" width="13.7109375" customWidth="1"/>
    <col min="5" max="5" width="12.7109375" customWidth="1"/>
    <col min="6" max="7" width="13.42578125" customWidth="1"/>
    <col min="8" max="8" width="12.85546875" customWidth="1"/>
    <col min="9" max="9" width="12.28515625" customWidth="1"/>
    <col min="10" max="10" width="12.5703125" customWidth="1"/>
    <col min="11" max="11" width="13.140625" customWidth="1"/>
    <col min="12" max="12" width="2.5703125" customWidth="1"/>
    <col min="13" max="13" width="4.28515625" customWidth="1"/>
    <col min="14" max="14" width="7.7109375" customWidth="1"/>
    <col min="15" max="15" width="7" customWidth="1"/>
    <col min="16" max="16" width="7.7109375" customWidth="1"/>
    <col min="17" max="17" width="9" customWidth="1"/>
    <col min="18" max="18" width="10.85546875" customWidth="1"/>
    <col min="19" max="19" width="12.7109375" customWidth="1"/>
    <col min="20" max="20" width="13.140625" customWidth="1"/>
    <col min="21" max="21" width="3.42578125" customWidth="1"/>
    <col min="22" max="22" width="1.85546875" customWidth="1"/>
    <col min="23" max="23" width="58.140625" customWidth="1"/>
    <col min="24" max="24" width="1" style="5" customWidth="1"/>
    <col min="26" max="26" width="8" customWidth="1"/>
    <col min="38" max="38" width="21" style="6" customWidth="1"/>
    <col min="39" max="39" width="13.140625" style="6" customWidth="1"/>
    <col min="40" max="40" width="11.42578125" style="6" customWidth="1"/>
    <col min="41" max="41" width="11.42578125" customWidth="1"/>
    <col min="42" max="42" width="11" customWidth="1"/>
    <col min="43" max="43" width="11.28515625" customWidth="1"/>
    <col min="44" max="44" width="10.7109375" customWidth="1"/>
    <col min="45" max="45" width="11.85546875" customWidth="1"/>
    <col min="46" max="46" width="11.28515625" customWidth="1"/>
    <col min="47" max="47" width="12.140625" customWidth="1"/>
  </cols>
  <sheetData>
    <row r="1" spans="1:47" s="102" customFormat="1" ht="24" customHeight="1" x14ac:dyDescent="0.35">
      <c r="A1" s="438" t="s">
        <v>118</v>
      </c>
      <c r="D1" s="103"/>
      <c r="F1" s="103"/>
      <c r="G1" s="103"/>
    </row>
    <row r="2" spans="1:47" s="102" customFormat="1" ht="15.75" customHeight="1" x14ac:dyDescent="0.2">
      <c r="A2" s="104"/>
    </row>
    <row r="3" spans="1:47" s="102" customFormat="1" ht="15.75" customHeight="1" x14ac:dyDescent="0.2"/>
    <row r="4" spans="1:47" s="5" customFormat="1" ht="15.75" x14ac:dyDescent="0.25">
      <c r="A4" s="105" t="s">
        <v>9</v>
      </c>
      <c r="B4" s="100"/>
      <c r="C4" s="100"/>
      <c r="D4" s="100"/>
      <c r="E4" s="100"/>
      <c r="F4" s="100"/>
      <c r="G4" s="100"/>
      <c r="H4" s="100"/>
      <c r="I4" s="100"/>
      <c r="J4" s="100"/>
      <c r="K4" s="100"/>
      <c r="L4" s="100"/>
      <c r="M4" s="100"/>
      <c r="N4" s="101"/>
      <c r="O4" s="101"/>
      <c r="P4" s="101"/>
      <c r="Q4" s="101"/>
      <c r="R4" s="101"/>
      <c r="S4" s="101"/>
      <c r="T4" s="101"/>
      <c r="U4" s="101"/>
      <c r="V4" s="101"/>
      <c r="W4" s="101"/>
      <c r="X4" s="101"/>
      <c r="Y4" s="101"/>
      <c r="Z4" s="101"/>
      <c r="AA4" s="101"/>
      <c r="AB4" s="101"/>
      <c r="AC4" s="101"/>
      <c r="AD4" s="101"/>
      <c r="AE4" s="101"/>
      <c r="AF4" s="101"/>
      <c r="AG4" s="101"/>
      <c r="AH4" s="101"/>
      <c r="AI4" s="101"/>
    </row>
    <row r="5" spans="1:47" s="5" customFormat="1" x14ac:dyDescent="0.2">
      <c r="A5" s="106" t="s">
        <v>32</v>
      </c>
      <c r="B5" s="101"/>
      <c r="C5" s="101"/>
      <c r="D5" s="101"/>
      <c r="E5" s="101"/>
      <c r="F5" s="101"/>
      <c r="G5" s="101"/>
      <c r="H5" s="101"/>
      <c r="I5" s="101"/>
      <c r="J5" s="101"/>
      <c r="K5" s="101"/>
      <c r="L5" s="101"/>
      <c r="M5" s="101"/>
      <c r="N5" s="101"/>
      <c r="O5" s="101"/>
      <c r="P5" s="101"/>
      <c r="Q5" s="101"/>
      <c r="R5" s="101"/>
      <c r="S5" s="101"/>
      <c r="T5" s="101"/>
      <c r="U5" s="101"/>
      <c r="V5" s="101"/>
      <c r="W5" s="101"/>
      <c r="X5" s="101"/>
      <c r="Y5" s="101"/>
      <c r="Z5" s="101"/>
      <c r="AA5" s="101"/>
      <c r="AB5" s="101"/>
      <c r="AC5" s="101"/>
      <c r="AD5" s="101"/>
      <c r="AE5" s="101"/>
      <c r="AF5" s="101"/>
      <c r="AG5" s="101"/>
      <c r="AH5" s="101"/>
      <c r="AI5" s="101"/>
    </row>
    <row r="6" spans="1:47" s="5" customFormat="1" ht="12.75" customHeight="1" x14ac:dyDescent="0.2">
      <c r="A6" s="106" t="s">
        <v>105</v>
      </c>
      <c r="B6" s="101"/>
      <c r="C6" s="101"/>
      <c r="D6" s="101"/>
      <c r="E6" s="101"/>
      <c r="F6" s="101"/>
      <c r="G6" s="101"/>
      <c r="H6" s="101"/>
      <c r="I6" s="101"/>
      <c r="J6" s="101"/>
      <c r="K6" s="101"/>
      <c r="L6" s="101"/>
      <c r="M6" s="101"/>
      <c r="N6" s="101"/>
      <c r="O6" s="101"/>
      <c r="P6" s="101"/>
      <c r="Q6" s="101"/>
      <c r="R6" s="101"/>
      <c r="S6" s="101"/>
      <c r="T6" s="101"/>
      <c r="U6" s="101"/>
      <c r="V6" s="101"/>
      <c r="W6" s="101"/>
      <c r="X6" s="101"/>
      <c r="Y6" s="101"/>
      <c r="Z6" s="101"/>
      <c r="AA6" s="101"/>
      <c r="AB6" s="101"/>
      <c r="AC6" s="101"/>
      <c r="AD6" s="101"/>
      <c r="AE6" s="101"/>
      <c r="AF6" s="101"/>
      <c r="AG6" s="101"/>
      <c r="AH6" s="101"/>
      <c r="AI6" s="101"/>
    </row>
    <row r="7" spans="1:47" ht="26.25" customHeight="1" thickBot="1" x14ac:dyDescent="0.35">
      <c r="A7" s="107" t="s">
        <v>75</v>
      </c>
      <c r="B7" s="453"/>
      <c r="C7" s="453"/>
      <c r="D7" s="453"/>
      <c r="E7" s="453"/>
      <c r="F7" s="453"/>
      <c r="G7" s="453"/>
      <c r="H7" s="453"/>
      <c r="I7" s="453"/>
      <c r="J7" s="453"/>
      <c r="K7" s="454"/>
      <c r="L7" s="6"/>
      <c r="M7" s="6"/>
      <c r="N7" s="6"/>
      <c r="O7" s="6"/>
      <c r="P7" s="6"/>
      <c r="Q7" s="6"/>
      <c r="R7" s="6"/>
      <c r="S7" s="6"/>
      <c r="T7" s="6"/>
      <c r="U7" s="6"/>
      <c r="V7" s="6"/>
      <c r="W7" s="6"/>
      <c r="X7" s="6"/>
      <c r="Y7" s="6"/>
      <c r="Z7" s="6"/>
      <c r="AA7" s="6"/>
      <c r="AB7" s="6"/>
      <c r="AC7" s="6"/>
      <c r="AD7" s="6"/>
      <c r="AE7" s="6"/>
      <c r="AF7" s="6"/>
      <c r="AG7" s="6"/>
      <c r="AH7" s="6"/>
      <c r="AI7" s="6"/>
      <c r="AJ7" s="6"/>
      <c r="AK7" s="6"/>
    </row>
    <row r="8" spans="1:47" ht="20.25" x14ac:dyDescent="0.3">
      <c r="A8" s="17"/>
      <c r="B8" s="36" t="s">
        <v>34</v>
      </c>
      <c r="C8" s="37"/>
      <c r="D8" s="38"/>
      <c r="E8" s="38"/>
      <c r="F8" s="38"/>
      <c r="G8" s="38"/>
      <c r="H8" s="38"/>
      <c r="I8" s="38"/>
      <c r="J8" s="38"/>
      <c r="K8" s="39"/>
      <c r="L8" s="6"/>
      <c r="M8" s="6"/>
      <c r="N8" s="6"/>
      <c r="O8" s="6"/>
      <c r="P8" s="6"/>
      <c r="Q8" s="6"/>
      <c r="R8" s="6"/>
      <c r="S8" s="6"/>
      <c r="T8" s="6"/>
      <c r="U8" s="6"/>
      <c r="V8" s="6"/>
      <c r="W8" s="6"/>
      <c r="X8" s="6"/>
      <c r="Y8" s="6"/>
      <c r="Z8" s="6"/>
      <c r="AA8" s="6"/>
      <c r="AB8" s="6"/>
      <c r="AC8" s="6"/>
      <c r="AD8" s="6"/>
      <c r="AE8" s="6"/>
      <c r="AF8" s="6"/>
      <c r="AG8" s="6"/>
      <c r="AH8" s="6"/>
      <c r="AI8" s="6"/>
      <c r="AJ8" s="6"/>
      <c r="AK8" s="6"/>
    </row>
    <row r="9" spans="1:47" ht="12.75" customHeight="1" x14ac:dyDescent="0.2">
      <c r="A9" s="356" t="s">
        <v>7</v>
      </c>
      <c r="B9" s="357" t="s">
        <v>11</v>
      </c>
      <c r="C9" s="357" t="s">
        <v>12</v>
      </c>
      <c r="D9" s="357" t="s">
        <v>13</v>
      </c>
      <c r="E9" s="357" t="s">
        <v>14</v>
      </c>
      <c r="F9" s="357" t="s">
        <v>15</v>
      </c>
      <c r="G9" s="357" t="s">
        <v>16</v>
      </c>
      <c r="H9" s="357" t="s">
        <v>17</v>
      </c>
      <c r="I9" s="357" t="s">
        <v>23</v>
      </c>
      <c r="J9" s="358" t="s">
        <v>25</v>
      </c>
      <c r="K9" s="359" t="s">
        <v>18</v>
      </c>
      <c r="L9" s="10"/>
      <c r="M9" s="10"/>
      <c r="N9" s="455" t="s">
        <v>79</v>
      </c>
      <c r="O9" s="456"/>
      <c r="P9" s="456"/>
      <c r="Q9" s="456"/>
      <c r="R9" s="456"/>
      <c r="S9" s="456"/>
      <c r="T9" s="457"/>
      <c r="V9" s="6"/>
      <c r="W9" s="6"/>
      <c r="X9" s="6"/>
      <c r="Y9" s="6"/>
      <c r="Z9" s="6"/>
      <c r="AA9" s="6"/>
      <c r="AB9" s="6"/>
      <c r="AC9" s="6"/>
      <c r="AD9" s="6"/>
      <c r="AE9" s="6"/>
      <c r="AF9" s="6"/>
      <c r="AG9" s="6"/>
      <c r="AH9" s="6"/>
      <c r="AI9" s="6"/>
      <c r="AJ9" s="6"/>
      <c r="AK9" s="6"/>
      <c r="AM9" s="10"/>
      <c r="AN9" s="15"/>
      <c r="AO9" s="15"/>
      <c r="AP9" s="15"/>
      <c r="AQ9" s="15"/>
      <c r="AR9" s="15"/>
      <c r="AS9" s="15"/>
      <c r="AT9" s="15"/>
      <c r="AU9" s="15"/>
    </row>
    <row r="10" spans="1:47" ht="15" x14ac:dyDescent="0.2">
      <c r="A10" s="32" t="s">
        <v>24</v>
      </c>
      <c r="B10" s="5"/>
      <c r="C10" s="5"/>
      <c r="D10" s="5"/>
      <c r="E10" s="5"/>
      <c r="F10" s="5"/>
      <c r="G10" s="5"/>
      <c r="H10" s="5"/>
      <c r="I10" s="5"/>
      <c r="J10" s="5"/>
      <c r="K10" s="33"/>
      <c r="L10" s="8"/>
      <c r="M10" s="6"/>
      <c r="N10" s="3" t="s">
        <v>0</v>
      </c>
      <c r="O10" s="4" t="s">
        <v>1</v>
      </c>
      <c r="P10" s="4" t="s">
        <v>2</v>
      </c>
      <c r="Q10" s="4" t="s">
        <v>3</v>
      </c>
      <c r="R10" s="4" t="s">
        <v>4</v>
      </c>
      <c r="S10" s="4" t="s">
        <v>5</v>
      </c>
      <c r="T10" s="4" t="s">
        <v>6</v>
      </c>
      <c r="U10" s="9"/>
      <c r="V10" s="8"/>
      <c r="W10" s="6"/>
      <c r="X10" s="6"/>
      <c r="Y10" s="6"/>
      <c r="Z10" s="6"/>
      <c r="AA10" s="6"/>
      <c r="AB10" s="6"/>
      <c r="AC10" s="6"/>
      <c r="AD10" s="6"/>
      <c r="AE10" s="6"/>
      <c r="AF10" s="6"/>
      <c r="AG10" s="6"/>
      <c r="AH10" s="6"/>
      <c r="AI10" s="6"/>
      <c r="AJ10" s="6"/>
      <c r="AK10" s="6"/>
    </row>
    <row r="11" spans="1:47" ht="20.25" x14ac:dyDescent="0.3">
      <c r="A11" s="111" t="s">
        <v>26</v>
      </c>
      <c r="B11" s="112"/>
      <c r="C11" s="113"/>
      <c r="D11" s="113"/>
      <c r="E11" s="113"/>
      <c r="F11" s="113"/>
      <c r="G11" s="113"/>
      <c r="H11" s="113"/>
      <c r="I11" s="113"/>
      <c r="J11" s="114"/>
      <c r="K11" s="115"/>
      <c r="L11" s="10"/>
      <c r="M11" s="6"/>
      <c r="N11" s="120" t="e">
        <f t="shared" ref="N11:N24" si="0">AVERAGE(B11:K11)</f>
        <v>#DIV/0!</v>
      </c>
      <c r="O11" s="120" t="e">
        <f t="shared" ref="O11:O24" si="1">MEDIAN(B11:K11)</f>
        <v>#NUM!</v>
      </c>
      <c r="P11" s="120" t="e">
        <f t="shared" ref="P11:P24" si="2">STDEV(B11:K11)</f>
        <v>#DIV/0!</v>
      </c>
      <c r="Q11" s="120">
        <f t="shared" ref="Q11:Q24" si="3">MIN(B11:K11)</f>
        <v>0</v>
      </c>
      <c r="R11" s="120">
        <f t="shared" ref="R11:R24" si="4">MAX(B11:K11)</f>
        <v>0</v>
      </c>
      <c r="S11" s="120" t="e">
        <f t="shared" ref="S11:S24" si="5">N11-P11</f>
        <v>#DIV/0!</v>
      </c>
      <c r="T11" s="120" t="e">
        <f t="shared" ref="T11:T24" si="6">N11+P11</f>
        <v>#DIV/0!</v>
      </c>
      <c r="U11" s="121">
        <v>1</v>
      </c>
      <c r="V11" s="8"/>
      <c r="W11" s="299" t="s">
        <v>113</v>
      </c>
      <c r="X11" s="6"/>
      <c r="Y11" s="6"/>
      <c r="Z11" s="6"/>
      <c r="AA11" s="6"/>
      <c r="AB11" s="6"/>
      <c r="AC11" s="6"/>
      <c r="AD11" s="6"/>
      <c r="AE11" s="6"/>
      <c r="AF11" s="6"/>
      <c r="AG11" s="6"/>
      <c r="AH11" s="6"/>
      <c r="AI11" s="6"/>
      <c r="AJ11" s="6"/>
      <c r="AK11" s="6"/>
    </row>
    <row r="12" spans="1:47" ht="14.25" x14ac:dyDescent="0.2">
      <c r="A12" s="111" t="s">
        <v>27</v>
      </c>
      <c r="B12" s="116"/>
      <c r="C12" s="117"/>
      <c r="D12" s="117"/>
      <c r="E12" s="117"/>
      <c r="F12" s="117"/>
      <c r="G12" s="117"/>
      <c r="H12" s="117"/>
      <c r="I12" s="117"/>
      <c r="J12" s="118"/>
      <c r="K12" s="119"/>
      <c r="L12" s="10"/>
      <c r="M12" s="6"/>
      <c r="N12" s="122" t="e">
        <f>AVERAGE(B12:K12)</f>
        <v>#DIV/0!</v>
      </c>
      <c r="O12" s="122" t="e">
        <f>MEDIAN(B12:K12)</f>
        <v>#NUM!</v>
      </c>
      <c r="P12" s="122" t="e">
        <f>STDEV(B12:K12)</f>
        <v>#DIV/0!</v>
      </c>
      <c r="Q12" s="122">
        <f>MIN(B12:K12)</f>
        <v>0</v>
      </c>
      <c r="R12" s="122">
        <f>MAX(B12:K12)</f>
        <v>0</v>
      </c>
      <c r="S12" s="122" t="e">
        <f>N12-P12</f>
        <v>#DIV/0!</v>
      </c>
      <c r="T12" s="122" t="e">
        <f>N12+P12</f>
        <v>#DIV/0!</v>
      </c>
      <c r="U12" s="123">
        <v>2</v>
      </c>
      <c r="V12" s="8"/>
      <c r="W12" s="6"/>
      <c r="X12" s="6"/>
      <c r="Y12" s="6"/>
      <c r="Z12" s="6"/>
      <c r="AA12" s="6"/>
      <c r="AB12" s="6"/>
      <c r="AC12" s="6"/>
      <c r="AD12" s="6"/>
      <c r="AE12" s="6"/>
      <c r="AF12" s="6"/>
      <c r="AG12" s="6"/>
      <c r="AH12" s="6"/>
      <c r="AI12" s="6"/>
      <c r="AJ12" s="6"/>
      <c r="AK12" s="6"/>
    </row>
    <row r="13" spans="1:47" ht="14.25" x14ac:dyDescent="0.2">
      <c r="A13" s="111" t="s">
        <v>60</v>
      </c>
      <c r="B13" s="116"/>
      <c r="C13" s="117"/>
      <c r="D13" s="117"/>
      <c r="E13" s="117"/>
      <c r="F13" s="117"/>
      <c r="G13" s="117"/>
      <c r="H13" s="117"/>
      <c r="I13" s="117"/>
      <c r="J13" s="118"/>
      <c r="K13" s="119"/>
      <c r="L13" s="10"/>
      <c r="M13" s="6"/>
      <c r="N13" s="122" t="e">
        <f t="shared" si="0"/>
        <v>#DIV/0!</v>
      </c>
      <c r="O13" s="122" t="e">
        <f t="shared" si="1"/>
        <v>#NUM!</v>
      </c>
      <c r="P13" s="122" t="e">
        <f t="shared" si="2"/>
        <v>#DIV/0!</v>
      </c>
      <c r="Q13" s="122">
        <f t="shared" si="3"/>
        <v>0</v>
      </c>
      <c r="R13" s="122">
        <f t="shared" si="4"/>
        <v>0</v>
      </c>
      <c r="S13" s="122" t="e">
        <f t="shared" si="5"/>
        <v>#DIV/0!</v>
      </c>
      <c r="T13" s="122" t="e">
        <f t="shared" si="6"/>
        <v>#DIV/0!</v>
      </c>
      <c r="U13" s="123">
        <v>3</v>
      </c>
      <c r="V13" s="8"/>
      <c r="W13" s="6"/>
      <c r="X13" s="6"/>
      <c r="Y13" s="6"/>
      <c r="Z13" s="6"/>
      <c r="AA13" s="6"/>
      <c r="AB13" s="6"/>
      <c r="AC13" s="6"/>
      <c r="AD13" s="6"/>
      <c r="AE13" s="6"/>
      <c r="AF13" s="6"/>
      <c r="AG13" s="6"/>
      <c r="AH13" s="6"/>
      <c r="AI13" s="6"/>
      <c r="AJ13" s="6"/>
      <c r="AK13" s="6"/>
    </row>
    <row r="14" spans="1:47" ht="14.25" x14ac:dyDescent="0.2">
      <c r="A14" s="135" t="s">
        <v>61</v>
      </c>
      <c r="B14" s="136"/>
      <c r="C14" s="137"/>
      <c r="D14" s="137"/>
      <c r="E14" s="137"/>
      <c r="F14" s="137"/>
      <c r="G14" s="137"/>
      <c r="H14" s="137"/>
      <c r="I14" s="137"/>
      <c r="J14" s="138"/>
      <c r="K14" s="139"/>
      <c r="L14" s="10"/>
      <c r="M14" s="6"/>
      <c r="N14" s="150" t="e">
        <f t="shared" si="0"/>
        <v>#DIV/0!</v>
      </c>
      <c r="O14" s="150" t="e">
        <f t="shared" si="1"/>
        <v>#NUM!</v>
      </c>
      <c r="P14" s="150" t="e">
        <f t="shared" si="2"/>
        <v>#DIV/0!</v>
      </c>
      <c r="Q14" s="150">
        <f t="shared" si="3"/>
        <v>0</v>
      </c>
      <c r="R14" s="150">
        <f t="shared" si="4"/>
        <v>0</v>
      </c>
      <c r="S14" s="150" t="e">
        <f t="shared" si="5"/>
        <v>#DIV/0!</v>
      </c>
      <c r="T14" s="150" t="e">
        <f t="shared" si="6"/>
        <v>#DIV/0!</v>
      </c>
      <c r="U14" s="151">
        <v>4</v>
      </c>
      <c r="V14" s="8"/>
      <c r="W14" s="6"/>
      <c r="X14" s="6"/>
      <c r="Y14" s="6"/>
      <c r="Z14" s="6"/>
      <c r="AA14" s="6"/>
      <c r="AB14" s="6"/>
      <c r="AC14" s="6"/>
      <c r="AD14" s="6"/>
      <c r="AE14" s="6"/>
      <c r="AF14" s="6"/>
      <c r="AG14" s="6"/>
      <c r="AH14" s="6"/>
      <c r="AI14" s="6"/>
      <c r="AJ14" s="6"/>
      <c r="AK14" s="6"/>
    </row>
    <row r="15" spans="1:47" ht="14.25" x14ac:dyDescent="0.2">
      <c r="A15" s="140" t="s">
        <v>62</v>
      </c>
      <c r="B15" s="141"/>
      <c r="C15" s="142"/>
      <c r="D15" s="142"/>
      <c r="E15" s="142"/>
      <c r="F15" s="142"/>
      <c r="G15" s="142"/>
      <c r="H15" s="142"/>
      <c r="I15" s="142"/>
      <c r="J15" s="143"/>
      <c r="K15" s="144"/>
      <c r="L15" s="10"/>
      <c r="M15" s="6"/>
      <c r="N15" s="152" t="e">
        <f>AVERAGE(B15:K15)</f>
        <v>#DIV/0!</v>
      </c>
      <c r="O15" s="152" t="e">
        <f>MEDIAN(B15:K15)</f>
        <v>#NUM!</v>
      </c>
      <c r="P15" s="152" t="e">
        <f>STDEV(B15:K15)</f>
        <v>#DIV/0!</v>
      </c>
      <c r="Q15" s="152">
        <f>MIN(B15:K15)</f>
        <v>0</v>
      </c>
      <c r="R15" s="152">
        <f>MAX(B15:K15)</f>
        <v>0</v>
      </c>
      <c r="S15" s="152" t="e">
        <f>N15-P15</f>
        <v>#DIV/0!</v>
      </c>
      <c r="T15" s="152" t="e">
        <f>N15+P15</f>
        <v>#DIV/0!</v>
      </c>
      <c r="U15" s="153">
        <v>5</v>
      </c>
      <c r="V15" s="8"/>
      <c r="W15" s="6"/>
      <c r="X15" s="6"/>
      <c r="Y15" s="6"/>
      <c r="Z15" s="6"/>
      <c r="AA15" s="6"/>
      <c r="AB15" s="6"/>
      <c r="AC15" s="6"/>
      <c r="AD15" s="6"/>
      <c r="AE15" s="6"/>
      <c r="AF15" s="6"/>
      <c r="AG15" s="6"/>
      <c r="AH15" s="6"/>
      <c r="AI15" s="6"/>
      <c r="AJ15" s="6"/>
      <c r="AK15" s="6"/>
    </row>
    <row r="16" spans="1:47" ht="14.25" x14ac:dyDescent="0.2">
      <c r="A16" s="145" t="s">
        <v>63</v>
      </c>
      <c r="B16" s="146"/>
      <c r="C16" s="147"/>
      <c r="D16" s="147"/>
      <c r="E16" s="147"/>
      <c r="F16" s="147"/>
      <c r="G16" s="147"/>
      <c r="H16" s="147"/>
      <c r="I16" s="147"/>
      <c r="J16" s="148"/>
      <c r="K16" s="149"/>
      <c r="L16" s="10"/>
      <c r="M16" s="6"/>
      <c r="N16" s="154" t="e">
        <f t="shared" si="0"/>
        <v>#DIV/0!</v>
      </c>
      <c r="O16" s="154" t="e">
        <f t="shared" si="1"/>
        <v>#NUM!</v>
      </c>
      <c r="P16" s="154" t="e">
        <f t="shared" si="2"/>
        <v>#DIV/0!</v>
      </c>
      <c r="Q16" s="154">
        <f t="shared" si="3"/>
        <v>0</v>
      </c>
      <c r="R16" s="154">
        <f t="shared" si="4"/>
        <v>0</v>
      </c>
      <c r="S16" s="154" t="e">
        <f t="shared" si="5"/>
        <v>#DIV/0!</v>
      </c>
      <c r="T16" s="154" t="e">
        <f t="shared" si="6"/>
        <v>#DIV/0!</v>
      </c>
      <c r="U16" s="155">
        <v>6</v>
      </c>
      <c r="V16" s="8"/>
      <c r="W16" s="6"/>
      <c r="X16" s="6"/>
      <c r="Y16" s="6"/>
      <c r="Z16" s="6"/>
      <c r="AA16" s="6"/>
      <c r="AB16" s="6"/>
      <c r="AC16" s="6"/>
      <c r="AD16" s="6"/>
      <c r="AE16" s="6"/>
      <c r="AF16" s="6"/>
      <c r="AG16" s="6"/>
      <c r="AH16" s="6"/>
      <c r="AI16" s="6"/>
      <c r="AJ16" s="6"/>
      <c r="AK16" s="6"/>
    </row>
    <row r="17" spans="1:37" ht="14.25" x14ac:dyDescent="0.2">
      <c r="A17" s="179" t="s">
        <v>28</v>
      </c>
      <c r="B17" s="180"/>
      <c r="C17" s="181"/>
      <c r="D17" s="181"/>
      <c r="E17" s="181"/>
      <c r="F17" s="181"/>
      <c r="G17" s="181"/>
      <c r="H17" s="181"/>
      <c r="I17" s="181"/>
      <c r="J17" s="182"/>
      <c r="K17" s="183"/>
      <c r="L17" s="10"/>
      <c r="M17" s="6"/>
      <c r="N17" s="189" t="e">
        <f>AVERAGE(B17:K17)</f>
        <v>#DIV/0!</v>
      </c>
      <c r="O17" s="189" t="e">
        <f>MEDIAN(B17:K17)</f>
        <v>#NUM!</v>
      </c>
      <c r="P17" s="189" t="e">
        <f>STDEV(B17:K17)</f>
        <v>#DIV/0!</v>
      </c>
      <c r="Q17" s="189">
        <f>MIN(B17:K17)</f>
        <v>0</v>
      </c>
      <c r="R17" s="189">
        <f>MAX(B17:K17)</f>
        <v>0</v>
      </c>
      <c r="S17" s="189" t="e">
        <f>N17-P17</f>
        <v>#DIV/0!</v>
      </c>
      <c r="T17" s="189" t="e">
        <f>N17+P17</f>
        <v>#DIV/0!</v>
      </c>
      <c r="U17" s="190">
        <f>U16+1</f>
        <v>7</v>
      </c>
      <c r="V17" s="8"/>
      <c r="W17" s="6"/>
      <c r="X17" s="6"/>
      <c r="Y17" s="6"/>
      <c r="Z17" s="6"/>
      <c r="AA17" s="6"/>
      <c r="AB17" s="6"/>
      <c r="AC17" s="6"/>
      <c r="AD17" s="6"/>
      <c r="AE17" s="6"/>
      <c r="AF17" s="6"/>
      <c r="AG17" s="6"/>
      <c r="AH17" s="6"/>
      <c r="AI17" s="6"/>
      <c r="AJ17" s="6"/>
      <c r="AK17" s="6"/>
    </row>
    <row r="18" spans="1:37" ht="14.25" x14ac:dyDescent="0.2">
      <c r="A18" s="184" t="s">
        <v>29</v>
      </c>
      <c r="B18" s="185"/>
      <c r="C18" s="186"/>
      <c r="D18" s="186"/>
      <c r="E18" s="186"/>
      <c r="F18" s="186"/>
      <c r="G18" s="186"/>
      <c r="H18" s="186"/>
      <c r="I18" s="186"/>
      <c r="J18" s="187"/>
      <c r="K18" s="188"/>
      <c r="L18" s="10"/>
      <c r="M18" s="6"/>
      <c r="N18" s="191" t="e">
        <f>AVERAGE(B18:K18)</f>
        <v>#DIV/0!</v>
      </c>
      <c r="O18" s="191" t="e">
        <f>MEDIAN(B18:K18)</f>
        <v>#NUM!</v>
      </c>
      <c r="P18" s="191" t="e">
        <f>STDEV(B18:K18)</f>
        <v>#DIV/0!</v>
      </c>
      <c r="Q18" s="191">
        <f>MIN(B18:K18)</f>
        <v>0</v>
      </c>
      <c r="R18" s="191">
        <f>MAX(B18:K18)</f>
        <v>0</v>
      </c>
      <c r="S18" s="191" t="e">
        <f>N18-P18</f>
        <v>#DIV/0!</v>
      </c>
      <c r="T18" s="191" t="e">
        <f>N18+P18</f>
        <v>#DIV/0!</v>
      </c>
      <c r="U18" s="192">
        <v>8</v>
      </c>
      <c r="V18" s="8"/>
      <c r="W18" s="6"/>
      <c r="X18" s="6"/>
      <c r="Y18" s="6"/>
      <c r="Z18" s="6"/>
      <c r="AA18" s="6"/>
      <c r="AB18" s="6"/>
      <c r="AC18" s="6"/>
      <c r="AD18" s="6"/>
      <c r="AE18" s="6"/>
      <c r="AF18" s="6"/>
      <c r="AG18" s="6"/>
      <c r="AH18" s="6"/>
      <c r="AI18" s="6"/>
      <c r="AJ18" s="6"/>
      <c r="AK18" s="6"/>
    </row>
    <row r="19" spans="1:37" ht="14.25" x14ac:dyDescent="0.2">
      <c r="A19" s="210" t="s">
        <v>64</v>
      </c>
      <c r="B19" s="211"/>
      <c r="C19" s="212"/>
      <c r="D19" s="212"/>
      <c r="E19" s="212"/>
      <c r="F19" s="212"/>
      <c r="G19" s="212"/>
      <c r="H19" s="212"/>
      <c r="I19" s="212"/>
      <c r="J19" s="213"/>
      <c r="K19" s="214"/>
      <c r="L19" s="10"/>
      <c r="M19" s="6"/>
      <c r="N19" s="225" t="e">
        <f>AVERAGE(B19:K19)</f>
        <v>#DIV/0!</v>
      </c>
      <c r="O19" s="225" t="e">
        <f>MEDIAN(B19:K19)</f>
        <v>#NUM!</v>
      </c>
      <c r="P19" s="225" t="e">
        <f>STDEV(B19:K19)</f>
        <v>#DIV/0!</v>
      </c>
      <c r="Q19" s="225">
        <f>MIN(B19:K19)</f>
        <v>0</v>
      </c>
      <c r="R19" s="225">
        <f>MAX(B19:K19)</f>
        <v>0</v>
      </c>
      <c r="S19" s="225" t="e">
        <f>N19-P19</f>
        <v>#DIV/0!</v>
      </c>
      <c r="T19" s="225" t="e">
        <f>N19+P19</f>
        <v>#DIV/0!</v>
      </c>
      <c r="U19" s="226">
        <v>9</v>
      </c>
      <c r="V19" s="8"/>
      <c r="W19" s="6"/>
      <c r="X19" s="6"/>
      <c r="Y19" s="6"/>
      <c r="Z19" s="6"/>
      <c r="AA19" s="6"/>
      <c r="AB19" s="6"/>
      <c r="AC19" s="6"/>
      <c r="AD19" s="6"/>
      <c r="AE19" s="6"/>
      <c r="AF19" s="6"/>
      <c r="AG19" s="6"/>
      <c r="AH19" s="6"/>
      <c r="AI19" s="6"/>
      <c r="AJ19" s="6"/>
      <c r="AK19" s="6"/>
    </row>
    <row r="20" spans="1:37" ht="14.25" x14ac:dyDescent="0.2">
      <c r="A20" s="215" t="s">
        <v>65</v>
      </c>
      <c r="B20" s="216"/>
      <c r="C20" s="217"/>
      <c r="D20" s="217"/>
      <c r="E20" s="217"/>
      <c r="F20" s="217"/>
      <c r="G20" s="217"/>
      <c r="H20" s="217"/>
      <c r="I20" s="217"/>
      <c r="J20" s="218"/>
      <c r="K20" s="219"/>
      <c r="L20" s="10"/>
      <c r="M20" s="6"/>
      <c r="N20" s="227" t="e">
        <f>AVERAGE(B20:K20)</f>
        <v>#DIV/0!</v>
      </c>
      <c r="O20" s="227" t="e">
        <f>MEDIAN(B20:K20)</f>
        <v>#NUM!</v>
      </c>
      <c r="P20" s="227" t="e">
        <f>STDEV(B20:K20)</f>
        <v>#DIV/0!</v>
      </c>
      <c r="Q20" s="227">
        <f>MIN(B20:K20)</f>
        <v>0</v>
      </c>
      <c r="R20" s="227">
        <f>MAX(B20:K20)</f>
        <v>0</v>
      </c>
      <c r="S20" s="227" t="e">
        <f>N20-P20</f>
        <v>#DIV/0!</v>
      </c>
      <c r="T20" s="227" t="e">
        <f>N20+P20</f>
        <v>#DIV/0!</v>
      </c>
      <c r="U20" s="228">
        <f>U19+1</f>
        <v>10</v>
      </c>
      <c r="V20" s="8"/>
      <c r="W20" s="6"/>
      <c r="X20" s="6"/>
      <c r="Y20" s="6"/>
      <c r="Z20" s="6"/>
      <c r="AA20" s="6"/>
      <c r="AB20" s="6"/>
      <c r="AC20" s="6"/>
      <c r="AD20" s="6"/>
      <c r="AE20" s="6"/>
      <c r="AF20" s="6"/>
      <c r="AG20" s="6"/>
      <c r="AH20" s="6"/>
      <c r="AI20" s="6"/>
      <c r="AJ20" s="6"/>
      <c r="AK20" s="6"/>
    </row>
    <row r="21" spans="1:37" ht="14.25" x14ac:dyDescent="0.2">
      <c r="A21" s="220" t="s">
        <v>66</v>
      </c>
      <c r="B21" s="221"/>
      <c r="C21" s="222"/>
      <c r="D21" s="222"/>
      <c r="E21" s="222"/>
      <c r="F21" s="222"/>
      <c r="G21" s="222"/>
      <c r="H21" s="222"/>
      <c r="I21" s="222"/>
      <c r="J21" s="223"/>
      <c r="K21" s="224"/>
      <c r="L21" s="10"/>
      <c r="M21" s="6"/>
      <c r="N21" s="229" t="e">
        <f>AVERAGE(B21:K21)</f>
        <v>#DIV/0!</v>
      </c>
      <c r="O21" s="229" t="e">
        <f>MEDIAN(B21:K21)</f>
        <v>#NUM!</v>
      </c>
      <c r="P21" s="229" t="e">
        <f>STDEV(B21:K21)</f>
        <v>#DIV/0!</v>
      </c>
      <c r="Q21" s="229">
        <f>MIN(B21:K21)</f>
        <v>0</v>
      </c>
      <c r="R21" s="229">
        <f>MAX(B21:K21)</f>
        <v>0</v>
      </c>
      <c r="S21" s="229" t="e">
        <f>N21-P21</f>
        <v>#DIV/0!</v>
      </c>
      <c r="T21" s="229" t="e">
        <f>N21+P21</f>
        <v>#DIV/0!</v>
      </c>
      <c r="U21" s="230">
        <f>U20+1</f>
        <v>11</v>
      </c>
      <c r="V21" s="8"/>
      <c r="W21" s="6"/>
      <c r="X21" s="6"/>
      <c r="Y21" s="6"/>
      <c r="Z21" s="6"/>
      <c r="AA21" s="6"/>
      <c r="AB21" s="6"/>
      <c r="AC21" s="6"/>
      <c r="AD21" s="6"/>
      <c r="AE21" s="6"/>
      <c r="AF21" s="6"/>
      <c r="AG21" s="6"/>
      <c r="AH21" s="6"/>
      <c r="AI21" s="6"/>
      <c r="AJ21" s="6"/>
      <c r="AK21" s="6"/>
    </row>
    <row r="22" spans="1:37" ht="14.25" x14ac:dyDescent="0.2">
      <c r="A22" s="259" t="s">
        <v>31</v>
      </c>
      <c r="B22" s="260"/>
      <c r="C22" s="261"/>
      <c r="D22" s="261"/>
      <c r="E22" s="261"/>
      <c r="F22" s="261"/>
      <c r="G22" s="261"/>
      <c r="H22" s="261"/>
      <c r="I22" s="261"/>
      <c r="J22" s="262"/>
      <c r="K22" s="263"/>
      <c r="L22" s="10"/>
      <c r="M22" s="6"/>
      <c r="N22" s="264" t="e">
        <f t="shared" si="0"/>
        <v>#DIV/0!</v>
      </c>
      <c r="O22" s="264" t="e">
        <f t="shared" si="1"/>
        <v>#NUM!</v>
      </c>
      <c r="P22" s="264" t="e">
        <f t="shared" si="2"/>
        <v>#DIV/0!</v>
      </c>
      <c r="Q22" s="264">
        <f t="shared" si="3"/>
        <v>0</v>
      </c>
      <c r="R22" s="264">
        <f t="shared" si="4"/>
        <v>0</v>
      </c>
      <c r="S22" s="264" t="e">
        <f t="shared" si="5"/>
        <v>#DIV/0!</v>
      </c>
      <c r="T22" s="264" t="e">
        <f t="shared" si="6"/>
        <v>#DIV/0!</v>
      </c>
      <c r="U22" s="265">
        <f>U21+1</f>
        <v>12</v>
      </c>
      <c r="V22" s="8"/>
      <c r="W22" s="6"/>
      <c r="X22" s="6"/>
      <c r="Y22" s="6"/>
      <c r="Z22" s="6"/>
      <c r="AA22" s="6"/>
      <c r="AB22" s="6"/>
      <c r="AC22" s="6"/>
      <c r="AD22" s="6"/>
      <c r="AE22" s="6"/>
      <c r="AF22" s="6"/>
      <c r="AG22" s="6"/>
      <c r="AH22" s="6"/>
      <c r="AI22" s="6"/>
      <c r="AJ22" s="6"/>
      <c r="AK22" s="6"/>
    </row>
    <row r="23" spans="1:37" ht="14.25" x14ac:dyDescent="0.2">
      <c r="A23" s="259" t="s">
        <v>30</v>
      </c>
      <c r="B23" s="260"/>
      <c r="C23" s="261"/>
      <c r="D23" s="261"/>
      <c r="E23" s="261"/>
      <c r="F23" s="261"/>
      <c r="G23" s="261"/>
      <c r="H23" s="261"/>
      <c r="I23" s="261"/>
      <c r="J23" s="262"/>
      <c r="K23" s="263"/>
      <c r="L23" s="10"/>
      <c r="M23" s="6"/>
      <c r="N23" s="264" t="e">
        <f t="shared" si="0"/>
        <v>#DIV/0!</v>
      </c>
      <c r="O23" s="264" t="e">
        <f t="shared" si="1"/>
        <v>#NUM!</v>
      </c>
      <c r="P23" s="264" t="e">
        <f t="shared" si="2"/>
        <v>#DIV/0!</v>
      </c>
      <c r="Q23" s="264">
        <f t="shared" si="3"/>
        <v>0</v>
      </c>
      <c r="R23" s="264">
        <f t="shared" si="4"/>
        <v>0</v>
      </c>
      <c r="S23" s="264" t="e">
        <f t="shared" si="5"/>
        <v>#DIV/0!</v>
      </c>
      <c r="T23" s="264" t="e">
        <f t="shared" si="6"/>
        <v>#DIV/0!</v>
      </c>
      <c r="U23" s="265">
        <f>U22+1</f>
        <v>13</v>
      </c>
      <c r="V23" s="8"/>
      <c r="W23" s="6"/>
      <c r="X23" s="6"/>
      <c r="Y23" s="6"/>
      <c r="Z23" s="6"/>
      <c r="AA23" s="6"/>
      <c r="AB23" s="6"/>
      <c r="AC23" s="6"/>
      <c r="AD23" s="6"/>
      <c r="AE23" s="6"/>
      <c r="AF23" s="6"/>
      <c r="AG23" s="6"/>
      <c r="AH23" s="6"/>
      <c r="AI23" s="6"/>
      <c r="AJ23" s="6"/>
      <c r="AK23" s="6"/>
    </row>
    <row r="24" spans="1:37" x14ac:dyDescent="0.2">
      <c r="A24" s="285" t="s">
        <v>8</v>
      </c>
      <c r="B24" s="286" t="str">
        <f t="shared" ref="B24:K24" si="7">IF(OR((B11=""),(B12=""),(B13=""),(B14=""),(B15=""),(B16=""),(B17=""),(B18=""),(B19=""),(B20=""),(B21=""),(B22=""),(B23="")),"",SUM(B11:B23))</f>
        <v/>
      </c>
      <c r="C24" s="286" t="str">
        <f t="shared" si="7"/>
        <v/>
      </c>
      <c r="D24" s="286" t="str">
        <f t="shared" si="7"/>
        <v/>
      </c>
      <c r="E24" s="286" t="str">
        <f t="shared" si="7"/>
        <v/>
      </c>
      <c r="F24" s="286" t="str">
        <f t="shared" si="7"/>
        <v/>
      </c>
      <c r="G24" s="286" t="str">
        <f t="shared" si="7"/>
        <v/>
      </c>
      <c r="H24" s="286" t="str">
        <f t="shared" si="7"/>
        <v/>
      </c>
      <c r="I24" s="286" t="str">
        <f t="shared" si="7"/>
        <v/>
      </c>
      <c r="J24" s="286" t="str">
        <f t="shared" si="7"/>
        <v/>
      </c>
      <c r="K24" s="287" t="str">
        <f t="shared" si="7"/>
        <v/>
      </c>
      <c r="L24" s="11"/>
      <c r="M24" s="6"/>
      <c r="N24" s="288" t="e">
        <f t="shared" si="0"/>
        <v>#DIV/0!</v>
      </c>
      <c r="O24" s="288" t="e">
        <f t="shared" si="1"/>
        <v>#NUM!</v>
      </c>
      <c r="P24" s="288" t="e">
        <f t="shared" si="2"/>
        <v>#DIV/0!</v>
      </c>
      <c r="Q24" s="288">
        <f t="shared" si="3"/>
        <v>0</v>
      </c>
      <c r="R24" s="288">
        <f t="shared" si="4"/>
        <v>0</v>
      </c>
      <c r="S24" s="288" t="e">
        <f t="shared" si="5"/>
        <v>#DIV/0!</v>
      </c>
      <c r="T24" s="288" t="e">
        <f t="shared" si="6"/>
        <v>#DIV/0!</v>
      </c>
      <c r="U24" s="289"/>
      <c r="V24" s="6"/>
      <c r="W24" s="6"/>
      <c r="X24" s="6"/>
      <c r="Y24" s="6"/>
      <c r="Z24" s="6"/>
      <c r="AA24" s="6"/>
      <c r="AB24" s="6"/>
      <c r="AC24" s="6"/>
      <c r="AD24" s="6"/>
      <c r="AE24" s="6"/>
      <c r="AF24" s="6"/>
      <c r="AG24" s="6"/>
      <c r="AH24" s="6"/>
      <c r="AI24" s="6"/>
      <c r="AJ24" s="6"/>
      <c r="AK24" s="6"/>
    </row>
    <row r="25" spans="1:37" x14ac:dyDescent="0.2">
      <c r="A25" s="6"/>
      <c r="B25" s="6"/>
      <c r="C25" s="6"/>
      <c r="D25" s="6"/>
      <c r="E25" s="6"/>
      <c r="F25" s="6"/>
      <c r="G25" s="6"/>
      <c r="H25" s="6"/>
      <c r="I25" s="6"/>
      <c r="J25" s="6"/>
      <c r="K25" s="6"/>
      <c r="L25" s="8"/>
      <c r="M25" s="6"/>
      <c r="N25" s="57" t="e">
        <f>SUM(N11:N23)</f>
        <v>#DIV/0!</v>
      </c>
      <c r="O25" s="6"/>
      <c r="P25" s="6"/>
      <c r="Q25" s="6"/>
      <c r="R25" s="6"/>
      <c r="S25" s="6"/>
      <c r="T25" s="6"/>
      <c r="U25" s="6"/>
      <c r="V25" s="6"/>
      <c r="W25" s="6"/>
      <c r="X25" s="6"/>
      <c r="Y25" s="6"/>
      <c r="Z25" s="6"/>
      <c r="AA25" s="6"/>
      <c r="AB25" s="6"/>
      <c r="AC25" s="6"/>
      <c r="AD25" s="6"/>
      <c r="AE25" s="6"/>
      <c r="AF25" s="6"/>
      <c r="AG25" s="6"/>
      <c r="AH25" s="6"/>
      <c r="AI25" s="6"/>
      <c r="AJ25" s="6"/>
      <c r="AK25" s="6"/>
    </row>
    <row r="26" spans="1:37" x14ac:dyDescent="0.2">
      <c r="A26" s="6"/>
      <c r="B26" s="6"/>
      <c r="C26" s="6"/>
      <c r="D26" s="6"/>
      <c r="E26" s="6"/>
      <c r="F26" s="6"/>
      <c r="G26" s="6"/>
      <c r="H26" s="6"/>
      <c r="I26" s="6"/>
      <c r="J26" s="6"/>
      <c r="K26" s="6"/>
      <c r="L26" s="8"/>
      <c r="M26" s="6"/>
      <c r="N26" s="15"/>
      <c r="O26" s="6"/>
      <c r="P26" s="6"/>
      <c r="Q26" s="6"/>
      <c r="R26" s="6"/>
      <c r="S26" s="6"/>
      <c r="T26" s="6"/>
      <c r="U26" s="6"/>
      <c r="V26" s="6"/>
      <c r="W26" s="6"/>
      <c r="X26" s="6"/>
      <c r="Y26" s="6"/>
      <c r="Z26" s="6"/>
      <c r="AA26" s="6"/>
      <c r="AB26" s="6"/>
      <c r="AC26" s="6"/>
      <c r="AD26" s="6"/>
      <c r="AE26" s="6"/>
      <c r="AF26" s="6"/>
      <c r="AG26" s="6"/>
      <c r="AH26" s="6"/>
      <c r="AI26" s="6"/>
      <c r="AJ26" s="6"/>
      <c r="AK26" s="6"/>
    </row>
    <row r="27" spans="1:37" x14ac:dyDescent="0.2">
      <c r="A27" s="6"/>
      <c r="B27" s="6"/>
      <c r="C27" s="6"/>
      <c r="D27" s="6"/>
      <c r="E27" s="6"/>
      <c r="F27" s="6"/>
      <c r="G27" s="6"/>
      <c r="H27" s="6"/>
      <c r="I27" s="6"/>
      <c r="J27" s="6"/>
      <c r="K27" s="6"/>
      <c r="L27" s="8"/>
      <c r="M27" s="6"/>
      <c r="N27" s="6"/>
      <c r="O27" s="6"/>
      <c r="P27" s="6"/>
      <c r="Q27" s="6"/>
      <c r="R27" s="6"/>
      <c r="S27" s="6"/>
      <c r="T27" s="6"/>
      <c r="U27" s="6"/>
      <c r="V27" s="6"/>
      <c r="W27" s="6"/>
      <c r="X27" s="6"/>
      <c r="Y27" s="6"/>
      <c r="Z27" s="6"/>
      <c r="AA27" s="6"/>
      <c r="AB27" s="6"/>
      <c r="AC27" s="6"/>
      <c r="AD27" s="6"/>
      <c r="AE27" s="6"/>
      <c r="AF27" s="6"/>
      <c r="AG27" s="6"/>
      <c r="AH27" s="6"/>
      <c r="AI27" s="6"/>
      <c r="AJ27" s="6"/>
      <c r="AK27" s="6"/>
    </row>
    <row r="28" spans="1:37" x14ac:dyDescent="0.2">
      <c r="A28" s="6"/>
      <c r="B28" s="6"/>
      <c r="C28" s="6"/>
      <c r="D28" s="6"/>
      <c r="E28" s="6"/>
      <c r="F28" s="6"/>
      <c r="G28" s="6"/>
      <c r="H28" s="6"/>
      <c r="I28" s="6"/>
      <c r="J28" s="6"/>
      <c r="K28" s="6"/>
      <c r="L28" s="8"/>
      <c r="M28" s="6"/>
      <c r="N28" s="6"/>
      <c r="O28" s="6"/>
      <c r="P28" s="6"/>
      <c r="Q28" s="6"/>
      <c r="R28" s="6"/>
      <c r="S28" s="6"/>
      <c r="T28" s="6"/>
      <c r="U28" s="6"/>
      <c r="V28" s="6"/>
      <c r="W28" s="6"/>
      <c r="X28" s="6"/>
      <c r="Y28" s="6"/>
      <c r="Z28" s="6"/>
      <c r="AA28" s="6"/>
      <c r="AB28" s="6"/>
      <c r="AC28" s="6"/>
      <c r="AD28" s="6"/>
      <c r="AE28" s="6"/>
      <c r="AF28" s="6"/>
      <c r="AG28" s="6"/>
      <c r="AH28" s="6"/>
      <c r="AI28" s="6"/>
      <c r="AJ28" s="6"/>
      <c r="AK28" s="6"/>
    </row>
    <row r="29" spans="1:37" x14ac:dyDescent="0.2">
      <c r="A29" s="6"/>
      <c r="B29" s="6"/>
      <c r="C29" s="6"/>
      <c r="D29" s="6"/>
      <c r="E29" s="6"/>
      <c r="F29" s="6"/>
      <c r="G29" s="6"/>
      <c r="H29" s="6"/>
      <c r="I29" s="6"/>
      <c r="J29" s="6"/>
      <c r="K29" s="6"/>
      <c r="L29" s="8"/>
      <c r="M29" s="6"/>
      <c r="N29" s="6"/>
      <c r="O29" s="6"/>
      <c r="P29" s="6"/>
      <c r="Q29" s="6"/>
      <c r="R29" s="6"/>
      <c r="S29" s="6"/>
      <c r="T29" s="6"/>
      <c r="U29" s="6"/>
      <c r="V29" s="6"/>
      <c r="W29" s="6"/>
      <c r="X29" s="6"/>
      <c r="Y29" s="6"/>
      <c r="Z29" s="6"/>
      <c r="AA29" s="6"/>
      <c r="AB29" s="6"/>
      <c r="AC29" s="6"/>
      <c r="AD29" s="6"/>
      <c r="AE29" s="6"/>
      <c r="AF29" s="6"/>
      <c r="AG29" s="6"/>
      <c r="AH29" s="6"/>
      <c r="AI29" s="6"/>
      <c r="AJ29" s="6"/>
      <c r="AK29" s="6"/>
    </row>
    <row r="30" spans="1:37" x14ac:dyDescent="0.2">
      <c r="A30" s="6"/>
      <c r="B30" s="6"/>
      <c r="C30" s="6"/>
      <c r="D30" s="6"/>
      <c r="E30" s="6"/>
      <c r="F30" s="6"/>
      <c r="G30" s="6"/>
      <c r="H30" s="6"/>
      <c r="I30" s="6"/>
      <c r="J30" s="6"/>
      <c r="K30" s="6"/>
      <c r="L30" s="8"/>
      <c r="M30" s="6"/>
      <c r="N30" s="6"/>
      <c r="O30" s="6"/>
      <c r="P30" s="6"/>
      <c r="Q30" s="6"/>
      <c r="R30" s="6"/>
      <c r="S30" s="6"/>
      <c r="T30" s="6"/>
      <c r="U30" s="6"/>
      <c r="V30" s="6"/>
      <c r="W30" s="6"/>
      <c r="X30" s="6"/>
      <c r="Y30" s="6"/>
      <c r="Z30" s="6"/>
      <c r="AA30" s="6"/>
      <c r="AB30" s="6"/>
      <c r="AC30" s="6"/>
      <c r="AD30" s="6"/>
      <c r="AE30" s="6"/>
      <c r="AF30" s="6"/>
      <c r="AG30" s="6"/>
      <c r="AH30" s="6"/>
      <c r="AI30" s="6"/>
      <c r="AJ30" s="6"/>
      <c r="AK30" s="6"/>
    </row>
    <row r="31" spans="1:37" x14ac:dyDescent="0.2">
      <c r="A31" s="6"/>
      <c r="B31" s="6"/>
      <c r="C31" s="6"/>
      <c r="D31" s="6"/>
      <c r="E31" s="6"/>
      <c r="F31" s="6"/>
      <c r="G31" s="6"/>
      <c r="H31" s="6"/>
      <c r="I31" s="6"/>
      <c r="J31" s="6"/>
      <c r="K31" s="6"/>
      <c r="L31" s="8"/>
      <c r="M31" s="6"/>
      <c r="N31" s="6"/>
      <c r="O31" s="6"/>
      <c r="P31" s="6"/>
      <c r="Q31" s="6"/>
      <c r="R31" s="6"/>
      <c r="S31" s="6"/>
      <c r="T31" s="6"/>
      <c r="U31" s="6"/>
      <c r="V31" s="6"/>
      <c r="W31" s="6"/>
      <c r="X31" s="6"/>
      <c r="Y31" s="6"/>
      <c r="Z31" s="6"/>
      <c r="AA31" s="6"/>
      <c r="AB31" s="6"/>
      <c r="AC31" s="6"/>
      <c r="AD31" s="6"/>
      <c r="AE31" s="6"/>
      <c r="AF31" s="6"/>
      <c r="AG31" s="6"/>
      <c r="AH31" s="6"/>
      <c r="AI31" s="6"/>
      <c r="AJ31" s="6"/>
      <c r="AK31" s="6"/>
    </row>
    <row r="32" spans="1:37" x14ac:dyDescent="0.2">
      <c r="A32" s="6"/>
      <c r="B32" s="6"/>
      <c r="C32" s="6"/>
      <c r="D32" s="6"/>
      <c r="E32" s="6"/>
      <c r="F32" s="6"/>
      <c r="G32" s="6"/>
      <c r="H32" s="6"/>
      <c r="I32" s="6"/>
      <c r="J32" s="6"/>
      <c r="K32" s="6"/>
      <c r="L32" s="8"/>
      <c r="M32" s="6"/>
      <c r="N32" s="6"/>
      <c r="O32" s="6"/>
      <c r="P32" s="6"/>
      <c r="Q32" s="6"/>
      <c r="R32" s="6"/>
      <c r="S32" s="6"/>
      <c r="T32" s="6"/>
      <c r="U32" s="6"/>
      <c r="V32" s="6"/>
      <c r="W32" s="6"/>
      <c r="X32" s="6"/>
      <c r="Y32" s="6"/>
      <c r="Z32" s="6"/>
      <c r="AA32" s="6"/>
      <c r="AB32" s="6"/>
      <c r="AC32" s="6"/>
      <c r="AD32" s="6"/>
      <c r="AE32" s="6"/>
      <c r="AF32" s="6"/>
      <c r="AG32" s="6"/>
      <c r="AH32" s="6"/>
      <c r="AI32" s="6"/>
      <c r="AJ32" s="6"/>
      <c r="AK32" s="6"/>
    </row>
    <row r="33" spans="1:37" ht="21" thickBot="1" x14ac:dyDescent="0.35">
      <c r="A33" s="107" t="s">
        <v>19</v>
      </c>
      <c r="B33" s="6"/>
      <c r="C33" s="6"/>
      <c r="D33" s="6"/>
      <c r="E33" s="6"/>
      <c r="F33" s="6"/>
      <c r="G33" s="6"/>
      <c r="H33" s="6"/>
      <c r="I33" s="6"/>
      <c r="J33" s="6"/>
      <c r="K33" s="6"/>
      <c r="L33" s="8"/>
      <c r="M33" s="6"/>
      <c r="N33" s="6"/>
      <c r="O33" s="6"/>
      <c r="P33" s="6"/>
      <c r="Q33" s="6"/>
      <c r="R33" s="6"/>
      <c r="S33" s="6"/>
      <c r="T33" s="6"/>
      <c r="U33" s="6"/>
      <c r="V33" s="6"/>
      <c r="W33" s="6"/>
      <c r="X33" s="6"/>
      <c r="Y33" s="6"/>
      <c r="Z33" s="6"/>
      <c r="AA33" s="6"/>
      <c r="AB33" s="6"/>
      <c r="AC33" s="6"/>
      <c r="AD33" s="6"/>
      <c r="AE33" s="6"/>
      <c r="AF33" s="6"/>
      <c r="AG33" s="6"/>
      <c r="AH33" s="6"/>
      <c r="AI33" s="6"/>
      <c r="AJ33" s="6"/>
      <c r="AK33" s="6"/>
    </row>
    <row r="34" spans="1:37" ht="27.75" customHeight="1" x14ac:dyDescent="0.3">
      <c r="A34" s="17"/>
      <c r="B34" s="36" t="s">
        <v>35</v>
      </c>
      <c r="C34" s="37"/>
      <c r="D34" s="38"/>
      <c r="E34" s="38"/>
      <c r="F34" s="38"/>
      <c r="G34" s="38"/>
      <c r="H34" s="38"/>
      <c r="I34" s="38"/>
      <c r="J34" s="38"/>
      <c r="K34" s="39"/>
      <c r="L34" s="8"/>
      <c r="M34" s="6"/>
      <c r="N34" s="6"/>
      <c r="O34" s="6"/>
      <c r="P34" s="6"/>
      <c r="Q34" s="6"/>
      <c r="R34" s="6"/>
      <c r="S34" s="6"/>
      <c r="T34" s="6"/>
      <c r="U34" s="6"/>
      <c r="V34" s="6"/>
      <c r="W34" s="6"/>
      <c r="X34" s="6"/>
      <c r="Y34" s="6"/>
      <c r="Z34" s="6"/>
      <c r="AA34" s="6"/>
      <c r="AB34" s="6"/>
      <c r="AC34" s="6"/>
      <c r="AD34" s="6"/>
      <c r="AE34" s="6"/>
      <c r="AF34" s="6"/>
      <c r="AG34" s="6"/>
      <c r="AH34" s="6"/>
      <c r="AI34" s="6"/>
      <c r="AJ34" s="6"/>
      <c r="AK34" s="6"/>
    </row>
    <row r="35" spans="1:37" x14ac:dyDescent="0.2">
      <c r="A35" s="356" t="s">
        <v>7</v>
      </c>
      <c r="B35" s="357" t="s">
        <v>11</v>
      </c>
      <c r="C35" s="357" t="s">
        <v>12</v>
      </c>
      <c r="D35" s="357" t="s">
        <v>13</v>
      </c>
      <c r="E35" s="357" t="s">
        <v>14</v>
      </c>
      <c r="F35" s="357" t="s">
        <v>15</v>
      </c>
      <c r="G35" s="357" t="s">
        <v>16</v>
      </c>
      <c r="H35" s="357" t="s">
        <v>17</v>
      </c>
      <c r="I35" s="357" t="s">
        <v>23</v>
      </c>
      <c r="J35" s="358" t="s">
        <v>25</v>
      </c>
      <c r="K35" s="359" t="s">
        <v>18</v>
      </c>
      <c r="L35" s="10"/>
      <c r="M35" s="10"/>
      <c r="N35" s="455" t="s">
        <v>68</v>
      </c>
      <c r="O35" s="456"/>
      <c r="P35" s="456"/>
      <c r="Q35" s="456"/>
      <c r="R35" s="456"/>
      <c r="S35" s="456"/>
      <c r="T35" s="457"/>
      <c r="V35" s="6"/>
      <c r="W35" s="6"/>
      <c r="X35" s="6"/>
      <c r="Y35" s="6"/>
      <c r="Z35" s="6"/>
      <c r="AA35" s="6"/>
      <c r="AB35" s="6"/>
      <c r="AC35" s="6"/>
      <c r="AD35" s="6"/>
      <c r="AE35" s="6"/>
      <c r="AF35" s="6"/>
      <c r="AG35" s="6"/>
      <c r="AH35" s="6"/>
      <c r="AI35" s="6"/>
      <c r="AJ35" s="6"/>
      <c r="AK35" s="6"/>
    </row>
    <row r="36" spans="1:37" ht="15" x14ac:dyDescent="0.2">
      <c r="A36" s="29" t="s">
        <v>24</v>
      </c>
      <c r="K36" s="2"/>
      <c r="L36" s="8"/>
      <c r="M36" s="6"/>
      <c r="N36" s="35" t="s">
        <v>0</v>
      </c>
      <c r="O36" s="34" t="s">
        <v>1</v>
      </c>
      <c r="P36" s="34" t="s">
        <v>2</v>
      </c>
      <c r="Q36" s="34" t="s">
        <v>3</v>
      </c>
      <c r="R36" s="34" t="s">
        <v>4</v>
      </c>
      <c r="S36" s="34" t="s">
        <v>5</v>
      </c>
      <c r="T36" s="34" t="s">
        <v>6</v>
      </c>
      <c r="U36" s="6"/>
      <c r="V36" s="6"/>
      <c r="W36" s="6"/>
      <c r="X36" s="6"/>
      <c r="Y36" s="6"/>
      <c r="Z36" s="6"/>
      <c r="AA36" s="6"/>
      <c r="AB36" s="6"/>
      <c r="AC36" s="6"/>
      <c r="AD36" s="6"/>
      <c r="AE36" s="6"/>
      <c r="AF36" s="6"/>
      <c r="AG36" s="6"/>
      <c r="AH36" s="6"/>
      <c r="AI36" s="6"/>
      <c r="AJ36" s="6"/>
      <c r="AK36" s="6"/>
    </row>
    <row r="37" spans="1:37" ht="14.25" customHeight="1" x14ac:dyDescent="0.2">
      <c r="A37" s="111" t="s">
        <v>26</v>
      </c>
      <c r="B37" s="112"/>
      <c r="C37" s="113"/>
      <c r="D37" s="113"/>
      <c r="E37" s="113"/>
      <c r="F37" s="113"/>
      <c r="G37" s="113"/>
      <c r="H37" s="113"/>
      <c r="I37" s="113"/>
      <c r="J37" s="114"/>
      <c r="K37" s="115"/>
      <c r="L37" s="10"/>
      <c r="M37" s="6"/>
      <c r="N37" s="120" t="e">
        <f t="shared" ref="N37:N49" si="8">AVERAGE(B37:K37)</f>
        <v>#DIV/0!</v>
      </c>
      <c r="O37" s="120" t="e">
        <f>MEDIAN(B37:K37)</f>
        <v>#NUM!</v>
      </c>
      <c r="P37" s="120" t="e">
        <f>STDEV(B37:K37)</f>
        <v>#DIV/0!</v>
      </c>
      <c r="Q37" s="120">
        <f>MIN(B37:K37)</f>
        <v>0</v>
      </c>
      <c r="R37" s="120">
        <f>MAX(B37:K37)</f>
        <v>0</v>
      </c>
      <c r="S37" s="120" t="e">
        <f t="shared" ref="S37:S49" si="9">N37-P37</f>
        <v>#DIV/0!</v>
      </c>
      <c r="T37" s="120" t="e">
        <f t="shared" ref="T37:T49" si="10">N37+P37</f>
        <v>#DIV/0!</v>
      </c>
      <c r="U37" s="124">
        <v>1</v>
      </c>
      <c r="V37" s="8"/>
      <c r="W37" s="6"/>
      <c r="X37" s="6"/>
      <c r="Y37" s="6"/>
      <c r="Z37" s="6"/>
      <c r="AA37" s="6"/>
      <c r="AB37" s="6"/>
      <c r="AC37" s="6"/>
      <c r="AD37" s="6"/>
      <c r="AE37" s="6"/>
      <c r="AF37" s="6"/>
      <c r="AG37" s="6"/>
      <c r="AH37" s="7"/>
      <c r="AI37" s="6"/>
      <c r="AJ37" s="6"/>
      <c r="AK37" s="6"/>
    </row>
    <row r="38" spans="1:37" ht="14.25" x14ac:dyDescent="0.2">
      <c r="A38" s="111" t="s">
        <v>27</v>
      </c>
      <c r="B38" s="116"/>
      <c r="C38" s="117"/>
      <c r="D38" s="117"/>
      <c r="E38" s="117"/>
      <c r="F38" s="117"/>
      <c r="G38" s="117"/>
      <c r="H38" s="117"/>
      <c r="I38" s="117"/>
      <c r="J38" s="118"/>
      <c r="K38" s="119"/>
      <c r="L38" s="10"/>
      <c r="M38" s="6"/>
      <c r="N38" s="122" t="e">
        <f t="shared" si="8"/>
        <v>#DIV/0!</v>
      </c>
      <c r="O38" s="122" t="e">
        <f t="shared" ref="O38:O49" si="11">MEDIAN(B38:K38)</f>
        <v>#NUM!</v>
      </c>
      <c r="P38" s="122" t="e">
        <f t="shared" ref="P38:P49" si="12">STDEV(B38:K38)</f>
        <v>#DIV/0!</v>
      </c>
      <c r="Q38" s="122">
        <f t="shared" ref="Q38:Q49" si="13">MIN(B38:K38)</f>
        <v>0</v>
      </c>
      <c r="R38" s="122">
        <f t="shared" ref="R38:R49" si="14">MAX(B38:K38)</f>
        <v>0</v>
      </c>
      <c r="S38" s="122" t="e">
        <f t="shared" si="9"/>
        <v>#DIV/0!</v>
      </c>
      <c r="T38" s="122" t="e">
        <f t="shared" si="10"/>
        <v>#DIV/0!</v>
      </c>
      <c r="U38" s="125">
        <v>2</v>
      </c>
      <c r="V38" s="8"/>
      <c r="W38" s="6"/>
      <c r="X38" s="6"/>
      <c r="Y38" s="6"/>
      <c r="Z38" s="6"/>
      <c r="AA38" s="6"/>
      <c r="AB38" s="6"/>
      <c r="AC38" s="6"/>
      <c r="AD38" s="6"/>
      <c r="AE38" s="6"/>
      <c r="AF38" s="6"/>
      <c r="AG38" s="6"/>
      <c r="AH38" s="6"/>
      <c r="AI38" s="6"/>
      <c r="AJ38" s="6"/>
      <c r="AK38" s="6"/>
    </row>
    <row r="39" spans="1:37" ht="14.25" x14ac:dyDescent="0.2">
      <c r="A39" s="111" t="s">
        <v>60</v>
      </c>
      <c r="B39" s="116"/>
      <c r="C39" s="117"/>
      <c r="D39" s="117"/>
      <c r="E39" s="117"/>
      <c r="F39" s="117"/>
      <c r="G39" s="117"/>
      <c r="H39" s="117"/>
      <c r="I39" s="117"/>
      <c r="J39" s="118"/>
      <c r="K39" s="119"/>
      <c r="L39" s="10"/>
      <c r="M39" s="6"/>
      <c r="N39" s="122" t="e">
        <f t="shared" si="8"/>
        <v>#DIV/0!</v>
      </c>
      <c r="O39" s="122" t="e">
        <f t="shared" si="11"/>
        <v>#NUM!</v>
      </c>
      <c r="P39" s="122" t="e">
        <f t="shared" si="12"/>
        <v>#DIV/0!</v>
      </c>
      <c r="Q39" s="122">
        <f t="shared" si="13"/>
        <v>0</v>
      </c>
      <c r="R39" s="122">
        <f t="shared" si="14"/>
        <v>0</v>
      </c>
      <c r="S39" s="122" t="e">
        <f t="shared" si="9"/>
        <v>#DIV/0!</v>
      </c>
      <c r="T39" s="122" t="e">
        <f t="shared" si="10"/>
        <v>#DIV/0!</v>
      </c>
      <c r="U39" s="125">
        <v>3</v>
      </c>
      <c r="V39" s="8"/>
      <c r="W39" s="6"/>
      <c r="X39" s="6"/>
      <c r="Y39" s="6"/>
      <c r="Z39" s="6"/>
      <c r="AA39" s="6"/>
      <c r="AB39" s="6"/>
      <c r="AC39" s="6"/>
      <c r="AD39" s="6"/>
      <c r="AE39" s="6"/>
      <c r="AF39" s="6"/>
      <c r="AG39" s="6"/>
      <c r="AH39" s="6"/>
      <c r="AI39" s="6"/>
      <c r="AJ39" s="6"/>
      <c r="AK39" s="6"/>
    </row>
    <row r="40" spans="1:37" ht="14.25" x14ac:dyDescent="0.2">
      <c r="A40" s="135" t="s">
        <v>61</v>
      </c>
      <c r="B40" s="136"/>
      <c r="C40" s="137"/>
      <c r="D40" s="137"/>
      <c r="E40" s="137"/>
      <c r="F40" s="137"/>
      <c r="G40" s="137"/>
      <c r="H40" s="137"/>
      <c r="I40" s="137"/>
      <c r="J40" s="138"/>
      <c r="K40" s="139"/>
      <c r="L40" s="10"/>
      <c r="M40" s="6"/>
      <c r="N40" s="150" t="e">
        <f t="shared" si="8"/>
        <v>#DIV/0!</v>
      </c>
      <c r="O40" s="156" t="e">
        <f t="shared" si="11"/>
        <v>#NUM!</v>
      </c>
      <c r="P40" s="156" t="e">
        <f t="shared" si="12"/>
        <v>#DIV/0!</v>
      </c>
      <c r="Q40" s="156">
        <f t="shared" si="13"/>
        <v>0</v>
      </c>
      <c r="R40" s="156">
        <f t="shared" si="14"/>
        <v>0</v>
      </c>
      <c r="S40" s="156" t="e">
        <f t="shared" si="9"/>
        <v>#DIV/0!</v>
      </c>
      <c r="T40" s="156" t="e">
        <f t="shared" si="10"/>
        <v>#DIV/0!</v>
      </c>
      <c r="U40" s="157">
        <v>4</v>
      </c>
      <c r="V40" s="8"/>
      <c r="W40" s="6"/>
      <c r="X40" s="6"/>
      <c r="Y40" s="6"/>
      <c r="Z40" s="6"/>
      <c r="AA40" s="6"/>
      <c r="AB40" s="6"/>
      <c r="AC40" s="6"/>
      <c r="AD40" s="6"/>
      <c r="AE40" s="6"/>
      <c r="AF40" s="6"/>
      <c r="AG40" s="6"/>
      <c r="AH40" s="6"/>
      <c r="AI40" s="6"/>
      <c r="AJ40" s="6"/>
      <c r="AK40" s="6"/>
    </row>
    <row r="41" spans="1:37" ht="14.25" x14ac:dyDescent="0.2">
      <c r="A41" s="140" t="s">
        <v>62</v>
      </c>
      <c r="B41" s="141"/>
      <c r="C41" s="142"/>
      <c r="D41" s="142"/>
      <c r="E41" s="142"/>
      <c r="F41" s="142"/>
      <c r="G41" s="142"/>
      <c r="H41" s="142"/>
      <c r="I41" s="142"/>
      <c r="J41" s="143"/>
      <c r="K41" s="144"/>
      <c r="L41" s="10"/>
      <c r="M41" s="6"/>
      <c r="N41" s="152" t="e">
        <f t="shared" si="8"/>
        <v>#DIV/0!</v>
      </c>
      <c r="O41" s="152" t="e">
        <f t="shared" si="11"/>
        <v>#NUM!</v>
      </c>
      <c r="P41" s="152" t="e">
        <f t="shared" si="12"/>
        <v>#DIV/0!</v>
      </c>
      <c r="Q41" s="152">
        <f t="shared" si="13"/>
        <v>0</v>
      </c>
      <c r="R41" s="152">
        <f t="shared" si="14"/>
        <v>0</v>
      </c>
      <c r="S41" s="152" t="e">
        <f t="shared" si="9"/>
        <v>#DIV/0!</v>
      </c>
      <c r="T41" s="152" t="e">
        <f t="shared" si="10"/>
        <v>#DIV/0!</v>
      </c>
      <c r="U41" s="158">
        <v>5</v>
      </c>
      <c r="V41" s="8"/>
      <c r="W41" s="6"/>
      <c r="X41" s="6"/>
      <c r="Y41" s="6"/>
      <c r="Z41" s="6"/>
      <c r="AA41" s="6"/>
      <c r="AB41" s="6"/>
      <c r="AC41" s="6"/>
      <c r="AD41" s="6"/>
      <c r="AE41" s="6"/>
      <c r="AF41" s="6"/>
      <c r="AG41" s="6"/>
      <c r="AH41" s="6"/>
      <c r="AI41" s="6"/>
      <c r="AJ41" s="6"/>
      <c r="AK41" s="6"/>
    </row>
    <row r="42" spans="1:37" ht="14.25" x14ac:dyDescent="0.2">
      <c r="A42" s="145" t="s">
        <v>63</v>
      </c>
      <c r="B42" s="146"/>
      <c r="C42" s="147"/>
      <c r="D42" s="147"/>
      <c r="E42" s="147"/>
      <c r="F42" s="147"/>
      <c r="G42" s="147"/>
      <c r="H42" s="147"/>
      <c r="I42" s="147"/>
      <c r="J42" s="148"/>
      <c r="K42" s="149"/>
      <c r="L42" s="10"/>
      <c r="M42" s="6"/>
      <c r="N42" s="154" t="e">
        <f t="shared" si="8"/>
        <v>#DIV/0!</v>
      </c>
      <c r="O42" s="159" t="e">
        <f t="shared" si="11"/>
        <v>#NUM!</v>
      </c>
      <c r="P42" s="159" t="e">
        <f t="shared" si="12"/>
        <v>#DIV/0!</v>
      </c>
      <c r="Q42" s="159">
        <f t="shared" si="13"/>
        <v>0</v>
      </c>
      <c r="R42" s="159">
        <f t="shared" si="14"/>
        <v>0</v>
      </c>
      <c r="S42" s="159" t="e">
        <f t="shared" si="9"/>
        <v>#DIV/0!</v>
      </c>
      <c r="T42" s="159" t="e">
        <f t="shared" si="10"/>
        <v>#DIV/0!</v>
      </c>
      <c r="U42" s="160">
        <v>6</v>
      </c>
      <c r="V42" s="8"/>
      <c r="W42" s="6"/>
      <c r="X42" s="6"/>
      <c r="Y42" s="6"/>
      <c r="Z42" s="6"/>
      <c r="AA42" s="6"/>
      <c r="AB42" s="6"/>
      <c r="AC42" s="6"/>
      <c r="AD42" s="6"/>
      <c r="AE42" s="6"/>
      <c r="AF42" s="6"/>
      <c r="AG42" s="6"/>
      <c r="AH42" s="6"/>
      <c r="AI42" s="6"/>
      <c r="AJ42" s="6"/>
      <c r="AK42" s="6"/>
    </row>
    <row r="43" spans="1:37" ht="14.25" x14ac:dyDescent="0.2">
      <c r="A43" s="179" t="s">
        <v>28</v>
      </c>
      <c r="B43" s="180"/>
      <c r="C43" s="181"/>
      <c r="D43" s="181"/>
      <c r="E43" s="181"/>
      <c r="F43" s="181"/>
      <c r="G43" s="181"/>
      <c r="H43" s="181"/>
      <c r="I43" s="181"/>
      <c r="J43" s="182"/>
      <c r="K43" s="183"/>
      <c r="L43" s="10"/>
      <c r="M43" s="6"/>
      <c r="N43" s="189" t="e">
        <f t="shared" si="8"/>
        <v>#DIV/0!</v>
      </c>
      <c r="O43" s="193" t="e">
        <f t="shared" si="11"/>
        <v>#NUM!</v>
      </c>
      <c r="P43" s="193" t="e">
        <f t="shared" si="12"/>
        <v>#DIV/0!</v>
      </c>
      <c r="Q43" s="193">
        <f t="shared" si="13"/>
        <v>0</v>
      </c>
      <c r="R43" s="193">
        <f t="shared" si="14"/>
        <v>0</v>
      </c>
      <c r="S43" s="193" t="e">
        <f t="shared" si="9"/>
        <v>#DIV/0!</v>
      </c>
      <c r="T43" s="193" t="e">
        <f t="shared" si="10"/>
        <v>#DIV/0!</v>
      </c>
      <c r="U43" s="194">
        <v>7</v>
      </c>
      <c r="V43" s="8"/>
      <c r="W43" s="6"/>
      <c r="X43" s="6"/>
      <c r="Y43" s="6"/>
      <c r="Z43" s="6"/>
      <c r="AA43" s="6"/>
      <c r="AB43" s="6"/>
      <c r="AC43" s="6"/>
      <c r="AD43" s="6"/>
      <c r="AE43" s="6"/>
      <c r="AF43" s="6"/>
      <c r="AG43" s="6"/>
      <c r="AH43" s="6"/>
      <c r="AI43" s="6"/>
      <c r="AJ43" s="6"/>
      <c r="AK43" s="6"/>
    </row>
    <row r="44" spans="1:37" ht="14.25" x14ac:dyDescent="0.2">
      <c r="A44" s="184" t="s">
        <v>29</v>
      </c>
      <c r="B44" s="185"/>
      <c r="C44" s="186"/>
      <c r="D44" s="186"/>
      <c r="E44" s="186"/>
      <c r="F44" s="186"/>
      <c r="G44" s="186"/>
      <c r="H44" s="186"/>
      <c r="I44" s="186"/>
      <c r="J44" s="187"/>
      <c r="K44" s="188"/>
      <c r="L44" s="10"/>
      <c r="M44" s="6"/>
      <c r="N44" s="191" t="e">
        <f t="shared" si="8"/>
        <v>#DIV/0!</v>
      </c>
      <c r="O44" s="195" t="e">
        <f t="shared" si="11"/>
        <v>#NUM!</v>
      </c>
      <c r="P44" s="195" t="e">
        <f t="shared" si="12"/>
        <v>#DIV/0!</v>
      </c>
      <c r="Q44" s="195">
        <f t="shared" si="13"/>
        <v>0</v>
      </c>
      <c r="R44" s="195">
        <f t="shared" si="14"/>
        <v>0</v>
      </c>
      <c r="S44" s="195" t="e">
        <f t="shared" si="9"/>
        <v>#DIV/0!</v>
      </c>
      <c r="T44" s="195" t="e">
        <f t="shared" si="10"/>
        <v>#DIV/0!</v>
      </c>
      <c r="U44" s="196">
        <v>8</v>
      </c>
      <c r="V44" s="8"/>
      <c r="W44" s="6"/>
      <c r="X44" s="6"/>
      <c r="Y44" s="6"/>
      <c r="Z44" s="6"/>
      <c r="AA44" s="6"/>
      <c r="AB44" s="6"/>
      <c r="AC44" s="6"/>
      <c r="AD44" s="6"/>
      <c r="AE44" s="6"/>
      <c r="AF44" s="6"/>
      <c r="AG44" s="6"/>
      <c r="AH44" s="6"/>
      <c r="AI44" s="6"/>
      <c r="AJ44" s="6"/>
      <c r="AK44" s="6"/>
    </row>
    <row r="45" spans="1:37" ht="14.25" x14ac:dyDescent="0.2">
      <c r="A45" s="210" t="s">
        <v>64</v>
      </c>
      <c r="B45" s="211"/>
      <c r="C45" s="212"/>
      <c r="D45" s="212"/>
      <c r="E45" s="212"/>
      <c r="F45" s="212"/>
      <c r="G45" s="212"/>
      <c r="H45" s="212"/>
      <c r="I45" s="212"/>
      <c r="J45" s="213"/>
      <c r="K45" s="214"/>
      <c r="L45" s="10"/>
      <c r="M45" s="6"/>
      <c r="N45" s="225" t="e">
        <f t="shared" si="8"/>
        <v>#DIV/0!</v>
      </c>
      <c r="O45" s="231" t="e">
        <f t="shared" si="11"/>
        <v>#NUM!</v>
      </c>
      <c r="P45" s="231" t="e">
        <f t="shared" si="12"/>
        <v>#DIV/0!</v>
      </c>
      <c r="Q45" s="231">
        <f t="shared" si="13"/>
        <v>0</v>
      </c>
      <c r="R45" s="231">
        <f t="shared" si="14"/>
        <v>0</v>
      </c>
      <c r="S45" s="231" t="e">
        <f t="shared" si="9"/>
        <v>#DIV/0!</v>
      </c>
      <c r="T45" s="231" t="e">
        <f t="shared" si="10"/>
        <v>#DIV/0!</v>
      </c>
      <c r="U45" s="232">
        <v>9</v>
      </c>
      <c r="V45" s="8"/>
      <c r="W45" s="6"/>
      <c r="X45" s="6"/>
      <c r="Y45" s="6"/>
      <c r="Z45" s="6"/>
      <c r="AA45" s="6"/>
      <c r="AB45" s="6"/>
      <c r="AC45" s="6"/>
      <c r="AD45" s="6"/>
      <c r="AE45" s="6"/>
      <c r="AF45" s="6"/>
      <c r="AG45" s="6"/>
      <c r="AH45" s="6"/>
      <c r="AI45" s="6"/>
      <c r="AJ45" s="6"/>
      <c r="AK45" s="6"/>
    </row>
    <row r="46" spans="1:37" ht="14.25" x14ac:dyDescent="0.2">
      <c r="A46" s="215" t="s">
        <v>65</v>
      </c>
      <c r="B46" s="216"/>
      <c r="C46" s="217"/>
      <c r="D46" s="217"/>
      <c r="E46" s="217"/>
      <c r="F46" s="217"/>
      <c r="G46" s="217"/>
      <c r="H46" s="217"/>
      <c r="I46" s="217"/>
      <c r="J46" s="218"/>
      <c r="K46" s="219"/>
      <c r="L46" s="10"/>
      <c r="M46" s="6"/>
      <c r="N46" s="227" t="e">
        <f t="shared" si="8"/>
        <v>#DIV/0!</v>
      </c>
      <c r="O46" s="227" t="e">
        <f t="shared" si="11"/>
        <v>#NUM!</v>
      </c>
      <c r="P46" s="227" t="e">
        <f t="shared" si="12"/>
        <v>#DIV/0!</v>
      </c>
      <c r="Q46" s="227">
        <f t="shared" si="13"/>
        <v>0</v>
      </c>
      <c r="R46" s="227">
        <f t="shared" si="14"/>
        <v>0</v>
      </c>
      <c r="S46" s="227" t="e">
        <f t="shared" si="9"/>
        <v>#DIV/0!</v>
      </c>
      <c r="T46" s="227" t="e">
        <f t="shared" si="10"/>
        <v>#DIV/0!</v>
      </c>
      <c r="U46" s="233">
        <f>U45+1</f>
        <v>10</v>
      </c>
      <c r="V46" s="8"/>
      <c r="W46" s="6"/>
      <c r="X46" s="6"/>
      <c r="Y46" s="6"/>
      <c r="Z46" s="6"/>
      <c r="AA46" s="6"/>
      <c r="AB46" s="6"/>
      <c r="AC46" s="6"/>
      <c r="AD46" s="6"/>
      <c r="AE46" s="6"/>
      <c r="AF46" s="6"/>
      <c r="AG46" s="6"/>
      <c r="AH46" s="6"/>
      <c r="AI46" s="6"/>
      <c r="AJ46" s="6"/>
      <c r="AK46" s="6"/>
    </row>
    <row r="47" spans="1:37" ht="14.25" x14ac:dyDescent="0.2">
      <c r="A47" s="220" t="s">
        <v>66</v>
      </c>
      <c r="B47" s="221"/>
      <c r="C47" s="222"/>
      <c r="D47" s="222"/>
      <c r="E47" s="222"/>
      <c r="F47" s="222"/>
      <c r="G47" s="222"/>
      <c r="H47" s="222"/>
      <c r="I47" s="222"/>
      <c r="J47" s="223"/>
      <c r="K47" s="224"/>
      <c r="L47" s="10"/>
      <c r="M47" s="6"/>
      <c r="N47" s="229" t="e">
        <f t="shared" si="8"/>
        <v>#DIV/0!</v>
      </c>
      <c r="O47" s="234" t="e">
        <f t="shared" si="11"/>
        <v>#NUM!</v>
      </c>
      <c r="P47" s="234" t="e">
        <f t="shared" si="12"/>
        <v>#DIV/0!</v>
      </c>
      <c r="Q47" s="234">
        <f t="shared" si="13"/>
        <v>0</v>
      </c>
      <c r="R47" s="234">
        <f t="shared" si="14"/>
        <v>0</v>
      </c>
      <c r="S47" s="234" t="e">
        <f t="shared" si="9"/>
        <v>#DIV/0!</v>
      </c>
      <c r="T47" s="234" t="e">
        <f t="shared" si="10"/>
        <v>#DIV/0!</v>
      </c>
      <c r="U47" s="235">
        <f>U46+1</f>
        <v>11</v>
      </c>
      <c r="V47" s="8"/>
      <c r="W47" s="6"/>
      <c r="X47" s="6"/>
      <c r="Y47" s="6"/>
      <c r="Z47" s="6"/>
      <c r="AA47" s="6"/>
      <c r="AB47" s="6"/>
      <c r="AC47" s="6"/>
      <c r="AD47" s="6"/>
      <c r="AE47" s="6"/>
      <c r="AF47" s="6"/>
      <c r="AG47" s="6"/>
      <c r="AH47" s="6"/>
      <c r="AI47" s="6"/>
      <c r="AJ47" s="6"/>
      <c r="AK47" s="6"/>
    </row>
    <row r="48" spans="1:37" ht="14.25" x14ac:dyDescent="0.2">
      <c r="A48" s="259" t="s">
        <v>31</v>
      </c>
      <c r="B48" s="260"/>
      <c r="C48" s="261"/>
      <c r="D48" s="261"/>
      <c r="E48" s="261"/>
      <c r="F48" s="261"/>
      <c r="G48" s="261"/>
      <c r="H48" s="261"/>
      <c r="I48" s="261"/>
      <c r="J48" s="262"/>
      <c r="K48" s="263"/>
      <c r="L48" s="10"/>
      <c r="M48" s="6"/>
      <c r="N48" s="264" t="e">
        <f t="shared" si="8"/>
        <v>#DIV/0!</v>
      </c>
      <c r="O48" s="264" t="e">
        <f t="shared" si="11"/>
        <v>#NUM!</v>
      </c>
      <c r="P48" s="264" t="e">
        <f t="shared" si="12"/>
        <v>#DIV/0!</v>
      </c>
      <c r="Q48" s="264">
        <f t="shared" si="13"/>
        <v>0</v>
      </c>
      <c r="R48" s="264">
        <f t="shared" si="14"/>
        <v>0</v>
      </c>
      <c r="S48" s="264" t="e">
        <f t="shared" si="9"/>
        <v>#DIV/0!</v>
      </c>
      <c r="T48" s="264" t="e">
        <f t="shared" si="10"/>
        <v>#DIV/0!</v>
      </c>
      <c r="U48" s="266">
        <v>12</v>
      </c>
      <c r="V48" s="8"/>
      <c r="W48" s="6"/>
      <c r="X48" s="6"/>
      <c r="Y48" s="6"/>
      <c r="Z48" s="6"/>
      <c r="AA48" s="6"/>
      <c r="AB48" s="6"/>
      <c r="AC48" s="6"/>
      <c r="AD48" s="6"/>
      <c r="AE48" s="6"/>
      <c r="AF48" s="6"/>
      <c r="AG48" s="6"/>
      <c r="AH48" s="6"/>
      <c r="AI48" s="6"/>
      <c r="AJ48" s="6"/>
      <c r="AK48" s="6"/>
    </row>
    <row r="49" spans="1:37" ht="14.25" x14ac:dyDescent="0.2">
      <c r="A49" s="259" t="s">
        <v>30</v>
      </c>
      <c r="B49" s="260"/>
      <c r="C49" s="261"/>
      <c r="D49" s="261"/>
      <c r="E49" s="261"/>
      <c r="F49" s="261"/>
      <c r="G49" s="261"/>
      <c r="H49" s="261"/>
      <c r="I49" s="261"/>
      <c r="J49" s="262"/>
      <c r="K49" s="263"/>
      <c r="L49" s="10"/>
      <c r="M49" s="6"/>
      <c r="N49" s="264" t="e">
        <f t="shared" si="8"/>
        <v>#DIV/0!</v>
      </c>
      <c r="O49" s="264" t="e">
        <f t="shared" si="11"/>
        <v>#NUM!</v>
      </c>
      <c r="P49" s="264" t="e">
        <f t="shared" si="12"/>
        <v>#DIV/0!</v>
      </c>
      <c r="Q49" s="264">
        <f t="shared" si="13"/>
        <v>0</v>
      </c>
      <c r="R49" s="264">
        <f t="shared" si="14"/>
        <v>0</v>
      </c>
      <c r="S49" s="264" t="e">
        <f t="shared" si="9"/>
        <v>#DIV/0!</v>
      </c>
      <c r="T49" s="264" t="e">
        <f t="shared" si="10"/>
        <v>#DIV/0!</v>
      </c>
      <c r="U49" s="266">
        <v>13</v>
      </c>
      <c r="V49" s="8"/>
      <c r="W49" s="6"/>
      <c r="X49" s="6"/>
      <c r="Y49" s="6"/>
      <c r="Z49" s="6"/>
      <c r="AA49" s="6"/>
      <c r="AB49" s="6"/>
      <c r="AC49" s="6"/>
      <c r="AD49" s="6"/>
      <c r="AE49" s="6"/>
      <c r="AF49" s="6"/>
      <c r="AG49" s="6"/>
      <c r="AH49" s="6"/>
      <c r="AI49" s="6"/>
      <c r="AJ49" s="6"/>
      <c r="AK49" s="6"/>
    </row>
    <row r="50" spans="1:37" x14ac:dyDescent="0.2">
      <c r="A50" s="83"/>
      <c r="B50" s="87"/>
      <c r="C50" s="87"/>
      <c r="D50" s="87"/>
      <c r="E50" s="87"/>
      <c r="F50" s="87"/>
      <c r="G50" s="87"/>
      <c r="H50" s="87"/>
      <c r="I50" s="87"/>
      <c r="J50" s="87"/>
      <c r="K50" s="87"/>
      <c r="L50" s="82"/>
      <c r="M50" s="85"/>
      <c r="N50" s="88"/>
      <c r="O50" s="88"/>
      <c r="P50" s="88"/>
      <c r="Q50" s="88"/>
      <c r="R50" s="88"/>
      <c r="S50" s="88"/>
      <c r="T50" s="88"/>
      <c r="U50" s="89"/>
      <c r="V50" s="6"/>
      <c r="W50" s="6"/>
      <c r="X50" s="6"/>
      <c r="Y50" s="6"/>
      <c r="Z50" s="6"/>
      <c r="AA50" s="6"/>
      <c r="AB50" s="6"/>
      <c r="AC50" s="6"/>
      <c r="AD50" s="6"/>
      <c r="AE50" s="6"/>
      <c r="AF50" s="6"/>
      <c r="AG50" s="6"/>
      <c r="AH50" s="6"/>
      <c r="AI50" s="6"/>
      <c r="AJ50" s="6"/>
      <c r="AK50" s="6"/>
    </row>
    <row r="51" spans="1:37" x14ac:dyDescent="0.2">
      <c r="A51" s="63"/>
      <c r="B51" s="86"/>
      <c r="C51" s="86"/>
      <c r="D51" s="86"/>
      <c r="E51" s="86"/>
      <c r="F51" s="86"/>
      <c r="G51" s="86"/>
      <c r="H51" s="86"/>
      <c r="I51" s="86"/>
      <c r="J51" s="86"/>
      <c r="K51" s="86"/>
      <c r="L51" s="85"/>
      <c r="M51" s="85"/>
      <c r="N51" s="86"/>
      <c r="O51" s="86"/>
      <c r="P51" s="86"/>
      <c r="Q51" s="86"/>
      <c r="R51" s="86"/>
      <c r="S51" s="86"/>
      <c r="T51" s="86"/>
      <c r="U51" s="85"/>
      <c r="V51" s="6"/>
      <c r="W51" s="6"/>
      <c r="X51" s="6"/>
      <c r="Y51" s="6"/>
      <c r="Z51" s="6"/>
      <c r="AA51" s="6"/>
      <c r="AB51" s="6"/>
      <c r="AC51" s="6"/>
      <c r="AD51" s="6"/>
      <c r="AE51" s="6"/>
      <c r="AF51" s="6"/>
      <c r="AG51" s="6"/>
      <c r="AH51" s="6"/>
      <c r="AI51" s="6"/>
      <c r="AJ51" s="6"/>
      <c r="AK51" s="6"/>
    </row>
    <row r="52" spans="1:37" x14ac:dyDescent="0.2">
      <c r="A52" s="6"/>
      <c r="B52" s="6"/>
      <c r="C52" s="6"/>
      <c r="D52" s="6"/>
      <c r="E52" s="6"/>
      <c r="F52" s="6"/>
      <c r="G52" s="6"/>
      <c r="H52" s="6"/>
      <c r="I52" s="6"/>
      <c r="J52" s="6"/>
      <c r="K52" s="6"/>
      <c r="L52" s="6"/>
      <c r="M52" s="6"/>
      <c r="N52" s="57"/>
      <c r="O52" s="15"/>
      <c r="P52" s="6"/>
      <c r="Q52" s="6"/>
      <c r="R52" s="6"/>
      <c r="S52" s="6"/>
      <c r="T52" s="6"/>
      <c r="U52" s="6"/>
      <c r="V52" s="6"/>
      <c r="W52" s="6"/>
      <c r="X52" s="6"/>
      <c r="Y52" s="6"/>
      <c r="Z52" s="6"/>
      <c r="AA52" s="6"/>
      <c r="AB52" s="6"/>
      <c r="AC52" s="6"/>
      <c r="AD52" s="6"/>
      <c r="AE52" s="6"/>
      <c r="AF52" s="6"/>
      <c r="AG52" s="6"/>
      <c r="AH52" s="6"/>
      <c r="AI52" s="6"/>
      <c r="AJ52" s="6"/>
      <c r="AK52" s="6"/>
    </row>
    <row r="53" spans="1:37" x14ac:dyDescent="0.2">
      <c r="A53" s="6"/>
      <c r="B53" s="6"/>
      <c r="C53" s="6"/>
      <c r="D53" s="6"/>
      <c r="E53" s="6"/>
      <c r="F53" s="6"/>
      <c r="G53" s="6"/>
      <c r="H53" s="6"/>
      <c r="I53" s="6"/>
      <c r="J53" s="6"/>
      <c r="K53" s="6"/>
      <c r="L53" s="6"/>
      <c r="M53" s="6"/>
      <c r="N53" s="57"/>
      <c r="O53" s="6"/>
      <c r="P53" s="6"/>
      <c r="Q53" s="6"/>
      <c r="R53" s="6"/>
      <c r="S53" s="6"/>
      <c r="T53" s="6"/>
      <c r="U53" s="6"/>
      <c r="V53" s="6"/>
      <c r="W53" s="6"/>
      <c r="X53" s="6"/>
      <c r="Y53" s="6"/>
      <c r="Z53" s="6"/>
      <c r="AA53" s="6"/>
      <c r="AB53" s="6"/>
      <c r="AC53" s="6"/>
      <c r="AD53" s="6"/>
      <c r="AE53" s="6"/>
      <c r="AF53" s="6"/>
      <c r="AG53" s="6"/>
      <c r="AH53" s="6"/>
      <c r="AI53" s="6"/>
      <c r="AJ53" s="6"/>
      <c r="AK53" s="6"/>
    </row>
    <row r="54" spans="1:37" x14ac:dyDescent="0.2">
      <c r="A54" s="6"/>
      <c r="B54" s="6"/>
      <c r="C54" s="6"/>
      <c r="D54" s="6"/>
      <c r="E54" s="6"/>
      <c r="F54" s="6"/>
      <c r="G54" s="6"/>
      <c r="H54" s="6"/>
      <c r="I54" s="6"/>
      <c r="J54" s="6"/>
      <c r="K54" s="6"/>
      <c r="L54" s="6"/>
      <c r="M54" s="6"/>
      <c r="N54" s="6"/>
      <c r="O54" s="6"/>
      <c r="P54" s="12"/>
      <c r="Q54" s="6"/>
      <c r="R54" s="6"/>
      <c r="S54" s="6"/>
      <c r="T54" s="6"/>
      <c r="U54" s="6"/>
      <c r="V54" s="6"/>
      <c r="W54" s="6"/>
      <c r="X54" s="6"/>
      <c r="Y54" s="6"/>
      <c r="Z54" s="6"/>
      <c r="AA54" s="6"/>
      <c r="AB54" s="6"/>
      <c r="AC54" s="6"/>
      <c r="AD54" s="6"/>
      <c r="AE54" s="6"/>
      <c r="AF54" s="6"/>
      <c r="AG54" s="6"/>
      <c r="AH54" s="6"/>
      <c r="AI54" s="6"/>
      <c r="AJ54" s="6"/>
      <c r="AK54" s="6"/>
    </row>
    <row r="55" spans="1:37" x14ac:dyDescent="0.2">
      <c r="A55" s="13"/>
      <c r="B55" s="6"/>
      <c r="C55" s="6"/>
      <c r="D55" s="6"/>
      <c r="E55" s="6"/>
      <c r="F55" s="6"/>
      <c r="G55" s="6"/>
      <c r="H55" s="6"/>
      <c r="I55" s="6"/>
      <c r="J55" s="6"/>
      <c r="K55" s="6"/>
      <c r="L55" s="6"/>
      <c r="M55" s="6"/>
      <c r="N55" s="6"/>
      <c r="O55" s="6"/>
      <c r="P55" s="12"/>
      <c r="Q55" s="6"/>
      <c r="R55" s="6"/>
      <c r="S55" s="6"/>
      <c r="T55" s="6"/>
      <c r="U55" s="6"/>
      <c r="V55" s="6"/>
      <c r="W55" s="6"/>
      <c r="X55" s="6"/>
      <c r="Y55" s="6"/>
      <c r="Z55" s="6"/>
      <c r="AA55" s="6"/>
      <c r="AB55" s="6"/>
      <c r="AC55" s="6"/>
      <c r="AD55" s="6"/>
      <c r="AE55" s="6"/>
      <c r="AF55" s="6"/>
      <c r="AG55" s="6"/>
      <c r="AH55" s="6"/>
      <c r="AI55" s="6"/>
      <c r="AJ55" s="6"/>
      <c r="AK55" s="6"/>
    </row>
    <row r="56" spans="1:37" x14ac:dyDescent="0.2">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row>
    <row r="57" spans="1:37" x14ac:dyDescent="0.2">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row>
    <row r="58" spans="1:37"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row>
    <row r="59" spans="1:37" x14ac:dyDescent="0.2">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row>
    <row r="60" spans="1:37" ht="20.25" x14ac:dyDescent="0.3">
      <c r="A60" s="108" t="s">
        <v>69</v>
      </c>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row>
    <row r="61" spans="1:37" x14ac:dyDescent="0.2">
      <c r="A61" s="356" t="s">
        <v>7</v>
      </c>
      <c r="B61" s="357" t="s">
        <v>11</v>
      </c>
      <c r="C61" s="357" t="s">
        <v>12</v>
      </c>
      <c r="D61" s="357" t="s">
        <v>13</v>
      </c>
      <c r="E61" s="357" t="s">
        <v>14</v>
      </c>
      <c r="F61" s="357" t="s">
        <v>15</v>
      </c>
      <c r="G61" s="357" t="s">
        <v>16</v>
      </c>
      <c r="H61" s="357" t="s">
        <v>17</v>
      </c>
      <c r="I61" s="357" t="s">
        <v>23</v>
      </c>
      <c r="J61" s="358" t="s">
        <v>25</v>
      </c>
      <c r="K61" s="359" t="s">
        <v>18</v>
      </c>
      <c r="L61" s="6"/>
      <c r="M61" s="6"/>
      <c r="N61" s="458" t="s">
        <v>74</v>
      </c>
      <c r="O61" s="456"/>
      <c r="P61" s="456"/>
      <c r="Q61" s="456"/>
      <c r="R61" s="456"/>
      <c r="S61" s="456"/>
      <c r="T61" s="457"/>
      <c r="U61" s="6"/>
      <c r="V61" s="6"/>
      <c r="W61" s="6"/>
      <c r="X61" s="6"/>
      <c r="Y61" s="6"/>
      <c r="Z61" s="6"/>
      <c r="AA61" s="6"/>
      <c r="AB61" s="6"/>
      <c r="AC61" s="6"/>
      <c r="AD61" s="6"/>
      <c r="AE61" s="6"/>
      <c r="AF61" s="6"/>
      <c r="AG61" s="6"/>
      <c r="AH61" s="6"/>
      <c r="AI61" s="6"/>
      <c r="AJ61" s="6"/>
      <c r="AK61" s="6"/>
    </row>
    <row r="62" spans="1:37" x14ac:dyDescent="0.2">
      <c r="A62" s="1" t="s">
        <v>24</v>
      </c>
      <c r="B62" s="51"/>
      <c r="C62" s="52"/>
      <c r="D62" s="53"/>
      <c r="E62" s="53"/>
      <c r="F62" s="53"/>
      <c r="G62" s="53"/>
      <c r="H62" s="53"/>
      <c r="I62" s="26"/>
      <c r="J62" s="26"/>
      <c r="K62" s="18"/>
      <c r="L62" s="6"/>
      <c r="M62" s="6"/>
      <c r="N62" s="35" t="s">
        <v>0</v>
      </c>
      <c r="O62" s="34" t="s">
        <v>1</v>
      </c>
      <c r="P62" s="34" t="s">
        <v>2</v>
      </c>
      <c r="Q62" s="34" t="s">
        <v>3</v>
      </c>
      <c r="R62" s="34" t="s">
        <v>4</v>
      </c>
      <c r="S62" s="34" t="s">
        <v>5</v>
      </c>
      <c r="T62" s="34" t="s">
        <v>6</v>
      </c>
      <c r="U62" s="6"/>
      <c r="V62" s="6"/>
      <c r="W62" s="6"/>
      <c r="X62" s="6"/>
      <c r="Y62" s="6"/>
      <c r="Z62" s="6"/>
      <c r="AA62" s="6"/>
      <c r="AB62" s="6"/>
      <c r="AC62" s="6"/>
      <c r="AD62" s="6"/>
      <c r="AE62" s="6"/>
      <c r="AF62" s="6"/>
      <c r="AG62" s="6"/>
      <c r="AH62" s="6"/>
      <c r="AI62" s="6"/>
      <c r="AJ62" s="6"/>
      <c r="AK62" s="6"/>
    </row>
    <row r="63" spans="1:37" ht="14.25" x14ac:dyDescent="0.2">
      <c r="A63" s="111" t="s">
        <v>26</v>
      </c>
      <c r="B63" s="126" t="str">
        <f>IF(B11="","",B11/B$24)</f>
        <v/>
      </c>
      <c r="C63" s="127" t="str">
        <f>IF(C11="","",C11/C$24)</f>
        <v/>
      </c>
      <c r="D63" s="127" t="str">
        <f t="shared" ref="D63:J63" si="15">IF(D11="","",D11/D$24)</f>
        <v/>
      </c>
      <c r="E63" s="127" t="str">
        <f t="shared" si="15"/>
        <v/>
      </c>
      <c r="F63" s="127" t="str">
        <f t="shared" si="15"/>
        <v/>
      </c>
      <c r="G63" s="127" t="str">
        <f t="shared" si="15"/>
        <v/>
      </c>
      <c r="H63" s="127" t="str">
        <f t="shared" si="15"/>
        <v/>
      </c>
      <c r="I63" s="127" t="str">
        <f t="shared" si="15"/>
        <v/>
      </c>
      <c r="J63" s="127" t="str">
        <f t="shared" si="15"/>
        <v/>
      </c>
      <c r="K63" s="128" t="str">
        <f>IF(K11="","",K11/K$24)</f>
        <v/>
      </c>
      <c r="L63" s="6"/>
      <c r="M63" s="6"/>
      <c r="N63" s="132" t="e">
        <f t="shared" ref="N63:N75" si="16">AVERAGE(B63:K63)</f>
        <v>#DIV/0!</v>
      </c>
      <c r="O63" s="132" t="e">
        <f>MEDIAN(B63:K63)</f>
        <v>#NUM!</v>
      </c>
      <c r="P63" s="132" t="e">
        <f>STDEV(B63:K63)</f>
        <v>#DIV/0!</v>
      </c>
      <c r="Q63" s="132">
        <f>MIN(B63:K63)</f>
        <v>0</v>
      </c>
      <c r="R63" s="132">
        <f>MAX(B63:K63)</f>
        <v>0</v>
      </c>
      <c r="S63" s="132" t="e">
        <f t="shared" ref="S63:S76" si="17">N63-P63</f>
        <v>#DIV/0!</v>
      </c>
      <c r="T63" s="132" t="e">
        <f t="shared" ref="T63:T76" si="18">N63+P63</f>
        <v>#DIV/0!</v>
      </c>
      <c r="U63" s="124">
        <v>1</v>
      </c>
      <c r="V63" s="6"/>
      <c r="W63" s="6"/>
      <c r="X63" s="6"/>
      <c r="Y63" s="6"/>
      <c r="Z63" s="6"/>
      <c r="AA63" s="6"/>
      <c r="AB63" s="6"/>
      <c r="AC63" s="6"/>
      <c r="AD63" s="6"/>
      <c r="AE63" s="6"/>
      <c r="AF63" s="6"/>
      <c r="AG63" s="6"/>
      <c r="AH63" s="6"/>
      <c r="AI63" s="6"/>
      <c r="AJ63" s="6"/>
      <c r="AK63" s="6"/>
    </row>
    <row r="64" spans="1:37" ht="14.25" x14ac:dyDescent="0.2">
      <c r="A64" s="111" t="s">
        <v>27</v>
      </c>
      <c r="B64" s="126" t="str">
        <f t="shared" ref="B64:K75" si="19">IF(B12="","",B12/B$24)</f>
        <v/>
      </c>
      <c r="C64" s="127" t="str">
        <f t="shared" si="19"/>
        <v/>
      </c>
      <c r="D64" s="127" t="str">
        <f t="shared" si="19"/>
        <v/>
      </c>
      <c r="E64" s="127" t="str">
        <f t="shared" si="19"/>
        <v/>
      </c>
      <c r="F64" s="127" t="str">
        <f t="shared" si="19"/>
        <v/>
      </c>
      <c r="G64" s="127" t="str">
        <f t="shared" si="19"/>
        <v/>
      </c>
      <c r="H64" s="127" t="str">
        <f t="shared" si="19"/>
        <v/>
      </c>
      <c r="I64" s="127" t="str">
        <f t="shared" si="19"/>
        <v/>
      </c>
      <c r="J64" s="127" t="str">
        <f t="shared" si="19"/>
        <v/>
      </c>
      <c r="K64" s="128" t="str">
        <f>IF(K12="","",K12/K$24)</f>
        <v/>
      </c>
      <c r="L64" s="6"/>
      <c r="M64" s="6"/>
      <c r="N64" s="133" t="e">
        <f t="shared" si="16"/>
        <v>#DIV/0!</v>
      </c>
      <c r="O64" s="133" t="e">
        <f t="shared" ref="O64:O75" si="20">MEDIAN(B64:K64)</f>
        <v>#NUM!</v>
      </c>
      <c r="P64" s="133" t="e">
        <f t="shared" ref="P64:P75" si="21">STDEV(B64:K64)</f>
        <v>#DIV/0!</v>
      </c>
      <c r="Q64" s="133">
        <f t="shared" ref="Q64:Q75" si="22">MIN(B64:K64)</f>
        <v>0</v>
      </c>
      <c r="R64" s="133">
        <f t="shared" ref="R64:R75" si="23">MAX(B64:K64)</f>
        <v>0</v>
      </c>
      <c r="S64" s="133" t="e">
        <f t="shared" si="17"/>
        <v>#DIV/0!</v>
      </c>
      <c r="T64" s="133" t="e">
        <f t="shared" si="18"/>
        <v>#DIV/0!</v>
      </c>
      <c r="U64" s="125">
        <v>2</v>
      </c>
      <c r="V64" s="6"/>
      <c r="W64" s="6"/>
      <c r="X64" s="6"/>
      <c r="Y64" s="6"/>
      <c r="Z64" s="6"/>
      <c r="AA64" s="6"/>
      <c r="AB64" s="6"/>
      <c r="AC64" s="6"/>
      <c r="AD64" s="6"/>
      <c r="AE64" s="6"/>
      <c r="AF64" s="6"/>
      <c r="AG64" s="6"/>
      <c r="AH64" s="6"/>
      <c r="AI64" s="6"/>
      <c r="AJ64" s="6"/>
      <c r="AK64" s="6"/>
    </row>
    <row r="65" spans="1:37" ht="14.25" x14ac:dyDescent="0.2">
      <c r="A65" s="111" t="s">
        <v>60</v>
      </c>
      <c r="B65" s="129" t="str">
        <f t="shared" si="19"/>
        <v/>
      </c>
      <c r="C65" s="130" t="str">
        <f t="shared" si="19"/>
        <v/>
      </c>
      <c r="D65" s="130" t="str">
        <f t="shared" si="19"/>
        <v/>
      </c>
      <c r="E65" s="130" t="str">
        <f t="shared" si="19"/>
        <v/>
      </c>
      <c r="F65" s="130" t="str">
        <f t="shared" si="19"/>
        <v/>
      </c>
      <c r="G65" s="130" t="str">
        <f t="shared" si="19"/>
        <v/>
      </c>
      <c r="H65" s="130" t="str">
        <f t="shared" si="19"/>
        <v/>
      </c>
      <c r="I65" s="130" t="str">
        <f t="shared" si="19"/>
        <v/>
      </c>
      <c r="J65" s="130" t="str">
        <f t="shared" si="19"/>
        <v/>
      </c>
      <c r="K65" s="131" t="str">
        <f t="shared" si="19"/>
        <v/>
      </c>
      <c r="L65" s="6"/>
      <c r="M65" s="6"/>
      <c r="N65" s="133" t="e">
        <f t="shared" si="16"/>
        <v>#DIV/0!</v>
      </c>
      <c r="O65" s="133" t="e">
        <f t="shared" si="20"/>
        <v>#NUM!</v>
      </c>
      <c r="P65" s="133" t="e">
        <f t="shared" si="21"/>
        <v>#DIV/0!</v>
      </c>
      <c r="Q65" s="133">
        <f t="shared" si="22"/>
        <v>0</v>
      </c>
      <c r="R65" s="133">
        <f t="shared" si="23"/>
        <v>0</v>
      </c>
      <c r="S65" s="133" t="e">
        <f t="shared" si="17"/>
        <v>#DIV/0!</v>
      </c>
      <c r="T65" s="133" t="e">
        <f t="shared" si="18"/>
        <v>#DIV/0!</v>
      </c>
      <c r="U65" s="125">
        <v>3</v>
      </c>
      <c r="V65" s="6"/>
      <c r="W65" s="6"/>
      <c r="X65" s="6"/>
      <c r="Y65" s="6"/>
      <c r="Z65" s="6"/>
      <c r="AA65" s="6"/>
      <c r="AB65" s="6"/>
      <c r="AC65" s="6"/>
      <c r="AD65" s="6"/>
      <c r="AE65" s="6"/>
      <c r="AF65" s="6"/>
      <c r="AG65" s="6"/>
      <c r="AH65" s="6"/>
      <c r="AI65" s="6"/>
      <c r="AJ65" s="6"/>
      <c r="AK65" s="6"/>
    </row>
    <row r="66" spans="1:37" ht="14.25" x14ac:dyDescent="0.2">
      <c r="A66" s="135" t="s">
        <v>61</v>
      </c>
      <c r="B66" s="161" t="str">
        <f t="shared" si="19"/>
        <v/>
      </c>
      <c r="C66" s="162" t="str">
        <f t="shared" si="19"/>
        <v/>
      </c>
      <c r="D66" s="162" t="str">
        <f t="shared" si="19"/>
        <v/>
      </c>
      <c r="E66" s="163" t="str">
        <f t="shared" si="19"/>
        <v/>
      </c>
      <c r="F66" s="162" t="str">
        <f t="shared" si="19"/>
        <v/>
      </c>
      <c r="G66" s="163" t="str">
        <f t="shared" si="19"/>
        <v/>
      </c>
      <c r="H66" s="162" t="str">
        <f t="shared" si="19"/>
        <v/>
      </c>
      <c r="I66" s="163" t="str">
        <f t="shared" si="19"/>
        <v/>
      </c>
      <c r="J66" s="162" t="str">
        <f t="shared" si="19"/>
        <v/>
      </c>
      <c r="K66" s="164" t="str">
        <f t="shared" si="19"/>
        <v/>
      </c>
      <c r="L66" s="6"/>
      <c r="M66" s="6"/>
      <c r="N66" s="167" t="e">
        <f t="shared" si="16"/>
        <v>#DIV/0!</v>
      </c>
      <c r="O66" s="168" t="e">
        <f t="shared" si="20"/>
        <v>#NUM!</v>
      </c>
      <c r="P66" s="168" t="e">
        <f t="shared" si="21"/>
        <v>#DIV/0!</v>
      </c>
      <c r="Q66" s="168">
        <f t="shared" si="22"/>
        <v>0</v>
      </c>
      <c r="R66" s="168">
        <f t="shared" si="23"/>
        <v>0</v>
      </c>
      <c r="S66" s="168" t="e">
        <f t="shared" si="17"/>
        <v>#DIV/0!</v>
      </c>
      <c r="T66" s="168" t="e">
        <f t="shared" si="18"/>
        <v>#DIV/0!</v>
      </c>
      <c r="U66" s="157">
        <v>4</v>
      </c>
      <c r="V66" s="6"/>
      <c r="W66" s="6"/>
      <c r="X66" s="6"/>
      <c r="Y66" s="6"/>
      <c r="Z66" s="6"/>
      <c r="AA66" s="6"/>
      <c r="AB66" s="6"/>
      <c r="AC66" s="6"/>
      <c r="AD66" s="6"/>
      <c r="AE66" s="6"/>
      <c r="AF66" s="6"/>
      <c r="AG66" s="6"/>
      <c r="AH66" s="6"/>
      <c r="AI66" s="6"/>
      <c r="AJ66" s="6"/>
      <c r="AK66" s="6"/>
    </row>
    <row r="67" spans="1:37" ht="14.25" x14ac:dyDescent="0.2">
      <c r="A67" s="140" t="s">
        <v>62</v>
      </c>
      <c r="B67" s="165" t="str">
        <f t="shared" si="19"/>
        <v/>
      </c>
      <c r="C67" s="166" t="str">
        <f t="shared" si="19"/>
        <v/>
      </c>
      <c r="D67" s="166" t="str">
        <f t="shared" si="19"/>
        <v/>
      </c>
      <c r="E67" s="163" t="str">
        <f t="shared" si="19"/>
        <v/>
      </c>
      <c r="F67" s="166" t="str">
        <f t="shared" si="19"/>
        <v/>
      </c>
      <c r="G67" s="163" t="str">
        <f t="shared" si="19"/>
        <v/>
      </c>
      <c r="H67" s="166" t="str">
        <f t="shared" si="19"/>
        <v/>
      </c>
      <c r="I67" s="163" t="str">
        <f t="shared" si="19"/>
        <v/>
      </c>
      <c r="J67" s="166" t="str">
        <f t="shared" si="19"/>
        <v/>
      </c>
      <c r="K67" s="164" t="str">
        <f t="shared" si="19"/>
        <v/>
      </c>
      <c r="L67" s="6"/>
      <c r="M67" s="6"/>
      <c r="N67" s="169" t="e">
        <f t="shared" si="16"/>
        <v>#DIV/0!</v>
      </c>
      <c r="O67" s="169" t="e">
        <f t="shared" si="20"/>
        <v>#NUM!</v>
      </c>
      <c r="P67" s="169" t="e">
        <f t="shared" si="21"/>
        <v>#DIV/0!</v>
      </c>
      <c r="Q67" s="169">
        <f t="shared" si="22"/>
        <v>0</v>
      </c>
      <c r="R67" s="169">
        <f t="shared" si="23"/>
        <v>0</v>
      </c>
      <c r="S67" s="169" t="e">
        <f t="shared" si="17"/>
        <v>#DIV/0!</v>
      </c>
      <c r="T67" s="169" t="e">
        <f t="shared" si="18"/>
        <v>#DIV/0!</v>
      </c>
      <c r="U67" s="158">
        <v>5</v>
      </c>
      <c r="V67" s="6"/>
      <c r="W67" s="6"/>
      <c r="X67" s="6"/>
      <c r="Y67" s="6"/>
      <c r="Z67" s="6"/>
      <c r="AA67" s="6"/>
      <c r="AB67" s="6"/>
      <c r="AC67" s="6"/>
      <c r="AD67" s="6"/>
      <c r="AE67" s="6"/>
      <c r="AF67" s="6"/>
      <c r="AG67" s="6"/>
      <c r="AH67" s="6"/>
      <c r="AI67" s="6"/>
      <c r="AJ67" s="6"/>
      <c r="AK67" s="6"/>
    </row>
    <row r="68" spans="1:37" ht="14.25" x14ac:dyDescent="0.2">
      <c r="A68" s="145" t="s">
        <v>63</v>
      </c>
      <c r="B68" s="165" t="str">
        <f t="shared" si="19"/>
        <v/>
      </c>
      <c r="C68" s="166" t="str">
        <f t="shared" si="19"/>
        <v/>
      </c>
      <c r="D68" s="166" t="str">
        <f t="shared" si="19"/>
        <v/>
      </c>
      <c r="E68" s="163" t="str">
        <f t="shared" si="19"/>
        <v/>
      </c>
      <c r="F68" s="166" t="str">
        <f t="shared" si="19"/>
        <v/>
      </c>
      <c r="G68" s="163" t="str">
        <f t="shared" si="19"/>
        <v/>
      </c>
      <c r="H68" s="166" t="str">
        <f t="shared" si="19"/>
        <v/>
      </c>
      <c r="I68" s="163" t="str">
        <f t="shared" si="19"/>
        <v/>
      </c>
      <c r="J68" s="166" t="str">
        <f t="shared" si="19"/>
        <v/>
      </c>
      <c r="K68" s="164" t="str">
        <f t="shared" si="19"/>
        <v/>
      </c>
      <c r="L68" s="6"/>
      <c r="M68" s="6"/>
      <c r="N68" s="170" t="e">
        <f t="shared" si="16"/>
        <v>#DIV/0!</v>
      </c>
      <c r="O68" s="171" t="e">
        <f t="shared" si="20"/>
        <v>#NUM!</v>
      </c>
      <c r="P68" s="171" t="e">
        <f t="shared" si="21"/>
        <v>#DIV/0!</v>
      </c>
      <c r="Q68" s="171">
        <f t="shared" si="22"/>
        <v>0</v>
      </c>
      <c r="R68" s="171">
        <f t="shared" si="23"/>
        <v>0</v>
      </c>
      <c r="S68" s="171" t="e">
        <f t="shared" si="17"/>
        <v>#DIV/0!</v>
      </c>
      <c r="T68" s="171" t="e">
        <f t="shared" si="18"/>
        <v>#DIV/0!</v>
      </c>
      <c r="U68" s="160">
        <v>6</v>
      </c>
      <c r="V68" s="6"/>
      <c r="W68" s="6"/>
      <c r="X68" s="6"/>
      <c r="Y68" s="6"/>
      <c r="Z68" s="6"/>
      <c r="AA68" s="6"/>
      <c r="AB68" s="6"/>
      <c r="AC68" s="6"/>
      <c r="AD68" s="6"/>
      <c r="AE68" s="6"/>
      <c r="AF68" s="6"/>
      <c r="AG68" s="6"/>
      <c r="AH68" s="6"/>
      <c r="AI68" s="6"/>
      <c r="AJ68" s="6"/>
      <c r="AK68" s="6"/>
    </row>
    <row r="69" spans="1:37" ht="14.25" x14ac:dyDescent="0.2">
      <c r="A69" s="179" t="s">
        <v>28</v>
      </c>
      <c r="B69" s="197" t="str">
        <f t="shared" si="19"/>
        <v/>
      </c>
      <c r="C69" s="198" t="str">
        <f t="shared" si="19"/>
        <v/>
      </c>
      <c r="D69" s="198" t="str">
        <f t="shared" si="19"/>
        <v/>
      </c>
      <c r="E69" s="199" t="str">
        <f t="shared" si="19"/>
        <v/>
      </c>
      <c r="F69" s="198" t="str">
        <f t="shared" si="19"/>
        <v/>
      </c>
      <c r="G69" s="199" t="str">
        <f t="shared" si="19"/>
        <v/>
      </c>
      <c r="H69" s="198" t="str">
        <f t="shared" si="19"/>
        <v/>
      </c>
      <c r="I69" s="199" t="str">
        <f t="shared" si="19"/>
        <v/>
      </c>
      <c r="J69" s="198" t="str">
        <f t="shared" si="19"/>
        <v/>
      </c>
      <c r="K69" s="200" t="str">
        <f t="shared" si="19"/>
        <v/>
      </c>
      <c r="L69" s="6"/>
      <c r="M69" s="6"/>
      <c r="N69" s="205" t="e">
        <f t="shared" si="16"/>
        <v>#DIV/0!</v>
      </c>
      <c r="O69" s="206" t="e">
        <f t="shared" si="20"/>
        <v>#NUM!</v>
      </c>
      <c r="P69" s="206" t="e">
        <f t="shared" si="21"/>
        <v>#DIV/0!</v>
      </c>
      <c r="Q69" s="206">
        <f t="shared" si="22"/>
        <v>0</v>
      </c>
      <c r="R69" s="206">
        <f t="shared" si="23"/>
        <v>0</v>
      </c>
      <c r="S69" s="206" t="e">
        <f t="shared" si="17"/>
        <v>#DIV/0!</v>
      </c>
      <c r="T69" s="206" t="e">
        <f t="shared" si="18"/>
        <v>#DIV/0!</v>
      </c>
      <c r="U69" s="194">
        <v>7</v>
      </c>
      <c r="V69" s="6"/>
      <c r="W69" s="6"/>
      <c r="X69" s="6"/>
      <c r="Y69" s="6"/>
      <c r="Z69" s="6"/>
      <c r="AA69" s="6"/>
      <c r="AB69" s="6"/>
      <c r="AC69" s="6"/>
      <c r="AD69" s="6"/>
      <c r="AE69" s="6"/>
      <c r="AF69" s="6"/>
      <c r="AG69" s="6"/>
      <c r="AH69" s="6"/>
      <c r="AI69" s="6"/>
      <c r="AJ69" s="6"/>
      <c r="AK69" s="6"/>
    </row>
    <row r="70" spans="1:37" ht="14.25" x14ac:dyDescent="0.2">
      <c r="A70" s="184" t="s">
        <v>29</v>
      </c>
      <c r="B70" s="201" t="str">
        <f t="shared" si="19"/>
        <v/>
      </c>
      <c r="C70" s="202" t="str">
        <f t="shared" si="19"/>
        <v/>
      </c>
      <c r="D70" s="202" t="str">
        <f t="shared" si="19"/>
        <v/>
      </c>
      <c r="E70" s="203" t="str">
        <f t="shared" si="19"/>
        <v/>
      </c>
      <c r="F70" s="202" t="str">
        <f t="shared" si="19"/>
        <v/>
      </c>
      <c r="G70" s="203" t="str">
        <f t="shared" si="19"/>
        <v/>
      </c>
      <c r="H70" s="202" t="str">
        <f t="shared" si="19"/>
        <v/>
      </c>
      <c r="I70" s="203" t="str">
        <f t="shared" si="19"/>
        <v/>
      </c>
      <c r="J70" s="202" t="str">
        <f t="shared" si="19"/>
        <v/>
      </c>
      <c r="K70" s="204" t="str">
        <f t="shared" si="19"/>
        <v/>
      </c>
      <c r="L70" s="6"/>
      <c r="M70" s="6"/>
      <c r="N70" s="207" t="e">
        <f t="shared" si="16"/>
        <v>#DIV/0!</v>
      </c>
      <c r="O70" s="208" t="e">
        <f t="shared" si="20"/>
        <v>#NUM!</v>
      </c>
      <c r="P70" s="208" t="e">
        <f t="shared" si="21"/>
        <v>#DIV/0!</v>
      </c>
      <c r="Q70" s="208">
        <f t="shared" si="22"/>
        <v>0</v>
      </c>
      <c r="R70" s="208">
        <f t="shared" si="23"/>
        <v>0</v>
      </c>
      <c r="S70" s="208" t="e">
        <f t="shared" si="17"/>
        <v>#DIV/0!</v>
      </c>
      <c r="T70" s="208" t="e">
        <f t="shared" si="18"/>
        <v>#DIV/0!</v>
      </c>
      <c r="U70" s="196">
        <v>8</v>
      </c>
      <c r="V70" s="6"/>
      <c r="W70" s="6"/>
      <c r="X70" s="6"/>
      <c r="Y70" s="6"/>
      <c r="Z70" s="6"/>
      <c r="AA70" s="6"/>
      <c r="AB70" s="6"/>
      <c r="AC70" s="6"/>
      <c r="AD70" s="6"/>
      <c r="AE70" s="6"/>
      <c r="AF70" s="6"/>
      <c r="AG70" s="6"/>
      <c r="AH70" s="6"/>
      <c r="AI70" s="6"/>
      <c r="AJ70" s="6"/>
      <c r="AK70" s="6"/>
    </row>
    <row r="71" spans="1:37" ht="14.25" x14ac:dyDescent="0.2">
      <c r="A71" s="210" t="s">
        <v>64</v>
      </c>
      <c r="B71" s="236" t="str">
        <f t="shared" si="19"/>
        <v/>
      </c>
      <c r="C71" s="237" t="str">
        <f t="shared" si="19"/>
        <v/>
      </c>
      <c r="D71" s="237" t="str">
        <f t="shared" si="19"/>
        <v/>
      </c>
      <c r="E71" s="238" t="str">
        <f t="shared" si="19"/>
        <v/>
      </c>
      <c r="F71" s="237" t="str">
        <f t="shared" si="19"/>
        <v/>
      </c>
      <c r="G71" s="238" t="str">
        <f t="shared" si="19"/>
        <v/>
      </c>
      <c r="H71" s="237" t="str">
        <f t="shared" si="19"/>
        <v/>
      </c>
      <c r="I71" s="238" t="str">
        <f t="shared" si="19"/>
        <v/>
      </c>
      <c r="J71" s="237" t="str">
        <f t="shared" si="19"/>
        <v/>
      </c>
      <c r="K71" s="239" t="str">
        <f t="shared" si="19"/>
        <v/>
      </c>
      <c r="L71" s="6"/>
      <c r="M71" s="6"/>
      <c r="N71" s="248" t="e">
        <f t="shared" si="16"/>
        <v>#DIV/0!</v>
      </c>
      <c r="O71" s="249" t="e">
        <f t="shared" si="20"/>
        <v>#NUM!</v>
      </c>
      <c r="P71" s="249" t="e">
        <f t="shared" si="21"/>
        <v>#DIV/0!</v>
      </c>
      <c r="Q71" s="249">
        <f t="shared" si="22"/>
        <v>0</v>
      </c>
      <c r="R71" s="249">
        <f t="shared" si="23"/>
        <v>0</v>
      </c>
      <c r="S71" s="249" t="e">
        <f t="shared" si="17"/>
        <v>#DIV/0!</v>
      </c>
      <c r="T71" s="249" t="e">
        <f t="shared" si="18"/>
        <v>#DIV/0!</v>
      </c>
      <c r="U71" s="232">
        <v>9</v>
      </c>
      <c r="V71" s="6"/>
      <c r="W71" s="6"/>
      <c r="X71" s="6"/>
      <c r="Y71" s="6"/>
      <c r="Z71" s="6"/>
      <c r="AA71" s="6"/>
      <c r="AB71" s="6"/>
      <c r="AC71" s="6"/>
      <c r="AD71" s="6"/>
      <c r="AE71" s="6"/>
      <c r="AF71" s="6"/>
      <c r="AG71" s="6"/>
      <c r="AH71" s="6"/>
      <c r="AI71" s="6"/>
      <c r="AJ71" s="6"/>
      <c r="AK71" s="6"/>
    </row>
    <row r="72" spans="1:37" ht="14.25" x14ac:dyDescent="0.2">
      <c r="A72" s="215" t="s">
        <v>65</v>
      </c>
      <c r="B72" s="240" t="str">
        <f t="shared" si="19"/>
        <v/>
      </c>
      <c r="C72" s="241" t="str">
        <f t="shared" si="19"/>
        <v/>
      </c>
      <c r="D72" s="241" t="str">
        <f t="shared" si="19"/>
        <v/>
      </c>
      <c r="E72" s="242" t="str">
        <f t="shared" si="19"/>
        <v/>
      </c>
      <c r="F72" s="241" t="str">
        <f t="shared" si="19"/>
        <v/>
      </c>
      <c r="G72" s="242" t="str">
        <f t="shared" si="19"/>
        <v/>
      </c>
      <c r="H72" s="241" t="str">
        <f t="shared" si="19"/>
        <v/>
      </c>
      <c r="I72" s="242" t="str">
        <f t="shared" si="19"/>
        <v/>
      </c>
      <c r="J72" s="241" t="str">
        <f t="shared" si="19"/>
        <v/>
      </c>
      <c r="K72" s="243" t="str">
        <f t="shared" si="19"/>
        <v/>
      </c>
      <c r="L72" s="6"/>
      <c r="M72" s="6"/>
      <c r="N72" s="250" t="e">
        <f t="shared" si="16"/>
        <v>#DIV/0!</v>
      </c>
      <c r="O72" s="250" t="e">
        <f t="shared" si="20"/>
        <v>#NUM!</v>
      </c>
      <c r="P72" s="250" t="e">
        <f t="shared" si="21"/>
        <v>#DIV/0!</v>
      </c>
      <c r="Q72" s="250">
        <f t="shared" si="22"/>
        <v>0</v>
      </c>
      <c r="R72" s="250">
        <f t="shared" si="23"/>
        <v>0</v>
      </c>
      <c r="S72" s="250" t="e">
        <f t="shared" si="17"/>
        <v>#DIV/0!</v>
      </c>
      <c r="T72" s="250" t="e">
        <f t="shared" si="18"/>
        <v>#DIV/0!</v>
      </c>
      <c r="U72" s="233">
        <f>U71+1</f>
        <v>10</v>
      </c>
      <c r="V72" s="6"/>
      <c r="W72" s="6"/>
      <c r="X72" s="6"/>
      <c r="Y72" s="6"/>
      <c r="Z72" s="6"/>
      <c r="AA72" s="6"/>
      <c r="AB72" s="6"/>
      <c r="AC72" s="6"/>
      <c r="AD72" s="6"/>
      <c r="AE72" s="6"/>
      <c r="AF72" s="6"/>
      <c r="AG72" s="6"/>
      <c r="AH72" s="6"/>
      <c r="AI72" s="6"/>
      <c r="AJ72" s="6"/>
      <c r="AK72" s="6"/>
    </row>
    <row r="73" spans="1:37" ht="14.25" x14ac:dyDescent="0.2">
      <c r="A73" s="220" t="s">
        <v>66</v>
      </c>
      <c r="B73" s="244" t="str">
        <f t="shared" si="19"/>
        <v/>
      </c>
      <c r="C73" s="245" t="str">
        <f t="shared" si="19"/>
        <v/>
      </c>
      <c r="D73" s="245" t="str">
        <f t="shared" si="19"/>
        <v/>
      </c>
      <c r="E73" s="246" t="str">
        <f t="shared" si="19"/>
        <v/>
      </c>
      <c r="F73" s="245" t="str">
        <f t="shared" si="19"/>
        <v/>
      </c>
      <c r="G73" s="246" t="str">
        <f t="shared" si="19"/>
        <v/>
      </c>
      <c r="H73" s="245" t="str">
        <f t="shared" si="19"/>
        <v/>
      </c>
      <c r="I73" s="246" t="str">
        <f t="shared" si="19"/>
        <v/>
      </c>
      <c r="J73" s="245" t="str">
        <f t="shared" si="19"/>
        <v/>
      </c>
      <c r="K73" s="247" t="str">
        <f t="shared" si="19"/>
        <v/>
      </c>
      <c r="L73" s="6"/>
      <c r="M73" s="6"/>
      <c r="N73" s="251" t="e">
        <f t="shared" si="16"/>
        <v>#DIV/0!</v>
      </c>
      <c r="O73" s="252" t="e">
        <f t="shared" si="20"/>
        <v>#NUM!</v>
      </c>
      <c r="P73" s="252" t="e">
        <f t="shared" si="21"/>
        <v>#DIV/0!</v>
      </c>
      <c r="Q73" s="252">
        <f t="shared" si="22"/>
        <v>0</v>
      </c>
      <c r="R73" s="252">
        <f t="shared" si="23"/>
        <v>0</v>
      </c>
      <c r="S73" s="252" t="e">
        <f t="shared" si="17"/>
        <v>#DIV/0!</v>
      </c>
      <c r="T73" s="252" t="e">
        <f t="shared" si="18"/>
        <v>#DIV/0!</v>
      </c>
      <c r="U73" s="235">
        <f>U72+1</f>
        <v>11</v>
      </c>
      <c r="V73" s="6"/>
      <c r="W73" s="6"/>
      <c r="X73" s="6"/>
      <c r="Y73" s="6"/>
      <c r="Z73" s="6"/>
      <c r="AA73" s="6"/>
      <c r="AB73" s="6"/>
      <c r="AC73" s="6"/>
      <c r="AD73" s="6"/>
      <c r="AE73" s="6"/>
      <c r="AF73" s="6"/>
      <c r="AG73" s="6"/>
      <c r="AH73" s="6"/>
      <c r="AI73" s="6"/>
      <c r="AJ73" s="6"/>
      <c r="AK73" s="6"/>
    </row>
    <row r="74" spans="1:37" ht="14.25" x14ac:dyDescent="0.2">
      <c r="A74" s="259" t="s">
        <v>31</v>
      </c>
      <c r="B74" s="267" t="str">
        <f t="shared" si="19"/>
        <v/>
      </c>
      <c r="C74" s="268" t="str">
        <f t="shared" si="19"/>
        <v/>
      </c>
      <c r="D74" s="268" t="str">
        <f t="shared" si="19"/>
        <v/>
      </c>
      <c r="E74" s="269" t="str">
        <f t="shared" si="19"/>
        <v/>
      </c>
      <c r="F74" s="268" t="str">
        <f t="shared" si="19"/>
        <v/>
      </c>
      <c r="G74" s="269" t="str">
        <f t="shared" si="19"/>
        <v/>
      </c>
      <c r="H74" s="268" t="str">
        <f t="shared" si="19"/>
        <v/>
      </c>
      <c r="I74" s="269" t="str">
        <f t="shared" si="19"/>
        <v/>
      </c>
      <c r="J74" s="268" t="str">
        <f t="shared" si="19"/>
        <v/>
      </c>
      <c r="K74" s="270" t="str">
        <f t="shared" si="19"/>
        <v/>
      </c>
      <c r="L74" s="6"/>
      <c r="M74" s="6"/>
      <c r="N74" s="274" t="e">
        <f t="shared" si="16"/>
        <v>#DIV/0!</v>
      </c>
      <c r="O74" s="274" t="e">
        <f t="shared" si="20"/>
        <v>#NUM!</v>
      </c>
      <c r="P74" s="274" t="e">
        <f t="shared" si="21"/>
        <v>#DIV/0!</v>
      </c>
      <c r="Q74" s="274">
        <f t="shared" si="22"/>
        <v>0</v>
      </c>
      <c r="R74" s="274">
        <f t="shared" si="23"/>
        <v>0</v>
      </c>
      <c r="S74" s="274" t="e">
        <f t="shared" si="17"/>
        <v>#DIV/0!</v>
      </c>
      <c r="T74" s="274" t="e">
        <f t="shared" si="18"/>
        <v>#DIV/0!</v>
      </c>
      <c r="U74" s="266">
        <v>12</v>
      </c>
      <c r="V74" s="6"/>
      <c r="W74" s="6"/>
      <c r="X74" s="6"/>
      <c r="Y74" s="6"/>
      <c r="Z74" s="6"/>
      <c r="AA74" s="6"/>
      <c r="AB74" s="6"/>
      <c r="AC74" s="6"/>
      <c r="AD74" s="6"/>
      <c r="AE74" s="6"/>
      <c r="AF74" s="6"/>
      <c r="AG74" s="6"/>
      <c r="AH74" s="6"/>
      <c r="AI74" s="6"/>
      <c r="AJ74" s="6"/>
      <c r="AK74" s="6"/>
    </row>
    <row r="75" spans="1:37" ht="14.25" x14ac:dyDescent="0.2">
      <c r="A75" s="259" t="s">
        <v>30</v>
      </c>
      <c r="B75" s="271" t="str">
        <f t="shared" si="19"/>
        <v/>
      </c>
      <c r="C75" s="272" t="str">
        <f t="shared" si="19"/>
        <v/>
      </c>
      <c r="D75" s="272" t="str">
        <f t="shared" si="19"/>
        <v/>
      </c>
      <c r="E75" s="269" t="str">
        <f t="shared" si="19"/>
        <v/>
      </c>
      <c r="F75" s="272" t="str">
        <f t="shared" si="19"/>
        <v/>
      </c>
      <c r="G75" s="269" t="str">
        <f t="shared" si="19"/>
        <v/>
      </c>
      <c r="H75" s="272" t="str">
        <f t="shared" si="19"/>
        <v/>
      </c>
      <c r="I75" s="269" t="str">
        <f t="shared" si="19"/>
        <v/>
      </c>
      <c r="J75" s="272" t="str">
        <f t="shared" si="19"/>
        <v/>
      </c>
      <c r="K75" s="273" t="str">
        <f t="shared" si="19"/>
        <v/>
      </c>
      <c r="L75" s="6"/>
      <c r="M75" s="6"/>
      <c r="N75" s="275" t="e">
        <f t="shared" si="16"/>
        <v>#DIV/0!</v>
      </c>
      <c r="O75" s="275" t="e">
        <f t="shared" si="20"/>
        <v>#NUM!</v>
      </c>
      <c r="P75" s="275" t="e">
        <f t="shared" si="21"/>
        <v>#DIV/0!</v>
      </c>
      <c r="Q75" s="275">
        <f t="shared" si="22"/>
        <v>0</v>
      </c>
      <c r="R75" s="275">
        <f t="shared" si="23"/>
        <v>0</v>
      </c>
      <c r="S75" s="275" t="e">
        <f t="shared" si="17"/>
        <v>#DIV/0!</v>
      </c>
      <c r="T75" s="275" t="e">
        <f t="shared" si="18"/>
        <v>#DIV/0!</v>
      </c>
      <c r="U75" s="276">
        <v>13</v>
      </c>
      <c r="V75" s="6"/>
      <c r="W75" s="6"/>
      <c r="X75" s="6"/>
      <c r="Y75" s="6"/>
      <c r="Z75" s="6"/>
      <c r="AA75" s="6"/>
      <c r="AB75" s="6"/>
      <c r="AC75" s="6"/>
      <c r="AD75" s="6"/>
      <c r="AE75" s="6"/>
      <c r="AF75" s="6"/>
      <c r="AG75" s="6"/>
      <c r="AH75" s="6"/>
      <c r="AI75" s="6"/>
      <c r="AJ75" s="6"/>
      <c r="AK75" s="6"/>
    </row>
    <row r="76" spans="1:37" x14ac:dyDescent="0.2">
      <c r="A76" s="285" t="s">
        <v>8</v>
      </c>
      <c r="B76" s="290" t="str">
        <f t="shared" ref="B76:K76" si="24">IF(OR((B63=""),(B64=""),(B65=""),(B66=""),(B67=""),(B68=""),(B69=""),(B70=""),(B71=""),(B72=""),(B73=""),(B74=""),(B75="")),"",SUM(B63:B75))</f>
        <v/>
      </c>
      <c r="C76" s="290" t="str">
        <f t="shared" si="24"/>
        <v/>
      </c>
      <c r="D76" s="290" t="str">
        <f t="shared" si="24"/>
        <v/>
      </c>
      <c r="E76" s="290" t="str">
        <f t="shared" si="24"/>
        <v/>
      </c>
      <c r="F76" s="290" t="str">
        <f t="shared" si="24"/>
        <v/>
      </c>
      <c r="G76" s="290" t="str">
        <f t="shared" si="24"/>
        <v/>
      </c>
      <c r="H76" s="290" t="str">
        <f t="shared" si="24"/>
        <v/>
      </c>
      <c r="I76" s="290" t="str">
        <f t="shared" si="24"/>
        <v/>
      </c>
      <c r="J76" s="290" t="str">
        <f t="shared" si="24"/>
        <v/>
      </c>
      <c r="K76" s="291" t="str">
        <f t="shared" si="24"/>
        <v/>
      </c>
      <c r="L76" s="6"/>
      <c r="M76" s="6"/>
      <c r="N76" s="292" t="e">
        <f>AVERAGEIF(B76:K76,"&gt;0")</f>
        <v>#DIV/0!</v>
      </c>
      <c r="O76" s="292" t="e">
        <f>MEDIAN(B76:K76)</f>
        <v>#NUM!</v>
      </c>
      <c r="P76" s="292" t="e">
        <f>STDEV(B76:K76)</f>
        <v>#DIV/0!</v>
      </c>
      <c r="Q76" s="292">
        <f>MIN(B76:K76)</f>
        <v>0</v>
      </c>
      <c r="R76" s="292">
        <f>MAX(B76:K76)</f>
        <v>0</v>
      </c>
      <c r="S76" s="292" t="e">
        <f t="shared" si="17"/>
        <v>#DIV/0!</v>
      </c>
      <c r="T76" s="292" t="e">
        <f t="shared" si="18"/>
        <v>#DIV/0!</v>
      </c>
      <c r="U76" s="293"/>
      <c r="V76" s="6"/>
      <c r="W76" s="6"/>
      <c r="X76" s="6"/>
      <c r="Y76" s="6"/>
      <c r="Z76" s="6"/>
      <c r="AA76" s="6"/>
      <c r="AB76" s="6"/>
      <c r="AC76" s="6"/>
      <c r="AD76" s="6"/>
      <c r="AE76" s="6"/>
      <c r="AF76" s="6"/>
      <c r="AG76" s="6"/>
      <c r="AH76" s="6"/>
      <c r="AI76" s="6"/>
      <c r="AJ76" s="6"/>
      <c r="AK76" s="6"/>
    </row>
    <row r="77" spans="1:37" x14ac:dyDescent="0.2">
      <c r="A77" s="109" t="s">
        <v>103</v>
      </c>
      <c r="B77" s="6"/>
      <c r="C77" s="6"/>
      <c r="D77" s="6"/>
      <c r="E77" s="6"/>
      <c r="F77" s="6"/>
      <c r="G77" s="6"/>
      <c r="H77" s="6"/>
      <c r="I77" s="6"/>
      <c r="J77" s="6"/>
      <c r="K77" s="6"/>
      <c r="L77" s="6"/>
      <c r="M77" s="6"/>
      <c r="N77" s="57" t="e">
        <f>SUM(N63:N75)</f>
        <v>#DIV/0!</v>
      </c>
      <c r="O77" s="6"/>
      <c r="P77" s="6"/>
      <c r="Q77" s="6"/>
      <c r="R77" s="6"/>
      <c r="S77" s="6"/>
      <c r="T77" s="6"/>
      <c r="U77" s="6"/>
      <c r="V77" s="6"/>
      <c r="W77" s="6"/>
      <c r="X77" s="6"/>
      <c r="Y77" s="6"/>
      <c r="Z77" s="6"/>
      <c r="AA77" s="6"/>
      <c r="AB77" s="6"/>
      <c r="AC77" s="6"/>
      <c r="AD77" s="6"/>
      <c r="AE77" s="6"/>
      <c r="AF77" s="6"/>
      <c r="AG77" s="6"/>
      <c r="AH77" s="6"/>
      <c r="AI77" s="6"/>
      <c r="AJ77" s="6"/>
      <c r="AK77" s="6"/>
    </row>
    <row r="78" spans="1:37" x14ac:dyDescent="0.2">
      <c r="A78" s="109"/>
      <c r="B78" s="6"/>
      <c r="C78" s="6"/>
      <c r="D78" s="6"/>
      <c r="E78" s="6"/>
      <c r="F78" s="6"/>
      <c r="G78" s="6"/>
      <c r="H78" s="6"/>
      <c r="I78" s="6"/>
      <c r="J78" s="6"/>
      <c r="K78" s="6"/>
      <c r="L78" s="6"/>
      <c r="M78" s="6"/>
      <c r="N78" s="57"/>
      <c r="O78" s="6"/>
      <c r="P78" s="6"/>
      <c r="Q78" s="6"/>
      <c r="R78" s="6"/>
      <c r="S78" s="6"/>
      <c r="T78" s="6"/>
      <c r="U78" s="6"/>
      <c r="V78" s="6"/>
      <c r="W78" s="6"/>
      <c r="X78" s="6"/>
      <c r="Y78" s="6"/>
      <c r="Z78" s="6"/>
      <c r="AA78" s="6"/>
      <c r="AB78" s="6"/>
      <c r="AC78" s="6"/>
      <c r="AD78" s="6"/>
      <c r="AE78" s="6"/>
      <c r="AF78" s="6"/>
      <c r="AG78" s="6"/>
      <c r="AH78" s="6"/>
      <c r="AI78" s="6"/>
      <c r="AJ78" s="6"/>
      <c r="AK78" s="6"/>
    </row>
    <row r="79" spans="1:37" x14ac:dyDescent="0.2">
      <c r="A79" s="110"/>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row>
    <row r="80" spans="1:37" ht="20.25" x14ac:dyDescent="0.3">
      <c r="A80" s="108" t="s">
        <v>10</v>
      </c>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row>
    <row r="81" spans="1:37" x14ac:dyDescent="0.2">
      <c r="A81" s="356" t="s">
        <v>7</v>
      </c>
      <c r="B81" s="357" t="s">
        <v>11</v>
      </c>
      <c r="C81" s="357" t="s">
        <v>12</v>
      </c>
      <c r="D81" s="357" t="s">
        <v>13</v>
      </c>
      <c r="E81" s="357" t="s">
        <v>14</v>
      </c>
      <c r="F81" s="357" t="s">
        <v>15</v>
      </c>
      <c r="G81" s="357" t="s">
        <v>16</v>
      </c>
      <c r="H81" s="357" t="s">
        <v>17</v>
      </c>
      <c r="I81" s="357" t="s">
        <v>23</v>
      </c>
      <c r="J81" s="358" t="s">
        <v>25</v>
      </c>
      <c r="K81" s="359" t="s">
        <v>18</v>
      </c>
      <c r="L81" s="10"/>
      <c r="M81" s="6"/>
      <c r="N81" s="458" t="s">
        <v>70</v>
      </c>
      <c r="O81" s="456"/>
      <c r="P81" s="456"/>
      <c r="Q81" s="456"/>
      <c r="R81" s="456"/>
      <c r="S81" s="456"/>
      <c r="T81" s="457"/>
      <c r="V81" s="6"/>
      <c r="W81" s="6"/>
      <c r="X81" s="6"/>
      <c r="Y81" s="6"/>
      <c r="Z81" s="6"/>
      <c r="AA81" s="6"/>
      <c r="AB81" s="6"/>
      <c r="AC81" s="6"/>
      <c r="AD81" s="6"/>
      <c r="AE81" s="6"/>
      <c r="AF81" s="6"/>
      <c r="AG81" s="6"/>
      <c r="AH81" s="6"/>
      <c r="AI81" s="6"/>
      <c r="AJ81" s="6"/>
      <c r="AK81" s="6"/>
    </row>
    <row r="82" spans="1:37" x14ac:dyDescent="0.2">
      <c r="A82" s="1" t="s">
        <v>24</v>
      </c>
      <c r="B82" s="51"/>
      <c r="C82" s="52"/>
      <c r="D82" s="53"/>
      <c r="E82" s="53"/>
      <c r="F82" s="53"/>
      <c r="G82" s="53"/>
      <c r="H82" s="53"/>
      <c r="I82" s="53"/>
      <c r="J82" s="26"/>
      <c r="K82" s="18"/>
      <c r="L82" s="10"/>
      <c r="M82" s="6"/>
      <c r="N82" s="3" t="s">
        <v>0</v>
      </c>
      <c r="O82" s="4" t="s">
        <v>1</v>
      </c>
      <c r="P82" s="4" t="s">
        <v>2</v>
      </c>
      <c r="Q82" s="4" t="s">
        <v>3</v>
      </c>
      <c r="R82" s="4" t="s">
        <v>4</v>
      </c>
      <c r="S82" s="4" t="s">
        <v>5</v>
      </c>
      <c r="T82" s="4" t="s">
        <v>6</v>
      </c>
      <c r="U82" s="6"/>
      <c r="V82" s="6"/>
      <c r="W82" s="6"/>
      <c r="X82" s="6"/>
      <c r="Y82" s="6"/>
      <c r="Z82" s="6"/>
      <c r="AA82" s="6"/>
      <c r="AB82" s="6"/>
      <c r="AC82" s="6"/>
      <c r="AD82" s="6"/>
      <c r="AE82" s="6"/>
      <c r="AF82" s="6"/>
      <c r="AG82" s="6"/>
      <c r="AH82" s="6"/>
      <c r="AI82" s="6"/>
      <c r="AJ82" s="6"/>
      <c r="AK82" s="6"/>
    </row>
    <row r="83" spans="1:37" ht="14.25" x14ac:dyDescent="0.2">
      <c r="A83" s="111" t="s">
        <v>26</v>
      </c>
      <c r="B83" s="126" t="str">
        <f t="shared" ref="B83:K83" si="25">IF(B37="","",B37/5*B63)</f>
        <v/>
      </c>
      <c r="C83" s="134" t="str">
        <f t="shared" si="25"/>
        <v/>
      </c>
      <c r="D83" s="127" t="str">
        <f t="shared" si="25"/>
        <v/>
      </c>
      <c r="E83" s="134" t="str">
        <f t="shared" si="25"/>
        <v/>
      </c>
      <c r="F83" s="127" t="str">
        <f t="shared" si="25"/>
        <v/>
      </c>
      <c r="G83" s="134" t="str">
        <f t="shared" si="25"/>
        <v/>
      </c>
      <c r="H83" s="127" t="str">
        <f t="shared" si="25"/>
        <v/>
      </c>
      <c r="I83" s="134" t="str">
        <f t="shared" si="25"/>
        <v/>
      </c>
      <c r="J83" s="127" t="str">
        <f t="shared" si="25"/>
        <v/>
      </c>
      <c r="K83" s="128" t="str">
        <f t="shared" si="25"/>
        <v/>
      </c>
      <c r="L83" s="6"/>
      <c r="M83" s="6"/>
      <c r="N83" s="132" t="e">
        <f t="shared" ref="N83:N96" si="26">AVERAGE(B83:K83)</f>
        <v>#DIV/0!</v>
      </c>
      <c r="O83" s="132" t="e">
        <f t="shared" ref="O83:O96" si="27">MEDIAN(B83:K83)</f>
        <v>#NUM!</v>
      </c>
      <c r="P83" s="132" t="e">
        <f t="shared" ref="P83:P96" si="28">STDEV(B83:K83)</f>
        <v>#DIV/0!</v>
      </c>
      <c r="Q83" s="132">
        <f t="shared" ref="Q83:Q96" si="29">MIN(B83:K83)</f>
        <v>0</v>
      </c>
      <c r="R83" s="132">
        <f t="shared" ref="R83:R96" si="30">MAX(B83:K83)</f>
        <v>0</v>
      </c>
      <c r="S83" s="132" t="e">
        <f t="shared" ref="S83:S96" si="31">N83-P83</f>
        <v>#DIV/0!</v>
      </c>
      <c r="T83" s="132" t="e">
        <f t="shared" ref="T83:T96" si="32">N83+P83</f>
        <v>#DIV/0!</v>
      </c>
      <c r="U83" s="121">
        <v>1</v>
      </c>
      <c r="V83" s="8"/>
      <c r="W83" s="6"/>
      <c r="X83" s="6"/>
      <c r="Y83" s="6"/>
      <c r="Z83" s="6"/>
      <c r="AA83" s="6"/>
      <c r="AB83" s="6"/>
      <c r="AC83" s="6"/>
      <c r="AD83" s="6"/>
      <c r="AE83" s="6"/>
      <c r="AF83" s="6"/>
      <c r="AG83" s="6"/>
      <c r="AH83" s="6"/>
      <c r="AI83" s="6"/>
      <c r="AJ83" s="6"/>
      <c r="AK83" s="6"/>
    </row>
    <row r="84" spans="1:37" ht="14.25" x14ac:dyDescent="0.2">
      <c r="A84" s="111" t="s">
        <v>27</v>
      </c>
      <c r="B84" s="126" t="str">
        <f t="shared" ref="B84:K84" si="33">IF(B38="","",B38/5*B64)</f>
        <v/>
      </c>
      <c r="C84" s="134" t="str">
        <f t="shared" si="33"/>
        <v/>
      </c>
      <c r="D84" s="127" t="str">
        <f t="shared" si="33"/>
        <v/>
      </c>
      <c r="E84" s="134" t="str">
        <f t="shared" si="33"/>
        <v/>
      </c>
      <c r="F84" s="127" t="str">
        <f t="shared" si="33"/>
        <v/>
      </c>
      <c r="G84" s="134" t="str">
        <f t="shared" si="33"/>
        <v/>
      </c>
      <c r="H84" s="127" t="str">
        <f t="shared" si="33"/>
        <v/>
      </c>
      <c r="I84" s="134" t="str">
        <f t="shared" si="33"/>
        <v/>
      </c>
      <c r="J84" s="127" t="str">
        <f t="shared" si="33"/>
        <v/>
      </c>
      <c r="K84" s="128" t="str">
        <f t="shared" si="33"/>
        <v/>
      </c>
      <c r="L84" s="6"/>
      <c r="M84" s="6"/>
      <c r="N84" s="133" t="e">
        <f t="shared" si="26"/>
        <v>#DIV/0!</v>
      </c>
      <c r="O84" s="133" t="e">
        <f t="shared" si="27"/>
        <v>#NUM!</v>
      </c>
      <c r="P84" s="133" t="e">
        <f t="shared" si="28"/>
        <v>#DIV/0!</v>
      </c>
      <c r="Q84" s="133">
        <f t="shared" si="29"/>
        <v>0</v>
      </c>
      <c r="R84" s="133">
        <f t="shared" si="30"/>
        <v>0</v>
      </c>
      <c r="S84" s="133" t="e">
        <f t="shared" si="31"/>
        <v>#DIV/0!</v>
      </c>
      <c r="T84" s="133" t="e">
        <f t="shared" si="32"/>
        <v>#DIV/0!</v>
      </c>
      <c r="U84" s="123">
        <v>2</v>
      </c>
      <c r="V84" s="8"/>
      <c r="W84" s="6"/>
      <c r="X84" s="6"/>
      <c r="Y84" s="6"/>
      <c r="Z84" s="6"/>
      <c r="AA84" s="6"/>
      <c r="AB84" s="6"/>
      <c r="AC84" s="6"/>
      <c r="AD84" s="6"/>
      <c r="AE84" s="6"/>
      <c r="AF84" s="6"/>
      <c r="AG84" s="6"/>
      <c r="AH84" s="6"/>
      <c r="AI84" s="6"/>
      <c r="AJ84" s="6"/>
      <c r="AK84" s="6"/>
    </row>
    <row r="85" spans="1:37" ht="14.25" x14ac:dyDescent="0.2">
      <c r="A85" s="111" t="s">
        <v>60</v>
      </c>
      <c r="B85" s="126" t="str">
        <f t="shared" ref="B85:K85" si="34">IF(B39="","",B39/5*B65)</f>
        <v/>
      </c>
      <c r="C85" s="134" t="str">
        <f t="shared" si="34"/>
        <v/>
      </c>
      <c r="D85" s="127" t="str">
        <f t="shared" si="34"/>
        <v/>
      </c>
      <c r="E85" s="134" t="str">
        <f t="shared" si="34"/>
        <v/>
      </c>
      <c r="F85" s="127" t="str">
        <f t="shared" si="34"/>
        <v/>
      </c>
      <c r="G85" s="134" t="str">
        <f t="shared" si="34"/>
        <v/>
      </c>
      <c r="H85" s="127" t="str">
        <f t="shared" si="34"/>
        <v/>
      </c>
      <c r="I85" s="134" t="str">
        <f t="shared" si="34"/>
        <v/>
      </c>
      <c r="J85" s="127" t="str">
        <f t="shared" si="34"/>
        <v/>
      </c>
      <c r="K85" s="128" t="str">
        <f t="shared" si="34"/>
        <v/>
      </c>
      <c r="L85" s="6"/>
      <c r="M85" s="6"/>
      <c r="N85" s="133" t="e">
        <f t="shared" si="26"/>
        <v>#DIV/0!</v>
      </c>
      <c r="O85" s="133" t="e">
        <f t="shared" si="27"/>
        <v>#NUM!</v>
      </c>
      <c r="P85" s="133" t="e">
        <f t="shared" si="28"/>
        <v>#DIV/0!</v>
      </c>
      <c r="Q85" s="133">
        <f t="shared" si="29"/>
        <v>0</v>
      </c>
      <c r="R85" s="133">
        <f t="shared" si="30"/>
        <v>0</v>
      </c>
      <c r="S85" s="133" t="e">
        <f t="shared" si="31"/>
        <v>#DIV/0!</v>
      </c>
      <c r="T85" s="133" t="e">
        <f t="shared" si="32"/>
        <v>#DIV/0!</v>
      </c>
      <c r="U85" s="123">
        <v>3</v>
      </c>
      <c r="V85" s="8"/>
      <c r="W85" s="23"/>
      <c r="X85" s="6"/>
      <c r="Y85" s="6"/>
      <c r="Z85" s="6"/>
      <c r="AA85" s="6"/>
      <c r="AB85" s="6"/>
      <c r="AC85" s="6"/>
      <c r="AD85" s="6"/>
      <c r="AE85" s="6"/>
      <c r="AF85" s="6"/>
      <c r="AG85" s="6"/>
      <c r="AH85" s="6"/>
      <c r="AI85" s="6"/>
      <c r="AJ85" s="6"/>
      <c r="AK85" s="6"/>
    </row>
    <row r="86" spans="1:37" ht="14.25" x14ac:dyDescent="0.2">
      <c r="A86" s="135" t="s">
        <v>61</v>
      </c>
      <c r="B86" s="161" t="str">
        <f t="shared" ref="B86:K86" si="35">IF(B40="","",B40/5*B66)</f>
        <v/>
      </c>
      <c r="C86" s="172" t="str">
        <f t="shared" si="35"/>
        <v/>
      </c>
      <c r="D86" s="162" t="str">
        <f t="shared" si="35"/>
        <v/>
      </c>
      <c r="E86" s="172" t="str">
        <f t="shared" si="35"/>
        <v/>
      </c>
      <c r="F86" s="162" t="str">
        <f t="shared" si="35"/>
        <v/>
      </c>
      <c r="G86" s="172" t="str">
        <f t="shared" si="35"/>
        <v/>
      </c>
      <c r="H86" s="162" t="str">
        <f t="shared" si="35"/>
        <v/>
      </c>
      <c r="I86" s="172" t="str">
        <f t="shared" si="35"/>
        <v/>
      </c>
      <c r="J86" s="162" t="str">
        <f t="shared" si="35"/>
        <v/>
      </c>
      <c r="K86" s="173" t="str">
        <f t="shared" si="35"/>
        <v/>
      </c>
      <c r="L86" s="6"/>
      <c r="M86" s="6"/>
      <c r="N86" s="167" t="e">
        <f t="shared" si="26"/>
        <v>#DIV/0!</v>
      </c>
      <c r="O86" s="167" t="e">
        <f t="shared" si="27"/>
        <v>#NUM!</v>
      </c>
      <c r="P86" s="167" t="e">
        <f t="shared" si="28"/>
        <v>#DIV/0!</v>
      </c>
      <c r="Q86" s="167">
        <f t="shared" si="29"/>
        <v>0</v>
      </c>
      <c r="R86" s="167">
        <f t="shared" si="30"/>
        <v>0</v>
      </c>
      <c r="S86" s="167" t="e">
        <f t="shared" si="31"/>
        <v>#DIV/0!</v>
      </c>
      <c r="T86" s="167" t="e">
        <f t="shared" si="32"/>
        <v>#DIV/0!</v>
      </c>
      <c r="U86" s="151">
        <v>4</v>
      </c>
      <c r="V86" s="8"/>
      <c r="W86" s="6"/>
      <c r="X86" s="6"/>
      <c r="Y86" s="6"/>
      <c r="Z86" s="6"/>
      <c r="AA86" s="6"/>
      <c r="AB86" s="6"/>
      <c r="AC86" s="6"/>
      <c r="AD86" s="6"/>
      <c r="AE86" s="6"/>
      <c r="AF86" s="6"/>
      <c r="AG86" s="6"/>
      <c r="AH86" s="6"/>
      <c r="AI86" s="6"/>
      <c r="AJ86" s="6"/>
      <c r="AK86" s="6"/>
    </row>
    <row r="87" spans="1:37" ht="14.25" x14ac:dyDescent="0.2">
      <c r="A87" s="140" t="s">
        <v>62</v>
      </c>
      <c r="B87" s="165" t="str">
        <f t="shared" ref="B87:K87" si="36">IF(B41="","",B41/5*B67)</f>
        <v/>
      </c>
      <c r="C87" s="163" t="str">
        <f t="shared" si="36"/>
        <v/>
      </c>
      <c r="D87" s="166" t="str">
        <f t="shared" si="36"/>
        <v/>
      </c>
      <c r="E87" s="163" t="str">
        <f t="shared" si="36"/>
        <v/>
      </c>
      <c r="F87" s="166" t="str">
        <f t="shared" si="36"/>
        <v/>
      </c>
      <c r="G87" s="163" t="str">
        <f t="shared" si="36"/>
        <v/>
      </c>
      <c r="H87" s="166" t="str">
        <f t="shared" si="36"/>
        <v/>
      </c>
      <c r="I87" s="163" t="str">
        <f t="shared" si="36"/>
        <v/>
      </c>
      <c r="J87" s="166" t="str">
        <f t="shared" si="36"/>
        <v/>
      </c>
      <c r="K87" s="174" t="str">
        <f t="shared" si="36"/>
        <v/>
      </c>
      <c r="L87" s="6"/>
      <c r="M87" s="6"/>
      <c r="N87" s="169" t="e">
        <f t="shared" si="26"/>
        <v>#DIV/0!</v>
      </c>
      <c r="O87" s="169" t="e">
        <f t="shared" si="27"/>
        <v>#NUM!</v>
      </c>
      <c r="P87" s="169" t="e">
        <f t="shared" si="28"/>
        <v>#DIV/0!</v>
      </c>
      <c r="Q87" s="169">
        <f t="shared" si="29"/>
        <v>0</v>
      </c>
      <c r="R87" s="169">
        <f t="shared" si="30"/>
        <v>0</v>
      </c>
      <c r="S87" s="169" t="e">
        <f t="shared" si="31"/>
        <v>#DIV/0!</v>
      </c>
      <c r="T87" s="169" t="e">
        <f t="shared" si="32"/>
        <v>#DIV/0!</v>
      </c>
      <c r="U87" s="153">
        <v>5</v>
      </c>
      <c r="V87" s="8"/>
      <c r="W87" s="6"/>
      <c r="X87" s="6"/>
      <c r="Y87" s="6"/>
      <c r="Z87" s="6"/>
      <c r="AA87" s="6"/>
      <c r="AB87" s="6"/>
      <c r="AC87" s="6"/>
      <c r="AD87" s="6"/>
      <c r="AE87" s="6"/>
      <c r="AF87" s="6"/>
      <c r="AG87" s="6"/>
      <c r="AH87" s="6"/>
      <c r="AI87" s="6"/>
      <c r="AJ87" s="6"/>
      <c r="AK87" s="6"/>
    </row>
    <row r="88" spans="1:37" ht="14.25" x14ac:dyDescent="0.2">
      <c r="A88" s="145" t="s">
        <v>63</v>
      </c>
      <c r="B88" s="175" t="str">
        <f t="shared" ref="B88:K88" si="37">IF(B42="","",B42/5*B68)</f>
        <v/>
      </c>
      <c r="C88" s="176" t="str">
        <f t="shared" si="37"/>
        <v/>
      </c>
      <c r="D88" s="177" t="str">
        <f t="shared" si="37"/>
        <v/>
      </c>
      <c r="E88" s="176" t="str">
        <f t="shared" si="37"/>
        <v/>
      </c>
      <c r="F88" s="177" t="str">
        <f t="shared" si="37"/>
        <v/>
      </c>
      <c r="G88" s="176" t="str">
        <f t="shared" si="37"/>
        <v/>
      </c>
      <c r="H88" s="177" t="str">
        <f t="shared" si="37"/>
        <v/>
      </c>
      <c r="I88" s="176" t="str">
        <f t="shared" si="37"/>
        <v/>
      </c>
      <c r="J88" s="177" t="str">
        <f t="shared" si="37"/>
        <v/>
      </c>
      <c r="K88" s="178" t="str">
        <f t="shared" si="37"/>
        <v/>
      </c>
      <c r="L88" s="6"/>
      <c r="M88" s="6"/>
      <c r="N88" s="170" t="e">
        <f t="shared" si="26"/>
        <v>#DIV/0!</v>
      </c>
      <c r="O88" s="170" t="e">
        <f t="shared" si="27"/>
        <v>#NUM!</v>
      </c>
      <c r="P88" s="170" t="e">
        <f t="shared" si="28"/>
        <v>#DIV/0!</v>
      </c>
      <c r="Q88" s="170">
        <f t="shared" si="29"/>
        <v>0</v>
      </c>
      <c r="R88" s="170">
        <f t="shared" si="30"/>
        <v>0</v>
      </c>
      <c r="S88" s="170" t="e">
        <f t="shared" si="31"/>
        <v>#DIV/0!</v>
      </c>
      <c r="T88" s="170" t="e">
        <f t="shared" si="32"/>
        <v>#DIV/0!</v>
      </c>
      <c r="U88" s="155">
        <v>6</v>
      </c>
      <c r="V88" s="8"/>
      <c r="W88" s="6"/>
      <c r="X88" s="6"/>
      <c r="Y88" s="6"/>
      <c r="Z88" s="6"/>
      <c r="AA88" s="6"/>
      <c r="AB88" s="6"/>
      <c r="AC88" s="6"/>
      <c r="AD88" s="6"/>
      <c r="AE88" s="6"/>
      <c r="AF88" s="6"/>
      <c r="AG88" s="6"/>
      <c r="AH88" s="6"/>
      <c r="AI88" s="6"/>
      <c r="AJ88" s="6"/>
      <c r="AK88" s="6"/>
    </row>
    <row r="89" spans="1:37" ht="14.25" x14ac:dyDescent="0.2">
      <c r="A89" s="179" t="s">
        <v>28</v>
      </c>
      <c r="B89" s="201" t="str">
        <f t="shared" ref="B89:K89" si="38">IF(B43="","",B43/5*B69)</f>
        <v/>
      </c>
      <c r="C89" s="203" t="str">
        <f t="shared" si="38"/>
        <v/>
      </c>
      <c r="D89" s="202" t="str">
        <f t="shared" si="38"/>
        <v/>
      </c>
      <c r="E89" s="203" t="str">
        <f t="shared" si="38"/>
        <v/>
      </c>
      <c r="F89" s="202" t="str">
        <f t="shared" si="38"/>
        <v/>
      </c>
      <c r="G89" s="203" t="str">
        <f t="shared" si="38"/>
        <v/>
      </c>
      <c r="H89" s="202" t="str">
        <f t="shared" si="38"/>
        <v/>
      </c>
      <c r="I89" s="203" t="str">
        <f t="shared" si="38"/>
        <v/>
      </c>
      <c r="J89" s="202" t="str">
        <f t="shared" si="38"/>
        <v/>
      </c>
      <c r="K89" s="209" t="str">
        <f t="shared" si="38"/>
        <v/>
      </c>
      <c r="L89" s="6"/>
      <c r="M89" s="6"/>
      <c r="N89" s="205" t="e">
        <f t="shared" si="26"/>
        <v>#DIV/0!</v>
      </c>
      <c r="O89" s="205" t="e">
        <f t="shared" si="27"/>
        <v>#NUM!</v>
      </c>
      <c r="P89" s="205" t="e">
        <f t="shared" si="28"/>
        <v>#DIV/0!</v>
      </c>
      <c r="Q89" s="205">
        <f t="shared" si="29"/>
        <v>0</v>
      </c>
      <c r="R89" s="205">
        <f t="shared" si="30"/>
        <v>0</v>
      </c>
      <c r="S89" s="205" t="e">
        <f t="shared" si="31"/>
        <v>#DIV/0!</v>
      </c>
      <c r="T89" s="205" t="e">
        <f t="shared" si="32"/>
        <v>#DIV/0!</v>
      </c>
      <c r="U89" s="190">
        <v>7</v>
      </c>
      <c r="V89" s="8"/>
      <c r="W89" s="6"/>
      <c r="X89" s="6"/>
      <c r="Y89" s="6"/>
      <c r="Z89" s="6"/>
      <c r="AA89" s="6"/>
      <c r="AB89" s="6"/>
      <c r="AC89" s="6"/>
      <c r="AD89" s="6"/>
      <c r="AE89" s="6"/>
      <c r="AF89" s="6"/>
      <c r="AG89" s="6"/>
      <c r="AH89" s="6"/>
      <c r="AI89" s="6"/>
      <c r="AJ89" s="6"/>
      <c r="AK89" s="6"/>
    </row>
    <row r="90" spans="1:37" ht="14.25" x14ac:dyDescent="0.2">
      <c r="A90" s="184" t="s">
        <v>29</v>
      </c>
      <c r="B90" s="201" t="str">
        <f t="shared" ref="B90:K90" si="39">IF(B44="","",B44/5*B70)</f>
        <v/>
      </c>
      <c r="C90" s="203" t="str">
        <f t="shared" si="39"/>
        <v/>
      </c>
      <c r="D90" s="202" t="str">
        <f t="shared" si="39"/>
        <v/>
      </c>
      <c r="E90" s="203" t="str">
        <f t="shared" si="39"/>
        <v/>
      </c>
      <c r="F90" s="202" t="str">
        <f t="shared" si="39"/>
        <v/>
      </c>
      <c r="G90" s="203" t="str">
        <f t="shared" si="39"/>
        <v/>
      </c>
      <c r="H90" s="202" t="str">
        <f t="shared" si="39"/>
        <v/>
      </c>
      <c r="I90" s="203" t="str">
        <f t="shared" si="39"/>
        <v/>
      </c>
      <c r="J90" s="202" t="str">
        <f t="shared" si="39"/>
        <v/>
      </c>
      <c r="K90" s="209" t="str">
        <f t="shared" si="39"/>
        <v/>
      </c>
      <c r="L90" s="6"/>
      <c r="M90" s="6"/>
      <c r="N90" s="207" t="e">
        <f t="shared" si="26"/>
        <v>#DIV/0!</v>
      </c>
      <c r="O90" s="207" t="e">
        <f t="shared" si="27"/>
        <v>#NUM!</v>
      </c>
      <c r="P90" s="207" t="e">
        <f t="shared" si="28"/>
        <v>#DIV/0!</v>
      </c>
      <c r="Q90" s="207">
        <f t="shared" si="29"/>
        <v>0</v>
      </c>
      <c r="R90" s="207">
        <f t="shared" si="30"/>
        <v>0</v>
      </c>
      <c r="S90" s="207" t="e">
        <f t="shared" si="31"/>
        <v>#DIV/0!</v>
      </c>
      <c r="T90" s="207" t="e">
        <f t="shared" si="32"/>
        <v>#DIV/0!</v>
      </c>
      <c r="U90" s="192">
        <v>8</v>
      </c>
      <c r="V90" s="8"/>
      <c r="W90" s="6"/>
      <c r="X90" s="6"/>
      <c r="Y90" s="6"/>
      <c r="Z90" s="6"/>
      <c r="AA90" s="6"/>
      <c r="AB90" s="6"/>
      <c r="AC90" s="6"/>
      <c r="AD90" s="6"/>
      <c r="AE90" s="6"/>
      <c r="AF90" s="6"/>
      <c r="AG90" s="6"/>
      <c r="AH90" s="6"/>
      <c r="AI90" s="6"/>
      <c r="AJ90" s="6"/>
      <c r="AK90" s="6"/>
    </row>
    <row r="91" spans="1:37" ht="14.25" x14ac:dyDescent="0.2">
      <c r="A91" s="210" t="s">
        <v>64</v>
      </c>
      <c r="B91" s="253" t="str">
        <f t="shared" ref="B91:K91" si="40">IF(B45="","",B45/5*B71)</f>
        <v/>
      </c>
      <c r="C91" s="254" t="str">
        <f t="shared" si="40"/>
        <v/>
      </c>
      <c r="D91" s="255" t="str">
        <f t="shared" si="40"/>
        <v/>
      </c>
      <c r="E91" s="254" t="str">
        <f t="shared" si="40"/>
        <v/>
      </c>
      <c r="F91" s="255" t="str">
        <f t="shared" si="40"/>
        <v/>
      </c>
      <c r="G91" s="254" t="str">
        <f t="shared" si="40"/>
        <v/>
      </c>
      <c r="H91" s="255" t="str">
        <f t="shared" si="40"/>
        <v/>
      </c>
      <c r="I91" s="254" t="str">
        <f t="shared" si="40"/>
        <v/>
      </c>
      <c r="J91" s="255" t="str">
        <f t="shared" si="40"/>
        <v/>
      </c>
      <c r="K91" s="256" t="str">
        <f t="shared" si="40"/>
        <v/>
      </c>
      <c r="L91" s="6"/>
      <c r="M91" s="6"/>
      <c r="N91" s="248" t="e">
        <f t="shared" si="26"/>
        <v>#DIV/0!</v>
      </c>
      <c r="O91" s="248" t="e">
        <f t="shared" si="27"/>
        <v>#NUM!</v>
      </c>
      <c r="P91" s="248" t="e">
        <f t="shared" si="28"/>
        <v>#DIV/0!</v>
      </c>
      <c r="Q91" s="248">
        <f t="shared" si="29"/>
        <v>0</v>
      </c>
      <c r="R91" s="248">
        <f t="shared" si="30"/>
        <v>0</v>
      </c>
      <c r="S91" s="248" t="e">
        <f t="shared" si="31"/>
        <v>#DIV/0!</v>
      </c>
      <c r="T91" s="248" t="e">
        <f t="shared" si="32"/>
        <v>#DIV/0!</v>
      </c>
      <c r="U91" s="226">
        <v>9</v>
      </c>
      <c r="V91" s="8"/>
      <c r="W91" s="6"/>
      <c r="X91" s="6"/>
      <c r="Y91" s="6"/>
      <c r="Z91" s="6"/>
      <c r="AA91" s="6"/>
      <c r="AB91" s="6"/>
      <c r="AC91" s="6"/>
      <c r="AD91" s="6"/>
      <c r="AE91" s="6"/>
      <c r="AF91" s="6"/>
      <c r="AG91" s="6"/>
      <c r="AH91" s="6"/>
      <c r="AI91" s="6"/>
      <c r="AJ91" s="6"/>
      <c r="AK91" s="6"/>
    </row>
    <row r="92" spans="1:37" ht="14.25" x14ac:dyDescent="0.2">
      <c r="A92" s="215" t="s">
        <v>65</v>
      </c>
      <c r="B92" s="240" t="str">
        <f t="shared" ref="B92:K92" si="41">IF(B46="","",B46/5*B72)</f>
        <v/>
      </c>
      <c r="C92" s="242" t="str">
        <f t="shared" si="41"/>
        <v/>
      </c>
      <c r="D92" s="241" t="str">
        <f t="shared" si="41"/>
        <v/>
      </c>
      <c r="E92" s="242" t="str">
        <f t="shared" si="41"/>
        <v/>
      </c>
      <c r="F92" s="241" t="str">
        <f t="shared" si="41"/>
        <v/>
      </c>
      <c r="G92" s="242" t="str">
        <f t="shared" si="41"/>
        <v/>
      </c>
      <c r="H92" s="241" t="str">
        <f t="shared" si="41"/>
        <v/>
      </c>
      <c r="I92" s="242" t="str">
        <f t="shared" si="41"/>
        <v/>
      </c>
      <c r="J92" s="241" t="str">
        <f t="shared" si="41"/>
        <v/>
      </c>
      <c r="K92" s="257" t="str">
        <f t="shared" si="41"/>
        <v/>
      </c>
      <c r="L92" s="6"/>
      <c r="M92" s="6"/>
      <c r="N92" s="250" t="e">
        <f t="shared" si="26"/>
        <v>#DIV/0!</v>
      </c>
      <c r="O92" s="250" t="e">
        <f t="shared" si="27"/>
        <v>#NUM!</v>
      </c>
      <c r="P92" s="250" t="e">
        <f t="shared" si="28"/>
        <v>#DIV/0!</v>
      </c>
      <c r="Q92" s="250">
        <f t="shared" si="29"/>
        <v>0</v>
      </c>
      <c r="R92" s="250">
        <f t="shared" si="30"/>
        <v>0</v>
      </c>
      <c r="S92" s="250" t="e">
        <f t="shared" si="31"/>
        <v>#DIV/0!</v>
      </c>
      <c r="T92" s="250" t="e">
        <f t="shared" si="32"/>
        <v>#DIV/0!</v>
      </c>
      <c r="U92" s="228">
        <f>U91+1</f>
        <v>10</v>
      </c>
      <c r="V92" s="8"/>
      <c r="W92" s="6"/>
      <c r="X92" s="6"/>
      <c r="Y92" s="6"/>
      <c r="Z92" s="6"/>
      <c r="AA92" s="6"/>
      <c r="AB92" s="6"/>
      <c r="AC92" s="6"/>
      <c r="AD92" s="6"/>
      <c r="AE92" s="6"/>
      <c r="AF92" s="6"/>
      <c r="AG92" s="6"/>
      <c r="AH92" s="6"/>
      <c r="AI92" s="6"/>
      <c r="AJ92" s="6"/>
      <c r="AK92" s="6"/>
    </row>
    <row r="93" spans="1:37" ht="14.25" x14ac:dyDescent="0.2">
      <c r="A93" s="220" t="s">
        <v>66</v>
      </c>
      <c r="B93" s="244" t="str">
        <f t="shared" ref="B93:K93" si="42">IF(B47="","",B47/5*B73)</f>
        <v/>
      </c>
      <c r="C93" s="246" t="str">
        <f t="shared" si="42"/>
        <v/>
      </c>
      <c r="D93" s="245" t="str">
        <f t="shared" si="42"/>
        <v/>
      </c>
      <c r="E93" s="246" t="str">
        <f t="shared" si="42"/>
        <v/>
      </c>
      <c r="F93" s="245" t="str">
        <f t="shared" si="42"/>
        <v/>
      </c>
      <c r="G93" s="246" t="str">
        <f t="shared" si="42"/>
        <v/>
      </c>
      <c r="H93" s="245" t="str">
        <f t="shared" si="42"/>
        <v/>
      </c>
      <c r="I93" s="246" t="str">
        <f t="shared" si="42"/>
        <v/>
      </c>
      <c r="J93" s="245" t="str">
        <f t="shared" si="42"/>
        <v/>
      </c>
      <c r="K93" s="258" t="str">
        <f t="shared" si="42"/>
        <v/>
      </c>
      <c r="L93" s="6"/>
      <c r="M93" s="6"/>
      <c r="N93" s="251" t="e">
        <f t="shared" si="26"/>
        <v>#DIV/0!</v>
      </c>
      <c r="O93" s="251" t="e">
        <f t="shared" si="27"/>
        <v>#NUM!</v>
      </c>
      <c r="P93" s="251" t="e">
        <f t="shared" si="28"/>
        <v>#DIV/0!</v>
      </c>
      <c r="Q93" s="251">
        <f t="shared" si="29"/>
        <v>0</v>
      </c>
      <c r="R93" s="251">
        <f t="shared" si="30"/>
        <v>0</v>
      </c>
      <c r="S93" s="251" t="e">
        <f t="shared" si="31"/>
        <v>#DIV/0!</v>
      </c>
      <c r="T93" s="251" t="e">
        <f t="shared" si="32"/>
        <v>#DIV/0!</v>
      </c>
      <c r="U93" s="230">
        <f>U92+1</f>
        <v>11</v>
      </c>
      <c r="V93" s="8"/>
      <c r="W93" s="6"/>
      <c r="X93" s="6"/>
      <c r="Y93" s="6"/>
      <c r="Z93" s="6"/>
      <c r="AA93" s="6"/>
      <c r="AB93" s="6"/>
      <c r="AC93" s="6"/>
      <c r="AD93" s="6"/>
      <c r="AE93" s="6"/>
      <c r="AF93" s="6"/>
      <c r="AG93" s="6"/>
      <c r="AH93" s="6"/>
      <c r="AI93" s="6"/>
      <c r="AJ93" s="6"/>
      <c r="AK93" s="6"/>
    </row>
    <row r="94" spans="1:37" ht="14.25" x14ac:dyDescent="0.2">
      <c r="A94" s="259" t="s">
        <v>31</v>
      </c>
      <c r="B94" s="277" t="str">
        <f t="shared" ref="B94:K94" si="43">IF(B48="","",B48/5*B74)</f>
        <v/>
      </c>
      <c r="C94" s="278" t="str">
        <f t="shared" si="43"/>
        <v/>
      </c>
      <c r="D94" s="278" t="str">
        <f t="shared" si="43"/>
        <v/>
      </c>
      <c r="E94" s="279" t="str">
        <f t="shared" si="43"/>
        <v/>
      </c>
      <c r="F94" s="280" t="str">
        <f t="shared" si="43"/>
        <v/>
      </c>
      <c r="G94" s="279" t="str">
        <f t="shared" si="43"/>
        <v/>
      </c>
      <c r="H94" s="280" t="str">
        <f t="shared" si="43"/>
        <v/>
      </c>
      <c r="I94" s="279" t="str">
        <f t="shared" si="43"/>
        <v/>
      </c>
      <c r="J94" s="280" t="str">
        <f t="shared" si="43"/>
        <v/>
      </c>
      <c r="K94" s="281" t="str">
        <f t="shared" si="43"/>
        <v/>
      </c>
      <c r="L94" s="6"/>
      <c r="M94" s="6"/>
      <c r="N94" s="274" t="e">
        <f t="shared" si="26"/>
        <v>#DIV/0!</v>
      </c>
      <c r="O94" s="274" t="e">
        <f t="shared" si="27"/>
        <v>#NUM!</v>
      </c>
      <c r="P94" s="274" t="e">
        <f t="shared" si="28"/>
        <v>#DIV/0!</v>
      </c>
      <c r="Q94" s="274">
        <f t="shared" si="29"/>
        <v>0</v>
      </c>
      <c r="R94" s="274">
        <f t="shared" si="30"/>
        <v>0</v>
      </c>
      <c r="S94" s="274" t="e">
        <f>N94-P94</f>
        <v>#DIV/0!</v>
      </c>
      <c r="T94" s="274" t="e">
        <f>N94+P94</f>
        <v>#DIV/0!</v>
      </c>
      <c r="U94" s="265">
        <f>U93+1</f>
        <v>12</v>
      </c>
      <c r="V94" s="8"/>
      <c r="W94" s="6"/>
      <c r="X94" s="6"/>
      <c r="Y94" s="6"/>
      <c r="Z94" s="6"/>
      <c r="AA94" s="6"/>
      <c r="AB94" s="6"/>
      <c r="AC94" s="6"/>
      <c r="AD94" s="6"/>
      <c r="AE94" s="6"/>
      <c r="AF94" s="6"/>
      <c r="AG94" s="6"/>
      <c r="AH94" s="6"/>
      <c r="AI94" s="6"/>
      <c r="AJ94" s="6"/>
      <c r="AK94" s="6"/>
    </row>
    <row r="95" spans="1:37" ht="14.25" x14ac:dyDescent="0.2">
      <c r="A95" s="259" t="s">
        <v>30</v>
      </c>
      <c r="B95" s="282" t="str">
        <f t="shared" ref="B95:K95" si="44">IF(B49="","",B49/5*B75)</f>
        <v/>
      </c>
      <c r="C95" s="279" t="str">
        <f t="shared" si="44"/>
        <v/>
      </c>
      <c r="D95" s="283" t="str">
        <f t="shared" si="44"/>
        <v/>
      </c>
      <c r="E95" s="279" t="str">
        <f t="shared" si="44"/>
        <v/>
      </c>
      <c r="F95" s="283" t="str">
        <f t="shared" si="44"/>
        <v/>
      </c>
      <c r="G95" s="279" t="str">
        <f t="shared" si="44"/>
        <v/>
      </c>
      <c r="H95" s="283" t="str">
        <f t="shared" si="44"/>
        <v/>
      </c>
      <c r="I95" s="279" t="str">
        <f t="shared" si="44"/>
        <v/>
      </c>
      <c r="J95" s="283" t="str">
        <f t="shared" si="44"/>
        <v/>
      </c>
      <c r="K95" s="284" t="str">
        <f t="shared" si="44"/>
        <v/>
      </c>
      <c r="L95" s="6"/>
      <c r="M95" s="6"/>
      <c r="N95" s="274" t="e">
        <f t="shared" si="26"/>
        <v>#DIV/0!</v>
      </c>
      <c r="O95" s="274" t="e">
        <f t="shared" si="27"/>
        <v>#NUM!</v>
      </c>
      <c r="P95" s="274" t="e">
        <f t="shared" si="28"/>
        <v>#DIV/0!</v>
      </c>
      <c r="Q95" s="274">
        <f t="shared" si="29"/>
        <v>0</v>
      </c>
      <c r="R95" s="274">
        <f t="shared" si="30"/>
        <v>0</v>
      </c>
      <c r="S95" s="274" t="e">
        <f t="shared" si="31"/>
        <v>#DIV/0!</v>
      </c>
      <c r="T95" s="274" t="e">
        <f t="shared" si="32"/>
        <v>#DIV/0!</v>
      </c>
      <c r="U95" s="265">
        <f>U94+1</f>
        <v>13</v>
      </c>
      <c r="V95" s="8"/>
      <c r="W95" s="6"/>
      <c r="X95" s="6"/>
      <c r="Y95" s="6"/>
      <c r="Z95" s="6"/>
      <c r="AA95" s="6"/>
      <c r="AB95" s="6"/>
      <c r="AC95" s="6"/>
      <c r="AD95" s="6"/>
      <c r="AE95" s="6"/>
      <c r="AF95" s="6"/>
      <c r="AG95" s="6"/>
      <c r="AH95" s="6"/>
      <c r="AI95" s="6"/>
      <c r="AJ95" s="6"/>
      <c r="AK95" s="6"/>
    </row>
    <row r="96" spans="1:37" x14ac:dyDescent="0.2">
      <c r="A96" s="294" t="s">
        <v>8</v>
      </c>
      <c r="B96" s="295" t="str">
        <f t="shared" ref="B96:K96" si="45">IF(OR((B83=""),(B84=""),(B85=""),(B86=""),(B87=""),(B88=""),(B89=""),(B90=""),(B91=""),(B92=""),(B93=""),(B94=""),(B95="")),"",SUM(B83:B95))</f>
        <v/>
      </c>
      <c r="C96" s="295" t="str">
        <f t="shared" si="45"/>
        <v/>
      </c>
      <c r="D96" s="295" t="str">
        <f t="shared" si="45"/>
        <v/>
      </c>
      <c r="E96" s="295" t="str">
        <f t="shared" si="45"/>
        <v/>
      </c>
      <c r="F96" s="295" t="str">
        <f t="shared" si="45"/>
        <v/>
      </c>
      <c r="G96" s="295" t="str">
        <f t="shared" si="45"/>
        <v/>
      </c>
      <c r="H96" s="295" t="str">
        <f t="shared" si="45"/>
        <v/>
      </c>
      <c r="I96" s="295" t="str">
        <f t="shared" si="45"/>
        <v/>
      </c>
      <c r="J96" s="295" t="str">
        <f t="shared" si="45"/>
        <v/>
      </c>
      <c r="K96" s="296" t="str">
        <f t="shared" si="45"/>
        <v/>
      </c>
      <c r="L96" s="6"/>
      <c r="M96" s="6"/>
      <c r="N96" s="297" t="e">
        <f t="shared" si="26"/>
        <v>#DIV/0!</v>
      </c>
      <c r="O96" s="297" t="e">
        <f t="shared" si="27"/>
        <v>#NUM!</v>
      </c>
      <c r="P96" s="297" t="e">
        <f t="shared" si="28"/>
        <v>#DIV/0!</v>
      </c>
      <c r="Q96" s="298">
        <f t="shared" si="29"/>
        <v>0</v>
      </c>
      <c r="R96" s="298">
        <f t="shared" si="30"/>
        <v>0</v>
      </c>
      <c r="S96" s="298" t="e">
        <f t="shared" si="31"/>
        <v>#DIV/0!</v>
      </c>
      <c r="T96" s="298" t="e">
        <f t="shared" si="32"/>
        <v>#DIV/0!</v>
      </c>
      <c r="U96" s="289"/>
      <c r="V96" s="6"/>
      <c r="W96" s="6"/>
      <c r="X96" s="6"/>
      <c r="Y96" s="6"/>
      <c r="Z96" s="6"/>
      <c r="AA96" s="6"/>
      <c r="AB96" s="6"/>
      <c r="AC96" s="6"/>
      <c r="AD96" s="6"/>
      <c r="AE96" s="6"/>
      <c r="AF96" s="6"/>
      <c r="AG96" s="6"/>
      <c r="AH96" s="6"/>
      <c r="AI96" s="6"/>
      <c r="AJ96" s="6"/>
      <c r="AK96" s="6"/>
    </row>
    <row r="97" spans="1:41" x14ac:dyDescent="0.2">
      <c r="A97" s="90"/>
      <c r="B97" s="91"/>
      <c r="C97" s="91"/>
      <c r="D97" s="91"/>
      <c r="E97" s="91"/>
      <c r="F97" s="91"/>
      <c r="G97" s="91"/>
      <c r="H97" s="91"/>
      <c r="I97" s="91"/>
      <c r="J97" s="91"/>
      <c r="K97" s="91"/>
      <c r="L97" s="85"/>
      <c r="M97" s="85"/>
      <c r="N97" s="93" t="e">
        <f>SUM(N83:N95)</f>
        <v>#DIV/0!</v>
      </c>
      <c r="O97" s="84"/>
      <c r="P97" s="91"/>
      <c r="Q97" s="6"/>
      <c r="R97" s="6"/>
      <c r="S97" s="6"/>
      <c r="T97" s="6"/>
      <c r="U97" s="6"/>
      <c r="V97" s="6"/>
      <c r="W97" s="6"/>
      <c r="X97" s="6"/>
      <c r="Y97" s="6"/>
      <c r="Z97" s="6"/>
      <c r="AA97" s="6"/>
      <c r="AB97" s="6"/>
      <c r="AC97" s="6"/>
      <c r="AD97" s="6"/>
      <c r="AE97" s="6"/>
      <c r="AF97" s="6"/>
      <c r="AG97" s="6"/>
      <c r="AH97" s="6"/>
      <c r="AI97" s="6"/>
      <c r="AJ97" s="6"/>
      <c r="AK97" s="6"/>
    </row>
    <row r="98" spans="1:41" x14ac:dyDescent="0.2">
      <c r="A98" s="6"/>
      <c r="B98" s="6"/>
      <c r="C98" s="6"/>
      <c r="D98" s="6"/>
      <c r="E98" s="6"/>
      <c r="F98" s="6"/>
      <c r="G98" s="6"/>
      <c r="H98" s="6"/>
      <c r="I98" s="6"/>
      <c r="J98" s="6"/>
      <c r="K98" s="6"/>
      <c r="L98" s="6"/>
      <c r="M98" s="6"/>
      <c r="N98" s="92"/>
      <c r="O98" s="85"/>
      <c r="P98" s="92"/>
      <c r="Q98" s="6"/>
      <c r="R98" s="6"/>
      <c r="S98" s="6"/>
      <c r="T98" s="6"/>
      <c r="U98" s="6"/>
      <c r="V98" s="6"/>
      <c r="W98" s="6"/>
      <c r="X98" s="6"/>
      <c r="Y98" s="6"/>
      <c r="Z98" s="6"/>
      <c r="AA98" s="6"/>
      <c r="AB98" s="6"/>
      <c r="AC98" s="6"/>
      <c r="AD98" s="6"/>
      <c r="AE98" s="6"/>
      <c r="AF98" s="6"/>
      <c r="AG98" s="6"/>
      <c r="AH98" s="6"/>
      <c r="AI98" s="6"/>
      <c r="AJ98" s="6"/>
      <c r="AK98" s="6"/>
    </row>
    <row r="99" spans="1:41" x14ac:dyDescent="0.2">
      <c r="A99" s="14"/>
      <c r="B99" s="6"/>
      <c r="C99" s="6"/>
      <c r="D99" s="6"/>
      <c r="E99" s="6"/>
      <c r="F99" s="55"/>
      <c r="G99" s="6"/>
      <c r="H99" s="6"/>
      <c r="I99" s="6"/>
      <c r="J99" s="6"/>
      <c r="K99" s="6"/>
      <c r="L99" s="6"/>
      <c r="M99" s="6"/>
      <c r="N99" s="16"/>
      <c r="O99" s="6"/>
      <c r="P99" s="6"/>
      <c r="Q99" s="6"/>
      <c r="R99" s="6"/>
      <c r="S99" s="6"/>
      <c r="T99" s="6"/>
      <c r="U99" s="6"/>
      <c r="V99" s="6"/>
      <c r="W99" s="6"/>
      <c r="X99" s="6"/>
      <c r="Y99" s="6"/>
      <c r="Z99" s="6"/>
      <c r="AA99" s="6"/>
      <c r="AB99" s="6"/>
      <c r="AC99" s="6"/>
      <c r="AD99" s="6"/>
      <c r="AE99" s="6"/>
      <c r="AF99" s="6"/>
      <c r="AG99" s="6"/>
      <c r="AH99" s="6"/>
      <c r="AI99" s="6"/>
      <c r="AJ99" s="6"/>
      <c r="AK99" s="6"/>
    </row>
    <row r="100" spans="1:41" x14ac:dyDescent="0.2">
      <c r="A100" s="6"/>
      <c r="B100" s="6"/>
      <c r="C100" s="6"/>
      <c r="D100" s="6"/>
      <c r="E100" s="6"/>
      <c r="F100" s="6"/>
      <c r="G100" s="6"/>
      <c r="H100" s="6"/>
      <c r="I100" s="6"/>
      <c r="J100" s="6"/>
      <c r="K100" s="6"/>
      <c r="L100" s="6"/>
      <c r="M100" s="6"/>
      <c r="O100" s="6"/>
      <c r="P100" s="6"/>
      <c r="Q100" s="6"/>
      <c r="R100" s="6"/>
      <c r="S100" s="6"/>
      <c r="T100" s="6"/>
      <c r="U100" s="6"/>
      <c r="V100" s="6"/>
      <c r="W100" s="6"/>
      <c r="X100" s="6"/>
      <c r="Y100" s="6"/>
      <c r="Z100" s="6"/>
      <c r="AA100" s="6"/>
      <c r="AB100" s="6"/>
      <c r="AC100" s="6"/>
      <c r="AD100" s="6"/>
      <c r="AE100" s="6"/>
      <c r="AF100" s="6"/>
      <c r="AG100" s="6"/>
      <c r="AH100" s="6"/>
      <c r="AI100" s="6"/>
      <c r="AJ100" s="6"/>
      <c r="AK100" s="6"/>
    </row>
    <row r="101" spans="1:41" ht="13.5" thickBot="1" x14ac:dyDescent="0.25">
      <c r="A101" s="19"/>
      <c r="B101" s="19"/>
      <c r="C101" s="19"/>
      <c r="D101" s="19"/>
      <c r="E101" s="19"/>
      <c r="F101" s="19"/>
      <c r="G101" s="19"/>
      <c r="H101" s="19"/>
      <c r="I101" s="19"/>
      <c r="J101" s="19"/>
      <c r="K101" s="19"/>
      <c r="L101" s="19"/>
      <c r="M101" s="19"/>
      <c r="N101" s="19"/>
      <c r="O101" s="19"/>
      <c r="P101" s="19"/>
      <c r="Q101" s="19"/>
      <c r="R101" s="19"/>
      <c r="S101" s="19"/>
      <c r="T101" s="19"/>
      <c r="U101" s="19"/>
      <c r="V101" s="19"/>
      <c r="W101" s="19"/>
      <c r="X101" s="19"/>
      <c r="Y101" s="19"/>
      <c r="Z101" s="19"/>
      <c r="AA101" s="19"/>
      <c r="AB101" s="19"/>
      <c r="AC101" s="19"/>
      <c r="AD101" s="19"/>
      <c r="AE101" s="19"/>
      <c r="AF101" s="19"/>
      <c r="AG101" s="19"/>
      <c r="AH101" s="19"/>
      <c r="AI101" s="19"/>
      <c r="AJ101" s="19"/>
      <c r="AK101" s="19"/>
      <c r="AL101" s="19"/>
      <c r="AM101" s="19"/>
      <c r="AN101" s="19"/>
    </row>
    <row r="102" spans="1:4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row>
    <row r="103" spans="1:41" ht="9.75" customHeigh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row>
    <row r="104" spans="1:41" hidden="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row>
    <row r="105" spans="1:41" ht="72" customHeight="1" x14ac:dyDescent="0.3">
      <c r="A105" s="17"/>
      <c r="B105" s="310" t="s">
        <v>20</v>
      </c>
      <c r="C105" s="312" t="s">
        <v>72</v>
      </c>
      <c r="D105" s="310" t="s">
        <v>76</v>
      </c>
      <c r="E105" s="312" t="s">
        <v>21</v>
      </c>
      <c r="F105" s="310" t="s">
        <v>77</v>
      </c>
      <c r="G105" s="312" t="s">
        <v>73</v>
      </c>
      <c r="H105" s="312" t="s">
        <v>22</v>
      </c>
      <c r="I105" s="310" t="s">
        <v>78</v>
      </c>
      <c r="J105" s="27"/>
      <c r="K105" s="30"/>
      <c r="L105" s="30"/>
      <c r="M105" s="30"/>
      <c r="N105" s="30"/>
      <c r="O105" s="30"/>
      <c r="X105"/>
      <c r="AI105" s="5"/>
      <c r="AJ105" s="5"/>
      <c r="AK105" s="6"/>
    </row>
    <row r="106" spans="1:41" ht="28.5" customHeight="1" x14ac:dyDescent="0.2">
      <c r="A106" s="451" t="s">
        <v>33</v>
      </c>
      <c r="B106" s="8"/>
      <c r="C106" s="110"/>
      <c r="D106" s="315"/>
      <c r="E106" s="110"/>
      <c r="F106" s="315"/>
      <c r="G106" s="110"/>
      <c r="H106" s="110"/>
      <c r="I106" s="315"/>
      <c r="J106" s="8"/>
      <c r="K106" s="30"/>
      <c r="L106" s="30"/>
      <c r="M106" s="30"/>
      <c r="N106" s="30"/>
      <c r="O106" s="30"/>
      <c r="X106"/>
      <c r="AI106" s="25"/>
      <c r="AJ106" s="25"/>
      <c r="AK106" s="5"/>
      <c r="AL106" s="5"/>
      <c r="AM106" s="5"/>
      <c r="AN106" s="5"/>
      <c r="AO106" s="5"/>
    </row>
    <row r="107" spans="1:41" x14ac:dyDescent="0.2">
      <c r="A107" s="452"/>
      <c r="B107" s="8"/>
      <c r="C107" s="110"/>
      <c r="D107" s="315"/>
      <c r="E107" s="110"/>
      <c r="F107" s="315"/>
      <c r="G107" s="110"/>
      <c r="H107" s="110"/>
      <c r="I107" s="315"/>
      <c r="J107" s="8"/>
      <c r="K107" s="30"/>
      <c r="L107" s="30"/>
      <c r="M107" s="30"/>
      <c r="N107" s="30"/>
      <c r="O107" s="30"/>
      <c r="X107"/>
      <c r="AI107" s="25"/>
      <c r="AJ107" s="25"/>
      <c r="AK107" s="5"/>
      <c r="AL107" s="5"/>
      <c r="AM107" s="5"/>
      <c r="AN107" s="5"/>
      <c r="AO107" s="5"/>
    </row>
    <row r="108" spans="1:41" ht="40.5" customHeight="1" x14ac:dyDescent="0.2">
      <c r="A108" s="300" t="s">
        <v>26</v>
      </c>
      <c r="B108" s="311" t="e">
        <f t="shared" ref="B108:B121" si="46">N11</f>
        <v>#DIV/0!</v>
      </c>
      <c r="C108" s="313" t="e">
        <f t="shared" ref="C108:C121" si="47">N63</f>
        <v>#DIV/0!</v>
      </c>
      <c r="D108" s="316" t="e">
        <f t="shared" ref="D108:D121" si="48">P63</f>
        <v>#DIV/0!</v>
      </c>
      <c r="E108" s="319" t="e">
        <f t="shared" ref="E108:E121" si="49">N37</f>
        <v>#DIV/0!</v>
      </c>
      <c r="F108" s="317" t="e">
        <f t="shared" ref="F108:F121" si="50">P37</f>
        <v>#DIV/0!</v>
      </c>
      <c r="G108" s="313" t="e">
        <f>E108/5</f>
        <v>#DIV/0!</v>
      </c>
      <c r="H108" s="320" t="e">
        <f>C108*G108</f>
        <v>#DIV/0!</v>
      </c>
      <c r="I108" s="318" t="e">
        <f>P83</f>
        <v>#DIV/0!</v>
      </c>
      <c r="J108" s="28"/>
      <c r="K108" s="31"/>
      <c r="L108" s="30"/>
      <c r="M108" s="30"/>
      <c r="N108" s="30"/>
      <c r="O108" s="30"/>
      <c r="X108"/>
      <c r="AI108" s="25"/>
      <c r="AJ108" s="25"/>
      <c r="AK108" s="5"/>
      <c r="AL108" s="5"/>
      <c r="AM108" s="5"/>
      <c r="AN108" s="5"/>
      <c r="AO108" s="5"/>
    </row>
    <row r="109" spans="1:41" ht="40.5" customHeight="1" x14ac:dyDescent="0.2">
      <c r="A109" s="300" t="s">
        <v>27</v>
      </c>
      <c r="B109" s="311" t="e">
        <f t="shared" si="46"/>
        <v>#DIV/0!</v>
      </c>
      <c r="C109" s="313" t="e">
        <f t="shared" si="47"/>
        <v>#DIV/0!</v>
      </c>
      <c r="D109" s="316" t="e">
        <f t="shared" si="48"/>
        <v>#DIV/0!</v>
      </c>
      <c r="E109" s="319" t="e">
        <f t="shared" si="49"/>
        <v>#DIV/0!</v>
      </c>
      <c r="F109" s="317" t="e">
        <f t="shared" si="50"/>
        <v>#DIV/0!</v>
      </c>
      <c r="G109" s="313" t="e">
        <f t="shared" ref="G109:G121" si="51">E109/5</f>
        <v>#DIV/0!</v>
      </c>
      <c r="H109" s="320" t="e">
        <f t="shared" ref="H109:H120" si="52">C109*G109</f>
        <v>#DIV/0!</v>
      </c>
      <c r="I109" s="318" t="e">
        <f t="shared" ref="I109:I121" si="53">P84</f>
        <v>#DIV/0!</v>
      </c>
      <c r="J109" s="28"/>
      <c r="K109" s="31"/>
      <c r="L109" s="30"/>
      <c r="M109" s="30"/>
      <c r="N109" s="30"/>
      <c r="O109" s="30"/>
      <c r="X109"/>
      <c r="AI109" s="25"/>
      <c r="AJ109" s="25"/>
      <c r="AK109" s="5"/>
      <c r="AL109" s="5"/>
      <c r="AM109" s="5"/>
      <c r="AN109" s="5"/>
      <c r="AO109" s="5"/>
    </row>
    <row r="110" spans="1:41" ht="38.25" customHeight="1" x14ac:dyDescent="0.2">
      <c r="A110" s="300" t="s">
        <v>60</v>
      </c>
      <c r="B110" s="311" t="e">
        <f t="shared" si="46"/>
        <v>#DIV/0!</v>
      </c>
      <c r="C110" s="313" t="e">
        <f t="shared" si="47"/>
        <v>#DIV/0!</v>
      </c>
      <c r="D110" s="316" t="e">
        <f t="shared" si="48"/>
        <v>#DIV/0!</v>
      </c>
      <c r="E110" s="319" t="e">
        <f t="shared" si="49"/>
        <v>#DIV/0!</v>
      </c>
      <c r="F110" s="317" t="e">
        <f t="shared" si="50"/>
        <v>#DIV/0!</v>
      </c>
      <c r="G110" s="313" t="e">
        <f t="shared" si="51"/>
        <v>#DIV/0!</v>
      </c>
      <c r="H110" s="320" t="e">
        <f t="shared" si="52"/>
        <v>#DIV/0!</v>
      </c>
      <c r="I110" s="318" t="e">
        <f t="shared" si="53"/>
        <v>#DIV/0!</v>
      </c>
      <c r="J110" s="28"/>
      <c r="K110" s="31"/>
      <c r="L110" s="30"/>
      <c r="M110" s="30"/>
      <c r="N110" s="30"/>
      <c r="O110" s="30"/>
      <c r="X110"/>
      <c r="AI110" s="25"/>
      <c r="AJ110" s="25"/>
      <c r="AK110" s="5"/>
      <c r="AL110" s="5"/>
      <c r="AM110" s="5"/>
      <c r="AN110" s="5"/>
      <c r="AO110" s="5"/>
    </row>
    <row r="111" spans="1:41" ht="37.5" customHeight="1" x14ac:dyDescent="0.2">
      <c r="A111" s="301" t="s">
        <v>61</v>
      </c>
      <c r="B111" s="311" t="e">
        <f t="shared" si="46"/>
        <v>#DIV/0!</v>
      </c>
      <c r="C111" s="313" t="e">
        <f t="shared" si="47"/>
        <v>#DIV/0!</v>
      </c>
      <c r="D111" s="316" t="e">
        <f t="shared" si="48"/>
        <v>#DIV/0!</v>
      </c>
      <c r="E111" s="319" t="e">
        <f t="shared" si="49"/>
        <v>#DIV/0!</v>
      </c>
      <c r="F111" s="317" t="e">
        <f t="shared" si="50"/>
        <v>#DIV/0!</v>
      </c>
      <c r="G111" s="313" t="e">
        <f t="shared" si="51"/>
        <v>#DIV/0!</v>
      </c>
      <c r="H111" s="320" t="e">
        <f t="shared" si="52"/>
        <v>#DIV/0!</v>
      </c>
      <c r="I111" s="318" t="e">
        <f t="shared" si="53"/>
        <v>#DIV/0!</v>
      </c>
      <c r="J111" s="28"/>
      <c r="K111" s="31"/>
      <c r="L111" s="30"/>
      <c r="M111" s="30"/>
      <c r="N111" s="30"/>
      <c r="O111" s="30"/>
      <c r="X111"/>
      <c r="AI111" s="25"/>
      <c r="AJ111" s="25"/>
      <c r="AK111" s="5"/>
      <c r="AL111" s="5"/>
      <c r="AM111" s="5"/>
      <c r="AN111" s="5"/>
      <c r="AO111" s="5"/>
    </row>
    <row r="112" spans="1:41" ht="37.5" customHeight="1" x14ac:dyDescent="0.2">
      <c r="A112" s="302" t="s">
        <v>62</v>
      </c>
      <c r="B112" s="311" t="e">
        <f t="shared" si="46"/>
        <v>#DIV/0!</v>
      </c>
      <c r="C112" s="313" t="e">
        <f t="shared" si="47"/>
        <v>#DIV/0!</v>
      </c>
      <c r="D112" s="316" t="e">
        <f t="shared" si="48"/>
        <v>#DIV/0!</v>
      </c>
      <c r="E112" s="319" t="e">
        <f t="shared" si="49"/>
        <v>#DIV/0!</v>
      </c>
      <c r="F112" s="317" t="e">
        <f t="shared" si="50"/>
        <v>#DIV/0!</v>
      </c>
      <c r="G112" s="313" t="e">
        <f t="shared" si="51"/>
        <v>#DIV/0!</v>
      </c>
      <c r="H112" s="320" t="e">
        <f t="shared" si="52"/>
        <v>#DIV/0!</v>
      </c>
      <c r="I112" s="318" t="e">
        <f t="shared" si="53"/>
        <v>#DIV/0!</v>
      </c>
      <c r="J112" s="28"/>
      <c r="K112" s="31"/>
      <c r="L112" s="30"/>
      <c r="M112" s="30"/>
      <c r="N112" s="30"/>
      <c r="O112" s="30"/>
      <c r="X112"/>
      <c r="AI112" s="25"/>
      <c r="AJ112" s="25"/>
      <c r="AK112" s="5"/>
      <c r="AL112" s="5"/>
      <c r="AM112" s="5"/>
      <c r="AN112" s="5"/>
      <c r="AO112" s="5"/>
    </row>
    <row r="113" spans="1:41" ht="39" customHeight="1" x14ac:dyDescent="0.2">
      <c r="A113" s="303" t="s">
        <v>67</v>
      </c>
      <c r="B113" s="311" t="e">
        <f t="shared" si="46"/>
        <v>#DIV/0!</v>
      </c>
      <c r="C113" s="313" t="e">
        <f t="shared" si="47"/>
        <v>#DIV/0!</v>
      </c>
      <c r="D113" s="316" t="e">
        <f t="shared" si="48"/>
        <v>#DIV/0!</v>
      </c>
      <c r="E113" s="319" t="e">
        <f t="shared" si="49"/>
        <v>#DIV/0!</v>
      </c>
      <c r="F113" s="317" t="e">
        <f t="shared" si="50"/>
        <v>#DIV/0!</v>
      </c>
      <c r="G113" s="313" t="e">
        <f t="shared" si="51"/>
        <v>#DIV/0!</v>
      </c>
      <c r="H113" s="320" t="e">
        <f t="shared" si="52"/>
        <v>#DIV/0!</v>
      </c>
      <c r="I113" s="318" t="e">
        <f t="shared" si="53"/>
        <v>#DIV/0!</v>
      </c>
      <c r="J113" s="28"/>
      <c r="K113" s="31"/>
      <c r="L113" s="30"/>
      <c r="M113" s="30"/>
      <c r="N113" s="30"/>
      <c r="O113" s="30"/>
      <c r="X113"/>
      <c r="AI113" s="25"/>
      <c r="AJ113" s="25"/>
      <c r="AK113" s="5"/>
      <c r="AL113" s="5"/>
      <c r="AM113" s="5"/>
      <c r="AN113" s="5"/>
      <c r="AO113" s="5"/>
    </row>
    <row r="114" spans="1:41" ht="39.75" customHeight="1" x14ac:dyDescent="0.2">
      <c r="A114" s="304" t="s">
        <v>28</v>
      </c>
      <c r="B114" s="311" t="e">
        <f t="shared" si="46"/>
        <v>#DIV/0!</v>
      </c>
      <c r="C114" s="313" t="e">
        <f t="shared" si="47"/>
        <v>#DIV/0!</v>
      </c>
      <c r="D114" s="316" t="e">
        <f t="shared" si="48"/>
        <v>#DIV/0!</v>
      </c>
      <c r="E114" s="319" t="e">
        <f t="shared" si="49"/>
        <v>#DIV/0!</v>
      </c>
      <c r="F114" s="317" t="e">
        <f t="shared" si="50"/>
        <v>#DIV/0!</v>
      </c>
      <c r="G114" s="313" t="e">
        <f t="shared" si="51"/>
        <v>#DIV/0!</v>
      </c>
      <c r="H114" s="320" t="e">
        <f t="shared" si="52"/>
        <v>#DIV/0!</v>
      </c>
      <c r="I114" s="318" t="e">
        <f t="shared" si="53"/>
        <v>#DIV/0!</v>
      </c>
      <c r="J114" s="28"/>
      <c r="K114" s="31"/>
      <c r="L114" s="30"/>
      <c r="M114" s="30"/>
      <c r="N114" s="30"/>
      <c r="O114" s="30"/>
      <c r="X114"/>
      <c r="AI114" s="25"/>
      <c r="AJ114" s="25"/>
      <c r="AK114" s="5"/>
      <c r="AL114" s="5"/>
      <c r="AM114" s="5"/>
      <c r="AN114" s="5"/>
      <c r="AO114" s="5"/>
    </row>
    <row r="115" spans="1:41" ht="38.25" customHeight="1" x14ac:dyDescent="0.2">
      <c r="A115" s="305" t="s">
        <v>29</v>
      </c>
      <c r="B115" s="311" t="e">
        <f t="shared" si="46"/>
        <v>#DIV/0!</v>
      </c>
      <c r="C115" s="313" t="e">
        <f t="shared" si="47"/>
        <v>#DIV/0!</v>
      </c>
      <c r="D115" s="316" t="e">
        <f t="shared" si="48"/>
        <v>#DIV/0!</v>
      </c>
      <c r="E115" s="319" t="e">
        <f t="shared" si="49"/>
        <v>#DIV/0!</v>
      </c>
      <c r="F115" s="317" t="e">
        <f t="shared" si="50"/>
        <v>#DIV/0!</v>
      </c>
      <c r="G115" s="313" t="e">
        <f t="shared" si="51"/>
        <v>#DIV/0!</v>
      </c>
      <c r="H115" s="320" t="e">
        <f t="shared" si="52"/>
        <v>#DIV/0!</v>
      </c>
      <c r="I115" s="318" t="e">
        <f t="shared" si="53"/>
        <v>#DIV/0!</v>
      </c>
      <c r="J115" s="28"/>
      <c r="K115" s="31"/>
      <c r="L115" s="30"/>
      <c r="M115" s="30"/>
      <c r="N115" s="30"/>
      <c r="O115" s="30"/>
      <c r="X115"/>
      <c r="AI115" s="25"/>
      <c r="AJ115" s="25"/>
      <c r="AK115" s="5"/>
      <c r="AL115" s="5"/>
      <c r="AM115" s="5"/>
      <c r="AN115" s="5"/>
      <c r="AO115" s="5"/>
    </row>
    <row r="116" spans="1:41" ht="37.5" customHeight="1" x14ac:dyDescent="0.2">
      <c r="A116" s="306" t="s">
        <v>64</v>
      </c>
      <c r="B116" s="311" t="e">
        <f t="shared" si="46"/>
        <v>#DIV/0!</v>
      </c>
      <c r="C116" s="313" t="e">
        <f t="shared" si="47"/>
        <v>#DIV/0!</v>
      </c>
      <c r="D116" s="316" t="e">
        <f t="shared" si="48"/>
        <v>#DIV/0!</v>
      </c>
      <c r="E116" s="319" t="e">
        <f t="shared" si="49"/>
        <v>#DIV/0!</v>
      </c>
      <c r="F116" s="317" t="e">
        <f t="shared" si="50"/>
        <v>#DIV/0!</v>
      </c>
      <c r="G116" s="313" t="e">
        <f t="shared" si="51"/>
        <v>#DIV/0!</v>
      </c>
      <c r="H116" s="320" t="e">
        <f t="shared" si="52"/>
        <v>#DIV/0!</v>
      </c>
      <c r="I116" s="318" t="e">
        <f t="shared" si="53"/>
        <v>#DIV/0!</v>
      </c>
      <c r="J116" s="28"/>
      <c r="K116" s="31"/>
      <c r="L116" s="30"/>
      <c r="M116" s="30"/>
      <c r="N116" s="30"/>
      <c r="O116" s="30"/>
      <c r="X116"/>
      <c r="AI116" s="25"/>
      <c r="AJ116" s="25"/>
      <c r="AK116" s="5"/>
      <c r="AL116" s="5"/>
      <c r="AM116" s="5"/>
      <c r="AN116" s="5"/>
      <c r="AO116" s="5"/>
    </row>
    <row r="117" spans="1:41" ht="39" customHeight="1" x14ac:dyDescent="0.2">
      <c r="A117" s="307" t="s">
        <v>65</v>
      </c>
      <c r="B117" s="311" t="e">
        <f t="shared" si="46"/>
        <v>#DIV/0!</v>
      </c>
      <c r="C117" s="313" t="e">
        <f t="shared" si="47"/>
        <v>#DIV/0!</v>
      </c>
      <c r="D117" s="316" t="e">
        <f t="shared" si="48"/>
        <v>#DIV/0!</v>
      </c>
      <c r="E117" s="319" t="e">
        <f t="shared" si="49"/>
        <v>#DIV/0!</v>
      </c>
      <c r="F117" s="317" t="e">
        <f t="shared" si="50"/>
        <v>#DIV/0!</v>
      </c>
      <c r="G117" s="313" t="e">
        <f t="shared" si="51"/>
        <v>#DIV/0!</v>
      </c>
      <c r="H117" s="320" t="e">
        <f t="shared" si="52"/>
        <v>#DIV/0!</v>
      </c>
      <c r="I117" s="318" t="e">
        <f t="shared" si="53"/>
        <v>#DIV/0!</v>
      </c>
      <c r="J117" s="28"/>
      <c r="K117" s="31"/>
      <c r="L117" s="30"/>
      <c r="M117" s="30"/>
      <c r="N117" s="30"/>
      <c r="O117" s="30"/>
      <c r="X117"/>
      <c r="AI117" s="25"/>
      <c r="AJ117" s="25"/>
      <c r="AK117" s="5"/>
      <c r="AL117" s="5"/>
      <c r="AM117" s="5"/>
      <c r="AN117" s="5"/>
      <c r="AO117" s="5"/>
    </row>
    <row r="118" spans="1:41" ht="38.25" customHeight="1" x14ac:dyDescent="0.2">
      <c r="A118" s="308" t="s">
        <v>66</v>
      </c>
      <c r="B118" s="311" t="e">
        <f t="shared" si="46"/>
        <v>#DIV/0!</v>
      </c>
      <c r="C118" s="313" t="e">
        <f t="shared" si="47"/>
        <v>#DIV/0!</v>
      </c>
      <c r="D118" s="316" t="e">
        <f t="shared" si="48"/>
        <v>#DIV/0!</v>
      </c>
      <c r="E118" s="319" t="e">
        <f t="shared" si="49"/>
        <v>#DIV/0!</v>
      </c>
      <c r="F118" s="317" t="e">
        <f t="shared" si="50"/>
        <v>#DIV/0!</v>
      </c>
      <c r="G118" s="313" t="e">
        <f t="shared" si="51"/>
        <v>#DIV/0!</v>
      </c>
      <c r="H118" s="320" t="e">
        <f t="shared" si="52"/>
        <v>#DIV/0!</v>
      </c>
      <c r="I118" s="318" t="e">
        <f t="shared" si="53"/>
        <v>#DIV/0!</v>
      </c>
      <c r="J118" s="28"/>
      <c r="K118" s="31"/>
      <c r="L118" s="30"/>
      <c r="M118" s="30"/>
      <c r="N118" s="30"/>
      <c r="O118" s="30"/>
      <c r="X118"/>
      <c r="AI118" s="25"/>
      <c r="AJ118" s="25"/>
      <c r="AK118" s="5"/>
      <c r="AL118" s="5"/>
      <c r="AM118" s="5"/>
      <c r="AN118" s="5"/>
      <c r="AO118" s="5"/>
    </row>
    <row r="119" spans="1:41" ht="38.25" customHeight="1" x14ac:dyDescent="0.2">
      <c r="A119" s="309" t="s">
        <v>31</v>
      </c>
      <c r="B119" s="311" t="e">
        <f t="shared" si="46"/>
        <v>#DIV/0!</v>
      </c>
      <c r="C119" s="313" t="e">
        <f t="shared" si="47"/>
        <v>#DIV/0!</v>
      </c>
      <c r="D119" s="316" t="e">
        <f t="shared" si="48"/>
        <v>#DIV/0!</v>
      </c>
      <c r="E119" s="319" t="e">
        <f t="shared" si="49"/>
        <v>#DIV/0!</v>
      </c>
      <c r="F119" s="317" t="e">
        <f t="shared" si="50"/>
        <v>#DIV/0!</v>
      </c>
      <c r="G119" s="313" t="e">
        <f t="shared" si="51"/>
        <v>#DIV/0!</v>
      </c>
      <c r="H119" s="320" t="e">
        <f t="shared" si="52"/>
        <v>#DIV/0!</v>
      </c>
      <c r="I119" s="318" t="e">
        <f t="shared" si="53"/>
        <v>#DIV/0!</v>
      </c>
      <c r="J119" s="28"/>
      <c r="K119" s="31"/>
      <c r="L119" s="30"/>
      <c r="M119" s="30"/>
      <c r="N119" s="30"/>
      <c r="O119" s="30"/>
      <c r="X119"/>
      <c r="AI119" s="25"/>
      <c r="AJ119" s="25"/>
      <c r="AK119" s="5"/>
      <c r="AL119" s="5"/>
      <c r="AM119" s="5"/>
      <c r="AN119" s="5"/>
      <c r="AO119" s="5"/>
    </row>
    <row r="120" spans="1:41" ht="38.25" customHeight="1" x14ac:dyDescent="0.2">
      <c r="A120" s="309" t="s">
        <v>30</v>
      </c>
      <c r="B120" s="311" t="e">
        <f t="shared" si="46"/>
        <v>#DIV/0!</v>
      </c>
      <c r="C120" s="313" t="e">
        <f t="shared" si="47"/>
        <v>#DIV/0!</v>
      </c>
      <c r="D120" s="316" t="e">
        <f t="shared" si="48"/>
        <v>#DIV/0!</v>
      </c>
      <c r="E120" s="319" t="e">
        <f t="shared" si="49"/>
        <v>#DIV/0!</v>
      </c>
      <c r="F120" s="317" t="e">
        <f t="shared" si="50"/>
        <v>#DIV/0!</v>
      </c>
      <c r="G120" s="313" t="e">
        <f t="shared" si="51"/>
        <v>#DIV/0!</v>
      </c>
      <c r="H120" s="320" t="e">
        <f t="shared" si="52"/>
        <v>#DIV/0!</v>
      </c>
      <c r="I120" s="318" t="e">
        <f t="shared" si="53"/>
        <v>#DIV/0!</v>
      </c>
      <c r="J120" s="28"/>
      <c r="K120" s="31"/>
      <c r="L120" s="30"/>
      <c r="M120" s="30"/>
      <c r="N120" s="30"/>
      <c r="O120" s="30"/>
      <c r="X120"/>
      <c r="AI120" s="25"/>
      <c r="AJ120" s="25"/>
      <c r="AK120" s="5"/>
      <c r="AL120" s="5"/>
      <c r="AM120" s="5"/>
      <c r="AN120" s="5"/>
      <c r="AO120" s="5"/>
    </row>
    <row r="121" spans="1:41" ht="21" customHeight="1" x14ac:dyDescent="0.2">
      <c r="A121" s="321" t="s">
        <v>8</v>
      </c>
      <c r="B121" s="311" t="e">
        <f t="shared" si="46"/>
        <v>#DIV/0!</v>
      </c>
      <c r="C121" s="314" t="e">
        <f t="shared" si="47"/>
        <v>#DIV/0!</v>
      </c>
      <c r="D121" s="316" t="e">
        <f t="shared" si="48"/>
        <v>#DIV/0!</v>
      </c>
      <c r="E121" s="319">
        <f t="shared" si="49"/>
        <v>0</v>
      </c>
      <c r="F121" s="317">
        <f t="shared" si="50"/>
        <v>0</v>
      </c>
      <c r="G121" s="313">
        <f t="shared" si="51"/>
        <v>0</v>
      </c>
      <c r="H121" s="320" t="e">
        <f>SUM(H108:H120)</f>
        <v>#DIV/0!</v>
      </c>
      <c r="I121" s="318" t="e">
        <f t="shared" si="53"/>
        <v>#DIV/0!</v>
      </c>
      <c r="J121" s="28"/>
      <c r="K121" s="30"/>
      <c r="L121" s="30"/>
      <c r="M121" s="30"/>
      <c r="N121" s="30"/>
      <c r="O121" s="30"/>
      <c r="X121"/>
      <c r="AI121" s="25"/>
      <c r="AJ121" s="25"/>
      <c r="AK121" s="5"/>
      <c r="AL121" s="5"/>
      <c r="AM121" s="5"/>
      <c r="AN121" s="5"/>
      <c r="AO121" s="5"/>
    </row>
    <row r="122" spans="1:41" ht="15" x14ac:dyDescent="0.2">
      <c r="A122" s="56"/>
      <c r="B122" s="24"/>
      <c r="F122" s="24"/>
      <c r="G122" s="26"/>
      <c r="J122" s="26"/>
      <c r="K122" s="30"/>
      <c r="L122" s="30"/>
      <c r="M122" s="30"/>
      <c r="N122" s="30"/>
      <c r="O122" s="30"/>
      <c r="X122"/>
      <c r="AI122" s="25"/>
      <c r="AJ122" s="25"/>
      <c r="AK122" s="6"/>
    </row>
    <row r="123" spans="1:41" x14ac:dyDescent="0.2">
      <c r="H123" s="26"/>
      <c r="K123" s="5"/>
      <c r="L123" s="5"/>
      <c r="M123" s="5"/>
      <c r="N123" s="5"/>
      <c r="O123" s="5"/>
      <c r="P123" s="5"/>
      <c r="Q123" s="5"/>
      <c r="R123" s="5"/>
      <c r="S123" s="5"/>
      <c r="X123"/>
      <c r="AI123" s="25"/>
      <c r="AJ123" s="25"/>
    </row>
    <row r="124" spans="1:41" ht="63.75" x14ac:dyDescent="0.2">
      <c r="A124" s="61" t="s">
        <v>33</v>
      </c>
      <c r="B124" s="60" t="s">
        <v>81</v>
      </c>
      <c r="C124" s="62" t="s">
        <v>82</v>
      </c>
      <c r="D124" s="62" t="s">
        <v>72</v>
      </c>
      <c r="E124" s="60" t="s">
        <v>83</v>
      </c>
      <c r="F124" s="60" t="s">
        <v>80</v>
      </c>
      <c r="G124" s="62" t="s">
        <v>108</v>
      </c>
      <c r="H124" s="62" t="s">
        <v>72</v>
      </c>
      <c r="I124" s="60" t="s">
        <v>84</v>
      </c>
      <c r="K124" s="5"/>
      <c r="L124" s="5"/>
      <c r="M124" s="5"/>
      <c r="N124" s="5"/>
      <c r="O124" s="5"/>
      <c r="P124" s="5"/>
      <c r="Q124" s="5"/>
      <c r="R124" s="5"/>
      <c r="S124" s="5"/>
      <c r="V124" s="25"/>
      <c r="W124" s="25"/>
      <c r="X124" s="25"/>
      <c r="Y124" s="25"/>
      <c r="Z124" s="25"/>
      <c r="AA124" s="25"/>
      <c r="AB124" s="25"/>
      <c r="AC124" s="25"/>
      <c r="AD124" s="25"/>
      <c r="AE124" s="25"/>
      <c r="AF124" s="25"/>
      <c r="AG124" s="25"/>
      <c r="AH124" s="25"/>
      <c r="AI124" s="25"/>
      <c r="AJ124" s="25"/>
    </row>
    <row r="125" spans="1:41" ht="14.25" x14ac:dyDescent="0.2">
      <c r="A125" s="111" t="s">
        <v>26</v>
      </c>
      <c r="B125" s="24" t="e">
        <f>RANK(C108,C$108:C$120)</f>
        <v>#DIV/0!</v>
      </c>
      <c r="C125" s="64" t="s">
        <v>26</v>
      </c>
      <c r="D125" s="59" t="e">
        <f t="shared" ref="D125:D137" si="54">N63</f>
        <v>#DIV/0!</v>
      </c>
      <c r="E125" s="94" t="e">
        <f t="shared" ref="E125:E137" si="55">ROUND(N63,2) &amp;" (" &amp;ROUND(P63,2) &amp;")"</f>
        <v>#DIV/0!</v>
      </c>
      <c r="F125" s="24">
        <v>1</v>
      </c>
      <c r="G125" s="95" t="e">
        <f>VLOOKUP(F125,B$125:E$137,2,FALSE)</f>
        <v>#N/A</v>
      </c>
      <c r="H125" s="59" t="e">
        <f t="shared" ref="H125:I137" si="56">VLOOKUP(G125,C$125:F$137,2,FALSE)</f>
        <v>#N/A</v>
      </c>
      <c r="I125" s="59" t="e">
        <f t="shared" si="56"/>
        <v>#N/A</v>
      </c>
      <c r="P125" s="5"/>
      <c r="AJ125" s="5"/>
    </row>
    <row r="126" spans="1:41" ht="14.25" x14ac:dyDescent="0.2">
      <c r="A126" s="111" t="s">
        <v>27</v>
      </c>
      <c r="B126" s="24" t="e">
        <f t="shared" ref="B126:B137" si="57">RANK(C109,C$108:C$120)</f>
        <v>#DIV/0!</v>
      </c>
      <c r="C126" s="64" t="s">
        <v>27</v>
      </c>
      <c r="D126" s="59" t="e">
        <f t="shared" si="54"/>
        <v>#DIV/0!</v>
      </c>
      <c r="E126" s="94" t="e">
        <f t="shared" si="55"/>
        <v>#DIV/0!</v>
      </c>
      <c r="F126" s="24">
        <v>2</v>
      </c>
      <c r="G126" s="95" t="e">
        <f t="shared" ref="G126:G137" si="58">VLOOKUP(F126,B$125:E$137,2,FALSE)</f>
        <v>#N/A</v>
      </c>
      <c r="H126" s="59" t="e">
        <f t="shared" si="56"/>
        <v>#N/A</v>
      </c>
      <c r="I126" s="59" t="e">
        <f t="shared" si="56"/>
        <v>#N/A</v>
      </c>
      <c r="P126" s="5"/>
    </row>
    <row r="127" spans="1:41" ht="14.25" x14ac:dyDescent="0.2">
      <c r="A127" s="111" t="s">
        <v>60</v>
      </c>
      <c r="B127" s="24" t="e">
        <f t="shared" si="57"/>
        <v>#DIV/0!</v>
      </c>
      <c r="C127" s="64" t="s">
        <v>60</v>
      </c>
      <c r="D127" s="59" t="e">
        <f t="shared" si="54"/>
        <v>#DIV/0!</v>
      </c>
      <c r="E127" s="94" t="e">
        <f t="shared" si="55"/>
        <v>#DIV/0!</v>
      </c>
      <c r="F127" s="24">
        <v>3</v>
      </c>
      <c r="G127" s="95" t="e">
        <f t="shared" si="58"/>
        <v>#N/A</v>
      </c>
      <c r="H127" s="59" t="e">
        <f t="shared" si="56"/>
        <v>#N/A</v>
      </c>
      <c r="I127" s="59" t="e">
        <f t="shared" si="56"/>
        <v>#N/A</v>
      </c>
      <c r="P127" s="5"/>
    </row>
    <row r="128" spans="1:41" ht="14.25" x14ac:dyDescent="0.2">
      <c r="A128" s="135" t="s">
        <v>61</v>
      </c>
      <c r="B128" s="24" t="e">
        <f t="shared" si="57"/>
        <v>#DIV/0!</v>
      </c>
      <c r="C128" s="64" t="s">
        <v>61</v>
      </c>
      <c r="D128" s="59" t="e">
        <f t="shared" si="54"/>
        <v>#DIV/0!</v>
      </c>
      <c r="E128" s="94" t="e">
        <f t="shared" si="55"/>
        <v>#DIV/0!</v>
      </c>
      <c r="F128" s="24">
        <v>4</v>
      </c>
      <c r="G128" s="95" t="e">
        <f t="shared" si="58"/>
        <v>#N/A</v>
      </c>
      <c r="H128" s="59" t="e">
        <f t="shared" si="56"/>
        <v>#N/A</v>
      </c>
      <c r="I128" s="59" t="e">
        <f t="shared" si="56"/>
        <v>#N/A</v>
      </c>
      <c r="P128" s="5"/>
    </row>
    <row r="129" spans="1:16" ht="14.25" x14ac:dyDescent="0.2">
      <c r="A129" s="140" t="s">
        <v>62</v>
      </c>
      <c r="B129" s="24" t="e">
        <f t="shared" si="57"/>
        <v>#DIV/0!</v>
      </c>
      <c r="C129" s="64" t="s">
        <v>62</v>
      </c>
      <c r="D129" s="59" t="e">
        <f t="shared" si="54"/>
        <v>#DIV/0!</v>
      </c>
      <c r="E129" s="94" t="e">
        <f t="shared" si="55"/>
        <v>#DIV/0!</v>
      </c>
      <c r="F129" s="24">
        <v>5</v>
      </c>
      <c r="G129" s="95" t="e">
        <f t="shared" si="58"/>
        <v>#N/A</v>
      </c>
      <c r="H129" s="59" t="e">
        <f t="shared" si="56"/>
        <v>#N/A</v>
      </c>
      <c r="I129" s="59" t="e">
        <f t="shared" si="56"/>
        <v>#N/A</v>
      </c>
      <c r="P129" s="5"/>
    </row>
    <row r="130" spans="1:16" ht="14.25" x14ac:dyDescent="0.2">
      <c r="A130" s="145" t="s">
        <v>67</v>
      </c>
      <c r="B130" s="24" t="e">
        <f t="shared" si="57"/>
        <v>#DIV/0!</v>
      </c>
      <c r="C130" s="64" t="s">
        <v>67</v>
      </c>
      <c r="D130" s="59" t="e">
        <f t="shared" si="54"/>
        <v>#DIV/0!</v>
      </c>
      <c r="E130" s="94" t="e">
        <f t="shared" si="55"/>
        <v>#DIV/0!</v>
      </c>
      <c r="F130" s="24">
        <v>6</v>
      </c>
      <c r="G130" s="95" t="e">
        <f t="shared" si="58"/>
        <v>#N/A</v>
      </c>
      <c r="H130" s="59" t="e">
        <f t="shared" si="56"/>
        <v>#N/A</v>
      </c>
      <c r="I130" s="59" t="e">
        <f t="shared" si="56"/>
        <v>#N/A</v>
      </c>
      <c r="P130" s="5"/>
    </row>
    <row r="131" spans="1:16" ht="14.25" x14ac:dyDescent="0.2">
      <c r="A131" s="179" t="s">
        <v>28</v>
      </c>
      <c r="B131" s="24" t="e">
        <f t="shared" si="57"/>
        <v>#DIV/0!</v>
      </c>
      <c r="C131" s="64" t="s">
        <v>28</v>
      </c>
      <c r="D131" s="59" t="e">
        <f t="shared" si="54"/>
        <v>#DIV/0!</v>
      </c>
      <c r="E131" s="94" t="e">
        <f t="shared" si="55"/>
        <v>#DIV/0!</v>
      </c>
      <c r="F131" s="24">
        <v>7</v>
      </c>
      <c r="G131" s="95" t="e">
        <f t="shared" si="58"/>
        <v>#N/A</v>
      </c>
      <c r="H131" s="59" t="e">
        <f t="shared" si="56"/>
        <v>#N/A</v>
      </c>
      <c r="I131" s="59" t="e">
        <f t="shared" si="56"/>
        <v>#N/A</v>
      </c>
      <c r="P131" s="5"/>
    </row>
    <row r="132" spans="1:16" ht="14.25" x14ac:dyDescent="0.2">
      <c r="A132" s="184" t="s">
        <v>29</v>
      </c>
      <c r="B132" s="24" t="e">
        <f t="shared" si="57"/>
        <v>#DIV/0!</v>
      </c>
      <c r="C132" s="64" t="s">
        <v>29</v>
      </c>
      <c r="D132" s="59" t="e">
        <f t="shared" si="54"/>
        <v>#DIV/0!</v>
      </c>
      <c r="E132" s="94" t="e">
        <f t="shared" si="55"/>
        <v>#DIV/0!</v>
      </c>
      <c r="F132" s="24">
        <v>8</v>
      </c>
      <c r="G132" s="95" t="e">
        <f t="shared" si="58"/>
        <v>#N/A</v>
      </c>
      <c r="H132" s="59" t="e">
        <f t="shared" si="56"/>
        <v>#N/A</v>
      </c>
      <c r="I132" s="59" t="e">
        <f t="shared" si="56"/>
        <v>#N/A</v>
      </c>
      <c r="P132" s="5"/>
    </row>
    <row r="133" spans="1:16" ht="14.25" x14ac:dyDescent="0.2">
      <c r="A133" s="210" t="s">
        <v>64</v>
      </c>
      <c r="B133" s="24" t="e">
        <f t="shared" si="57"/>
        <v>#DIV/0!</v>
      </c>
      <c r="C133" s="64" t="s">
        <v>64</v>
      </c>
      <c r="D133" s="59" t="e">
        <f t="shared" si="54"/>
        <v>#DIV/0!</v>
      </c>
      <c r="E133" s="94" t="e">
        <f t="shared" si="55"/>
        <v>#DIV/0!</v>
      </c>
      <c r="F133" s="24">
        <v>9</v>
      </c>
      <c r="G133" s="95" t="e">
        <f t="shared" si="58"/>
        <v>#N/A</v>
      </c>
      <c r="H133" s="59" t="e">
        <f t="shared" si="56"/>
        <v>#N/A</v>
      </c>
      <c r="I133" s="59" t="e">
        <f t="shared" si="56"/>
        <v>#N/A</v>
      </c>
      <c r="P133" s="5"/>
    </row>
    <row r="134" spans="1:16" ht="14.25" x14ac:dyDescent="0.2">
      <c r="A134" s="215" t="s">
        <v>65</v>
      </c>
      <c r="B134" s="24" t="e">
        <f t="shared" si="57"/>
        <v>#DIV/0!</v>
      </c>
      <c r="C134" s="64" t="s">
        <v>65</v>
      </c>
      <c r="D134" s="59" t="e">
        <f t="shared" si="54"/>
        <v>#DIV/0!</v>
      </c>
      <c r="E134" s="94" t="e">
        <f t="shared" si="55"/>
        <v>#DIV/0!</v>
      </c>
      <c r="F134" s="24">
        <v>10</v>
      </c>
      <c r="G134" s="95" t="e">
        <f t="shared" si="58"/>
        <v>#N/A</v>
      </c>
      <c r="H134" s="59" t="e">
        <f t="shared" si="56"/>
        <v>#N/A</v>
      </c>
      <c r="I134" s="59" t="e">
        <f t="shared" si="56"/>
        <v>#N/A</v>
      </c>
      <c r="P134" s="5"/>
    </row>
    <row r="135" spans="1:16" ht="14.25" x14ac:dyDescent="0.2">
      <c r="A135" s="220" t="s">
        <v>66</v>
      </c>
      <c r="B135" s="24" t="e">
        <f t="shared" si="57"/>
        <v>#DIV/0!</v>
      </c>
      <c r="C135" s="64" t="s">
        <v>66</v>
      </c>
      <c r="D135" s="59" t="e">
        <f t="shared" si="54"/>
        <v>#DIV/0!</v>
      </c>
      <c r="E135" s="94" t="e">
        <f t="shared" si="55"/>
        <v>#DIV/0!</v>
      </c>
      <c r="F135" s="24">
        <v>11</v>
      </c>
      <c r="G135" s="95" t="e">
        <f t="shared" si="58"/>
        <v>#N/A</v>
      </c>
      <c r="H135" s="59" t="e">
        <f t="shared" si="56"/>
        <v>#N/A</v>
      </c>
      <c r="I135" s="59" t="e">
        <f t="shared" si="56"/>
        <v>#N/A</v>
      </c>
      <c r="P135" s="5"/>
    </row>
    <row r="136" spans="1:16" ht="14.25" x14ac:dyDescent="0.2">
      <c r="A136" s="259" t="s">
        <v>31</v>
      </c>
      <c r="B136" s="24" t="e">
        <f t="shared" si="57"/>
        <v>#DIV/0!</v>
      </c>
      <c r="C136" s="64" t="s">
        <v>31</v>
      </c>
      <c r="D136" s="59" t="e">
        <f t="shared" si="54"/>
        <v>#DIV/0!</v>
      </c>
      <c r="E136" s="94" t="e">
        <f t="shared" si="55"/>
        <v>#DIV/0!</v>
      </c>
      <c r="F136" s="24">
        <v>12</v>
      </c>
      <c r="G136" s="95" t="e">
        <f t="shared" si="58"/>
        <v>#N/A</v>
      </c>
      <c r="H136" s="59" t="e">
        <f t="shared" si="56"/>
        <v>#N/A</v>
      </c>
      <c r="I136" s="59" t="e">
        <f t="shared" si="56"/>
        <v>#N/A</v>
      </c>
      <c r="P136" s="5"/>
    </row>
    <row r="137" spans="1:16" ht="14.25" x14ac:dyDescent="0.2">
      <c r="A137" s="259" t="s">
        <v>30</v>
      </c>
      <c r="B137" s="24" t="e">
        <f t="shared" si="57"/>
        <v>#DIV/0!</v>
      </c>
      <c r="C137" s="64" t="s">
        <v>30</v>
      </c>
      <c r="D137" s="59" t="e">
        <f t="shared" si="54"/>
        <v>#DIV/0!</v>
      </c>
      <c r="E137" s="94" t="e">
        <f t="shared" si="55"/>
        <v>#DIV/0!</v>
      </c>
      <c r="F137" s="24">
        <v>13</v>
      </c>
      <c r="G137" s="95" t="e">
        <f t="shared" si="58"/>
        <v>#N/A</v>
      </c>
      <c r="H137" s="59" t="e">
        <f t="shared" si="56"/>
        <v>#N/A</v>
      </c>
      <c r="I137" s="59" t="e">
        <f t="shared" si="56"/>
        <v>#N/A</v>
      </c>
      <c r="P137" s="5"/>
    </row>
    <row r="138" spans="1:16" x14ac:dyDescent="0.2">
      <c r="A138" s="294" t="s">
        <v>71</v>
      </c>
      <c r="D138" s="63"/>
      <c r="P138" s="5"/>
    </row>
    <row r="139" spans="1:16" x14ac:dyDescent="0.2">
      <c r="C139" s="64"/>
      <c r="P139" s="5"/>
    </row>
    <row r="140" spans="1:16" x14ac:dyDescent="0.2">
      <c r="C140" s="64"/>
      <c r="P140" s="5"/>
    </row>
    <row r="141" spans="1:16" x14ac:dyDescent="0.2">
      <c r="C141" s="64"/>
      <c r="H141" s="40"/>
      <c r="P141" s="5"/>
    </row>
    <row r="142" spans="1:16" x14ac:dyDescent="0.2">
      <c r="C142" s="64"/>
      <c r="P142" s="5"/>
    </row>
    <row r="143" spans="1:16" x14ac:dyDescent="0.2">
      <c r="C143" s="64"/>
      <c r="K143" s="5"/>
      <c r="L143" s="5"/>
      <c r="M143" s="5"/>
      <c r="N143" s="5"/>
      <c r="O143" s="5"/>
      <c r="P143" s="5"/>
    </row>
    <row r="144" spans="1:16" x14ac:dyDescent="0.2">
      <c r="C144" s="64"/>
      <c r="K144" s="5"/>
      <c r="L144" s="5"/>
      <c r="M144" s="5"/>
      <c r="N144" s="5"/>
      <c r="O144" s="5"/>
      <c r="P144" s="5"/>
    </row>
    <row r="145" spans="3:3" x14ac:dyDescent="0.2">
      <c r="C145" s="64"/>
    </row>
    <row r="146" spans="3:3" x14ac:dyDescent="0.2">
      <c r="C146" s="64"/>
    </row>
    <row r="147" spans="3:3" x14ac:dyDescent="0.2">
      <c r="C147" s="64"/>
    </row>
    <row r="148" spans="3:3" x14ac:dyDescent="0.2">
      <c r="C148" s="64"/>
    </row>
    <row r="149" spans="3:3" x14ac:dyDescent="0.2">
      <c r="C149" s="64"/>
    </row>
    <row r="150" spans="3:3" x14ac:dyDescent="0.2">
      <c r="C150" s="64"/>
    </row>
    <row r="151" spans="3:3" x14ac:dyDescent="0.2">
      <c r="C151" s="64"/>
    </row>
  </sheetData>
  <mergeCells count="6">
    <mergeCell ref="A106:A107"/>
    <mergeCell ref="B7:K7"/>
    <mergeCell ref="N9:T9"/>
    <mergeCell ref="N35:T35"/>
    <mergeCell ref="N61:T61"/>
    <mergeCell ref="N81:T81"/>
  </mergeCells>
  <pageMargins left="0.75" right="0.75" top="1" bottom="1" header="0.5" footer="0.5"/>
  <pageSetup orientation="portrait" r:id="rId1"/>
  <headerFooter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143"/>
  <sheetViews>
    <sheetView showGridLines="0" tabSelected="1" zoomScale="60" zoomScaleNormal="60" workbookViewId="0">
      <selection activeCell="F32" sqref="F32"/>
    </sheetView>
  </sheetViews>
  <sheetFormatPr defaultRowHeight="12.75" x14ac:dyDescent="0.2"/>
  <cols>
    <col min="1" max="1" width="56.42578125" customWidth="1"/>
    <col min="2" max="2" width="14.140625" customWidth="1"/>
    <col min="3" max="3" width="13.28515625" customWidth="1"/>
    <col min="4" max="4" width="13.7109375" customWidth="1"/>
    <col min="5" max="5" width="12.7109375" customWidth="1"/>
    <col min="6" max="7" width="13.42578125" customWidth="1"/>
    <col min="8" max="8" width="12.85546875" customWidth="1"/>
    <col min="9" max="9" width="12.28515625" customWidth="1"/>
    <col min="10" max="10" width="12.5703125" customWidth="1"/>
    <col min="11" max="11" width="13.140625" customWidth="1"/>
    <col min="12" max="12" width="2.5703125" customWidth="1"/>
    <col min="13" max="13" width="4.28515625" customWidth="1"/>
    <col min="14" max="14" width="7.7109375" customWidth="1"/>
    <col min="15" max="15" width="7" customWidth="1"/>
    <col min="16" max="16" width="7.7109375" customWidth="1"/>
    <col min="17" max="17" width="9" customWidth="1"/>
    <col min="18" max="18" width="10.85546875" customWidth="1"/>
    <col min="19" max="19" width="12.7109375" customWidth="1"/>
    <col min="20" max="20" width="13.140625" customWidth="1"/>
    <col min="21" max="21" width="3.42578125" customWidth="1"/>
    <col min="22" max="22" width="1.85546875" customWidth="1"/>
    <col min="23" max="23" width="58.140625" customWidth="1"/>
    <col min="24" max="24" width="1" style="5" customWidth="1"/>
    <col min="26" max="26" width="8" customWidth="1"/>
    <col min="38" max="38" width="21" style="6" customWidth="1"/>
    <col min="39" max="39" width="13.140625" style="6" customWidth="1"/>
    <col min="40" max="40" width="11.42578125" style="6" customWidth="1"/>
    <col min="41" max="41" width="11.42578125" customWidth="1"/>
    <col min="42" max="42" width="11" customWidth="1"/>
    <col min="43" max="43" width="11.28515625" customWidth="1"/>
    <col min="44" max="44" width="10.7109375" customWidth="1"/>
    <col min="45" max="45" width="11.85546875" customWidth="1"/>
    <col min="46" max="46" width="11.28515625" customWidth="1"/>
    <col min="47" max="47" width="12.140625" customWidth="1"/>
  </cols>
  <sheetData>
    <row r="1" spans="1:47" s="102" customFormat="1" ht="33" customHeight="1" x14ac:dyDescent="0.35">
      <c r="A1" s="438" t="s">
        <v>118</v>
      </c>
      <c r="D1" s="103"/>
      <c r="F1" s="103"/>
      <c r="G1" s="103"/>
    </row>
    <row r="2" spans="1:47" s="102" customFormat="1" ht="15.75" customHeight="1" x14ac:dyDescent="0.2">
      <c r="A2" s="104"/>
    </row>
    <row r="3" spans="1:47" s="102" customFormat="1" ht="15.75" customHeight="1" x14ac:dyDescent="0.2"/>
    <row r="4" spans="1:47" s="5" customFormat="1" ht="15.75" x14ac:dyDescent="0.25">
      <c r="A4" s="105" t="s">
        <v>9</v>
      </c>
      <c r="B4" s="100"/>
      <c r="C4" s="100"/>
      <c r="D4" s="100"/>
      <c r="E4" s="100"/>
      <c r="F4" s="100"/>
      <c r="G4" s="100"/>
      <c r="H4" s="100"/>
      <c r="I4" s="100"/>
      <c r="J4" s="100"/>
      <c r="K4" s="100"/>
      <c r="L4" s="100"/>
      <c r="M4" s="100"/>
      <c r="N4" s="101"/>
      <c r="O4" s="101"/>
      <c r="P4" s="101"/>
      <c r="Q4" s="101"/>
      <c r="R4" s="101"/>
      <c r="S4" s="101"/>
      <c r="T4" s="101"/>
      <c r="U4" s="101"/>
      <c r="V4" s="101"/>
      <c r="W4" s="101"/>
      <c r="X4" s="101"/>
      <c r="Y4" s="101"/>
      <c r="Z4" s="101"/>
      <c r="AA4" s="101"/>
      <c r="AB4" s="101"/>
      <c r="AC4" s="101"/>
      <c r="AD4" s="101"/>
      <c r="AE4" s="101"/>
      <c r="AF4" s="101"/>
      <c r="AG4" s="101"/>
      <c r="AH4" s="101"/>
      <c r="AI4" s="101"/>
    </row>
    <row r="5" spans="1:47" s="5" customFormat="1" x14ac:dyDescent="0.2">
      <c r="A5" s="106" t="s">
        <v>32</v>
      </c>
      <c r="B5" s="101"/>
      <c r="C5" s="101"/>
      <c r="D5" s="101"/>
      <c r="E5" s="101"/>
      <c r="F5" s="101"/>
      <c r="G5" s="101"/>
      <c r="H5" s="101"/>
      <c r="I5" s="101"/>
      <c r="J5" s="101"/>
      <c r="K5" s="101"/>
      <c r="L5" s="101"/>
      <c r="M5" s="101"/>
      <c r="N5" s="101"/>
      <c r="O5" s="101"/>
      <c r="P5" s="101"/>
      <c r="Q5" s="101"/>
      <c r="R5" s="101"/>
      <c r="S5" s="101"/>
      <c r="T5" s="101"/>
      <c r="U5" s="101"/>
      <c r="V5" s="101"/>
      <c r="W5" s="101"/>
      <c r="X5" s="101"/>
      <c r="Y5" s="101"/>
      <c r="Z5" s="101"/>
      <c r="AA5" s="101"/>
      <c r="AB5" s="101"/>
      <c r="AC5" s="101"/>
      <c r="AD5" s="101"/>
      <c r="AE5" s="101"/>
      <c r="AF5" s="101"/>
      <c r="AG5" s="101"/>
      <c r="AH5" s="101"/>
      <c r="AI5" s="101"/>
    </row>
    <row r="6" spans="1:47" s="5" customFormat="1" ht="12.75" customHeight="1" x14ac:dyDescent="0.2">
      <c r="A6" s="106" t="s">
        <v>105</v>
      </c>
      <c r="B6" s="101"/>
      <c r="C6" s="101"/>
      <c r="D6" s="101"/>
      <c r="E6" s="101"/>
      <c r="F6" s="101"/>
      <c r="G6" s="101"/>
      <c r="H6" s="101"/>
      <c r="I6" s="101"/>
      <c r="J6" s="101"/>
      <c r="K6" s="101"/>
      <c r="L6" s="101"/>
      <c r="M6" s="101"/>
      <c r="N6" s="101"/>
      <c r="O6" s="101"/>
      <c r="P6" s="101"/>
      <c r="Q6" s="101"/>
      <c r="R6" s="101"/>
      <c r="S6" s="101"/>
      <c r="T6" s="101"/>
      <c r="U6" s="101"/>
      <c r="V6" s="101"/>
      <c r="W6" s="101"/>
      <c r="X6" s="101"/>
      <c r="Y6" s="101"/>
      <c r="Z6" s="101"/>
      <c r="AA6" s="101"/>
      <c r="AB6" s="101"/>
      <c r="AC6" s="101"/>
      <c r="AD6" s="101"/>
      <c r="AE6" s="101"/>
      <c r="AF6" s="101"/>
      <c r="AG6" s="101"/>
      <c r="AH6" s="101"/>
      <c r="AI6" s="101"/>
    </row>
    <row r="7" spans="1:47" ht="26.25" customHeight="1" thickBot="1" x14ac:dyDescent="0.35">
      <c r="A7" s="98" t="s">
        <v>75</v>
      </c>
      <c r="B7" s="453"/>
      <c r="C7" s="453"/>
      <c r="D7" s="453"/>
      <c r="E7" s="453"/>
      <c r="F7" s="453"/>
      <c r="G7" s="453"/>
      <c r="H7" s="453"/>
      <c r="I7" s="453"/>
      <c r="J7" s="453"/>
      <c r="K7" s="454"/>
      <c r="L7" s="6"/>
      <c r="M7" s="6"/>
      <c r="N7" s="6"/>
      <c r="O7" s="6"/>
      <c r="P7" s="6"/>
      <c r="Q7" s="6"/>
      <c r="R7" s="6"/>
      <c r="S7" s="6"/>
      <c r="T7" s="6"/>
      <c r="U7" s="6"/>
      <c r="V7" s="6"/>
      <c r="W7" s="6"/>
      <c r="X7" s="6"/>
      <c r="Y7" s="6"/>
      <c r="Z7" s="6"/>
      <c r="AA7" s="6"/>
      <c r="AB7" s="6"/>
      <c r="AC7" s="6"/>
      <c r="AD7" s="6"/>
      <c r="AE7" s="6"/>
      <c r="AF7" s="6"/>
      <c r="AG7" s="6"/>
      <c r="AH7" s="6"/>
      <c r="AI7" s="6"/>
      <c r="AJ7" s="6"/>
      <c r="AK7" s="6"/>
    </row>
    <row r="8" spans="1:47" ht="20.25" x14ac:dyDescent="0.3">
      <c r="A8" s="17"/>
      <c r="B8" s="36" t="s">
        <v>34</v>
      </c>
      <c r="C8" s="37"/>
      <c r="D8" s="38"/>
      <c r="E8" s="38"/>
      <c r="F8" s="38"/>
      <c r="G8" s="38"/>
      <c r="H8" s="38"/>
      <c r="I8" s="38"/>
      <c r="J8" s="38"/>
      <c r="K8" s="39"/>
      <c r="L8" s="6"/>
      <c r="M8" s="6"/>
      <c r="N8" s="6"/>
      <c r="O8" s="6"/>
      <c r="P8" s="6"/>
      <c r="Q8" s="6"/>
      <c r="R8" s="6"/>
      <c r="S8" s="6"/>
      <c r="T8" s="6"/>
      <c r="U8" s="6"/>
      <c r="V8" s="6"/>
      <c r="W8" s="6"/>
      <c r="X8" s="6"/>
      <c r="Y8" s="6"/>
      <c r="Z8" s="6"/>
      <c r="AA8" s="6"/>
      <c r="AB8" s="6"/>
      <c r="AC8" s="6"/>
      <c r="AD8" s="6"/>
      <c r="AE8" s="6"/>
      <c r="AF8" s="6"/>
      <c r="AG8" s="6"/>
      <c r="AH8" s="6"/>
      <c r="AI8" s="6"/>
      <c r="AJ8" s="6"/>
      <c r="AK8" s="6"/>
    </row>
    <row r="9" spans="1:47" ht="12.75" customHeight="1" x14ac:dyDescent="0.2">
      <c r="A9" s="356" t="s">
        <v>7</v>
      </c>
      <c r="B9" s="357" t="s">
        <v>11</v>
      </c>
      <c r="C9" s="357" t="s">
        <v>12</v>
      </c>
      <c r="D9" s="357" t="s">
        <v>13</v>
      </c>
      <c r="E9" s="357" t="s">
        <v>14</v>
      </c>
      <c r="F9" s="357" t="s">
        <v>15</v>
      </c>
      <c r="G9" s="357" t="s">
        <v>16</v>
      </c>
      <c r="H9" s="357" t="s">
        <v>17</v>
      </c>
      <c r="I9" s="357" t="s">
        <v>23</v>
      </c>
      <c r="J9" s="358" t="s">
        <v>25</v>
      </c>
      <c r="K9" s="359" t="s">
        <v>18</v>
      </c>
      <c r="L9" s="10"/>
      <c r="M9" s="10"/>
      <c r="N9" s="455" t="s">
        <v>79</v>
      </c>
      <c r="O9" s="456"/>
      <c r="P9" s="456"/>
      <c r="Q9" s="456"/>
      <c r="R9" s="456"/>
      <c r="S9" s="456"/>
      <c r="T9" s="457"/>
      <c r="V9" s="6"/>
      <c r="W9" s="6"/>
      <c r="X9" s="6"/>
      <c r="Y9" s="6"/>
      <c r="Z9" s="6"/>
      <c r="AA9" s="6"/>
      <c r="AB9" s="6"/>
      <c r="AC9" s="6"/>
      <c r="AD9" s="6"/>
      <c r="AE9" s="6"/>
      <c r="AF9" s="6"/>
      <c r="AG9" s="6"/>
      <c r="AH9" s="6"/>
      <c r="AI9" s="6"/>
      <c r="AJ9" s="6"/>
      <c r="AK9" s="6"/>
      <c r="AM9" s="10"/>
      <c r="AN9" s="15"/>
      <c r="AO9" s="15"/>
      <c r="AP9" s="15"/>
      <c r="AQ9" s="15"/>
      <c r="AR9" s="15"/>
      <c r="AS9" s="15"/>
      <c r="AT9" s="15"/>
      <c r="AU9" s="15"/>
    </row>
    <row r="10" spans="1:47" ht="15" x14ac:dyDescent="0.2">
      <c r="A10" s="32" t="s">
        <v>24</v>
      </c>
      <c r="B10" s="5"/>
      <c r="C10" s="5"/>
      <c r="D10" s="5"/>
      <c r="E10" s="5"/>
      <c r="F10" s="5"/>
      <c r="G10" s="5"/>
      <c r="H10" s="5"/>
      <c r="I10" s="5"/>
      <c r="J10" s="5"/>
      <c r="K10" s="33"/>
      <c r="L10" s="8"/>
      <c r="M10" s="6"/>
      <c r="N10" s="3" t="s">
        <v>0</v>
      </c>
      <c r="O10" s="4" t="s">
        <v>1</v>
      </c>
      <c r="P10" s="4" t="s">
        <v>2</v>
      </c>
      <c r="Q10" s="4" t="s">
        <v>3</v>
      </c>
      <c r="R10" s="4" t="s">
        <v>4</v>
      </c>
      <c r="S10" s="4" t="s">
        <v>5</v>
      </c>
      <c r="T10" s="4" t="s">
        <v>6</v>
      </c>
      <c r="U10" s="9"/>
      <c r="V10" s="8"/>
      <c r="W10" s="6"/>
      <c r="X10" s="6"/>
      <c r="Y10" s="6"/>
      <c r="Z10" s="6"/>
      <c r="AA10" s="6"/>
      <c r="AB10" s="6"/>
      <c r="AC10" s="6"/>
      <c r="AD10" s="6"/>
      <c r="AE10" s="6"/>
      <c r="AF10" s="6"/>
      <c r="AG10" s="6"/>
      <c r="AH10" s="6"/>
      <c r="AI10" s="6"/>
      <c r="AJ10" s="6"/>
      <c r="AK10" s="6"/>
    </row>
    <row r="11" spans="1:47" ht="14.25" x14ac:dyDescent="0.2">
      <c r="A11" s="111" t="s">
        <v>26</v>
      </c>
      <c r="B11" s="112">
        <v>3</v>
      </c>
      <c r="C11" s="113">
        <v>4</v>
      </c>
      <c r="D11" s="113">
        <v>1</v>
      </c>
      <c r="E11" s="113">
        <v>1</v>
      </c>
      <c r="F11" s="113">
        <v>4</v>
      </c>
      <c r="G11" s="113">
        <v>3</v>
      </c>
      <c r="H11" s="113">
        <v>5</v>
      </c>
      <c r="I11" s="113">
        <v>3</v>
      </c>
      <c r="J11" s="114">
        <v>4</v>
      </c>
      <c r="K11" s="115">
        <v>3</v>
      </c>
      <c r="L11" s="10"/>
      <c r="M11" s="6"/>
      <c r="N11" s="120">
        <f t="shared" ref="N11:N24" si="0">AVERAGE(B11:K11)</f>
        <v>3.1</v>
      </c>
      <c r="O11" s="120">
        <f t="shared" ref="O11:O24" si="1">MEDIAN(B11:K11)</f>
        <v>3</v>
      </c>
      <c r="P11" s="120">
        <f t="shared" ref="P11:P24" si="2">STDEV(B11:K11)</f>
        <v>1.2866839377079191</v>
      </c>
      <c r="Q11" s="120">
        <f t="shared" ref="Q11:Q24" si="3">MIN(B11:K11)</f>
        <v>1</v>
      </c>
      <c r="R11" s="120">
        <f t="shared" ref="R11:R24" si="4">MAX(B11:K11)</f>
        <v>5</v>
      </c>
      <c r="S11" s="120">
        <f t="shared" ref="S11:S24" si="5">N11-P11</f>
        <v>1.813316062292081</v>
      </c>
      <c r="T11" s="120">
        <f t="shared" ref="T11:T24" si="6">N11+P11</f>
        <v>4.386683937707919</v>
      </c>
      <c r="U11" s="121">
        <v>1</v>
      </c>
      <c r="V11" s="8"/>
      <c r="W11" s="6"/>
      <c r="X11" s="6"/>
      <c r="Y11" s="6"/>
      <c r="Z11" s="6"/>
      <c r="AA11" s="6"/>
      <c r="AB11" s="6"/>
      <c r="AC11" s="6"/>
      <c r="AD11" s="6"/>
      <c r="AE11" s="6"/>
      <c r="AF11" s="6"/>
      <c r="AG11" s="6"/>
      <c r="AH11" s="6"/>
      <c r="AI11" s="6"/>
      <c r="AJ11" s="6"/>
      <c r="AK11" s="6"/>
    </row>
    <row r="12" spans="1:47" ht="14.25" x14ac:dyDescent="0.2">
      <c r="A12" s="111" t="s">
        <v>27</v>
      </c>
      <c r="B12" s="116">
        <v>4</v>
      </c>
      <c r="C12" s="117">
        <v>2</v>
      </c>
      <c r="D12" s="117">
        <v>2</v>
      </c>
      <c r="E12" s="117">
        <v>3</v>
      </c>
      <c r="F12" s="117">
        <v>2</v>
      </c>
      <c r="G12" s="117">
        <v>3</v>
      </c>
      <c r="H12" s="117">
        <v>4</v>
      </c>
      <c r="I12" s="117">
        <v>3</v>
      </c>
      <c r="J12" s="118">
        <v>2</v>
      </c>
      <c r="K12" s="119">
        <v>2</v>
      </c>
      <c r="L12" s="10"/>
      <c r="M12" s="6"/>
      <c r="N12" s="122">
        <f>AVERAGE(B12:K12)</f>
        <v>2.7</v>
      </c>
      <c r="O12" s="122">
        <f>MEDIAN(B12:K12)</f>
        <v>2.5</v>
      </c>
      <c r="P12" s="122">
        <f>STDEV(B12:K12)</f>
        <v>0.82327260234856425</v>
      </c>
      <c r="Q12" s="122">
        <f>MIN(B12:K12)</f>
        <v>2</v>
      </c>
      <c r="R12" s="122">
        <f>MAX(B12:K12)</f>
        <v>4</v>
      </c>
      <c r="S12" s="122">
        <f>N12-P12</f>
        <v>1.876727397651436</v>
      </c>
      <c r="T12" s="122">
        <f>N12+P12</f>
        <v>3.5232726023485643</v>
      </c>
      <c r="U12" s="123">
        <v>2</v>
      </c>
      <c r="V12" s="8"/>
      <c r="W12" s="6"/>
      <c r="X12" s="6"/>
      <c r="Y12" s="6"/>
      <c r="Z12" s="6"/>
      <c r="AA12" s="6"/>
      <c r="AB12" s="6"/>
      <c r="AC12" s="6"/>
      <c r="AD12" s="6"/>
      <c r="AE12" s="6"/>
      <c r="AF12" s="6"/>
      <c r="AG12" s="6"/>
      <c r="AH12" s="6"/>
      <c r="AI12" s="6"/>
      <c r="AJ12" s="6"/>
      <c r="AK12" s="6"/>
    </row>
    <row r="13" spans="1:47" ht="14.25" x14ac:dyDescent="0.2">
      <c r="A13" s="111" t="s">
        <v>60</v>
      </c>
      <c r="B13" s="116">
        <v>5</v>
      </c>
      <c r="C13" s="117">
        <v>4</v>
      </c>
      <c r="D13" s="117">
        <v>4</v>
      </c>
      <c r="E13" s="117">
        <v>4</v>
      </c>
      <c r="F13" s="117">
        <v>3</v>
      </c>
      <c r="G13" s="117">
        <v>5</v>
      </c>
      <c r="H13" s="117">
        <v>5</v>
      </c>
      <c r="I13" s="117">
        <v>5</v>
      </c>
      <c r="J13" s="118">
        <v>5</v>
      </c>
      <c r="K13" s="119">
        <v>5</v>
      </c>
      <c r="L13" s="10"/>
      <c r="M13" s="6"/>
      <c r="N13" s="122">
        <f t="shared" si="0"/>
        <v>4.5</v>
      </c>
      <c r="O13" s="122">
        <f t="shared" si="1"/>
        <v>5</v>
      </c>
      <c r="P13" s="122">
        <f t="shared" si="2"/>
        <v>0.70710678118654757</v>
      </c>
      <c r="Q13" s="122">
        <f t="shared" si="3"/>
        <v>3</v>
      </c>
      <c r="R13" s="122">
        <f t="shared" si="4"/>
        <v>5</v>
      </c>
      <c r="S13" s="122">
        <f t="shared" si="5"/>
        <v>3.7928932188134525</v>
      </c>
      <c r="T13" s="122">
        <f t="shared" si="6"/>
        <v>5.2071067811865479</v>
      </c>
      <c r="U13" s="123">
        <v>3</v>
      </c>
      <c r="V13" s="8"/>
      <c r="W13" s="6"/>
      <c r="X13" s="6"/>
      <c r="Y13" s="6"/>
      <c r="Z13" s="6"/>
      <c r="AA13" s="6"/>
      <c r="AB13" s="6"/>
      <c r="AC13" s="6"/>
      <c r="AD13" s="6"/>
      <c r="AE13" s="6"/>
      <c r="AF13" s="6"/>
      <c r="AG13" s="6"/>
      <c r="AH13" s="6"/>
      <c r="AI13" s="6"/>
      <c r="AJ13" s="6"/>
      <c r="AK13" s="6"/>
    </row>
    <row r="14" spans="1:47" ht="14.25" x14ac:dyDescent="0.2">
      <c r="A14" s="135" t="s">
        <v>61</v>
      </c>
      <c r="B14" s="136">
        <v>5</v>
      </c>
      <c r="C14" s="137">
        <v>4</v>
      </c>
      <c r="D14" s="137">
        <v>5</v>
      </c>
      <c r="E14" s="137">
        <v>5</v>
      </c>
      <c r="F14" s="137">
        <v>4</v>
      </c>
      <c r="G14" s="137">
        <v>5</v>
      </c>
      <c r="H14" s="137">
        <v>5</v>
      </c>
      <c r="I14" s="137">
        <v>4</v>
      </c>
      <c r="J14" s="138">
        <v>4</v>
      </c>
      <c r="K14" s="139">
        <v>5</v>
      </c>
      <c r="L14" s="10"/>
      <c r="M14" s="6"/>
      <c r="N14" s="150">
        <f t="shared" si="0"/>
        <v>4.5999999999999996</v>
      </c>
      <c r="O14" s="150">
        <f t="shared" si="1"/>
        <v>5</v>
      </c>
      <c r="P14" s="150">
        <f t="shared" si="2"/>
        <v>0.51639777949432286</v>
      </c>
      <c r="Q14" s="150">
        <f t="shared" si="3"/>
        <v>4</v>
      </c>
      <c r="R14" s="150">
        <f t="shared" si="4"/>
        <v>5</v>
      </c>
      <c r="S14" s="150">
        <f t="shared" si="5"/>
        <v>4.0836022205056768</v>
      </c>
      <c r="T14" s="150">
        <f t="shared" si="6"/>
        <v>5.1163977794943225</v>
      </c>
      <c r="U14" s="151">
        <v>4</v>
      </c>
      <c r="V14" s="8"/>
      <c r="W14" s="6"/>
      <c r="X14" s="6"/>
      <c r="Y14" s="6"/>
      <c r="Z14" s="6"/>
      <c r="AA14" s="6"/>
      <c r="AB14" s="6"/>
      <c r="AC14" s="6"/>
      <c r="AD14" s="6"/>
      <c r="AE14" s="6"/>
      <c r="AF14" s="6"/>
      <c r="AG14" s="6"/>
      <c r="AH14" s="6"/>
      <c r="AI14" s="6"/>
      <c r="AJ14" s="6"/>
      <c r="AK14" s="6"/>
    </row>
    <row r="15" spans="1:47" ht="14.25" x14ac:dyDescent="0.2">
      <c r="A15" s="140" t="s">
        <v>62</v>
      </c>
      <c r="B15" s="141">
        <v>5</v>
      </c>
      <c r="C15" s="142">
        <v>4</v>
      </c>
      <c r="D15" s="142">
        <v>5</v>
      </c>
      <c r="E15" s="142">
        <v>5</v>
      </c>
      <c r="F15" s="142">
        <v>4</v>
      </c>
      <c r="G15" s="142">
        <v>5</v>
      </c>
      <c r="H15" s="142">
        <v>5</v>
      </c>
      <c r="I15" s="142">
        <v>5</v>
      </c>
      <c r="J15" s="143">
        <v>5</v>
      </c>
      <c r="K15" s="144">
        <v>5</v>
      </c>
      <c r="L15" s="10"/>
      <c r="M15" s="6"/>
      <c r="N15" s="152">
        <f>AVERAGE(B15:K15)</f>
        <v>4.8</v>
      </c>
      <c r="O15" s="152">
        <f>MEDIAN(B15:K15)</f>
        <v>5</v>
      </c>
      <c r="P15" s="152">
        <f>STDEV(B15:K15)</f>
        <v>0.42163702135578385</v>
      </c>
      <c r="Q15" s="152">
        <f>MIN(B15:K15)</f>
        <v>4</v>
      </c>
      <c r="R15" s="152">
        <f>MAX(B15:K15)</f>
        <v>5</v>
      </c>
      <c r="S15" s="152">
        <f>N15-P15</f>
        <v>4.3783629786442155</v>
      </c>
      <c r="T15" s="152">
        <f>N15+P15</f>
        <v>5.2216370213557841</v>
      </c>
      <c r="U15" s="153">
        <v>5</v>
      </c>
      <c r="V15" s="8"/>
      <c r="W15" s="6"/>
      <c r="X15" s="6"/>
      <c r="Y15" s="6"/>
      <c r="Z15" s="6"/>
      <c r="AA15" s="6"/>
      <c r="AB15" s="6"/>
      <c r="AC15" s="6"/>
      <c r="AD15" s="6"/>
      <c r="AE15" s="6"/>
      <c r="AF15" s="6"/>
      <c r="AG15" s="6"/>
      <c r="AH15" s="6"/>
      <c r="AI15" s="6"/>
      <c r="AJ15" s="6"/>
      <c r="AK15" s="6"/>
    </row>
    <row r="16" spans="1:47" ht="14.25" x14ac:dyDescent="0.2">
      <c r="A16" s="145" t="s">
        <v>63</v>
      </c>
      <c r="B16" s="146">
        <v>3</v>
      </c>
      <c r="C16" s="147">
        <v>5</v>
      </c>
      <c r="D16" s="147">
        <v>4</v>
      </c>
      <c r="E16" s="147">
        <v>4</v>
      </c>
      <c r="F16" s="147">
        <v>5</v>
      </c>
      <c r="G16" s="147">
        <v>3</v>
      </c>
      <c r="H16" s="147">
        <v>5</v>
      </c>
      <c r="I16" s="147">
        <v>3</v>
      </c>
      <c r="J16" s="148">
        <v>4</v>
      </c>
      <c r="K16" s="149">
        <v>4</v>
      </c>
      <c r="L16" s="10"/>
      <c r="M16" s="6"/>
      <c r="N16" s="154">
        <f t="shared" si="0"/>
        <v>4</v>
      </c>
      <c r="O16" s="154">
        <f t="shared" si="1"/>
        <v>4</v>
      </c>
      <c r="P16" s="154">
        <f t="shared" si="2"/>
        <v>0.81649658092772603</v>
      </c>
      <c r="Q16" s="154">
        <f t="shared" si="3"/>
        <v>3</v>
      </c>
      <c r="R16" s="154">
        <f t="shared" si="4"/>
        <v>5</v>
      </c>
      <c r="S16" s="154">
        <f t="shared" si="5"/>
        <v>3.1835034190722737</v>
      </c>
      <c r="T16" s="154">
        <f t="shared" si="6"/>
        <v>4.8164965809277263</v>
      </c>
      <c r="U16" s="155">
        <v>6</v>
      </c>
      <c r="V16" s="8"/>
      <c r="W16" s="6"/>
      <c r="X16" s="6"/>
      <c r="Y16" s="6"/>
      <c r="Z16" s="6"/>
      <c r="AA16" s="6"/>
      <c r="AB16" s="6"/>
      <c r="AC16" s="6"/>
      <c r="AD16" s="6"/>
      <c r="AE16" s="6"/>
      <c r="AF16" s="6"/>
      <c r="AG16" s="6"/>
      <c r="AH16" s="6"/>
      <c r="AI16" s="6"/>
      <c r="AJ16" s="6"/>
      <c r="AK16" s="6"/>
    </row>
    <row r="17" spans="1:37" ht="14.25" x14ac:dyDescent="0.2">
      <c r="A17" s="179" t="s">
        <v>28</v>
      </c>
      <c r="B17" s="180">
        <v>2</v>
      </c>
      <c r="C17" s="181">
        <v>4</v>
      </c>
      <c r="D17" s="181">
        <v>3</v>
      </c>
      <c r="E17" s="181">
        <v>3</v>
      </c>
      <c r="F17" s="181">
        <v>3</v>
      </c>
      <c r="G17" s="181">
        <v>3</v>
      </c>
      <c r="H17" s="181">
        <v>4</v>
      </c>
      <c r="I17" s="181">
        <v>3</v>
      </c>
      <c r="J17" s="182">
        <v>3</v>
      </c>
      <c r="K17" s="183">
        <v>4</v>
      </c>
      <c r="L17" s="10"/>
      <c r="M17" s="6"/>
      <c r="N17" s="189">
        <f>AVERAGE(B17:K17)</f>
        <v>3.2</v>
      </c>
      <c r="O17" s="189">
        <f>MEDIAN(B17:K17)</f>
        <v>3</v>
      </c>
      <c r="P17" s="189">
        <f>STDEV(B17:K17)</f>
        <v>0.63245553203367533</v>
      </c>
      <c r="Q17" s="189">
        <f>MIN(B17:K17)</f>
        <v>2</v>
      </c>
      <c r="R17" s="189">
        <f>MAX(B17:K17)</f>
        <v>4</v>
      </c>
      <c r="S17" s="189">
        <f>N17-P17</f>
        <v>2.5675444679663251</v>
      </c>
      <c r="T17" s="189">
        <f>N17+P17</f>
        <v>3.8324555320336753</v>
      </c>
      <c r="U17" s="190">
        <f>U16+1</f>
        <v>7</v>
      </c>
      <c r="V17" s="8"/>
      <c r="W17" s="6"/>
      <c r="X17" s="6"/>
      <c r="Y17" s="6"/>
      <c r="Z17" s="6"/>
      <c r="AA17" s="6"/>
      <c r="AB17" s="6"/>
      <c r="AC17" s="6"/>
      <c r="AD17" s="6"/>
      <c r="AE17" s="6"/>
      <c r="AF17" s="6"/>
      <c r="AG17" s="6"/>
      <c r="AH17" s="6"/>
      <c r="AI17" s="6"/>
      <c r="AJ17" s="6"/>
      <c r="AK17" s="6"/>
    </row>
    <row r="18" spans="1:37" ht="14.25" x14ac:dyDescent="0.2">
      <c r="A18" s="184" t="s">
        <v>29</v>
      </c>
      <c r="B18" s="185">
        <v>2</v>
      </c>
      <c r="C18" s="186">
        <v>4</v>
      </c>
      <c r="D18" s="186">
        <v>3</v>
      </c>
      <c r="E18" s="186">
        <v>3</v>
      </c>
      <c r="F18" s="186">
        <v>3</v>
      </c>
      <c r="G18" s="186">
        <v>4</v>
      </c>
      <c r="H18" s="186">
        <v>4</v>
      </c>
      <c r="I18" s="186">
        <v>3</v>
      </c>
      <c r="J18" s="187">
        <v>3</v>
      </c>
      <c r="K18" s="188">
        <v>4</v>
      </c>
      <c r="L18" s="10"/>
      <c r="M18" s="6"/>
      <c r="N18" s="191">
        <f>AVERAGE(B18:K18)</f>
        <v>3.3</v>
      </c>
      <c r="O18" s="191">
        <f>MEDIAN(B18:K18)</f>
        <v>3</v>
      </c>
      <c r="P18" s="191">
        <f>STDEV(B18:K18)</f>
        <v>0.6749485577105524</v>
      </c>
      <c r="Q18" s="191">
        <f>MIN(B18:K18)</f>
        <v>2</v>
      </c>
      <c r="R18" s="191">
        <f>MAX(B18:K18)</f>
        <v>4</v>
      </c>
      <c r="S18" s="191">
        <f>N18-P18</f>
        <v>2.6250514422894473</v>
      </c>
      <c r="T18" s="191">
        <f>N18+P18</f>
        <v>3.9749485577105523</v>
      </c>
      <c r="U18" s="192">
        <v>8</v>
      </c>
      <c r="V18" s="8"/>
      <c r="W18" s="6"/>
      <c r="X18" s="6"/>
      <c r="Y18" s="6"/>
      <c r="Z18" s="6"/>
      <c r="AA18" s="6"/>
      <c r="AB18" s="6"/>
      <c r="AC18" s="6"/>
      <c r="AD18" s="6"/>
      <c r="AE18" s="6"/>
      <c r="AF18" s="6"/>
      <c r="AG18" s="6"/>
      <c r="AH18" s="6"/>
      <c r="AI18" s="6"/>
      <c r="AJ18" s="6"/>
      <c r="AK18" s="6"/>
    </row>
    <row r="19" spans="1:37" ht="14.25" x14ac:dyDescent="0.2">
      <c r="A19" s="210" t="s">
        <v>64</v>
      </c>
      <c r="B19" s="211">
        <v>4</v>
      </c>
      <c r="C19" s="212">
        <v>5</v>
      </c>
      <c r="D19" s="212">
        <v>4</v>
      </c>
      <c r="E19" s="212">
        <v>4</v>
      </c>
      <c r="F19" s="212">
        <v>3</v>
      </c>
      <c r="G19" s="212">
        <v>4</v>
      </c>
      <c r="H19" s="212">
        <v>4</v>
      </c>
      <c r="I19" s="212">
        <v>3</v>
      </c>
      <c r="J19" s="213">
        <v>2</v>
      </c>
      <c r="K19" s="214">
        <v>4</v>
      </c>
      <c r="L19" s="10"/>
      <c r="M19" s="6"/>
      <c r="N19" s="225">
        <f>AVERAGE(B19:K19)</f>
        <v>3.7</v>
      </c>
      <c r="O19" s="225">
        <f>MEDIAN(B19:K19)</f>
        <v>4</v>
      </c>
      <c r="P19" s="225">
        <f>STDEV(B19:K19)</f>
        <v>0.82327260234856425</v>
      </c>
      <c r="Q19" s="225">
        <f>MIN(B19:K19)</f>
        <v>2</v>
      </c>
      <c r="R19" s="225">
        <f>MAX(B19:K19)</f>
        <v>5</v>
      </c>
      <c r="S19" s="225">
        <f>N19-P19</f>
        <v>2.876727397651436</v>
      </c>
      <c r="T19" s="225">
        <f>N19+P19</f>
        <v>4.5232726023485643</v>
      </c>
      <c r="U19" s="226">
        <v>9</v>
      </c>
      <c r="V19" s="8"/>
      <c r="W19" s="6"/>
      <c r="X19" s="6"/>
      <c r="Y19" s="6"/>
      <c r="Z19" s="6"/>
      <c r="AA19" s="6"/>
      <c r="AB19" s="6"/>
      <c r="AC19" s="6"/>
      <c r="AD19" s="6"/>
      <c r="AE19" s="6"/>
      <c r="AF19" s="6"/>
      <c r="AG19" s="6"/>
      <c r="AH19" s="6"/>
      <c r="AI19" s="6"/>
      <c r="AJ19" s="6"/>
      <c r="AK19" s="6"/>
    </row>
    <row r="20" spans="1:37" ht="14.25" x14ac:dyDescent="0.2">
      <c r="A20" s="215" t="s">
        <v>65</v>
      </c>
      <c r="B20" s="216">
        <v>3</v>
      </c>
      <c r="C20" s="217">
        <v>1</v>
      </c>
      <c r="D20" s="217">
        <v>4</v>
      </c>
      <c r="E20" s="217">
        <v>4</v>
      </c>
      <c r="F20" s="217">
        <v>3</v>
      </c>
      <c r="G20" s="217">
        <v>3</v>
      </c>
      <c r="H20" s="217">
        <v>3</v>
      </c>
      <c r="I20" s="217">
        <v>3</v>
      </c>
      <c r="J20" s="218">
        <v>2</v>
      </c>
      <c r="K20" s="219">
        <v>4</v>
      </c>
      <c r="L20" s="10"/>
      <c r="M20" s="6"/>
      <c r="N20" s="227">
        <f>AVERAGE(B20:K20)</f>
        <v>3</v>
      </c>
      <c r="O20" s="227">
        <f>MEDIAN(B20:K20)</f>
        <v>3</v>
      </c>
      <c r="P20" s="227">
        <f>STDEV(B20:K20)</f>
        <v>0.94280904158206336</v>
      </c>
      <c r="Q20" s="227">
        <f>MIN(B20:K20)</f>
        <v>1</v>
      </c>
      <c r="R20" s="227">
        <f>MAX(B20:K20)</f>
        <v>4</v>
      </c>
      <c r="S20" s="227">
        <f>N20-P20</f>
        <v>2.0571909584179364</v>
      </c>
      <c r="T20" s="227">
        <f>N20+P20</f>
        <v>3.9428090415820636</v>
      </c>
      <c r="U20" s="228">
        <f>U19+1</f>
        <v>10</v>
      </c>
      <c r="V20" s="8"/>
      <c r="W20" s="6"/>
      <c r="X20" s="6"/>
      <c r="Y20" s="6"/>
      <c r="Z20" s="6"/>
      <c r="AA20" s="6"/>
      <c r="AB20" s="6"/>
      <c r="AC20" s="6"/>
      <c r="AD20" s="6"/>
      <c r="AE20" s="6"/>
      <c r="AF20" s="6"/>
      <c r="AG20" s="6"/>
      <c r="AH20" s="6"/>
      <c r="AI20" s="6"/>
      <c r="AJ20" s="6"/>
      <c r="AK20" s="6"/>
    </row>
    <row r="21" spans="1:37" ht="14.25" x14ac:dyDescent="0.2">
      <c r="A21" s="220" t="s">
        <v>66</v>
      </c>
      <c r="B21" s="221">
        <v>2</v>
      </c>
      <c r="C21" s="222">
        <v>1</v>
      </c>
      <c r="D21" s="222">
        <v>1</v>
      </c>
      <c r="E21" s="222">
        <v>2</v>
      </c>
      <c r="F21" s="222">
        <v>3</v>
      </c>
      <c r="G21" s="222">
        <v>3</v>
      </c>
      <c r="H21" s="222">
        <v>3</v>
      </c>
      <c r="I21" s="222">
        <v>3</v>
      </c>
      <c r="J21" s="223">
        <v>2</v>
      </c>
      <c r="K21" s="224">
        <v>2</v>
      </c>
      <c r="L21" s="10"/>
      <c r="M21" s="6"/>
      <c r="N21" s="229">
        <f>AVERAGE(B21:K21)</f>
        <v>2.2000000000000002</v>
      </c>
      <c r="O21" s="229">
        <f>MEDIAN(B21:K21)</f>
        <v>2</v>
      </c>
      <c r="P21" s="229">
        <f>STDEV(B21:K21)</f>
        <v>0.78881063774661553</v>
      </c>
      <c r="Q21" s="229">
        <f>MIN(B21:K21)</f>
        <v>1</v>
      </c>
      <c r="R21" s="229">
        <f>MAX(B21:K21)</f>
        <v>3</v>
      </c>
      <c r="S21" s="229">
        <f>N21-P21</f>
        <v>1.4111893622533846</v>
      </c>
      <c r="T21" s="229">
        <f>N21+P21</f>
        <v>2.9888106377466155</v>
      </c>
      <c r="U21" s="230">
        <f>U20+1</f>
        <v>11</v>
      </c>
      <c r="V21" s="8"/>
      <c r="W21" s="6"/>
      <c r="X21" s="6"/>
      <c r="Y21" s="6"/>
      <c r="Z21" s="6"/>
      <c r="AA21" s="6"/>
      <c r="AB21" s="6"/>
      <c r="AC21" s="6"/>
      <c r="AD21" s="6"/>
      <c r="AE21" s="6"/>
      <c r="AF21" s="6"/>
      <c r="AG21" s="6"/>
      <c r="AH21" s="6"/>
      <c r="AI21" s="6"/>
      <c r="AJ21" s="6"/>
      <c r="AK21" s="6"/>
    </row>
    <row r="22" spans="1:37" ht="14.25" x14ac:dyDescent="0.2">
      <c r="A22" s="259" t="s">
        <v>31</v>
      </c>
      <c r="B22" s="260">
        <v>5</v>
      </c>
      <c r="C22" s="261">
        <v>4</v>
      </c>
      <c r="D22" s="261">
        <v>4</v>
      </c>
      <c r="E22" s="261">
        <v>4</v>
      </c>
      <c r="F22" s="261">
        <v>5</v>
      </c>
      <c r="G22" s="261">
        <v>4</v>
      </c>
      <c r="H22" s="261">
        <v>5</v>
      </c>
      <c r="I22" s="261">
        <v>4</v>
      </c>
      <c r="J22" s="262">
        <v>5</v>
      </c>
      <c r="K22" s="263">
        <v>4</v>
      </c>
      <c r="L22" s="10"/>
      <c r="M22" s="6"/>
      <c r="N22" s="264">
        <f t="shared" si="0"/>
        <v>4.4000000000000004</v>
      </c>
      <c r="O22" s="264">
        <f t="shared" si="1"/>
        <v>4</v>
      </c>
      <c r="P22" s="264">
        <f t="shared" si="2"/>
        <v>0.51639777949432286</v>
      </c>
      <c r="Q22" s="264">
        <f t="shared" si="3"/>
        <v>4</v>
      </c>
      <c r="R22" s="264">
        <f t="shared" si="4"/>
        <v>5</v>
      </c>
      <c r="S22" s="264">
        <f t="shared" si="5"/>
        <v>3.8836022205056775</v>
      </c>
      <c r="T22" s="264">
        <f t="shared" si="6"/>
        <v>4.9163977794943232</v>
      </c>
      <c r="U22" s="265">
        <f>U21+1</f>
        <v>12</v>
      </c>
      <c r="V22" s="8"/>
      <c r="W22" s="6"/>
      <c r="X22" s="6"/>
      <c r="Y22" s="6"/>
      <c r="Z22" s="6"/>
      <c r="AA22" s="6"/>
      <c r="AB22" s="6"/>
      <c r="AC22" s="6"/>
      <c r="AD22" s="6"/>
      <c r="AE22" s="6"/>
      <c r="AF22" s="6"/>
      <c r="AG22" s="6"/>
      <c r="AH22" s="6"/>
      <c r="AI22" s="6"/>
      <c r="AJ22" s="6"/>
      <c r="AK22" s="6"/>
    </row>
    <row r="23" spans="1:37" ht="14.25" x14ac:dyDescent="0.2">
      <c r="A23" s="259" t="s">
        <v>30</v>
      </c>
      <c r="B23" s="260">
        <v>2</v>
      </c>
      <c r="C23" s="261">
        <v>3</v>
      </c>
      <c r="D23" s="261">
        <v>2</v>
      </c>
      <c r="E23" s="261">
        <v>3</v>
      </c>
      <c r="F23" s="261">
        <v>4</v>
      </c>
      <c r="G23" s="261">
        <v>3</v>
      </c>
      <c r="H23" s="261">
        <v>1</v>
      </c>
      <c r="I23" s="261">
        <v>3</v>
      </c>
      <c r="J23" s="262">
        <v>5</v>
      </c>
      <c r="K23" s="263">
        <v>4</v>
      </c>
      <c r="L23" s="10"/>
      <c r="M23" s="6"/>
      <c r="N23" s="264">
        <f t="shared" si="0"/>
        <v>3</v>
      </c>
      <c r="O23" s="264">
        <f t="shared" si="1"/>
        <v>3</v>
      </c>
      <c r="P23" s="264">
        <f t="shared" si="2"/>
        <v>1.1547005383792515</v>
      </c>
      <c r="Q23" s="264">
        <f t="shared" si="3"/>
        <v>1</v>
      </c>
      <c r="R23" s="264">
        <f t="shared" si="4"/>
        <v>5</v>
      </c>
      <c r="S23" s="264">
        <f t="shared" si="5"/>
        <v>1.8452994616207485</v>
      </c>
      <c r="T23" s="264">
        <f t="shared" si="6"/>
        <v>4.1547005383792515</v>
      </c>
      <c r="U23" s="265">
        <f>U22+1</f>
        <v>13</v>
      </c>
      <c r="V23" s="8"/>
      <c r="W23" s="6"/>
      <c r="X23" s="6"/>
      <c r="Y23" s="6"/>
      <c r="Z23" s="6"/>
      <c r="AA23" s="6"/>
      <c r="AB23" s="6"/>
      <c r="AC23" s="6"/>
      <c r="AD23" s="6"/>
      <c r="AE23" s="6"/>
      <c r="AF23" s="6"/>
      <c r="AG23" s="6"/>
      <c r="AH23" s="6"/>
      <c r="AI23" s="6"/>
      <c r="AJ23" s="6"/>
      <c r="AK23" s="6"/>
    </row>
    <row r="24" spans="1:37" x14ac:dyDescent="0.2">
      <c r="A24" s="285" t="s">
        <v>8</v>
      </c>
      <c r="B24" s="286">
        <f t="shared" ref="B24:K24" si="7">IF(OR((B11=""),(B12=""),(B13=""),(B14=""),(B15=""),(B16=""),(B17=""),(B18=""),(B19=""),(B20=""),(B21=""),(B22=""),(B23="")),"",SUM(B11:B23))</f>
        <v>45</v>
      </c>
      <c r="C24" s="286">
        <f t="shared" si="7"/>
        <v>45</v>
      </c>
      <c r="D24" s="286">
        <f t="shared" si="7"/>
        <v>42</v>
      </c>
      <c r="E24" s="286">
        <f t="shared" si="7"/>
        <v>45</v>
      </c>
      <c r="F24" s="286">
        <f t="shared" si="7"/>
        <v>46</v>
      </c>
      <c r="G24" s="286">
        <f t="shared" si="7"/>
        <v>48</v>
      </c>
      <c r="H24" s="286">
        <f t="shared" si="7"/>
        <v>53</v>
      </c>
      <c r="I24" s="286">
        <f t="shared" si="7"/>
        <v>45</v>
      </c>
      <c r="J24" s="286">
        <f t="shared" si="7"/>
        <v>46</v>
      </c>
      <c r="K24" s="287">
        <f t="shared" si="7"/>
        <v>50</v>
      </c>
      <c r="L24" s="11"/>
      <c r="M24" s="6"/>
      <c r="N24" s="288">
        <f t="shared" si="0"/>
        <v>46.5</v>
      </c>
      <c r="O24" s="288">
        <f t="shared" si="1"/>
        <v>45.5</v>
      </c>
      <c r="P24" s="288">
        <f t="shared" si="2"/>
        <v>3.1001792062897122</v>
      </c>
      <c r="Q24" s="288">
        <f t="shared" si="3"/>
        <v>42</v>
      </c>
      <c r="R24" s="288">
        <f t="shared" si="4"/>
        <v>53</v>
      </c>
      <c r="S24" s="288">
        <f t="shared" si="5"/>
        <v>43.39982079371029</v>
      </c>
      <c r="T24" s="288">
        <f t="shared" si="6"/>
        <v>49.60017920628971</v>
      </c>
      <c r="U24" s="289"/>
      <c r="V24" s="6"/>
      <c r="W24" s="6"/>
      <c r="X24" s="6"/>
      <c r="Y24" s="6"/>
      <c r="Z24" s="6"/>
      <c r="AA24" s="6"/>
      <c r="AB24" s="6"/>
      <c r="AC24" s="6"/>
      <c r="AD24" s="6"/>
      <c r="AE24" s="6"/>
      <c r="AF24" s="6"/>
      <c r="AG24" s="6"/>
      <c r="AH24" s="6"/>
      <c r="AI24" s="6"/>
      <c r="AJ24" s="6"/>
      <c r="AK24" s="6"/>
    </row>
    <row r="25" spans="1:37" x14ac:dyDescent="0.2">
      <c r="A25" s="6"/>
      <c r="B25" s="6"/>
      <c r="C25" s="6"/>
      <c r="D25" s="6"/>
      <c r="E25" s="6"/>
      <c r="F25" s="6"/>
      <c r="G25" s="6"/>
      <c r="H25" s="6"/>
      <c r="I25" s="6"/>
      <c r="J25" s="6"/>
      <c r="K25" s="6"/>
      <c r="L25" s="8"/>
      <c r="M25" s="6"/>
      <c r="N25" s="57">
        <f>SUM(N11:N23)</f>
        <v>46.5</v>
      </c>
      <c r="O25" s="6"/>
      <c r="P25" s="6"/>
      <c r="Q25" s="6"/>
      <c r="R25" s="6"/>
      <c r="S25" s="6"/>
      <c r="T25" s="6"/>
      <c r="U25" s="6"/>
      <c r="V25" s="6"/>
      <c r="W25" s="6"/>
      <c r="X25" s="6"/>
      <c r="Y25" s="6"/>
      <c r="Z25" s="6"/>
      <c r="AA25" s="6"/>
      <c r="AB25" s="6"/>
      <c r="AC25" s="6"/>
      <c r="AD25" s="6"/>
      <c r="AE25" s="6"/>
      <c r="AF25" s="6"/>
      <c r="AG25" s="6"/>
      <c r="AH25" s="6"/>
      <c r="AI25" s="6"/>
      <c r="AJ25" s="6"/>
      <c r="AK25" s="6"/>
    </row>
    <row r="26" spans="1:37" x14ac:dyDescent="0.2">
      <c r="A26" s="6"/>
      <c r="B26" s="6"/>
      <c r="C26" s="6"/>
      <c r="D26" s="6"/>
      <c r="E26" s="6"/>
      <c r="F26" s="6"/>
      <c r="G26" s="6"/>
      <c r="H26" s="6"/>
      <c r="I26" s="6"/>
      <c r="J26" s="6"/>
      <c r="K26" s="6"/>
      <c r="L26" s="8"/>
      <c r="M26" s="6"/>
      <c r="N26" s="15"/>
      <c r="O26" s="6"/>
      <c r="P26" s="6"/>
      <c r="Q26" s="6"/>
      <c r="R26" s="6"/>
      <c r="S26" s="6"/>
      <c r="T26" s="6"/>
      <c r="U26" s="6"/>
      <c r="V26" s="6"/>
      <c r="W26" s="6"/>
      <c r="X26" s="6"/>
      <c r="Y26" s="6"/>
      <c r="Z26" s="6"/>
      <c r="AA26" s="6"/>
      <c r="AB26" s="6"/>
      <c r="AC26" s="6"/>
      <c r="AD26" s="6"/>
      <c r="AE26" s="6"/>
      <c r="AF26" s="6"/>
      <c r="AG26" s="6"/>
      <c r="AH26" s="6"/>
      <c r="AI26" s="6"/>
      <c r="AJ26" s="6"/>
      <c r="AK26" s="6"/>
    </row>
    <row r="27" spans="1:37" x14ac:dyDescent="0.2">
      <c r="A27" s="6"/>
      <c r="B27" s="6"/>
      <c r="C27" s="6"/>
      <c r="D27" s="6"/>
      <c r="E27" s="6"/>
      <c r="F27" s="6"/>
      <c r="G27" s="6"/>
      <c r="H27" s="6"/>
      <c r="I27" s="6"/>
      <c r="J27" s="6"/>
      <c r="K27" s="6"/>
      <c r="L27" s="8"/>
      <c r="M27" s="6"/>
      <c r="N27" s="6"/>
      <c r="O27" s="6"/>
      <c r="P27" s="6"/>
      <c r="Q27" s="6"/>
      <c r="R27" s="6"/>
      <c r="S27" s="6"/>
      <c r="T27" s="6"/>
      <c r="U27" s="6"/>
      <c r="V27" s="6"/>
      <c r="W27" s="6"/>
      <c r="X27" s="6"/>
      <c r="Y27" s="6"/>
      <c r="Z27" s="6"/>
      <c r="AA27" s="6"/>
      <c r="AB27" s="6"/>
      <c r="AC27" s="6"/>
      <c r="AD27" s="6"/>
      <c r="AE27" s="6"/>
      <c r="AF27" s="6"/>
      <c r="AG27" s="6"/>
      <c r="AH27" s="6"/>
      <c r="AI27" s="6"/>
      <c r="AJ27" s="6"/>
      <c r="AK27" s="6"/>
    </row>
    <row r="28" spans="1:37" x14ac:dyDescent="0.2">
      <c r="A28" s="6"/>
      <c r="B28" s="6"/>
      <c r="C28" s="6"/>
      <c r="D28" s="6"/>
      <c r="E28" s="6"/>
      <c r="F28" s="6"/>
      <c r="G28" s="6"/>
      <c r="H28" s="6"/>
      <c r="I28" s="6"/>
      <c r="J28" s="6"/>
      <c r="K28" s="6"/>
      <c r="L28" s="8"/>
      <c r="M28" s="6"/>
      <c r="N28" s="6"/>
      <c r="O28" s="6"/>
      <c r="P28" s="6"/>
      <c r="Q28" s="6"/>
      <c r="R28" s="6"/>
      <c r="S28" s="6"/>
      <c r="T28" s="6"/>
      <c r="U28" s="6"/>
      <c r="V28" s="6"/>
      <c r="W28" s="6"/>
      <c r="X28" s="6"/>
      <c r="Y28" s="6"/>
      <c r="Z28" s="6"/>
      <c r="AA28" s="6"/>
      <c r="AB28" s="6"/>
      <c r="AC28" s="6"/>
      <c r="AD28" s="6"/>
      <c r="AE28" s="6"/>
      <c r="AF28" s="6"/>
      <c r="AG28" s="6"/>
      <c r="AH28" s="6"/>
      <c r="AI28" s="6"/>
      <c r="AJ28" s="6"/>
      <c r="AK28" s="6"/>
    </row>
    <row r="29" spans="1:37" x14ac:dyDescent="0.2">
      <c r="A29" s="6"/>
      <c r="B29" s="6"/>
      <c r="C29" s="6"/>
      <c r="D29" s="6"/>
      <c r="E29" s="6"/>
      <c r="F29" s="6"/>
      <c r="G29" s="6"/>
      <c r="H29" s="6"/>
      <c r="I29" s="6"/>
      <c r="J29" s="6"/>
      <c r="K29" s="6"/>
      <c r="L29" s="8"/>
      <c r="M29" s="6"/>
      <c r="N29" s="6"/>
      <c r="O29" s="6"/>
      <c r="P29" s="6"/>
      <c r="Q29" s="6"/>
      <c r="R29" s="6"/>
      <c r="S29" s="6"/>
      <c r="T29" s="6"/>
      <c r="U29" s="6"/>
      <c r="V29" s="6"/>
      <c r="W29" s="6"/>
      <c r="X29" s="6"/>
      <c r="Y29" s="6"/>
      <c r="Z29" s="6"/>
      <c r="AA29" s="6"/>
      <c r="AB29" s="6"/>
      <c r="AC29" s="6"/>
      <c r="AD29" s="6"/>
      <c r="AE29" s="6"/>
      <c r="AF29" s="6"/>
      <c r="AG29" s="6"/>
      <c r="AH29" s="6"/>
      <c r="AI29" s="6"/>
      <c r="AJ29" s="6"/>
      <c r="AK29" s="6"/>
    </row>
    <row r="30" spans="1:37" x14ac:dyDescent="0.2">
      <c r="A30" s="6"/>
      <c r="B30" s="6"/>
      <c r="C30" s="6"/>
      <c r="D30" s="6"/>
      <c r="E30" s="6"/>
      <c r="F30" s="6"/>
      <c r="G30" s="6"/>
      <c r="H30" s="6"/>
      <c r="I30" s="6"/>
      <c r="J30" s="6"/>
      <c r="K30" s="6"/>
      <c r="L30" s="8"/>
      <c r="M30" s="6"/>
      <c r="N30" s="6"/>
      <c r="O30" s="6"/>
      <c r="P30" s="6"/>
      <c r="Q30" s="6"/>
      <c r="R30" s="6"/>
      <c r="S30" s="6"/>
      <c r="T30" s="6"/>
      <c r="U30" s="6"/>
      <c r="V30" s="6"/>
      <c r="W30" s="6"/>
      <c r="X30" s="6"/>
      <c r="Y30" s="6"/>
      <c r="Z30" s="6"/>
      <c r="AA30" s="6"/>
      <c r="AB30" s="6"/>
      <c r="AC30" s="6"/>
      <c r="AD30" s="6"/>
      <c r="AE30" s="6"/>
      <c r="AF30" s="6"/>
      <c r="AG30" s="6"/>
      <c r="AH30" s="6"/>
      <c r="AI30" s="6"/>
      <c r="AJ30" s="6"/>
      <c r="AK30" s="6"/>
    </row>
    <row r="31" spans="1:37" x14ac:dyDescent="0.2">
      <c r="A31" s="6"/>
      <c r="B31" s="6"/>
      <c r="C31" s="6"/>
      <c r="D31" s="6"/>
      <c r="E31" s="6"/>
      <c r="F31" s="6"/>
      <c r="G31" s="6"/>
      <c r="H31" s="6"/>
      <c r="I31" s="6"/>
      <c r="J31" s="6"/>
      <c r="K31" s="6"/>
      <c r="L31" s="8"/>
      <c r="M31" s="6"/>
      <c r="N31" s="6"/>
      <c r="O31" s="6"/>
      <c r="P31" s="6"/>
      <c r="Q31" s="6"/>
      <c r="R31" s="6"/>
      <c r="S31" s="6"/>
      <c r="T31" s="6"/>
      <c r="U31" s="6"/>
      <c r="V31" s="6"/>
      <c r="W31" s="6"/>
      <c r="X31" s="6"/>
      <c r="Y31" s="6"/>
      <c r="Z31" s="6"/>
      <c r="AA31" s="6"/>
      <c r="AB31" s="6"/>
      <c r="AC31" s="6"/>
      <c r="AD31" s="6"/>
      <c r="AE31" s="6"/>
      <c r="AF31" s="6"/>
      <c r="AG31" s="6"/>
      <c r="AH31" s="6"/>
      <c r="AI31" s="6"/>
      <c r="AJ31" s="6"/>
      <c r="AK31" s="6"/>
    </row>
    <row r="32" spans="1:37" x14ac:dyDescent="0.2">
      <c r="A32" s="6"/>
      <c r="B32" s="6"/>
      <c r="C32" s="6"/>
      <c r="D32" s="6"/>
      <c r="E32" s="6"/>
      <c r="F32" s="6"/>
      <c r="G32" s="6"/>
      <c r="H32" s="6"/>
      <c r="I32" s="6"/>
      <c r="J32" s="6"/>
      <c r="K32" s="6"/>
      <c r="L32" s="8"/>
      <c r="M32" s="6"/>
      <c r="N32" s="6"/>
      <c r="O32" s="6"/>
      <c r="P32" s="6"/>
      <c r="Q32" s="6"/>
      <c r="R32" s="6"/>
      <c r="S32" s="6"/>
      <c r="T32" s="6"/>
      <c r="U32" s="6"/>
      <c r="V32" s="6"/>
      <c r="W32" s="6"/>
      <c r="X32" s="6"/>
      <c r="Y32" s="6"/>
      <c r="Z32" s="6"/>
      <c r="AA32" s="6"/>
      <c r="AB32" s="6"/>
      <c r="AC32" s="6"/>
      <c r="AD32" s="6"/>
      <c r="AE32" s="6"/>
      <c r="AF32" s="6"/>
      <c r="AG32" s="6"/>
      <c r="AH32" s="6"/>
      <c r="AI32" s="6"/>
      <c r="AJ32" s="6"/>
      <c r="AK32" s="6"/>
    </row>
    <row r="33" spans="1:37" ht="21" thickBot="1" x14ac:dyDescent="0.35">
      <c r="A33" s="17" t="s">
        <v>19</v>
      </c>
      <c r="B33" s="6"/>
      <c r="C33" s="6"/>
      <c r="D33" s="6"/>
      <c r="E33" s="6"/>
      <c r="F33" s="6"/>
      <c r="G33" s="6"/>
      <c r="H33" s="6"/>
      <c r="I33" s="6"/>
      <c r="J33" s="6"/>
      <c r="K33" s="6"/>
      <c r="L33" s="8"/>
      <c r="M33" s="6"/>
      <c r="N33" s="6"/>
      <c r="O33" s="6"/>
      <c r="P33" s="6"/>
      <c r="Q33" s="6"/>
      <c r="R33" s="6"/>
      <c r="S33" s="6"/>
      <c r="T33" s="6"/>
      <c r="U33" s="6"/>
      <c r="V33" s="6"/>
      <c r="W33" s="6"/>
      <c r="X33" s="6"/>
      <c r="Y33" s="6"/>
      <c r="Z33" s="6"/>
      <c r="AA33" s="6"/>
      <c r="AB33" s="6"/>
      <c r="AC33" s="6"/>
      <c r="AD33" s="6"/>
      <c r="AE33" s="6"/>
      <c r="AF33" s="6"/>
      <c r="AG33" s="6"/>
      <c r="AH33" s="6"/>
      <c r="AI33" s="6"/>
      <c r="AJ33" s="6"/>
      <c r="AK33" s="6"/>
    </row>
    <row r="34" spans="1:37" ht="27.75" customHeight="1" x14ac:dyDescent="0.3">
      <c r="A34" s="17"/>
      <c r="B34" s="36" t="s">
        <v>35</v>
      </c>
      <c r="C34" s="37"/>
      <c r="D34" s="38"/>
      <c r="E34" s="38"/>
      <c r="F34" s="38"/>
      <c r="G34" s="38"/>
      <c r="H34" s="38"/>
      <c r="I34" s="38"/>
      <c r="J34" s="38"/>
      <c r="K34" s="39"/>
      <c r="L34" s="8"/>
      <c r="M34" s="6"/>
      <c r="N34" s="6"/>
      <c r="O34" s="6"/>
      <c r="P34" s="6"/>
      <c r="Q34" s="6"/>
      <c r="R34" s="6"/>
      <c r="S34" s="6"/>
      <c r="T34" s="6"/>
      <c r="U34" s="6"/>
      <c r="V34" s="6"/>
      <c r="W34" s="6"/>
      <c r="X34" s="6"/>
      <c r="Y34" s="6"/>
      <c r="Z34" s="6"/>
      <c r="AA34" s="6"/>
      <c r="AB34" s="6"/>
      <c r="AC34" s="6"/>
      <c r="AD34" s="6"/>
      <c r="AE34" s="6"/>
      <c r="AF34" s="6"/>
      <c r="AG34" s="6"/>
      <c r="AH34" s="6"/>
      <c r="AI34" s="6"/>
      <c r="AJ34" s="6"/>
      <c r="AK34" s="6"/>
    </row>
    <row r="35" spans="1:37" x14ac:dyDescent="0.2">
      <c r="A35" s="356" t="s">
        <v>7</v>
      </c>
      <c r="B35" s="357" t="s">
        <v>11</v>
      </c>
      <c r="C35" s="357" t="s">
        <v>12</v>
      </c>
      <c r="D35" s="357" t="s">
        <v>13</v>
      </c>
      <c r="E35" s="357" t="s">
        <v>14</v>
      </c>
      <c r="F35" s="357" t="s">
        <v>15</v>
      </c>
      <c r="G35" s="357" t="s">
        <v>16</v>
      </c>
      <c r="H35" s="357" t="s">
        <v>17</v>
      </c>
      <c r="I35" s="360" t="s">
        <v>23</v>
      </c>
      <c r="J35" s="360" t="s">
        <v>25</v>
      </c>
      <c r="K35" s="359" t="s">
        <v>18</v>
      </c>
      <c r="L35" s="10"/>
      <c r="M35" s="10"/>
      <c r="N35" s="455" t="s">
        <v>68</v>
      </c>
      <c r="O35" s="456"/>
      <c r="P35" s="456"/>
      <c r="Q35" s="456"/>
      <c r="R35" s="456"/>
      <c r="S35" s="456"/>
      <c r="T35" s="457"/>
      <c r="V35" s="6"/>
      <c r="W35" s="6"/>
      <c r="X35" s="6"/>
      <c r="Y35" s="6"/>
      <c r="Z35" s="6"/>
      <c r="AA35" s="6"/>
      <c r="AB35" s="6"/>
      <c r="AC35" s="6"/>
      <c r="AD35" s="6"/>
      <c r="AE35" s="6"/>
      <c r="AF35" s="6"/>
      <c r="AG35" s="6"/>
      <c r="AH35" s="6"/>
      <c r="AI35" s="6"/>
      <c r="AJ35" s="6"/>
      <c r="AK35" s="6"/>
    </row>
    <row r="36" spans="1:37" ht="15" x14ac:dyDescent="0.2">
      <c r="A36" s="29" t="s">
        <v>24</v>
      </c>
      <c r="K36" s="2"/>
      <c r="L36" s="8"/>
      <c r="M36" s="6"/>
      <c r="N36" s="35" t="s">
        <v>0</v>
      </c>
      <c r="O36" s="34" t="s">
        <v>1</v>
      </c>
      <c r="P36" s="34" t="s">
        <v>2</v>
      </c>
      <c r="Q36" s="34" t="s">
        <v>3</v>
      </c>
      <c r="R36" s="34" t="s">
        <v>4</v>
      </c>
      <c r="S36" s="34" t="s">
        <v>5</v>
      </c>
      <c r="T36" s="34" t="s">
        <v>6</v>
      </c>
      <c r="U36" s="6"/>
      <c r="V36" s="6"/>
      <c r="W36" s="6"/>
      <c r="X36" s="6"/>
      <c r="Y36" s="6"/>
      <c r="Z36" s="6"/>
      <c r="AA36" s="6"/>
      <c r="AB36" s="6"/>
      <c r="AC36" s="6"/>
      <c r="AD36" s="6"/>
      <c r="AE36" s="6"/>
      <c r="AF36" s="6"/>
      <c r="AG36" s="6"/>
      <c r="AH36" s="6"/>
      <c r="AI36" s="6"/>
      <c r="AJ36" s="6"/>
      <c r="AK36" s="6"/>
    </row>
    <row r="37" spans="1:37" ht="14.25" customHeight="1" x14ac:dyDescent="0.2">
      <c r="A37" s="111" t="s">
        <v>26</v>
      </c>
      <c r="B37" s="112">
        <v>3</v>
      </c>
      <c r="C37" s="113">
        <v>4</v>
      </c>
      <c r="D37" s="113">
        <v>3</v>
      </c>
      <c r="E37" s="113">
        <v>3</v>
      </c>
      <c r="F37" s="113">
        <v>3</v>
      </c>
      <c r="G37" s="113">
        <v>3</v>
      </c>
      <c r="H37" s="113">
        <v>4</v>
      </c>
      <c r="I37" s="113">
        <v>3</v>
      </c>
      <c r="J37" s="114">
        <v>4</v>
      </c>
      <c r="K37" s="115">
        <v>3</v>
      </c>
      <c r="L37" s="10"/>
      <c r="M37" s="6"/>
      <c r="N37" s="120">
        <f t="shared" ref="N37:N49" si="8">AVERAGE(B37:K37)</f>
        <v>3.3</v>
      </c>
      <c r="O37" s="120">
        <f>MEDIAN(B37:K37)</f>
        <v>3</v>
      </c>
      <c r="P37" s="120">
        <f>STDEV(B37:K37)</f>
        <v>0.48304589153964728</v>
      </c>
      <c r="Q37" s="120">
        <f>MIN(B37:K37)</f>
        <v>3</v>
      </c>
      <c r="R37" s="120">
        <f>MAX(B37:K37)</f>
        <v>4</v>
      </c>
      <c r="S37" s="120">
        <f t="shared" ref="S37:S49" si="9">N37-P37</f>
        <v>2.8169541084603527</v>
      </c>
      <c r="T37" s="120">
        <f t="shared" ref="T37:T49" si="10">N37+P37</f>
        <v>3.783045891539647</v>
      </c>
      <c r="U37" s="124">
        <v>1</v>
      </c>
      <c r="V37" s="8"/>
      <c r="W37" s="6"/>
      <c r="X37" s="6"/>
      <c r="Y37" s="6"/>
      <c r="Z37" s="6"/>
      <c r="AA37" s="6"/>
      <c r="AB37" s="6"/>
      <c r="AC37" s="6"/>
      <c r="AD37" s="6"/>
      <c r="AE37" s="6"/>
      <c r="AF37" s="6"/>
      <c r="AG37" s="6"/>
      <c r="AH37" s="7"/>
      <c r="AI37" s="6"/>
      <c r="AJ37" s="6"/>
      <c r="AK37" s="6"/>
    </row>
    <row r="38" spans="1:37" ht="14.25" x14ac:dyDescent="0.2">
      <c r="A38" s="111" t="s">
        <v>27</v>
      </c>
      <c r="B38" s="116">
        <v>2</v>
      </c>
      <c r="C38" s="117">
        <v>2</v>
      </c>
      <c r="D38" s="117">
        <v>1</v>
      </c>
      <c r="E38" s="117">
        <v>2</v>
      </c>
      <c r="F38" s="117">
        <v>2</v>
      </c>
      <c r="G38" s="117">
        <v>2</v>
      </c>
      <c r="H38" s="117">
        <v>2</v>
      </c>
      <c r="I38" s="117">
        <v>2</v>
      </c>
      <c r="J38" s="118">
        <v>2</v>
      </c>
      <c r="K38" s="119">
        <v>2</v>
      </c>
      <c r="L38" s="10"/>
      <c r="M38" s="6"/>
      <c r="N38" s="122">
        <f t="shared" si="8"/>
        <v>1.9</v>
      </c>
      <c r="O38" s="122">
        <f t="shared" ref="O38:O49" si="11">MEDIAN(B38:K38)</f>
        <v>2</v>
      </c>
      <c r="P38" s="122">
        <f t="shared" ref="P38:P49" si="12">STDEV(B38:K38)</f>
        <v>0.31622776601683766</v>
      </c>
      <c r="Q38" s="122">
        <f t="shared" ref="Q38:Q49" si="13">MIN(B38:K38)</f>
        <v>1</v>
      </c>
      <c r="R38" s="122">
        <f t="shared" ref="R38:R49" si="14">MAX(B38:K38)</f>
        <v>2</v>
      </c>
      <c r="S38" s="122">
        <f t="shared" si="9"/>
        <v>1.5837722339831624</v>
      </c>
      <c r="T38" s="122">
        <f t="shared" si="10"/>
        <v>2.2162277660168375</v>
      </c>
      <c r="U38" s="125">
        <v>2</v>
      </c>
      <c r="V38" s="8"/>
      <c r="W38" s="6"/>
      <c r="X38" s="6"/>
      <c r="Y38" s="6"/>
      <c r="Z38" s="6"/>
      <c r="AA38" s="6"/>
      <c r="AB38" s="6"/>
      <c r="AC38" s="6"/>
      <c r="AD38" s="6"/>
      <c r="AE38" s="6"/>
      <c r="AF38" s="6"/>
      <c r="AG38" s="6"/>
      <c r="AH38" s="6"/>
      <c r="AI38" s="6"/>
      <c r="AJ38" s="6"/>
      <c r="AK38" s="6"/>
    </row>
    <row r="39" spans="1:37" ht="14.25" x14ac:dyDescent="0.2">
      <c r="A39" s="111" t="s">
        <v>60</v>
      </c>
      <c r="B39" s="116">
        <v>4</v>
      </c>
      <c r="C39" s="117">
        <v>4</v>
      </c>
      <c r="D39" s="117">
        <v>4</v>
      </c>
      <c r="E39" s="117">
        <v>5</v>
      </c>
      <c r="F39" s="117">
        <v>4</v>
      </c>
      <c r="G39" s="117">
        <v>4</v>
      </c>
      <c r="H39" s="117">
        <v>5</v>
      </c>
      <c r="I39" s="117">
        <v>4</v>
      </c>
      <c r="J39" s="118">
        <v>3</v>
      </c>
      <c r="K39" s="119">
        <v>4</v>
      </c>
      <c r="L39" s="10"/>
      <c r="M39" s="6"/>
      <c r="N39" s="122">
        <f t="shared" si="8"/>
        <v>4.0999999999999996</v>
      </c>
      <c r="O39" s="122">
        <f t="shared" si="11"/>
        <v>4</v>
      </c>
      <c r="P39" s="122">
        <f t="shared" si="12"/>
        <v>0.5676462121975473</v>
      </c>
      <c r="Q39" s="122">
        <f t="shared" si="13"/>
        <v>3</v>
      </c>
      <c r="R39" s="122">
        <f t="shared" si="14"/>
        <v>5</v>
      </c>
      <c r="S39" s="122">
        <f t="shared" si="9"/>
        <v>3.5323537878024522</v>
      </c>
      <c r="T39" s="122">
        <f t="shared" si="10"/>
        <v>4.6676462121975471</v>
      </c>
      <c r="U39" s="125">
        <v>3</v>
      </c>
      <c r="V39" s="8"/>
      <c r="W39" s="6"/>
      <c r="X39" s="6"/>
      <c r="Y39" s="6"/>
      <c r="Z39" s="6"/>
      <c r="AA39" s="6"/>
      <c r="AB39" s="6"/>
      <c r="AC39" s="6"/>
      <c r="AD39" s="6"/>
      <c r="AE39" s="6"/>
      <c r="AF39" s="6"/>
      <c r="AG39" s="6"/>
      <c r="AH39" s="6"/>
      <c r="AI39" s="6"/>
      <c r="AJ39" s="6"/>
      <c r="AK39" s="6"/>
    </row>
    <row r="40" spans="1:37" ht="14.25" x14ac:dyDescent="0.2">
      <c r="A40" s="135" t="s">
        <v>61</v>
      </c>
      <c r="B40" s="136">
        <v>3</v>
      </c>
      <c r="C40" s="137">
        <v>2</v>
      </c>
      <c r="D40" s="137">
        <v>1</v>
      </c>
      <c r="E40" s="137">
        <v>1</v>
      </c>
      <c r="F40" s="137">
        <v>3</v>
      </c>
      <c r="G40" s="137">
        <v>2</v>
      </c>
      <c r="H40" s="137">
        <v>1</v>
      </c>
      <c r="I40" s="137">
        <v>3</v>
      </c>
      <c r="J40" s="138">
        <v>1</v>
      </c>
      <c r="K40" s="139">
        <v>1</v>
      </c>
      <c r="L40" s="10"/>
      <c r="M40" s="6"/>
      <c r="N40" s="150">
        <f t="shared" si="8"/>
        <v>1.8</v>
      </c>
      <c r="O40" s="156">
        <f t="shared" si="11"/>
        <v>1.5</v>
      </c>
      <c r="P40" s="156">
        <f t="shared" si="12"/>
        <v>0.91893658347268148</v>
      </c>
      <c r="Q40" s="156">
        <f t="shared" si="13"/>
        <v>1</v>
      </c>
      <c r="R40" s="156">
        <f t="shared" si="14"/>
        <v>3</v>
      </c>
      <c r="S40" s="156">
        <f t="shared" si="9"/>
        <v>0.88106341652731857</v>
      </c>
      <c r="T40" s="156">
        <f t="shared" si="10"/>
        <v>2.7189365834726815</v>
      </c>
      <c r="U40" s="157">
        <v>4</v>
      </c>
      <c r="V40" s="8"/>
      <c r="W40" s="6"/>
      <c r="X40" s="6"/>
      <c r="Y40" s="6"/>
      <c r="Z40" s="6"/>
      <c r="AA40" s="6"/>
      <c r="AB40" s="6"/>
      <c r="AC40" s="6"/>
      <c r="AD40" s="6"/>
      <c r="AE40" s="6"/>
      <c r="AF40" s="6"/>
      <c r="AG40" s="6"/>
      <c r="AH40" s="6"/>
      <c r="AI40" s="6"/>
      <c r="AJ40" s="6"/>
      <c r="AK40" s="6"/>
    </row>
    <row r="41" spans="1:37" ht="14.25" x14ac:dyDescent="0.2">
      <c r="A41" s="140" t="s">
        <v>62</v>
      </c>
      <c r="B41" s="141">
        <v>2</v>
      </c>
      <c r="C41" s="142">
        <v>0</v>
      </c>
      <c r="D41" s="142">
        <v>1</v>
      </c>
      <c r="E41" s="142">
        <v>2</v>
      </c>
      <c r="F41" s="142">
        <v>2</v>
      </c>
      <c r="G41" s="142">
        <v>0</v>
      </c>
      <c r="H41" s="142">
        <v>0</v>
      </c>
      <c r="I41" s="142">
        <v>2</v>
      </c>
      <c r="J41" s="143">
        <v>0</v>
      </c>
      <c r="K41" s="144">
        <v>0</v>
      </c>
      <c r="L41" s="10"/>
      <c r="M41" s="6"/>
      <c r="N41" s="152">
        <f t="shared" si="8"/>
        <v>0.9</v>
      </c>
      <c r="O41" s="152">
        <f t="shared" si="11"/>
        <v>0.5</v>
      </c>
      <c r="P41" s="152">
        <f t="shared" si="12"/>
        <v>0.99442892601175326</v>
      </c>
      <c r="Q41" s="152">
        <f t="shared" si="13"/>
        <v>0</v>
      </c>
      <c r="R41" s="152">
        <f t="shared" si="14"/>
        <v>2</v>
      </c>
      <c r="S41" s="152">
        <f t="shared" si="9"/>
        <v>-9.4428926011753234E-2</v>
      </c>
      <c r="T41" s="152">
        <f t="shared" si="10"/>
        <v>1.8944289260117533</v>
      </c>
      <c r="U41" s="158">
        <v>5</v>
      </c>
      <c r="V41" s="8"/>
      <c r="W41" s="6"/>
      <c r="X41" s="6"/>
      <c r="Y41" s="6"/>
      <c r="Z41" s="6"/>
      <c r="AA41" s="6"/>
      <c r="AB41" s="6"/>
      <c r="AC41" s="6"/>
      <c r="AD41" s="6"/>
      <c r="AE41" s="6"/>
      <c r="AF41" s="6"/>
      <c r="AG41" s="6"/>
      <c r="AH41" s="6"/>
      <c r="AI41" s="6"/>
      <c r="AJ41" s="6"/>
      <c r="AK41" s="6"/>
    </row>
    <row r="42" spans="1:37" ht="14.25" x14ac:dyDescent="0.2">
      <c r="A42" s="145" t="s">
        <v>63</v>
      </c>
      <c r="B42" s="146">
        <v>1</v>
      </c>
      <c r="C42" s="147">
        <v>-1</v>
      </c>
      <c r="D42" s="147">
        <v>1</v>
      </c>
      <c r="E42" s="147">
        <v>2</v>
      </c>
      <c r="F42" s="147">
        <v>1</v>
      </c>
      <c r="G42" s="147">
        <v>-1</v>
      </c>
      <c r="H42" s="147">
        <v>-1</v>
      </c>
      <c r="I42" s="147">
        <v>1</v>
      </c>
      <c r="J42" s="148">
        <v>1</v>
      </c>
      <c r="K42" s="149">
        <v>0</v>
      </c>
      <c r="L42" s="10"/>
      <c r="M42" s="6"/>
      <c r="N42" s="154">
        <f t="shared" si="8"/>
        <v>0.4</v>
      </c>
      <c r="O42" s="159">
        <f t="shared" si="11"/>
        <v>1</v>
      </c>
      <c r="P42" s="159">
        <f t="shared" si="12"/>
        <v>1.0749676997731401</v>
      </c>
      <c r="Q42" s="159">
        <f t="shared" si="13"/>
        <v>-1</v>
      </c>
      <c r="R42" s="159">
        <f t="shared" si="14"/>
        <v>2</v>
      </c>
      <c r="S42" s="159">
        <f t="shared" si="9"/>
        <v>-0.67496769977314008</v>
      </c>
      <c r="T42" s="159">
        <f t="shared" si="10"/>
        <v>1.4749676997731402</v>
      </c>
      <c r="U42" s="160">
        <v>6</v>
      </c>
      <c r="V42" s="8"/>
      <c r="W42" s="6"/>
      <c r="X42" s="6"/>
      <c r="Y42" s="6"/>
      <c r="Z42" s="6"/>
      <c r="AA42" s="6"/>
      <c r="AB42" s="6"/>
      <c r="AC42" s="6"/>
      <c r="AD42" s="6"/>
      <c r="AE42" s="6"/>
      <c r="AF42" s="6"/>
      <c r="AG42" s="6"/>
      <c r="AH42" s="6"/>
      <c r="AI42" s="6"/>
      <c r="AJ42" s="6"/>
      <c r="AK42" s="6"/>
    </row>
    <row r="43" spans="1:37" ht="14.25" x14ac:dyDescent="0.2">
      <c r="A43" s="179" t="s">
        <v>28</v>
      </c>
      <c r="B43" s="180">
        <v>1</v>
      </c>
      <c r="C43" s="181">
        <v>2</v>
      </c>
      <c r="D43" s="181">
        <v>0</v>
      </c>
      <c r="E43" s="181">
        <v>1</v>
      </c>
      <c r="F43" s="181">
        <v>2</v>
      </c>
      <c r="G43" s="181">
        <v>0</v>
      </c>
      <c r="H43" s="181">
        <v>0</v>
      </c>
      <c r="I43" s="181">
        <v>2</v>
      </c>
      <c r="J43" s="182">
        <v>1</v>
      </c>
      <c r="K43" s="183">
        <v>1</v>
      </c>
      <c r="L43" s="10"/>
      <c r="M43" s="6"/>
      <c r="N43" s="189">
        <f t="shared" si="8"/>
        <v>1</v>
      </c>
      <c r="O43" s="193">
        <f t="shared" si="11"/>
        <v>1</v>
      </c>
      <c r="P43" s="193">
        <f t="shared" si="12"/>
        <v>0.81649658092772603</v>
      </c>
      <c r="Q43" s="193">
        <f t="shared" si="13"/>
        <v>0</v>
      </c>
      <c r="R43" s="193">
        <f t="shared" si="14"/>
        <v>2</v>
      </c>
      <c r="S43" s="193">
        <f t="shared" si="9"/>
        <v>0.18350341907227397</v>
      </c>
      <c r="T43" s="193">
        <f t="shared" si="10"/>
        <v>1.816496580927726</v>
      </c>
      <c r="U43" s="194">
        <v>7</v>
      </c>
      <c r="V43" s="8"/>
      <c r="W43" s="6"/>
      <c r="X43" s="6"/>
      <c r="Y43" s="6"/>
      <c r="Z43" s="6"/>
      <c r="AA43" s="6"/>
      <c r="AB43" s="6"/>
      <c r="AC43" s="6"/>
      <c r="AD43" s="6"/>
      <c r="AE43" s="6"/>
      <c r="AF43" s="6"/>
      <c r="AG43" s="6"/>
      <c r="AH43" s="6"/>
      <c r="AI43" s="6"/>
      <c r="AJ43" s="6"/>
      <c r="AK43" s="6"/>
    </row>
    <row r="44" spans="1:37" ht="14.25" x14ac:dyDescent="0.2">
      <c r="A44" s="184" t="s">
        <v>29</v>
      </c>
      <c r="B44" s="185">
        <v>2</v>
      </c>
      <c r="C44" s="186">
        <v>2</v>
      </c>
      <c r="D44" s="186">
        <v>1</v>
      </c>
      <c r="E44" s="186">
        <v>1</v>
      </c>
      <c r="F44" s="186">
        <v>2</v>
      </c>
      <c r="G44" s="186">
        <v>1</v>
      </c>
      <c r="H44" s="186">
        <v>0</v>
      </c>
      <c r="I44" s="186">
        <v>2</v>
      </c>
      <c r="J44" s="187">
        <v>2</v>
      </c>
      <c r="K44" s="188">
        <v>1</v>
      </c>
      <c r="L44" s="10"/>
      <c r="M44" s="6"/>
      <c r="N44" s="191">
        <f t="shared" si="8"/>
        <v>1.4</v>
      </c>
      <c r="O44" s="195">
        <f t="shared" si="11"/>
        <v>1.5</v>
      </c>
      <c r="P44" s="195">
        <f t="shared" si="12"/>
        <v>0.69920589878010087</v>
      </c>
      <c r="Q44" s="195">
        <f t="shared" si="13"/>
        <v>0</v>
      </c>
      <c r="R44" s="195">
        <f t="shared" si="14"/>
        <v>2</v>
      </c>
      <c r="S44" s="195">
        <f t="shared" si="9"/>
        <v>0.70079410121989905</v>
      </c>
      <c r="T44" s="195">
        <f t="shared" si="10"/>
        <v>2.0992058987801006</v>
      </c>
      <c r="U44" s="196">
        <v>8</v>
      </c>
      <c r="V44" s="8"/>
      <c r="W44" s="6"/>
      <c r="X44" s="6"/>
      <c r="Y44" s="6"/>
      <c r="Z44" s="6"/>
      <c r="AA44" s="6"/>
      <c r="AB44" s="6"/>
      <c r="AC44" s="6"/>
      <c r="AD44" s="6"/>
      <c r="AE44" s="6"/>
      <c r="AF44" s="6"/>
      <c r="AG44" s="6"/>
      <c r="AH44" s="6"/>
      <c r="AI44" s="6"/>
      <c r="AJ44" s="6"/>
      <c r="AK44" s="6"/>
    </row>
    <row r="45" spans="1:37" ht="14.25" x14ac:dyDescent="0.2">
      <c r="A45" s="210" t="s">
        <v>64</v>
      </c>
      <c r="B45" s="211">
        <v>-4</v>
      </c>
      <c r="C45" s="212">
        <v>-4</v>
      </c>
      <c r="D45" s="212">
        <v>-2</v>
      </c>
      <c r="E45" s="212">
        <v>-4</v>
      </c>
      <c r="F45" s="212">
        <v>-3</v>
      </c>
      <c r="G45" s="212">
        <v>-4</v>
      </c>
      <c r="H45" s="212">
        <v>-4</v>
      </c>
      <c r="I45" s="212">
        <v>-4</v>
      </c>
      <c r="J45" s="213">
        <v>-4</v>
      </c>
      <c r="K45" s="214">
        <v>-3</v>
      </c>
      <c r="L45" s="10"/>
      <c r="M45" s="6"/>
      <c r="N45" s="225">
        <f t="shared" si="8"/>
        <v>-3.6</v>
      </c>
      <c r="O45" s="231">
        <f t="shared" si="11"/>
        <v>-4</v>
      </c>
      <c r="P45" s="231">
        <f t="shared" si="12"/>
        <v>0.69920589878010153</v>
      </c>
      <c r="Q45" s="231">
        <f t="shared" si="13"/>
        <v>-4</v>
      </c>
      <c r="R45" s="231">
        <f t="shared" si="14"/>
        <v>-2</v>
      </c>
      <c r="S45" s="231">
        <f t="shared" si="9"/>
        <v>-4.2992058987801016</v>
      </c>
      <c r="T45" s="231">
        <f t="shared" si="10"/>
        <v>-2.9007941012198986</v>
      </c>
      <c r="U45" s="232">
        <v>9</v>
      </c>
      <c r="V45" s="8"/>
      <c r="W45" s="6"/>
      <c r="X45" s="6"/>
      <c r="Y45" s="6"/>
      <c r="Z45" s="6"/>
      <c r="AA45" s="6"/>
      <c r="AB45" s="6"/>
      <c r="AC45" s="6"/>
      <c r="AD45" s="6"/>
      <c r="AE45" s="6"/>
      <c r="AF45" s="6"/>
      <c r="AG45" s="6"/>
      <c r="AH45" s="6"/>
      <c r="AI45" s="6"/>
      <c r="AJ45" s="6"/>
      <c r="AK45" s="6"/>
    </row>
    <row r="46" spans="1:37" ht="14.25" x14ac:dyDescent="0.2">
      <c r="A46" s="215" t="s">
        <v>65</v>
      </c>
      <c r="B46" s="216">
        <v>-2</v>
      </c>
      <c r="C46" s="217">
        <v>-3</v>
      </c>
      <c r="D46" s="217">
        <v>-2</v>
      </c>
      <c r="E46" s="217">
        <v>-4</v>
      </c>
      <c r="F46" s="217">
        <v>-2</v>
      </c>
      <c r="G46" s="217">
        <v>-5</v>
      </c>
      <c r="H46" s="217">
        <v>-2</v>
      </c>
      <c r="I46" s="217">
        <v>-2</v>
      </c>
      <c r="J46" s="218">
        <v>-2</v>
      </c>
      <c r="K46" s="219">
        <v>-3</v>
      </c>
      <c r="L46" s="10"/>
      <c r="M46" s="6"/>
      <c r="N46" s="227">
        <f t="shared" si="8"/>
        <v>-2.7</v>
      </c>
      <c r="O46" s="227">
        <f t="shared" si="11"/>
        <v>-2</v>
      </c>
      <c r="P46" s="227">
        <f t="shared" si="12"/>
        <v>1.05934990547138</v>
      </c>
      <c r="Q46" s="227">
        <f t="shared" si="13"/>
        <v>-5</v>
      </c>
      <c r="R46" s="227">
        <f t="shared" si="14"/>
        <v>-2</v>
      </c>
      <c r="S46" s="227">
        <f t="shared" si="9"/>
        <v>-3.7593499054713799</v>
      </c>
      <c r="T46" s="227">
        <f t="shared" si="10"/>
        <v>-1.6406500945286202</v>
      </c>
      <c r="U46" s="233">
        <f>U45+1</f>
        <v>10</v>
      </c>
      <c r="V46" s="8"/>
      <c r="W46" s="6"/>
      <c r="X46" s="6"/>
      <c r="Y46" s="6"/>
      <c r="Z46" s="6"/>
      <c r="AA46" s="6"/>
      <c r="AB46" s="6"/>
      <c r="AC46" s="6"/>
      <c r="AD46" s="6"/>
      <c r="AE46" s="6"/>
      <c r="AF46" s="6"/>
      <c r="AG46" s="6"/>
      <c r="AH46" s="6"/>
      <c r="AI46" s="6"/>
      <c r="AJ46" s="6"/>
      <c r="AK46" s="6"/>
    </row>
    <row r="47" spans="1:37" ht="14.25" x14ac:dyDescent="0.2">
      <c r="A47" s="220" t="s">
        <v>66</v>
      </c>
      <c r="B47" s="221">
        <v>-2</v>
      </c>
      <c r="C47" s="222">
        <v>-3</v>
      </c>
      <c r="D47" s="222">
        <v>0</v>
      </c>
      <c r="E47" s="222">
        <v>-3</v>
      </c>
      <c r="F47" s="222">
        <v>-1</v>
      </c>
      <c r="G47" s="222">
        <v>-4</v>
      </c>
      <c r="H47" s="222">
        <v>-2</v>
      </c>
      <c r="I47" s="222">
        <v>0</v>
      </c>
      <c r="J47" s="223">
        <v>-2</v>
      </c>
      <c r="K47" s="224">
        <v>-2</v>
      </c>
      <c r="L47" s="10"/>
      <c r="M47" s="6"/>
      <c r="N47" s="229">
        <f t="shared" si="8"/>
        <v>-1.9</v>
      </c>
      <c r="O47" s="234">
        <f t="shared" si="11"/>
        <v>-2</v>
      </c>
      <c r="P47" s="234">
        <f t="shared" si="12"/>
        <v>1.2866839377079189</v>
      </c>
      <c r="Q47" s="234">
        <f t="shared" si="13"/>
        <v>-4</v>
      </c>
      <c r="R47" s="234">
        <f t="shared" si="14"/>
        <v>0</v>
      </c>
      <c r="S47" s="234">
        <f t="shared" si="9"/>
        <v>-3.1866839377079188</v>
      </c>
      <c r="T47" s="234">
        <f t="shared" si="10"/>
        <v>-0.61331606229208102</v>
      </c>
      <c r="U47" s="235">
        <f>U46+1</f>
        <v>11</v>
      </c>
      <c r="V47" s="8"/>
      <c r="W47" s="6"/>
      <c r="X47" s="6"/>
      <c r="Y47" s="6"/>
      <c r="Z47" s="6"/>
      <c r="AA47" s="6"/>
      <c r="AB47" s="6"/>
      <c r="AC47" s="6"/>
      <c r="AD47" s="6"/>
      <c r="AE47" s="6"/>
      <c r="AF47" s="6"/>
      <c r="AG47" s="6"/>
      <c r="AH47" s="6"/>
      <c r="AI47" s="6"/>
      <c r="AJ47" s="6"/>
      <c r="AK47" s="6"/>
    </row>
    <row r="48" spans="1:37" ht="14.25" x14ac:dyDescent="0.2">
      <c r="A48" s="259" t="s">
        <v>31</v>
      </c>
      <c r="B48" s="260">
        <v>4</v>
      </c>
      <c r="C48" s="261">
        <v>3</v>
      </c>
      <c r="D48" s="261">
        <v>4</v>
      </c>
      <c r="E48" s="261">
        <v>3</v>
      </c>
      <c r="F48" s="261">
        <v>4</v>
      </c>
      <c r="G48" s="261">
        <v>3</v>
      </c>
      <c r="H48" s="261">
        <v>4</v>
      </c>
      <c r="I48" s="261">
        <v>4</v>
      </c>
      <c r="J48" s="262">
        <v>3</v>
      </c>
      <c r="K48" s="263">
        <v>4</v>
      </c>
      <c r="L48" s="10"/>
      <c r="M48" s="6"/>
      <c r="N48" s="264">
        <f t="shared" si="8"/>
        <v>3.6</v>
      </c>
      <c r="O48" s="264">
        <f t="shared" si="11"/>
        <v>4</v>
      </c>
      <c r="P48" s="264">
        <f t="shared" si="12"/>
        <v>0.51639777949432286</v>
      </c>
      <c r="Q48" s="264">
        <f t="shared" si="13"/>
        <v>3</v>
      </c>
      <c r="R48" s="264">
        <f t="shared" si="14"/>
        <v>4</v>
      </c>
      <c r="S48" s="264">
        <f t="shared" si="9"/>
        <v>3.0836022205056772</v>
      </c>
      <c r="T48" s="264">
        <f t="shared" si="10"/>
        <v>4.1163977794943225</v>
      </c>
      <c r="U48" s="266">
        <v>12</v>
      </c>
      <c r="V48" s="8"/>
      <c r="W48" s="6"/>
      <c r="X48" s="6"/>
      <c r="Y48" s="6"/>
      <c r="Z48" s="6"/>
      <c r="AA48" s="6"/>
      <c r="AB48" s="6"/>
      <c r="AC48" s="6"/>
      <c r="AD48" s="6"/>
      <c r="AE48" s="6"/>
      <c r="AF48" s="6"/>
      <c r="AG48" s="6"/>
      <c r="AH48" s="6"/>
      <c r="AI48" s="6"/>
      <c r="AJ48" s="6"/>
      <c r="AK48" s="6"/>
    </row>
    <row r="49" spans="1:37" ht="14.25" x14ac:dyDescent="0.2">
      <c r="A49" s="259" t="s">
        <v>30</v>
      </c>
      <c r="B49" s="260">
        <v>2</v>
      </c>
      <c r="C49" s="261">
        <v>0</v>
      </c>
      <c r="D49" s="261">
        <v>1</v>
      </c>
      <c r="E49" s="261">
        <v>2</v>
      </c>
      <c r="F49" s="261">
        <v>3</v>
      </c>
      <c r="G49" s="261">
        <v>0</v>
      </c>
      <c r="H49" s="261">
        <v>1</v>
      </c>
      <c r="I49" s="261">
        <v>2</v>
      </c>
      <c r="J49" s="262">
        <v>2</v>
      </c>
      <c r="K49" s="263">
        <v>2</v>
      </c>
      <c r="L49" s="10"/>
      <c r="M49" s="6"/>
      <c r="N49" s="264">
        <f t="shared" si="8"/>
        <v>1.5</v>
      </c>
      <c r="O49" s="264">
        <f t="shared" si="11"/>
        <v>2</v>
      </c>
      <c r="P49" s="264">
        <f t="shared" si="12"/>
        <v>0.97182531580755005</v>
      </c>
      <c r="Q49" s="264">
        <f t="shared" si="13"/>
        <v>0</v>
      </c>
      <c r="R49" s="264">
        <f t="shared" si="14"/>
        <v>3</v>
      </c>
      <c r="S49" s="264">
        <f t="shared" si="9"/>
        <v>0.52817468419244995</v>
      </c>
      <c r="T49" s="264">
        <f t="shared" si="10"/>
        <v>2.4718253158075498</v>
      </c>
      <c r="U49" s="266">
        <v>13</v>
      </c>
      <c r="V49" s="8"/>
      <c r="W49" s="6"/>
      <c r="X49" s="6"/>
      <c r="Y49" s="6"/>
      <c r="Z49" s="6"/>
      <c r="AA49" s="6"/>
      <c r="AB49" s="6"/>
      <c r="AC49" s="6"/>
      <c r="AD49" s="6"/>
      <c r="AE49" s="6"/>
      <c r="AF49" s="6"/>
      <c r="AG49" s="6"/>
      <c r="AH49" s="6"/>
      <c r="AI49" s="6"/>
      <c r="AJ49" s="6"/>
      <c r="AK49" s="6"/>
    </row>
    <row r="50" spans="1:37" x14ac:dyDescent="0.2">
      <c r="A50" s="83"/>
      <c r="B50" s="87"/>
      <c r="C50" s="87"/>
      <c r="D50" s="87"/>
      <c r="E50" s="87"/>
      <c r="F50" s="87"/>
      <c r="G50" s="87"/>
      <c r="H50" s="87"/>
      <c r="I50" s="87"/>
      <c r="J50" s="87"/>
      <c r="K50" s="87"/>
      <c r="L50" s="82"/>
      <c r="M50" s="85"/>
      <c r="N50" s="88"/>
      <c r="O50" s="88"/>
      <c r="P50" s="88"/>
      <c r="Q50" s="88"/>
      <c r="R50" s="88"/>
      <c r="S50" s="88"/>
      <c r="T50" s="88"/>
      <c r="U50" s="89"/>
      <c r="V50" s="6"/>
      <c r="W50" s="6"/>
      <c r="X50" s="6"/>
      <c r="Y50" s="6"/>
      <c r="Z50" s="6"/>
      <c r="AA50" s="6"/>
      <c r="AB50" s="6"/>
      <c r="AC50" s="6"/>
      <c r="AD50" s="6"/>
      <c r="AE50" s="6"/>
      <c r="AF50" s="6"/>
      <c r="AG50" s="6"/>
      <c r="AH50" s="6"/>
      <c r="AI50" s="6"/>
      <c r="AJ50" s="6"/>
      <c r="AK50" s="6"/>
    </row>
    <row r="51" spans="1:37" x14ac:dyDescent="0.2">
      <c r="A51" s="63"/>
      <c r="B51" s="86"/>
      <c r="C51" s="86"/>
      <c r="D51" s="86"/>
      <c r="E51" s="86"/>
      <c r="F51" s="86"/>
      <c r="G51" s="86"/>
      <c r="H51" s="86"/>
      <c r="I51" s="86"/>
      <c r="J51" s="86"/>
      <c r="K51" s="86"/>
      <c r="L51" s="85"/>
      <c r="M51" s="85"/>
      <c r="N51" s="86"/>
      <c r="O51" s="86"/>
      <c r="P51" s="86"/>
      <c r="Q51" s="86"/>
      <c r="R51" s="86"/>
      <c r="S51" s="86"/>
      <c r="T51" s="86"/>
      <c r="U51" s="85"/>
      <c r="V51" s="6"/>
      <c r="W51" s="6"/>
      <c r="X51" s="6"/>
      <c r="Y51" s="6"/>
      <c r="Z51" s="6"/>
      <c r="AA51" s="6"/>
      <c r="AB51" s="6"/>
      <c r="AC51" s="6"/>
      <c r="AD51" s="6"/>
      <c r="AE51" s="6"/>
      <c r="AF51" s="6"/>
      <c r="AG51" s="6"/>
      <c r="AH51" s="6"/>
      <c r="AI51" s="6"/>
      <c r="AJ51" s="6"/>
      <c r="AK51" s="6"/>
    </row>
    <row r="52" spans="1:37" x14ac:dyDescent="0.2">
      <c r="A52" s="85"/>
      <c r="B52" s="85"/>
      <c r="C52" s="85"/>
      <c r="D52" s="85"/>
      <c r="E52" s="85"/>
      <c r="F52" s="85"/>
      <c r="G52" s="85"/>
      <c r="H52" s="85"/>
      <c r="I52" s="85"/>
      <c r="J52" s="85"/>
      <c r="K52" s="85"/>
      <c r="L52" s="85"/>
      <c r="M52" s="85"/>
      <c r="N52" s="86"/>
      <c r="O52" s="96"/>
      <c r="P52" s="85"/>
      <c r="Q52" s="85"/>
      <c r="R52" s="85"/>
      <c r="S52" s="85"/>
      <c r="T52" s="85"/>
      <c r="U52" s="85"/>
      <c r="V52" s="6"/>
      <c r="W52" s="6"/>
      <c r="X52" s="6"/>
      <c r="Y52" s="6"/>
      <c r="Z52" s="6"/>
      <c r="AA52" s="6"/>
      <c r="AB52" s="6"/>
      <c r="AC52" s="6"/>
      <c r="AD52" s="6"/>
      <c r="AE52" s="6"/>
      <c r="AF52" s="6"/>
      <c r="AG52" s="6"/>
      <c r="AH52" s="6"/>
      <c r="AI52" s="6"/>
      <c r="AJ52" s="6"/>
      <c r="AK52" s="6"/>
    </row>
    <row r="53" spans="1:37" x14ac:dyDescent="0.2">
      <c r="A53" s="6"/>
      <c r="B53" s="6"/>
      <c r="C53" s="6"/>
      <c r="D53" s="6"/>
      <c r="E53" s="6"/>
      <c r="F53" s="6"/>
      <c r="G53" s="6"/>
      <c r="H53" s="6"/>
      <c r="I53" s="6"/>
      <c r="J53" s="6"/>
      <c r="K53" s="6"/>
      <c r="L53" s="6"/>
      <c r="M53" s="6"/>
      <c r="N53" s="57"/>
      <c r="O53" s="6"/>
      <c r="P53" s="6"/>
      <c r="Q53" s="6"/>
      <c r="R53" s="6"/>
      <c r="S53" s="6"/>
      <c r="T53" s="6"/>
      <c r="U53" s="6"/>
      <c r="V53" s="6"/>
      <c r="W53" s="6"/>
      <c r="X53" s="6"/>
      <c r="Y53" s="6"/>
      <c r="Z53" s="6"/>
      <c r="AA53" s="6"/>
      <c r="AB53" s="6"/>
      <c r="AC53" s="6"/>
      <c r="AD53" s="6"/>
      <c r="AE53" s="6"/>
      <c r="AF53" s="6"/>
      <c r="AG53" s="6"/>
      <c r="AH53" s="6"/>
      <c r="AI53" s="6"/>
      <c r="AJ53" s="6"/>
      <c r="AK53" s="6"/>
    </row>
    <row r="54" spans="1:37" x14ac:dyDescent="0.2">
      <c r="A54" s="6"/>
      <c r="B54" s="6"/>
      <c r="C54" s="6"/>
      <c r="D54" s="6"/>
      <c r="E54" s="6"/>
      <c r="F54" s="6"/>
      <c r="G54" s="6"/>
      <c r="H54" s="6"/>
      <c r="I54" s="6"/>
      <c r="J54" s="6"/>
      <c r="K54" s="6"/>
      <c r="L54" s="6"/>
      <c r="M54" s="6"/>
      <c r="N54" s="6"/>
      <c r="O54" s="6"/>
      <c r="P54" s="12"/>
      <c r="Q54" s="6"/>
      <c r="R54" s="6"/>
      <c r="S54" s="6"/>
      <c r="T54" s="6"/>
      <c r="U54" s="6"/>
      <c r="V54" s="6"/>
      <c r="W54" s="6"/>
      <c r="X54" s="6"/>
      <c r="Y54" s="6"/>
      <c r="Z54" s="6"/>
      <c r="AA54" s="6"/>
      <c r="AB54" s="6"/>
      <c r="AC54" s="6"/>
      <c r="AD54" s="6"/>
      <c r="AE54" s="6"/>
      <c r="AF54" s="6"/>
      <c r="AG54" s="6"/>
      <c r="AH54" s="6"/>
      <c r="AI54" s="6"/>
      <c r="AJ54" s="6"/>
      <c r="AK54" s="6"/>
    </row>
    <row r="55" spans="1:37" x14ac:dyDescent="0.2">
      <c r="A55" s="13"/>
      <c r="B55" s="6"/>
      <c r="C55" s="6"/>
      <c r="D55" s="6"/>
      <c r="E55" s="6"/>
      <c r="F55" s="6"/>
      <c r="G55" s="6"/>
      <c r="H55" s="6"/>
      <c r="I55" s="6"/>
      <c r="J55" s="6"/>
      <c r="K55" s="6"/>
      <c r="L55" s="6"/>
      <c r="M55" s="6"/>
      <c r="N55" s="6"/>
      <c r="O55" s="6"/>
      <c r="P55" s="12"/>
      <c r="Q55" s="6"/>
      <c r="R55" s="6"/>
      <c r="S55" s="6"/>
      <c r="T55" s="6"/>
      <c r="U55" s="6"/>
      <c r="V55" s="6"/>
      <c r="W55" s="6"/>
      <c r="X55" s="6"/>
      <c r="Y55" s="6"/>
      <c r="Z55" s="6"/>
      <c r="AA55" s="6"/>
      <c r="AB55" s="6"/>
      <c r="AC55" s="6"/>
      <c r="AD55" s="6"/>
      <c r="AE55" s="6"/>
      <c r="AF55" s="6"/>
      <c r="AG55" s="6"/>
      <c r="AH55" s="6"/>
      <c r="AI55" s="6"/>
      <c r="AJ55" s="6"/>
      <c r="AK55" s="6"/>
    </row>
    <row r="56" spans="1:37" x14ac:dyDescent="0.2">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row>
    <row r="57" spans="1:37" x14ac:dyDescent="0.2">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row>
    <row r="58" spans="1:37"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row>
    <row r="59" spans="1:37" x14ac:dyDescent="0.2">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row>
    <row r="60" spans="1:37" ht="20.25" x14ac:dyDescent="0.3">
      <c r="A60" s="50" t="s">
        <v>69</v>
      </c>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row>
    <row r="61" spans="1:37" x14ac:dyDescent="0.2">
      <c r="A61" s="356" t="s">
        <v>7</v>
      </c>
      <c r="B61" s="357" t="s">
        <v>11</v>
      </c>
      <c r="C61" s="357" t="s">
        <v>12</v>
      </c>
      <c r="D61" s="357" t="s">
        <v>13</v>
      </c>
      <c r="E61" s="357" t="s">
        <v>14</v>
      </c>
      <c r="F61" s="357" t="s">
        <v>15</v>
      </c>
      <c r="G61" s="357" t="s">
        <v>16</v>
      </c>
      <c r="H61" s="357" t="s">
        <v>17</v>
      </c>
      <c r="I61" s="360" t="s">
        <v>23</v>
      </c>
      <c r="J61" s="360" t="s">
        <v>25</v>
      </c>
      <c r="K61" s="359" t="s">
        <v>18</v>
      </c>
      <c r="L61" s="6"/>
      <c r="M61" s="6"/>
      <c r="N61" s="458" t="s">
        <v>74</v>
      </c>
      <c r="O61" s="456"/>
      <c r="P61" s="456"/>
      <c r="Q61" s="456"/>
      <c r="R61" s="456"/>
      <c r="S61" s="456"/>
      <c r="T61" s="457"/>
      <c r="U61" s="6"/>
      <c r="V61" s="6"/>
      <c r="W61" s="6"/>
      <c r="X61" s="6"/>
      <c r="Y61" s="6"/>
      <c r="Z61" s="6"/>
      <c r="AA61" s="6"/>
      <c r="AB61" s="6"/>
      <c r="AC61" s="6"/>
      <c r="AD61" s="6"/>
      <c r="AE61" s="6"/>
      <c r="AF61" s="6"/>
      <c r="AG61" s="6"/>
      <c r="AH61" s="6"/>
      <c r="AI61" s="6"/>
      <c r="AJ61" s="6"/>
      <c r="AK61" s="6"/>
    </row>
    <row r="62" spans="1:37" x14ac:dyDescent="0.2">
      <c r="A62" s="1" t="s">
        <v>24</v>
      </c>
      <c r="B62" s="51"/>
      <c r="C62" s="52"/>
      <c r="D62" s="53"/>
      <c r="E62" s="53"/>
      <c r="F62" s="53"/>
      <c r="G62" s="53"/>
      <c r="H62" s="53"/>
      <c r="I62" s="26"/>
      <c r="J62" s="26"/>
      <c r="K62" s="18"/>
      <c r="L62" s="6"/>
      <c r="M62" s="6"/>
      <c r="N62" s="35" t="s">
        <v>0</v>
      </c>
      <c r="O62" s="34" t="s">
        <v>1</v>
      </c>
      <c r="P62" s="34" t="s">
        <v>2</v>
      </c>
      <c r="Q62" s="34" t="s">
        <v>3</v>
      </c>
      <c r="R62" s="34" t="s">
        <v>4</v>
      </c>
      <c r="S62" s="34" t="s">
        <v>5</v>
      </c>
      <c r="T62" s="34" t="s">
        <v>6</v>
      </c>
      <c r="U62" s="6"/>
      <c r="V62" s="6"/>
      <c r="W62" s="6"/>
      <c r="X62" s="6"/>
      <c r="Y62" s="6"/>
      <c r="Z62" s="6"/>
      <c r="AA62" s="6"/>
      <c r="AB62" s="6"/>
      <c r="AC62" s="6"/>
      <c r="AD62" s="6"/>
      <c r="AE62" s="6"/>
      <c r="AF62" s="6"/>
      <c r="AG62" s="6"/>
      <c r="AH62" s="6"/>
      <c r="AI62" s="6"/>
      <c r="AJ62" s="6"/>
      <c r="AK62" s="6"/>
    </row>
    <row r="63" spans="1:37" ht="14.25" x14ac:dyDescent="0.2">
      <c r="A63" s="111" t="s">
        <v>26</v>
      </c>
      <c r="B63" s="126">
        <f>IF(B11="","",B11/B$24)</f>
        <v>6.6666666666666666E-2</v>
      </c>
      <c r="C63" s="127">
        <f>IF(C11="","",C11/C$24)</f>
        <v>8.8888888888888892E-2</v>
      </c>
      <c r="D63" s="127">
        <f t="shared" ref="D63:J63" si="15">IF(D11="","",D11/D$24)</f>
        <v>2.3809523809523808E-2</v>
      </c>
      <c r="E63" s="127">
        <f t="shared" si="15"/>
        <v>2.2222222222222223E-2</v>
      </c>
      <c r="F63" s="127">
        <f t="shared" si="15"/>
        <v>8.6956521739130432E-2</v>
      </c>
      <c r="G63" s="127">
        <f t="shared" si="15"/>
        <v>6.25E-2</v>
      </c>
      <c r="H63" s="127">
        <f t="shared" si="15"/>
        <v>9.4339622641509441E-2</v>
      </c>
      <c r="I63" s="127">
        <f t="shared" si="15"/>
        <v>6.6666666666666666E-2</v>
      </c>
      <c r="J63" s="127">
        <f t="shared" si="15"/>
        <v>8.6956521739130432E-2</v>
      </c>
      <c r="K63" s="128">
        <f>IF(K11="","",K11/K$24)</f>
        <v>0.06</v>
      </c>
      <c r="L63" s="6"/>
      <c r="M63" s="6"/>
      <c r="N63" s="132">
        <f t="shared" ref="N63:N75" si="16">AVERAGE(B63:K63)</f>
        <v>6.5900663437373858E-2</v>
      </c>
      <c r="O63" s="132">
        <f>MEDIAN(B63:K63)</f>
        <v>6.6666666666666666E-2</v>
      </c>
      <c r="P63" s="132">
        <f>STDEV(B63:K63)</f>
        <v>2.5714149525846053E-2</v>
      </c>
      <c r="Q63" s="132">
        <f>MIN(B63:K63)</f>
        <v>2.2222222222222223E-2</v>
      </c>
      <c r="R63" s="132">
        <f>MAX(B63:K63)</f>
        <v>9.4339622641509441E-2</v>
      </c>
      <c r="S63" s="132">
        <f t="shared" ref="S63:S76" si="17">N63-P63</f>
        <v>4.0186513911527805E-2</v>
      </c>
      <c r="T63" s="132">
        <f t="shared" ref="T63:T76" si="18">N63+P63</f>
        <v>9.161481296321991E-2</v>
      </c>
      <c r="U63" s="124">
        <v>1</v>
      </c>
      <c r="V63" s="6"/>
      <c r="W63" s="6"/>
      <c r="X63" s="6"/>
      <c r="Y63" s="6"/>
      <c r="Z63" s="6"/>
      <c r="AA63" s="6"/>
      <c r="AB63" s="6"/>
      <c r="AC63" s="6"/>
      <c r="AD63" s="6"/>
      <c r="AE63" s="6"/>
      <c r="AF63" s="6"/>
      <c r="AG63" s="6"/>
      <c r="AH63" s="6"/>
      <c r="AI63" s="6"/>
      <c r="AJ63" s="6"/>
      <c r="AK63" s="6"/>
    </row>
    <row r="64" spans="1:37" ht="14.25" x14ac:dyDescent="0.2">
      <c r="A64" s="111" t="s">
        <v>27</v>
      </c>
      <c r="B64" s="126">
        <f t="shared" ref="B64:K75" si="19">IF(B12="","",B12/B$24)</f>
        <v>8.8888888888888892E-2</v>
      </c>
      <c r="C64" s="127">
        <f t="shared" si="19"/>
        <v>4.4444444444444446E-2</v>
      </c>
      <c r="D64" s="127">
        <f t="shared" si="19"/>
        <v>4.7619047619047616E-2</v>
      </c>
      <c r="E64" s="127">
        <f t="shared" si="19"/>
        <v>6.6666666666666666E-2</v>
      </c>
      <c r="F64" s="127">
        <f t="shared" si="19"/>
        <v>4.3478260869565216E-2</v>
      </c>
      <c r="G64" s="127">
        <f t="shared" si="19"/>
        <v>6.25E-2</v>
      </c>
      <c r="H64" s="127">
        <f t="shared" si="19"/>
        <v>7.5471698113207544E-2</v>
      </c>
      <c r="I64" s="127">
        <f t="shared" si="19"/>
        <v>6.6666666666666666E-2</v>
      </c>
      <c r="J64" s="127">
        <f t="shared" si="19"/>
        <v>4.3478260869565216E-2</v>
      </c>
      <c r="K64" s="128">
        <f>IF(K12="","",K12/K$24)</f>
        <v>0.04</v>
      </c>
      <c r="L64" s="6"/>
      <c r="M64" s="6"/>
      <c r="N64" s="133">
        <f t="shared" si="16"/>
        <v>5.7921393413805221E-2</v>
      </c>
      <c r="O64" s="133">
        <f t="shared" ref="O64:O75" si="20">MEDIAN(B64:K64)</f>
        <v>5.5059523809523808E-2</v>
      </c>
      <c r="P64" s="133">
        <f t="shared" ref="P64:P75" si="21">STDEV(B64:K64)</f>
        <v>1.655654686728562E-2</v>
      </c>
      <c r="Q64" s="133">
        <f t="shared" ref="Q64:Q75" si="22">MIN(B64:K64)</f>
        <v>0.04</v>
      </c>
      <c r="R64" s="133">
        <f t="shared" ref="R64:R75" si="23">MAX(B64:K64)</f>
        <v>8.8888888888888892E-2</v>
      </c>
      <c r="S64" s="133">
        <f t="shared" si="17"/>
        <v>4.1364846546519604E-2</v>
      </c>
      <c r="T64" s="133">
        <f t="shared" si="18"/>
        <v>7.4477940281090838E-2</v>
      </c>
      <c r="U64" s="125">
        <v>2</v>
      </c>
      <c r="V64" s="6"/>
      <c r="W64" s="6"/>
      <c r="X64" s="6"/>
      <c r="Y64" s="6"/>
      <c r="Z64" s="6"/>
      <c r="AA64" s="6"/>
      <c r="AB64" s="6"/>
      <c r="AC64" s="6"/>
      <c r="AD64" s="6"/>
      <c r="AE64" s="6"/>
      <c r="AF64" s="6"/>
      <c r="AG64" s="6"/>
      <c r="AH64" s="6"/>
      <c r="AI64" s="6"/>
      <c r="AJ64" s="6"/>
      <c r="AK64" s="6"/>
    </row>
    <row r="65" spans="1:37" ht="14.25" x14ac:dyDescent="0.2">
      <c r="A65" s="111" t="s">
        <v>60</v>
      </c>
      <c r="B65" s="129">
        <f t="shared" si="19"/>
        <v>0.1111111111111111</v>
      </c>
      <c r="C65" s="130">
        <f t="shared" si="19"/>
        <v>8.8888888888888892E-2</v>
      </c>
      <c r="D65" s="130">
        <f t="shared" si="19"/>
        <v>9.5238095238095233E-2</v>
      </c>
      <c r="E65" s="130">
        <f t="shared" si="19"/>
        <v>8.8888888888888892E-2</v>
      </c>
      <c r="F65" s="130">
        <f t="shared" si="19"/>
        <v>6.5217391304347824E-2</v>
      </c>
      <c r="G65" s="130">
        <f t="shared" si="19"/>
        <v>0.10416666666666667</v>
      </c>
      <c r="H65" s="130">
        <f t="shared" si="19"/>
        <v>9.4339622641509441E-2</v>
      </c>
      <c r="I65" s="130">
        <f t="shared" si="19"/>
        <v>0.1111111111111111</v>
      </c>
      <c r="J65" s="130">
        <f t="shared" si="19"/>
        <v>0.10869565217391304</v>
      </c>
      <c r="K65" s="131">
        <f t="shared" si="19"/>
        <v>0.1</v>
      </c>
      <c r="L65" s="6"/>
      <c r="M65" s="6"/>
      <c r="N65" s="133">
        <f t="shared" si="16"/>
        <v>9.6765742802453217E-2</v>
      </c>
      <c r="O65" s="133">
        <f t="shared" si="20"/>
        <v>9.7619047619047619E-2</v>
      </c>
      <c r="P65" s="133">
        <f t="shared" si="21"/>
        <v>1.3931355196951465E-2</v>
      </c>
      <c r="Q65" s="133">
        <f t="shared" si="22"/>
        <v>6.5217391304347824E-2</v>
      </c>
      <c r="R65" s="133">
        <f t="shared" si="23"/>
        <v>0.1111111111111111</v>
      </c>
      <c r="S65" s="133">
        <f t="shared" si="17"/>
        <v>8.2834387605501755E-2</v>
      </c>
      <c r="T65" s="133">
        <f t="shared" si="18"/>
        <v>0.11069709799940468</v>
      </c>
      <c r="U65" s="125">
        <v>3</v>
      </c>
      <c r="V65" s="6"/>
      <c r="W65" s="6"/>
      <c r="X65" s="6"/>
      <c r="Y65" s="6"/>
      <c r="Z65" s="6"/>
      <c r="AA65" s="6"/>
      <c r="AB65" s="6"/>
      <c r="AC65" s="6"/>
      <c r="AD65" s="6"/>
      <c r="AE65" s="6"/>
      <c r="AF65" s="6"/>
      <c r="AG65" s="6"/>
      <c r="AH65" s="6"/>
      <c r="AI65" s="6"/>
      <c r="AJ65" s="6"/>
      <c r="AK65" s="6"/>
    </row>
    <row r="66" spans="1:37" ht="14.25" x14ac:dyDescent="0.2">
      <c r="A66" s="135" t="s">
        <v>61</v>
      </c>
      <c r="B66" s="161">
        <f t="shared" si="19"/>
        <v>0.1111111111111111</v>
      </c>
      <c r="C66" s="162">
        <f t="shared" si="19"/>
        <v>8.8888888888888892E-2</v>
      </c>
      <c r="D66" s="162">
        <f t="shared" si="19"/>
        <v>0.11904761904761904</v>
      </c>
      <c r="E66" s="163">
        <f t="shared" si="19"/>
        <v>0.1111111111111111</v>
      </c>
      <c r="F66" s="162">
        <f t="shared" si="19"/>
        <v>8.6956521739130432E-2</v>
      </c>
      <c r="G66" s="163">
        <f t="shared" si="19"/>
        <v>0.10416666666666667</v>
      </c>
      <c r="H66" s="162">
        <f t="shared" si="19"/>
        <v>9.4339622641509441E-2</v>
      </c>
      <c r="I66" s="163">
        <f t="shared" si="19"/>
        <v>8.8888888888888892E-2</v>
      </c>
      <c r="J66" s="162">
        <f t="shared" si="19"/>
        <v>8.6956521739130432E-2</v>
      </c>
      <c r="K66" s="164">
        <f t="shared" si="19"/>
        <v>0.1</v>
      </c>
      <c r="L66" s="6"/>
      <c r="M66" s="6"/>
      <c r="N66" s="167">
        <f t="shared" si="16"/>
        <v>9.9146695183405589E-2</v>
      </c>
      <c r="O66" s="168">
        <f t="shared" si="20"/>
        <v>9.7169811320754723E-2</v>
      </c>
      <c r="P66" s="168">
        <f t="shared" si="21"/>
        <v>1.1733254232744871E-2</v>
      </c>
      <c r="Q66" s="168">
        <f t="shared" si="22"/>
        <v>8.6956521739130432E-2</v>
      </c>
      <c r="R66" s="168">
        <f t="shared" si="23"/>
        <v>0.11904761904761904</v>
      </c>
      <c r="S66" s="168">
        <f t="shared" si="17"/>
        <v>8.7413440950660726E-2</v>
      </c>
      <c r="T66" s="168">
        <f t="shared" si="18"/>
        <v>0.11087994941615045</v>
      </c>
      <c r="U66" s="157">
        <v>4</v>
      </c>
      <c r="V66" s="6"/>
      <c r="W66" s="6"/>
      <c r="X66" s="6"/>
      <c r="Y66" s="6"/>
      <c r="Z66" s="6"/>
      <c r="AA66" s="6"/>
      <c r="AB66" s="6"/>
      <c r="AC66" s="6"/>
      <c r="AD66" s="6"/>
      <c r="AE66" s="6"/>
      <c r="AF66" s="6"/>
      <c r="AG66" s="6"/>
      <c r="AH66" s="6"/>
      <c r="AI66" s="6"/>
      <c r="AJ66" s="6"/>
      <c r="AK66" s="6"/>
    </row>
    <row r="67" spans="1:37" ht="14.25" x14ac:dyDescent="0.2">
      <c r="A67" s="140" t="s">
        <v>62</v>
      </c>
      <c r="B67" s="165">
        <f t="shared" si="19"/>
        <v>0.1111111111111111</v>
      </c>
      <c r="C67" s="166">
        <f t="shared" si="19"/>
        <v>8.8888888888888892E-2</v>
      </c>
      <c r="D67" s="166">
        <f t="shared" si="19"/>
        <v>0.11904761904761904</v>
      </c>
      <c r="E67" s="163">
        <f t="shared" si="19"/>
        <v>0.1111111111111111</v>
      </c>
      <c r="F67" s="166">
        <f t="shared" si="19"/>
        <v>8.6956521739130432E-2</v>
      </c>
      <c r="G67" s="163">
        <f t="shared" si="19"/>
        <v>0.10416666666666667</v>
      </c>
      <c r="H67" s="166">
        <f t="shared" si="19"/>
        <v>9.4339622641509441E-2</v>
      </c>
      <c r="I67" s="163">
        <f t="shared" si="19"/>
        <v>0.1111111111111111</v>
      </c>
      <c r="J67" s="166">
        <f t="shared" si="19"/>
        <v>0.10869565217391304</v>
      </c>
      <c r="K67" s="164">
        <f t="shared" si="19"/>
        <v>0.1</v>
      </c>
      <c r="L67" s="6"/>
      <c r="M67" s="6"/>
      <c r="N67" s="169">
        <f t="shared" si="16"/>
        <v>0.10354283044910609</v>
      </c>
      <c r="O67" s="169">
        <f t="shared" si="20"/>
        <v>0.10643115942028986</v>
      </c>
      <c r="P67" s="169">
        <f t="shared" si="21"/>
        <v>1.0678483822824878E-2</v>
      </c>
      <c r="Q67" s="169">
        <f t="shared" si="22"/>
        <v>8.6956521739130432E-2</v>
      </c>
      <c r="R67" s="169">
        <f t="shared" si="23"/>
        <v>0.11904761904761904</v>
      </c>
      <c r="S67" s="169">
        <f t="shared" si="17"/>
        <v>9.2864346626281208E-2</v>
      </c>
      <c r="T67" s="169">
        <f t="shared" si="18"/>
        <v>0.11422131427193097</v>
      </c>
      <c r="U67" s="158">
        <v>5</v>
      </c>
      <c r="V67" s="6"/>
      <c r="W67" s="6"/>
      <c r="X67" s="6"/>
      <c r="Y67" s="6"/>
      <c r="Z67" s="6"/>
      <c r="AA67" s="6"/>
      <c r="AB67" s="6"/>
      <c r="AC67" s="6"/>
      <c r="AD67" s="6"/>
      <c r="AE67" s="6"/>
      <c r="AF67" s="6"/>
      <c r="AG67" s="6"/>
      <c r="AH67" s="6"/>
      <c r="AI67" s="6"/>
      <c r="AJ67" s="6"/>
      <c r="AK67" s="6"/>
    </row>
    <row r="68" spans="1:37" ht="14.25" x14ac:dyDescent="0.2">
      <c r="A68" s="145" t="s">
        <v>63</v>
      </c>
      <c r="B68" s="165">
        <f t="shared" si="19"/>
        <v>6.6666666666666666E-2</v>
      </c>
      <c r="C68" s="166">
        <f t="shared" si="19"/>
        <v>0.1111111111111111</v>
      </c>
      <c r="D68" s="166">
        <f t="shared" si="19"/>
        <v>9.5238095238095233E-2</v>
      </c>
      <c r="E68" s="163">
        <f t="shared" si="19"/>
        <v>8.8888888888888892E-2</v>
      </c>
      <c r="F68" s="166">
        <f t="shared" si="19"/>
        <v>0.10869565217391304</v>
      </c>
      <c r="G68" s="163">
        <f t="shared" si="19"/>
        <v>6.25E-2</v>
      </c>
      <c r="H68" s="166">
        <f t="shared" si="19"/>
        <v>9.4339622641509441E-2</v>
      </c>
      <c r="I68" s="163">
        <f t="shared" si="19"/>
        <v>6.6666666666666666E-2</v>
      </c>
      <c r="J68" s="166">
        <f t="shared" si="19"/>
        <v>8.6956521739130432E-2</v>
      </c>
      <c r="K68" s="164">
        <f t="shared" si="19"/>
        <v>0.08</v>
      </c>
      <c r="L68" s="6"/>
      <c r="M68" s="6"/>
      <c r="N68" s="170">
        <f t="shared" si="16"/>
        <v>8.6106322512598144E-2</v>
      </c>
      <c r="O68" s="171">
        <f t="shared" si="20"/>
        <v>8.7922705314009669E-2</v>
      </c>
      <c r="P68" s="171">
        <f t="shared" si="21"/>
        <v>1.7144825464596194E-2</v>
      </c>
      <c r="Q68" s="171">
        <f t="shared" si="22"/>
        <v>6.25E-2</v>
      </c>
      <c r="R68" s="171">
        <f t="shared" si="23"/>
        <v>0.1111111111111111</v>
      </c>
      <c r="S68" s="171">
        <f t="shared" si="17"/>
        <v>6.8961497048001946E-2</v>
      </c>
      <c r="T68" s="171">
        <f t="shared" si="18"/>
        <v>0.10325114797719434</v>
      </c>
      <c r="U68" s="160">
        <v>6</v>
      </c>
      <c r="V68" s="6"/>
      <c r="W68" s="6"/>
      <c r="X68" s="6"/>
      <c r="Y68" s="6"/>
      <c r="Z68" s="6"/>
      <c r="AA68" s="6"/>
      <c r="AB68" s="6"/>
      <c r="AC68" s="6"/>
      <c r="AD68" s="6"/>
      <c r="AE68" s="6"/>
      <c r="AF68" s="6"/>
      <c r="AG68" s="6"/>
      <c r="AH68" s="6"/>
      <c r="AI68" s="6"/>
      <c r="AJ68" s="6"/>
      <c r="AK68" s="6"/>
    </row>
    <row r="69" spans="1:37" ht="14.25" x14ac:dyDescent="0.2">
      <c r="A69" s="179" t="s">
        <v>28</v>
      </c>
      <c r="B69" s="197">
        <f t="shared" si="19"/>
        <v>4.4444444444444446E-2</v>
      </c>
      <c r="C69" s="198">
        <f t="shared" si="19"/>
        <v>8.8888888888888892E-2</v>
      </c>
      <c r="D69" s="198">
        <f t="shared" si="19"/>
        <v>7.1428571428571425E-2</v>
      </c>
      <c r="E69" s="199">
        <f t="shared" si="19"/>
        <v>6.6666666666666666E-2</v>
      </c>
      <c r="F69" s="198">
        <f t="shared" si="19"/>
        <v>6.5217391304347824E-2</v>
      </c>
      <c r="G69" s="199">
        <f t="shared" si="19"/>
        <v>6.25E-2</v>
      </c>
      <c r="H69" s="198">
        <f t="shared" si="19"/>
        <v>7.5471698113207544E-2</v>
      </c>
      <c r="I69" s="199">
        <f t="shared" si="19"/>
        <v>6.6666666666666666E-2</v>
      </c>
      <c r="J69" s="198">
        <f t="shared" si="19"/>
        <v>6.5217391304347824E-2</v>
      </c>
      <c r="K69" s="200">
        <f t="shared" si="19"/>
        <v>0.08</v>
      </c>
      <c r="L69" s="6"/>
      <c r="M69" s="6"/>
      <c r="N69" s="205">
        <f t="shared" si="16"/>
        <v>6.8650171881714114E-2</v>
      </c>
      <c r="O69" s="206">
        <f t="shared" si="20"/>
        <v>6.6666666666666666E-2</v>
      </c>
      <c r="P69" s="206">
        <f t="shared" si="21"/>
        <v>1.1774998911927443E-2</v>
      </c>
      <c r="Q69" s="206">
        <f t="shared" si="22"/>
        <v>4.4444444444444446E-2</v>
      </c>
      <c r="R69" s="206">
        <f t="shared" si="23"/>
        <v>8.8888888888888892E-2</v>
      </c>
      <c r="S69" s="206">
        <f t="shared" si="17"/>
        <v>5.6875172969786669E-2</v>
      </c>
      <c r="T69" s="206">
        <f t="shared" si="18"/>
        <v>8.0425170793641559E-2</v>
      </c>
      <c r="U69" s="194">
        <v>7</v>
      </c>
      <c r="V69" s="6"/>
      <c r="W69" s="6"/>
      <c r="X69" s="6"/>
      <c r="Y69" s="6"/>
      <c r="Z69" s="6"/>
      <c r="AA69" s="6"/>
      <c r="AB69" s="6"/>
      <c r="AC69" s="6"/>
      <c r="AD69" s="6"/>
      <c r="AE69" s="6"/>
      <c r="AF69" s="6"/>
      <c r="AG69" s="6"/>
      <c r="AH69" s="6"/>
      <c r="AI69" s="6"/>
      <c r="AJ69" s="6"/>
      <c r="AK69" s="6"/>
    </row>
    <row r="70" spans="1:37" ht="14.25" x14ac:dyDescent="0.2">
      <c r="A70" s="184" t="s">
        <v>29</v>
      </c>
      <c r="B70" s="201">
        <f t="shared" si="19"/>
        <v>4.4444444444444446E-2</v>
      </c>
      <c r="C70" s="202">
        <f t="shared" si="19"/>
        <v>8.8888888888888892E-2</v>
      </c>
      <c r="D70" s="202">
        <f t="shared" si="19"/>
        <v>7.1428571428571425E-2</v>
      </c>
      <c r="E70" s="203">
        <f t="shared" si="19"/>
        <v>6.6666666666666666E-2</v>
      </c>
      <c r="F70" s="202">
        <f t="shared" si="19"/>
        <v>6.5217391304347824E-2</v>
      </c>
      <c r="G70" s="203">
        <f t="shared" si="19"/>
        <v>8.3333333333333329E-2</v>
      </c>
      <c r="H70" s="202">
        <f t="shared" si="19"/>
        <v>7.5471698113207544E-2</v>
      </c>
      <c r="I70" s="203">
        <f t="shared" si="19"/>
        <v>6.6666666666666666E-2</v>
      </c>
      <c r="J70" s="202">
        <f t="shared" si="19"/>
        <v>6.5217391304347824E-2</v>
      </c>
      <c r="K70" s="204">
        <f t="shared" si="19"/>
        <v>0.08</v>
      </c>
      <c r="L70" s="6"/>
      <c r="M70" s="6"/>
      <c r="N70" s="207">
        <f t="shared" si="16"/>
        <v>7.0733505215047454E-2</v>
      </c>
      <c r="O70" s="208">
        <f t="shared" si="20"/>
        <v>6.9047619047619052E-2</v>
      </c>
      <c r="P70" s="208">
        <f t="shared" si="21"/>
        <v>1.2392754301718821E-2</v>
      </c>
      <c r="Q70" s="208">
        <f t="shared" si="22"/>
        <v>4.4444444444444446E-2</v>
      </c>
      <c r="R70" s="208">
        <f t="shared" si="23"/>
        <v>8.8888888888888892E-2</v>
      </c>
      <c r="S70" s="208">
        <f t="shared" si="17"/>
        <v>5.8340750913328632E-2</v>
      </c>
      <c r="T70" s="208">
        <f t="shared" si="18"/>
        <v>8.3126259516766277E-2</v>
      </c>
      <c r="U70" s="196">
        <v>8</v>
      </c>
      <c r="V70" s="6"/>
      <c r="W70" s="6"/>
      <c r="X70" s="6"/>
      <c r="Y70" s="6"/>
      <c r="Z70" s="6"/>
      <c r="AA70" s="6"/>
      <c r="AB70" s="6"/>
      <c r="AC70" s="6"/>
      <c r="AD70" s="6"/>
      <c r="AE70" s="6"/>
      <c r="AF70" s="6"/>
      <c r="AG70" s="6"/>
      <c r="AH70" s="6"/>
      <c r="AI70" s="6"/>
      <c r="AJ70" s="6"/>
      <c r="AK70" s="6"/>
    </row>
    <row r="71" spans="1:37" ht="14.25" x14ac:dyDescent="0.2">
      <c r="A71" s="210" t="s">
        <v>64</v>
      </c>
      <c r="B71" s="236">
        <f t="shared" si="19"/>
        <v>8.8888888888888892E-2</v>
      </c>
      <c r="C71" s="237">
        <f t="shared" si="19"/>
        <v>0.1111111111111111</v>
      </c>
      <c r="D71" s="237">
        <f t="shared" si="19"/>
        <v>9.5238095238095233E-2</v>
      </c>
      <c r="E71" s="238">
        <f t="shared" si="19"/>
        <v>8.8888888888888892E-2</v>
      </c>
      <c r="F71" s="237">
        <f t="shared" si="19"/>
        <v>6.5217391304347824E-2</v>
      </c>
      <c r="G71" s="238">
        <f t="shared" si="19"/>
        <v>8.3333333333333329E-2</v>
      </c>
      <c r="H71" s="237">
        <f t="shared" si="19"/>
        <v>7.5471698113207544E-2</v>
      </c>
      <c r="I71" s="238">
        <f t="shared" si="19"/>
        <v>6.6666666666666666E-2</v>
      </c>
      <c r="J71" s="237">
        <f t="shared" si="19"/>
        <v>4.3478260869565216E-2</v>
      </c>
      <c r="K71" s="239">
        <f t="shared" si="19"/>
        <v>0.08</v>
      </c>
      <c r="L71" s="6"/>
      <c r="M71" s="6"/>
      <c r="N71" s="248">
        <f t="shared" si="16"/>
        <v>7.9829433441410469E-2</v>
      </c>
      <c r="O71" s="249">
        <f t="shared" si="20"/>
        <v>8.1666666666666665E-2</v>
      </c>
      <c r="P71" s="249">
        <f t="shared" si="21"/>
        <v>1.8617768987744556E-2</v>
      </c>
      <c r="Q71" s="249">
        <f t="shared" si="22"/>
        <v>4.3478260869565216E-2</v>
      </c>
      <c r="R71" s="249">
        <f t="shared" si="23"/>
        <v>0.1111111111111111</v>
      </c>
      <c r="S71" s="249">
        <f t="shared" si="17"/>
        <v>6.1211664453665909E-2</v>
      </c>
      <c r="T71" s="249">
        <f t="shared" si="18"/>
        <v>9.8447202429155029E-2</v>
      </c>
      <c r="U71" s="232">
        <v>9</v>
      </c>
      <c r="V71" s="6"/>
      <c r="W71" s="6"/>
      <c r="X71" s="6"/>
      <c r="Y71" s="6"/>
      <c r="Z71" s="6"/>
      <c r="AA71" s="6"/>
      <c r="AB71" s="6"/>
      <c r="AC71" s="6"/>
      <c r="AD71" s="6"/>
      <c r="AE71" s="6"/>
      <c r="AF71" s="6"/>
      <c r="AG71" s="6"/>
      <c r="AH71" s="6"/>
      <c r="AI71" s="6"/>
      <c r="AJ71" s="6"/>
      <c r="AK71" s="6"/>
    </row>
    <row r="72" spans="1:37" ht="14.25" x14ac:dyDescent="0.2">
      <c r="A72" s="215" t="s">
        <v>65</v>
      </c>
      <c r="B72" s="240">
        <f t="shared" si="19"/>
        <v>6.6666666666666666E-2</v>
      </c>
      <c r="C72" s="241">
        <f t="shared" si="19"/>
        <v>2.2222222222222223E-2</v>
      </c>
      <c r="D72" s="241">
        <f t="shared" si="19"/>
        <v>9.5238095238095233E-2</v>
      </c>
      <c r="E72" s="242">
        <f t="shared" si="19"/>
        <v>8.8888888888888892E-2</v>
      </c>
      <c r="F72" s="241">
        <f t="shared" si="19"/>
        <v>6.5217391304347824E-2</v>
      </c>
      <c r="G72" s="242">
        <f t="shared" si="19"/>
        <v>6.25E-2</v>
      </c>
      <c r="H72" s="241">
        <f t="shared" si="19"/>
        <v>5.6603773584905662E-2</v>
      </c>
      <c r="I72" s="242">
        <f t="shared" si="19"/>
        <v>6.6666666666666666E-2</v>
      </c>
      <c r="J72" s="241">
        <f t="shared" si="19"/>
        <v>4.3478260869565216E-2</v>
      </c>
      <c r="K72" s="243">
        <f t="shared" si="19"/>
        <v>0.08</v>
      </c>
      <c r="L72" s="6"/>
      <c r="M72" s="6"/>
      <c r="N72" s="250">
        <f t="shared" si="16"/>
        <v>6.4748196544135841E-2</v>
      </c>
      <c r="O72" s="250">
        <f t="shared" si="20"/>
        <v>6.5942028985507245E-2</v>
      </c>
      <c r="P72" s="250">
        <f t="shared" si="21"/>
        <v>2.1304304013565117E-2</v>
      </c>
      <c r="Q72" s="250">
        <f t="shared" si="22"/>
        <v>2.2222222222222223E-2</v>
      </c>
      <c r="R72" s="250">
        <f t="shared" si="23"/>
        <v>9.5238095238095233E-2</v>
      </c>
      <c r="S72" s="250">
        <f t="shared" si="17"/>
        <v>4.3443892530570724E-2</v>
      </c>
      <c r="T72" s="250">
        <f t="shared" si="18"/>
        <v>8.6052500557700959E-2</v>
      </c>
      <c r="U72" s="233">
        <f>U71+1</f>
        <v>10</v>
      </c>
      <c r="V72" s="6"/>
      <c r="W72" s="6"/>
      <c r="X72" s="6"/>
      <c r="Y72" s="6"/>
      <c r="Z72" s="6"/>
      <c r="AA72" s="6"/>
      <c r="AB72" s="6"/>
      <c r="AC72" s="6"/>
      <c r="AD72" s="6"/>
      <c r="AE72" s="6"/>
      <c r="AF72" s="6"/>
      <c r="AG72" s="6"/>
      <c r="AH72" s="6"/>
      <c r="AI72" s="6"/>
      <c r="AJ72" s="6"/>
      <c r="AK72" s="6"/>
    </row>
    <row r="73" spans="1:37" ht="14.25" x14ac:dyDescent="0.2">
      <c r="A73" s="220" t="s">
        <v>66</v>
      </c>
      <c r="B73" s="244">
        <f t="shared" si="19"/>
        <v>4.4444444444444446E-2</v>
      </c>
      <c r="C73" s="245">
        <f t="shared" si="19"/>
        <v>2.2222222222222223E-2</v>
      </c>
      <c r="D73" s="245">
        <f t="shared" si="19"/>
        <v>2.3809523809523808E-2</v>
      </c>
      <c r="E73" s="246">
        <f t="shared" si="19"/>
        <v>4.4444444444444446E-2</v>
      </c>
      <c r="F73" s="245">
        <f t="shared" si="19"/>
        <v>6.5217391304347824E-2</v>
      </c>
      <c r="G73" s="246">
        <f t="shared" si="19"/>
        <v>6.25E-2</v>
      </c>
      <c r="H73" s="245">
        <f t="shared" si="19"/>
        <v>5.6603773584905662E-2</v>
      </c>
      <c r="I73" s="246">
        <f t="shared" si="19"/>
        <v>6.6666666666666666E-2</v>
      </c>
      <c r="J73" s="245">
        <f t="shared" si="19"/>
        <v>4.3478260869565216E-2</v>
      </c>
      <c r="K73" s="247">
        <f t="shared" si="19"/>
        <v>0.04</v>
      </c>
      <c r="L73" s="6"/>
      <c r="M73" s="6"/>
      <c r="N73" s="251">
        <f t="shared" si="16"/>
        <v>4.6938672734612025E-2</v>
      </c>
      <c r="O73" s="252">
        <f t="shared" si="20"/>
        <v>4.4444444444444446E-2</v>
      </c>
      <c r="P73" s="252">
        <f t="shared" si="21"/>
        <v>1.5907010379398834E-2</v>
      </c>
      <c r="Q73" s="252">
        <f t="shared" si="22"/>
        <v>2.2222222222222223E-2</v>
      </c>
      <c r="R73" s="252">
        <f t="shared" si="23"/>
        <v>6.6666666666666666E-2</v>
      </c>
      <c r="S73" s="252">
        <f t="shared" si="17"/>
        <v>3.103166235521319E-2</v>
      </c>
      <c r="T73" s="252">
        <f t="shared" si="18"/>
        <v>6.2845683114010856E-2</v>
      </c>
      <c r="U73" s="235">
        <f>U72+1</f>
        <v>11</v>
      </c>
      <c r="V73" s="6"/>
      <c r="W73" s="6"/>
      <c r="X73" s="6"/>
      <c r="Y73" s="6"/>
      <c r="Z73" s="6"/>
      <c r="AA73" s="6"/>
      <c r="AB73" s="6"/>
      <c r="AC73" s="6"/>
      <c r="AD73" s="6"/>
      <c r="AE73" s="6"/>
      <c r="AF73" s="6"/>
      <c r="AG73" s="6"/>
      <c r="AH73" s="6"/>
      <c r="AI73" s="6"/>
      <c r="AJ73" s="6"/>
      <c r="AK73" s="6"/>
    </row>
    <row r="74" spans="1:37" ht="14.25" x14ac:dyDescent="0.2">
      <c r="A74" s="259" t="s">
        <v>31</v>
      </c>
      <c r="B74" s="267">
        <f t="shared" si="19"/>
        <v>0.1111111111111111</v>
      </c>
      <c r="C74" s="268">
        <f t="shared" si="19"/>
        <v>8.8888888888888892E-2</v>
      </c>
      <c r="D74" s="268">
        <f t="shared" si="19"/>
        <v>9.5238095238095233E-2</v>
      </c>
      <c r="E74" s="269">
        <f t="shared" si="19"/>
        <v>8.8888888888888892E-2</v>
      </c>
      <c r="F74" s="268">
        <f t="shared" si="19"/>
        <v>0.10869565217391304</v>
      </c>
      <c r="G74" s="269">
        <f t="shared" si="19"/>
        <v>8.3333333333333329E-2</v>
      </c>
      <c r="H74" s="268">
        <f t="shared" si="19"/>
        <v>9.4339622641509441E-2</v>
      </c>
      <c r="I74" s="269">
        <f t="shared" si="19"/>
        <v>8.8888888888888892E-2</v>
      </c>
      <c r="J74" s="268">
        <f t="shared" si="19"/>
        <v>0.10869565217391304</v>
      </c>
      <c r="K74" s="270">
        <f t="shared" si="19"/>
        <v>0.08</v>
      </c>
      <c r="L74" s="6"/>
      <c r="M74" s="6"/>
      <c r="N74" s="274">
        <f t="shared" si="16"/>
        <v>9.4808013333854191E-2</v>
      </c>
      <c r="O74" s="274">
        <f t="shared" si="20"/>
        <v>9.161425576519916E-2</v>
      </c>
      <c r="P74" s="274">
        <f t="shared" si="21"/>
        <v>1.1095454650534221E-2</v>
      </c>
      <c r="Q74" s="274">
        <f t="shared" si="22"/>
        <v>0.08</v>
      </c>
      <c r="R74" s="274">
        <f t="shared" si="23"/>
        <v>0.1111111111111111</v>
      </c>
      <c r="S74" s="274">
        <f t="shared" si="17"/>
        <v>8.3712558683319976E-2</v>
      </c>
      <c r="T74" s="274">
        <f t="shared" si="18"/>
        <v>0.10590346798438841</v>
      </c>
      <c r="U74" s="266">
        <v>12</v>
      </c>
      <c r="V74" s="6"/>
      <c r="W74" s="6"/>
      <c r="X74" s="6"/>
      <c r="Y74" s="6"/>
      <c r="Z74" s="6"/>
      <c r="AA74" s="6"/>
      <c r="AB74" s="6"/>
      <c r="AC74" s="6"/>
      <c r="AD74" s="6"/>
      <c r="AE74" s="6"/>
      <c r="AF74" s="6"/>
      <c r="AG74" s="6"/>
      <c r="AH74" s="6"/>
      <c r="AI74" s="6"/>
      <c r="AJ74" s="6"/>
      <c r="AK74" s="6"/>
    </row>
    <row r="75" spans="1:37" ht="14.25" x14ac:dyDescent="0.2">
      <c r="A75" s="259" t="s">
        <v>30</v>
      </c>
      <c r="B75" s="271">
        <f t="shared" si="19"/>
        <v>4.4444444444444446E-2</v>
      </c>
      <c r="C75" s="272">
        <f t="shared" si="19"/>
        <v>6.6666666666666666E-2</v>
      </c>
      <c r="D75" s="272">
        <f t="shared" si="19"/>
        <v>4.7619047619047616E-2</v>
      </c>
      <c r="E75" s="269">
        <f t="shared" si="19"/>
        <v>6.6666666666666666E-2</v>
      </c>
      <c r="F75" s="272">
        <f t="shared" si="19"/>
        <v>8.6956521739130432E-2</v>
      </c>
      <c r="G75" s="269">
        <f t="shared" si="19"/>
        <v>6.25E-2</v>
      </c>
      <c r="H75" s="272">
        <f t="shared" si="19"/>
        <v>1.8867924528301886E-2</v>
      </c>
      <c r="I75" s="269">
        <f t="shared" si="19"/>
        <v>6.6666666666666666E-2</v>
      </c>
      <c r="J75" s="272">
        <f t="shared" si="19"/>
        <v>0.10869565217391304</v>
      </c>
      <c r="K75" s="273">
        <f t="shared" si="19"/>
        <v>0.08</v>
      </c>
      <c r="L75" s="6"/>
      <c r="M75" s="6"/>
      <c r="N75" s="275">
        <f t="shared" si="16"/>
        <v>6.4908359050483727E-2</v>
      </c>
      <c r="O75" s="275">
        <f t="shared" si="20"/>
        <v>6.6666666666666666E-2</v>
      </c>
      <c r="P75" s="275">
        <f t="shared" si="21"/>
        <v>2.4683991608765572E-2</v>
      </c>
      <c r="Q75" s="275">
        <f t="shared" si="22"/>
        <v>1.8867924528301886E-2</v>
      </c>
      <c r="R75" s="275">
        <f t="shared" si="23"/>
        <v>0.10869565217391304</v>
      </c>
      <c r="S75" s="275">
        <f t="shared" si="17"/>
        <v>4.0224367441718159E-2</v>
      </c>
      <c r="T75" s="275">
        <f t="shared" si="18"/>
        <v>8.9592350659249295E-2</v>
      </c>
      <c r="U75" s="276">
        <v>13</v>
      </c>
      <c r="V75" s="6"/>
      <c r="W75" s="6"/>
      <c r="X75" s="6"/>
      <c r="Y75" s="6"/>
      <c r="Z75" s="6"/>
      <c r="AA75" s="6"/>
      <c r="AB75" s="6"/>
      <c r="AC75" s="6"/>
      <c r="AD75" s="6"/>
      <c r="AE75" s="6"/>
      <c r="AF75" s="6"/>
      <c r="AG75" s="6"/>
      <c r="AH75" s="6"/>
      <c r="AI75" s="6"/>
      <c r="AJ75" s="6"/>
      <c r="AK75" s="6"/>
    </row>
    <row r="76" spans="1:37" x14ac:dyDescent="0.2">
      <c r="A76" s="285" t="s">
        <v>8</v>
      </c>
      <c r="B76" s="290">
        <f t="shared" ref="B76:K76" si="24">IF(OR((B63=""),(B64=""),(B65=""),(B66=""),(B67=""),(B68=""),(B69=""),(B70=""),(B71=""),(B72=""),(B73=""),(B74=""),(B75="")),"",SUM(B63:B75))</f>
        <v>0.99999999999999989</v>
      </c>
      <c r="C76" s="290">
        <f t="shared" si="24"/>
        <v>1.0000000000000002</v>
      </c>
      <c r="D76" s="290">
        <f t="shared" si="24"/>
        <v>1</v>
      </c>
      <c r="E76" s="290">
        <f t="shared" si="24"/>
        <v>1</v>
      </c>
      <c r="F76" s="290">
        <f t="shared" si="24"/>
        <v>0.99999999999999978</v>
      </c>
      <c r="G76" s="290">
        <f t="shared" si="24"/>
        <v>1</v>
      </c>
      <c r="H76" s="290">
        <f t="shared" si="24"/>
        <v>0.99999999999999989</v>
      </c>
      <c r="I76" s="290">
        <f t="shared" si="24"/>
        <v>0.99999999999999989</v>
      </c>
      <c r="J76" s="290">
        <f t="shared" si="24"/>
        <v>0.99999999999999989</v>
      </c>
      <c r="K76" s="291">
        <f t="shared" si="24"/>
        <v>0.99999999999999989</v>
      </c>
      <c r="L76" s="6"/>
      <c r="M76" s="6"/>
      <c r="N76" s="292">
        <f>AVERAGEIF(B76:K76,"&gt;0")</f>
        <v>1</v>
      </c>
      <c r="O76" s="292">
        <f>MEDIAN(B76:K76)</f>
        <v>0.99999999999999989</v>
      </c>
      <c r="P76" s="292">
        <f>STDEV(B76:K76)</f>
        <v>1.3343220141622404E-16</v>
      </c>
      <c r="Q76" s="292">
        <f>MIN(B76:K76)</f>
        <v>0.99999999999999978</v>
      </c>
      <c r="R76" s="292">
        <f>MAX(B76:K76)</f>
        <v>1.0000000000000002</v>
      </c>
      <c r="S76" s="292">
        <f t="shared" si="17"/>
        <v>0.99999999999999989</v>
      </c>
      <c r="T76" s="292">
        <f t="shared" si="18"/>
        <v>1.0000000000000002</v>
      </c>
      <c r="U76" s="293"/>
      <c r="V76" s="6"/>
      <c r="W76" s="6"/>
      <c r="X76" s="6"/>
      <c r="Y76" s="6"/>
      <c r="Z76" s="6"/>
      <c r="AA76" s="6"/>
      <c r="AB76" s="6"/>
      <c r="AC76" s="6"/>
      <c r="AD76" s="6"/>
      <c r="AE76" s="6"/>
      <c r="AF76" s="6"/>
      <c r="AG76" s="6"/>
      <c r="AH76" s="6"/>
      <c r="AI76" s="6"/>
      <c r="AJ76" s="6"/>
      <c r="AK76" s="6"/>
    </row>
    <row r="77" spans="1:37" x14ac:dyDescent="0.2">
      <c r="A77" s="109" t="s">
        <v>103</v>
      </c>
      <c r="B77" s="6"/>
      <c r="C77" s="6"/>
      <c r="D77" s="6"/>
      <c r="E77" s="6"/>
      <c r="F77" s="6"/>
      <c r="G77" s="6"/>
      <c r="H77" s="6"/>
      <c r="I77" s="6"/>
      <c r="J77" s="6"/>
      <c r="K77" s="6"/>
      <c r="L77" s="6"/>
      <c r="M77" s="6"/>
      <c r="N77" s="57">
        <f>SUM(N63:N75)</f>
        <v>1</v>
      </c>
      <c r="O77" s="6"/>
      <c r="P77" s="6"/>
      <c r="Q77" s="6"/>
      <c r="R77" s="6"/>
      <c r="S77" s="6"/>
      <c r="T77" s="6"/>
      <c r="U77" s="6"/>
      <c r="V77" s="6"/>
      <c r="W77" s="6"/>
      <c r="X77" s="6"/>
      <c r="Y77" s="6"/>
      <c r="Z77" s="6"/>
      <c r="AA77" s="6"/>
      <c r="AB77" s="6"/>
      <c r="AC77" s="6"/>
      <c r="AD77" s="6"/>
      <c r="AE77" s="6"/>
      <c r="AF77" s="6"/>
      <c r="AG77" s="6"/>
      <c r="AH77" s="6"/>
      <c r="AI77" s="6"/>
      <c r="AJ77" s="6"/>
      <c r="AK77" s="6"/>
    </row>
    <row r="78" spans="1:37"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row>
    <row r="79" spans="1:37" ht="20.25" x14ac:dyDescent="0.3">
      <c r="A79" s="50" t="s">
        <v>10</v>
      </c>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row>
    <row r="80" spans="1:37" x14ac:dyDescent="0.2">
      <c r="A80" s="356" t="s">
        <v>7</v>
      </c>
      <c r="B80" s="357" t="s">
        <v>11</v>
      </c>
      <c r="C80" s="357" t="s">
        <v>12</v>
      </c>
      <c r="D80" s="357" t="s">
        <v>13</v>
      </c>
      <c r="E80" s="357" t="s">
        <v>14</v>
      </c>
      <c r="F80" s="357" t="s">
        <v>15</v>
      </c>
      <c r="G80" s="357" t="s">
        <v>16</v>
      </c>
      <c r="H80" s="357" t="s">
        <v>17</v>
      </c>
      <c r="I80" s="360" t="s">
        <v>23</v>
      </c>
      <c r="J80" s="360" t="s">
        <v>25</v>
      </c>
      <c r="K80" s="359" t="s">
        <v>18</v>
      </c>
      <c r="L80" s="10"/>
      <c r="M80" s="6"/>
      <c r="N80" s="458" t="s">
        <v>70</v>
      </c>
      <c r="O80" s="456"/>
      <c r="P80" s="456"/>
      <c r="Q80" s="456"/>
      <c r="R80" s="456"/>
      <c r="S80" s="456"/>
      <c r="T80" s="457"/>
      <c r="V80" s="6"/>
      <c r="W80" s="6"/>
      <c r="X80" s="6"/>
      <c r="Y80" s="6"/>
      <c r="Z80" s="6"/>
      <c r="AA80" s="6"/>
      <c r="AB80" s="6"/>
      <c r="AC80" s="6"/>
      <c r="AD80" s="6"/>
      <c r="AE80" s="6"/>
      <c r="AF80" s="6"/>
      <c r="AG80" s="6"/>
      <c r="AH80" s="6"/>
      <c r="AI80" s="6"/>
      <c r="AJ80" s="6"/>
      <c r="AK80" s="6"/>
    </row>
    <row r="81" spans="1:37" x14ac:dyDescent="0.2">
      <c r="A81" s="1" t="s">
        <v>24</v>
      </c>
      <c r="B81" s="51"/>
      <c r="C81" s="52"/>
      <c r="D81" s="53"/>
      <c r="E81" s="53"/>
      <c r="F81" s="53"/>
      <c r="G81" s="53"/>
      <c r="H81" s="53"/>
      <c r="I81" s="53"/>
      <c r="J81" s="26"/>
      <c r="K81" s="18"/>
      <c r="L81" s="10"/>
      <c r="M81" s="6"/>
      <c r="N81" s="3" t="s">
        <v>0</v>
      </c>
      <c r="O81" s="4" t="s">
        <v>1</v>
      </c>
      <c r="P81" s="4" t="s">
        <v>2</v>
      </c>
      <c r="Q81" s="4" t="s">
        <v>3</v>
      </c>
      <c r="R81" s="4" t="s">
        <v>4</v>
      </c>
      <c r="S81" s="4" t="s">
        <v>5</v>
      </c>
      <c r="T81" s="4" t="s">
        <v>6</v>
      </c>
      <c r="U81" s="6"/>
      <c r="V81" s="6"/>
      <c r="W81" s="6"/>
      <c r="X81" s="6"/>
      <c r="Y81" s="6"/>
      <c r="Z81" s="6"/>
      <c r="AA81" s="6"/>
      <c r="AB81" s="6"/>
      <c r="AC81" s="6"/>
      <c r="AD81" s="6"/>
      <c r="AE81" s="6"/>
      <c r="AF81" s="6"/>
      <c r="AG81" s="6"/>
      <c r="AH81" s="6"/>
      <c r="AI81" s="6"/>
      <c r="AJ81" s="6"/>
      <c r="AK81" s="6"/>
    </row>
    <row r="82" spans="1:37" ht="14.25" x14ac:dyDescent="0.2">
      <c r="A82" s="111" t="s">
        <v>26</v>
      </c>
      <c r="B82" s="126">
        <f>IF(B37="","",B37/5*B63)</f>
        <v>0.04</v>
      </c>
      <c r="C82" s="134">
        <f t="shared" ref="C82:K82" si="25">IF(C37="","",C37/5*C63)</f>
        <v>7.1111111111111111E-2</v>
      </c>
      <c r="D82" s="127">
        <f t="shared" si="25"/>
        <v>1.4285714285714284E-2</v>
      </c>
      <c r="E82" s="134">
        <f t="shared" si="25"/>
        <v>1.3333333333333334E-2</v>
      </c>
      <c r="F82" s="127">
        <f t="shared" si="25"/>
        <v>5.2173913043478258E-2</v>
      </c>
      <c r="G82" s="134">
        <f t="shared" si="25"/>
        <v>3.7499999999999999E-2</v>
      </c>
      <c r="H82" s="127">
        <f t="shared" si="25"/>
        <v>7.5471698113207558E-2</v>
      </c>
      <c r="I82" s="134">
        <f t="shared" si="25"/>
        <v>0.04</v>
      </c>
      <c r="J82" s="127">
        <f t="shared" si="25"/>
        <v>6.9565217391304349E-2</v>
      </c>
      <c r="K82" s="128">
        <f t="shared" si="25"/>
        <v>3.5999999999999997E-2</v>
      </c>
      <c r="L82" s="6"/>
      <c r="M82" s="6"/>
      <c r="N82" s="132">
        <f t="shared" ref="N82:N95" si="26">AVERAGE(B82:K82)</f>
        <v>4.4944098727814887E-2</v>
      </c>
      <c r="O82" s="132">
        <f t="shared" ref="O82:O95" si="27">MEDIAN(B82:K82)</f>
        <v>0.04</v>
      </c>
      <c r="P82" s="132">
        <f t="shared" ref="P82:P95" si="28">STDEV(B82:K82)</f>
        <v>2.2107297232640714E-2</v>
      </c>
      <c r="Q82" s="132">
        <f t="shared" ref="Q82:Q95" si="29">MIN(B82:K82)</f>
        <v>1.3333333333333334E-2</v>
      </c>
      <c r="R82" s="132">
        <f t="shared" ref="R82:R95" si="30">MAX(B82:K82)</f>
        <v>7.5471698113207558E-2</v>
      </c>
      <c r="S82" s="132">
        <f t="shared" ref="S82:S95" si="31">N82-P82</f>
        <v>2.2836801495174173E-2</v>
      </c>
      <c r="T82" s="132">
        <f t="shared" ref="T82:T95" si="32">N82+P82</f>
        <v>6.7051395960455604E-2</v>
      </c>
      <c r="U82" s="121">
        <v>1</v>
      </c>
      <c r="V82" s="8"/>
      <c r="W82" s="6"/>
      <c r="X82" s="6"/>
      <c r="Y82" s="6"/>
      <c r="Z82" s="6"/>
      <c r="AA82" s="6"/>
      <c r="AB82" s="6"/>
      <c r="AC82" s="6"/>
      <c r="AD82" s="6"/>
      <c r="AE82" s="6"/>
      <c r="AF82" s="6"/>
      <c r="AG82" s="6"/>
      <c r="AH82" s="6"/>
      <c r="AI82" s="6"/>
      <c r="AJ82" s="6"/>
      <c r="AK82" s="6"/>
    </row>
    <row r="83" spans="1:37" ht="14.25" x14ac:dyDescent="0.2">
      <c r="A83" s="111" t="s">
        <v>27</v>
      </c>
      <c r="B83" s="126">
        <f t="shared" ref="B83:K94" si="33">IF(B38="","",B38/5*B64)</f>
        <v>3.5555555555555556E-2</v>
      </c>
      <c r="C83" s="134">
        <f t="shared" si="33"/>
        <v>1.7777777777777778E-2</v>
      </c>
      <c r="D83" s="127">
        <f t="shared" si="33"/>
        <v>9.5238095238095247E-3</v>
      </c>
      <c r="E83" s="134">
        <f t="shared" si="33"/>
        <v>2.6666666666666668E-2</v>
      </c>
      <c r="F83" s="127">
        <f t="shared" si="33"/>
        <v>1.7391304347826087E-2</v>
      </c>
      <c r="G83" s="134">
        <f t="shared" si="33"/>
        <v>2.5000000000000001E-2</v>
      </c>
      <c r="H83" s="127">
        <f t="shared" si="33"/>
        <v>3.0188679245283019E-2</v>
      </c>
      <c r="I83" s="134">
        <f t="shared" si="33"/>
        <v>2.6666666666666668E-2</v>
      </c>
      <c r="J83" s="127">
        <f t="shared" si="33"/>
        <v>1.7391304347826087E-2</v>
      </c>
      <c r="K83" s="128">
        <f t="shared" si="33"/>
        <v>1.6E-2</v>
      </c>
      <c r="L83" s="6"/>
      <c r="M83" s="6"/>
      <c r="N83" s="133">
        <f t="shared" si="26"/>
        <v>2.2216176413141143E-2</v>
      </c>
      <c r="O83" s="133">
        <f t="shared" si="27"/>
        <v>2.1388888888888888E-2</v>
      </c>
      <c r="P83" s="133">
        <f t="shared" si="28"/>
        <v>7.8518110286183666E-3</v>
      </c>
      <c r="Q83" s="133">
        <f t="shared" si="29"/>
        <v>9.5238095238095247E-3</v>
      </c>
      <c r="R83" s="133">
        <f t="shared" si="30"/>
        <v>3.5555555555555556E-2</v>
      </c>
      <c r="S83" s="133">
        <f t="shared" si="31"/>
        <v>1.4364365384522777E-2</v>
      </c>
      <c r="T83" s="133">
        <f t="shared" si="32"/>
        <v>3.0067987441759508E-2</v>
      </c>
      <c r="U83" s="123">
        <v>2</v>
      </c>
      <c r="V83" s="8"/>
      <c r="W83" s="6"/>
      <c r="X83" s="6"/>
      <c r="Y83" s="6"/>
      <c r="Z83" s="6"/>
      <c r="AA83" s="6"/>
      <c r="AB83" s="6"/>
      <c r="AC83" s="6"/>
      <c r="AD83" s="6"/>
      <c r="AE83" s="6"/>
      <c r="AF83" s="6"/>
      <c r="AG83" s="6"/>
      <c r="AH83" s="6"/>
      <c r="AI83" s="6"/>
      <c r="AJ83" s="6"/>
      <c r="AK83" s="6"/>
    </row>
    <row r="84" spans="1:37" ht="14.25" x14ac:dyDescent="0.2">
      <c r="A84" s="111" t="s">
        <v>60</v>
      </c>
      <c r="B84" s="126">
        <f t="shared" si="33"/>
        <v>8.8888888888888892E-2</v>
      </c>
      <c r="C84" s="134">
        <f t="shared" si="33"/>
        <v>7.1111111111111111E-2</v>
      </c>
      <c r="D84" s="127">
        <f t="shared" si="33"/>
        <v>7.6190476190476197E-2</v>
      </c>
      <c r="E84" s="134">
        <f t="shared" si="33"/>
        <v>8.8888888888888892E-2</v>
      </c>
      <c r="F84" s="127">
        <f t="shared" si="33"/>
        <v>5.2173913043478265E-2</v>
      </c>
      <c r="G84" s="134">
        <f t="shared" si="33"/>
        <v>8.3333333333333343E-2</v>
      </c>
      <c r="H84" s="127">
        <f t="shared" si="33"/>
        <v>9.4339622641509441E-2</v>
      </c>
      <c r="I84" s="134">
        <f t="shared" si="33"/>
        <v>8.8888888888888892E-2</v>
      </c>
      <c r="J84" s="127">
        <f t="shared" si="33"/>
        <v>6.5217391304347824E-2</v>
      </c>
      <c r="K84" s="128">
        <f t="shared" si="33"/>
        <v>8.0000000000000016E-2</v>
      </c>
      <c r="L84" s="6"/>
      <c r="M84" s="6"/>
      <c r="N84" s="133">
        <f t="shared" si="26"/>
        <v>7.8903251429092297E-2</v>
      </c>
      <c r="O84" s="133">
        <f t="shared" si="27"/>
        <v>8.1666666666666679E-2</v>
      </c>
      <c r="P84" s="133">
        <f t="shared" si="28"/>
        <v>1.3030246027634491E-2</v>
      </c>
      <c r="Q84" s="133">
        <f t="shared" si="29"/>
        <v>5.2173913043478265E-2</v>
      </c>
      <c r="R84" s="133">
        <f t="shared" si="30"/>
        <v>9.4339622641509441E-2</v>
      </c>
      <c r="S84" s="133">
        <f t="shared" si="31"/>
        <v>6.587300540145781E-2</v>
      </c>
      <c r="T84" s="133">
        <f t="shared" si="32"/>
        <v>9.1933497456726784E-2</v>
      </c>
      <c r="U84" s="123">
        <v>3</v>
      </c>
      <c r="V84" s="8"/>
      <c r="W84" s="23"/>
      <c r="X84" s="6"/>
      <c r="Y84" s="6"/>
      <c r="Z84" s="6"/>
      <c r="AA84" s="6"/>
      <c r="AB84" s="6"/>
      <c r="AC84" s="6"/>
      <c r="AD84" s="6"/>
      <c r="AE84" s="6"/>
      <c r="AF84" s="6"/>
      <c r="AG84" s="6"/>
      <c r="AH84" s="6"/>
      <c r="AI84" s="6"/>
      <c r="AJ84" s="6"/>
      <c r="AK84" s="6"/>
    </row>
    <row r="85" spans="1:37" ht="14.25" x14ac:dyDescent="0.2">
      <c r="A85" s="135" t="s">
        <v>61</v>
      </c>
      <c r="B85" s="161">
        <f t="shared" si="33"/>
        <v>6.6666666666666666E-2</v>
      </c>
      <c r="C85" s="172">
        <f t="shared" si="33"/>
        <v>3.5555555555555556E-2</v>
      </c>
      <c r="D85" s="162">
        <f t="shared" si="33"/>
        <v>2.3809523809523808E-2</v>
      </c>
      <c r="E85" s="172">
        <f t="shared" si="33"/>
        <v>2.2222222222222223E-2</v>
      </c>
      <c r="F85" s="162">
        <f t="shared" si="33"/>
        <v>5.2173913043478258E-2</v>
      </c>
      <c r="G85" s="172">
        <f t="shared" si="33"/>
        <v>4.1666666666666671E-2</v>
      </c>
      <c r="H85" s="162">
        <f t="shared" si="33"/>
        <v>1.886792452830189E-2</v>
      </c>
      <c r="I85" s="172">
        <f t="shared" si="33"/>
        <v>5.3333333333333337E-2</v>
      </c>
      <c r="J85" s="162">
        <f t="shared" si="33"/>
        <v>1.7391304347826087E-2</v>
      </c>
      <c r="K85" s="173">
        <f t="shared" si="33"/>
        <v>2.0000000000000004E-2</v>
      </c>
      <c r="L85" s="6"/>
      <c r="M85" s="6"/>
      <c r="N85" s="167">
        <f t="shared" si="26"/>
        <v>3.5168711017357454E-2</v>
      </c>
      <c r="O85" s="167">
        <f t="shared" si="27"/>
        <v>2.9682539682539682E-2</v>
      </c>
      <c r="P85" s="167">
        <f t="shared" si="28"/>
        <v>1.7518590171469443E-2</v>
      </c>
      <c r="Q85" s="167">
        <f t="shared" si="29"/>
        <v>1.7391304347826087E-2</v>
      </c>
      <c r="R85" s="167">
        <f t="shared" si="30"/>
        <v>6.6666666666666666E-2</v>
      </c>
      <c r="S85" s="167">
        <f t="shared" si="31"/>
        <v>1.7650120845888011E-2</v>
      </c>
      <c r="T85" s="167">
        <f t="shared" si="32"/>
        <v>5.2687301188826897E-2</v>
      </c>
      <c r="U85" s="151">
        <v>4</v>
      </c>
      <c r="V85" s="8"/>
      <c r="W85" s="6"/>
      <c r="X85" s="6"/>
      <c r="Y85" s="6"/>
      <c r="Z85" s="6"/>
      <c r="AA85" s="6"/>
      <c r="AB85" s="6"/>
      <c r="AC85" s="6"/>
      <c r="AD85" s="6"/>
      <c r="AE85" s="6"/>
      <c r="AF85" s="6"/>
      <c r="AG85" s="6"/>
      <c r="AH85" s="6"/>
      <c r="AI85" s="6"/>
      <c r="AJ85" s="6"/>
      <c r="AK85" s="6"/>
    </row>
    <row r="86" spans="1:37" ht="14.25" x14ac:dyDescent="0.2">
      <c r="A86" s="140" t="s">
        <v>62</v>
      </c>
      <c r="B86" s="165">
        <f t="shared" si="33"/>
        <v>4.4444444444444446E-2</v>
      </c>
      <c r="C86" s="163">
        <f t="shared" si="33"/>
        <v>0</v>
      </c>
      <c r="D86" s="166">
        <f t="shared" si="33"/>
        <v>2.3809523809523808E-2</v>
      </c>
      <c r="E86" s="163">
        <f t="shared" si="33"/>
        <v>4.4444444444444446E-2</v>
      </c>
      <c r="F86" s="166">
        <f t="shared" si="33"/>
        <v>3.4782608695652174E-2</v>
      </c>
      <c r="G86" s="163">
        <f t="shared" si="33"/>
        <v>0</v>
      </c>
      <c r="H86" s="166">
        <f t="shared" si="33"/>
        <v>0</v>
      </c>
      <c r="I86" s="163">
        <f t="shared" si="33"/>
        <v>4.4444444444444446E-2</v>
      </c>
      <c r="J86" s="166">
        <f t="shared" si="33"/>
        <v>0</v>
      </c>
      <c r="K86" s="174">
        <f t="shared" si="33"/>
        <v>0</v>
      </c>
      <c r="L86" s="6"/>
      <c r="M86" s="6"/>
      <c r="N86" s="169">
        <f t="shared" si="26"/>
        <v>1.9192546583850934E-2</v>
      </c>
      <c r="O86" s="169">
        <f t="shared" si="27"/>
        <v>1.1904761904761904E-2</v>
      </c>
      <c r="P86" s="169">
        <f t="shared" si="28"/>
        <v>2.1132152369485024E-2</v>
      </c>
      <c r="Q86" s="169">
        <f t="shared" si="29"/>
        <v>0</v>
      </c>
      <c r="R86" s="169">
        <f t="shared" si="30"/>
        <v>4.4444444444444446E-2</v>
      </c>
      <c r="S86" s="169">
        <f t="shared" si="31"/>
        <v>-1.9396057856340895E-3</v>
      </c>
      <c r="T86" s="169">
        <f t="shared" si="32"/>
        <v>4.0324698953335958E-2</v>
      </c>
      <c r="U86" s="153">
        <v>5</v>
      </c>
      <c r="V86" s="8"/>
      <c r="W86" s="6"/>
      <c r="X86" s="6"/>
      <c r="Y86" s="6"/>
      <c r="Z86" s="6"/>
      <c r="AA86" s="6"/>
      <c r="AB86" s="6"/>
      <c r="AC86" s="6"/>
      <c r="AD86" s="6"/>
      <c r="AE86" s="6"/>
      <c r="AF86" s="6"/>
      <c r="AG86" s="6"/>
      <c r="AH86" s="6"/>
      <c r="AI86" s="6"/>
      <c r="AJ86" s="6"/>
      <c r="AK86" s="6"/>
    </row>
    <row r="87" spans="1:37" ht="14.25" x14ac:dyDescent="0.2">
      <c r="A87" s="145" t="s">
        <v>63</v>
      </c>
      <c r="B87" s="175">
        <f t="shared" si="33"/>
        <v>1.3333333333333334E-2</v>
      </c>
      <c r="C87" s="176">
        <f t="shared" si="33"/>
        <v>-2.2222222222222223E-2</v>
      </c>
      <c r="D87" s="177">
        <f t="shared" si="33"/>
        <v>1.9047619047619049E-2</v>
      </c>
      <c r="E87" s="176">
        <f t="shared" si="33"/>
        <v>3.5555555555555556E-2</v>
      </c>
      <c r="F87" s="177">
        <f t="shared" si="33"/>
        <v>2.1739130434782608E-2</v>
      </c>
      <c r="G87" s="176">
        <f t="shared" si="33"/>
        <v>-1.2500000000000001E-2</v>
      </c>
      <c r="H87" s="177">
        <f t="shared" si="33"/>
        <v>-1.886792452830189E-2</v>
      </c>
      <c r="I87" s="176">
        <f t="shared" si="33"/>
        <v>1.3333333333333334E-2</v>
      </c>
      <c r="J87" s="177">
        <f t="shared" si="33"/>
        <v>1.7391304347826087E-2</v>
      </c>
      <c r="K87" s="178">
        <f t="shared" si="33"/>
        <v>0</v>
      </c>
      <c r="L87" s="6"/>
      <c r="M87" s="6"/>
      <c r="N87" s="170">
        <f t="shared" si="26"/>
        <v>6.6810129301925871E-3</v>
      </c>
      <c r="O87" s="170">
        <f t="shared" si="27"/>
        <v>1.3333333333333334E-2</v>
      </c>
      <c r="P87" s="170">
        <f t="shared" si="28"/>
        <v>1.9198751509025259E-2</v>
      </c>
      <c r="Q87" s="170">
        <f t="shared" si="29"/>
        <v>-2.2222222222222223E-2</v>
      </c>
      <c r="R87" s="170">
        <f t="shared" si="30"/>
        <v>3.5555555555555556E-2</v>
      </c>
      <c r="S87" s="170">
        <f t="shared" si="31"/>
        <v>-1.2517738578832673E-2</v>
      </c>
      <c r="T87" s="170">
        <f t="shared" si="32"/>
        <v>2.5879764439217846E-2</v>
      </c>
      <c r="U87" s="155">
        <v>6</v>
      </c>
      <c r="V87" s="8"/>
      <c r="W87" s="6"/>
      <c r="X87" s="6"/>
      <c r="Y87" s="6"/>
      <c r="Z87" s="6"/>
      <c r="AA87" s="6"/>
      <c r="AB87" s="6"/>
      <c r="AC87" s="6"/>
      <c r="AD87" s="6"/>
      <c r="AE87" s="6"/>
      <c r="AF87" s="6"/>
      <c r="AG87" s="6"/>
      <c r="AH87" s="6"/>
      <c r="AI87" s="6"/>
      <c r="AJ87" s="6"/>
      <c r="AK87" s="6"/>
    </row>
    <row r="88" spans="1:37" ht="14.25" x14ac:dyDescent="0.2">
      <c r="A88" s="179" t="s">
        <v>28</v>
      </c>
      <c r="B88" s="201">
        <f t="shared" si="33"/>
        <v>8.8888888888888889E-3</v>
      </c>
      <c r="C88" s="203">
        <f t="shared" si="33"/>
        <v>3.5555555555555556E-2</v>
      </c>
      <c r="D88" s="202">
        <f t="shared" si="33"/>
        <v>0</v>
      </c>
      <c r="E88" s="203">
        <f t="shared" si="33"/>
        <v>1.3333333333333334E-2</v>
      </c>
      <c r="F88" s="202">
        <f t="shared" si="33"/>
        <v>2.6086956521739132E-2</v>
      </c>
      <c r="G88" s="203">
        <f t="shared" si="33"/>
        <v>0</v>
      </c>
      <c r="H88" s="202">
        <f t="shared" si="33"/>
        <v>0</v>
      </c>
      <c r="I88" s="203">
        <f t="shared" si="33"/>
        <v>2.6666666666666668E-2</v>
      </c>
      <c r="J88" s="202">
        <f t="shared" si="33"/>
        <v>1.3043478260869566E-2</v>
      </c>
      <c r="K88" s="209">
        <f t="shared" si="33"/>
        <v>1.6E-2</v>
      </c>
      <c r="L88" s="6"/>
      <c r="M88" s="6"/>
      <c r="N88" s="205">
        <f t="shared" si="26"/>
        <v>1.3957487922705314E-2</v>
      </c>
      <c r="O88" s="205">
        <f t="shared" si="27"/>
        <v>1.3188405797101451E-2</v>
      </c>
      <c r="P88" s="205">
        <f t="shared" si="28"/>
        <v>1.2430454090285847E-2</v>
      </c>
      <c r="Q88" s="205">
        <f t="shared" si="29"/>
        <v>0</v>
      </c>
      <c r="R88" s="205">
        <f t="shared" si="30"/>
        <v>3.5555555555555556E-2</v>
      </c>
      <c r="S88" s="205">
        <f t="shared" si="31"/>
        <v>1.5270338324194672E-3</v>
      </c>
      <c r="T88" s="205">
        <f t="shared" si="32"/>
        <v>2.6387942012991161E-2</v>
      </c>
      <c r="U88" s="190">
        <v>7</v>
      </c>
      <c r="V88" s="8"/>
      <c r="W88" s="6"/>
      <c r="X88" s="6"/>
      <c r="Y88" s="6"/>
      <c r="Z88" s="6"/>
      <c r="AA88" s="6"/>
      <c r="AB88" s="6"/>
      <c r="AC88" s="6"/>
      <c r="AD88" s="6"/>
      <c r="AE88" s="6"/>
      <c r="AF88" s="6"/>
      <c r="AG88" s="6"/>
      <c r="AH88" s="6"/>
      <c r="AI88" s="6"/>
      <c r="AJ88" s="6"/>
      <c r="AK88" s="6"/>
    </row>
    <row r="89" spans="1:37" ht="14.25" x14ac:dyDescent="0.2">
      <c r="A89" s="184" t="s">
        <v>29</v>
      </c>
      <c r="B89" s="201">
        <f t="shared" si="33"/>
        <v>1.7777777777777778E-2</v>
      </c>
      <c r="C89" s="203">
        <f t="shared" si="33"/>
        <v>3.5555555555555556E-2</v>
      </c>
      <c r="D89" s="202">
        <f t="shared" si="33"/>
        <v>1.4285714285714285E-2</v>
      </c>
      <c r="E89" s="203">
        <f t="shared" si="33"/>
        <v>1.3333333333333334E-2</v>
      </c>
      <c r="F89" s="202">
        <f t="shared" si="33"/>
        <v>2.6086956521739132E-2</v>
      </c>
      <c r="G89" s="203">
        <f t="shared" si="33"/>
        <v>1.6666666666666666E-2</v>
      </c>
      <c r="H89" s="202">
        <f t="shared" si="33"/>
        <v>0</v>
      </c>
      <c r="I89" s="203">
        <f t="shared" si="33"/>
        <v>2.6666666666666668E-2</v>
      </c>
      <c r="J89" s="202">
        <f t="shared" si="33"/>
        <v>2.6086956521739132E-2</v>
      </c>
      <c r="K89" s="209">
        <f t="shared" si="33"/>
        <v>1.6E-2</v>
      </c>
      <c r="L89" s="6"/>
      <c r="M89" s="6"/>
      <c r="N89" s="207">
        <f t="shared" si="26"/>
        <v>1.9245962732919258E-2</v>
      </c>
      <c r="O89" s="207">
        <f t="shared" si="27"/>
        <v>1.7222222222222222E-2</v>
      </c>
      <c r="P89" s="207">
        <f t="shared" si="28"/>
        <v>9.7978625722655623E-3</v>
      </c>
      <c r="Q89" s="207">
        <f t="shared" si="29"/>
        <v>0</v>
      </c>
      <c r="R89" s="207">
        <f t="shared" si="30"/>
        <v>3.5555555555555556E-2</v>
      </c>
      <c r="S89" s="207">
        <f t="shared" si="31"/>
        <v>9.4481001606536962E-3</v>
      </c>
      <c r="T89" s="207">
        <f t="shared" si="32"/>
        <v>2.9043825305184821E-2</v>
      </c>
      <c r="U89" s="192">
        <v>8</v>
      </c>
      <c r="V89" s="8"/>
      <c r="W89" s="6"/>
      <c r="X89" s="6"/>
      <c r="Y89" s="6"/>
      <c r="Z89" s="6"/>
      <c r="AA89" s="6"/>
      <c r="AB89" s="6"/>
      <c r="AC89" s="6"/>
      <c r="AD89" s="6"/>
      <c r="AE89" s="6"/>
      <c r="AF89" s="6"/>
      <c r="AG89" s="6"/>
      <c r="AH89" s="6"/>
      <c r="AI89" s="6"/>
      <c r="AJ89" s="6"/>
      <c r="AK89" s="6"/>
    </row>
    <row r="90" spans="1:37" ht="14.25" x14ac:dyDescent="0.2">
      <c r="A90" s="210" t="s">
        <v>64</v>
      </c>
      <c r="B90" s="253">
        <f t="shared" si="33"/>
        <v>-7.1111111111111111E-2</v>
      </c>
      <c r="C90" s="254">
        <f t="shared" si="33"/>
        <v>-8.8888888888888892E-2</v>
      </c>
      <c r="D90" s="255">
        <f t="shared" si="33"/>
        <v>-3.8095238095238099E-2</v>
      </c>
      <c r="E90" s="254">
        <f t="shared" si="33"/>
        <v>-7.1111111111111111E-2</v>
      </c>
      <c r="F90" s="255">
        <f t="shared" si="33"/>
        <v>-3.9130434782608692E-2</v>
      </c>
      <c r="G90" s="254">
        <f t="shared" si="33"/>
        <v>-6.6666666666666666E-2</v>
      </c>
      <c r="H90" s="255">
        <f t="shared" si="33"/>
        <v>-6.0377358490566038E-2</v>
      </c>
      <c r="I90" s="254">
        <f t="shared" si="33"/>
        <v>-5.3333333333333337E-2</v>
      </c>
      <c r="J90" s="255">
        <f t="shared" si="33"/>
        <v>-3.4782608695652174E-2</v>
      </c>
      <c r="K90" s="256">
        <f t="shared" si="33"/>
        <v>-4.8000000000000001E-2</v>
      </c>
      <c r="L90" s="6"/>
      <c r="M90" s="6"/>
      <c r="N90" s="248">
        <f t="shared" si="26"/>
        <v>-5.7149675117517618E-2</v>
      </c>
      <c r="O90" s="248">
        <f t="shared" si="27"/>
        <v>-5.6855345911949684E-2</v>
      </c>
      <c r="P90" s="248">
        <f t="shared" si="28"/>
        <v>1.7589591054268564E-2</v>
      </c>
      <c r="Q90" s="248">
        <f t="shared" si="29"/>
        <v>-8.8888888888888892E-2</v>
      </c>
      <c r="R90" s="248">
        <f t="shared" si="30"/>
        <v>-3.4782608695652174E-2</v>
      </c>
      <c r="S90" s="248">
        <f t="shared" si="31"/>
        <v>-7.4739266171786181E-2</v>
      </c>
      <c r="T90" s="248">
        <f t="shared" si="32"/>
        <v>-3.9560084063249054E-2</v>
      </c>
      <c r="U90" s="226">
        <v>9</v>
      </c>
      <c r="V90" s="8"/>
      <c r="W90" s="6"/>
      <c r="X90" s="6"/>
      <c r="Y90" s="6"/>
      <c r="Z90" s="6"/>
      <c r="AA90" s="6"/>
      <c r="AB90" s="6"/>
      <c r="AC90" s="6"/>
      <c r="AD90" s="6"/>
      <c r="AE90" s="6"/>
      <c r="AF90" s="6"/>
      <c r="AG90" s="6"/>
      <c r="AH90" s="6"/>
      <c r="AI90" s="6"/>
      <c r="AJ90" s="6"/>
      <c r="AK90" s="6"/>
    </row>
    <row r="91" spans="1:37" ht="14.25" x14ac:dyDescent="0.2">
      <c r="A91" s="215" t="s">
        <v>65</v>
      </c>
      <c r="B91" s="240">
        <f t="shared" si="33"/>
        <v>-2.6666666666666668E-2</v>
      </c>
      <c r="C91" s="242">
        <f t="shared" si="33"/>
        <v>-1.3333333333333334E-2</v>
      </c>
      <c r="D91" s="241">
        <f t="shared" si="33"/>
        <v>-3.8095238095238099E-2</v>
      </c>
      <c r="E91" s="242">
        <f t="shared" si="33"/>
        <v>-7.1111111111111111E-2</v>
      </c>
      <c r="F91" s="241">
        <f t="shared" si="33"/>
        <v>-2.6086956521739132E-2</v>
      </c>
      <c r="G91" s="242">
        <f t="shared" si="33"/>
        <v>-6.25E-2</v>
      </c>
      <c r="H91" s="241">
        <f t="shared" si="33"/>
        <v>-2.2641509433962266E-2</v>
      </c>
      <c r="I91" s="242">
        <f t="shared" si="33"/>
        <v>-2.6666666666666668E-2</v>
      </c>
      <c r="J91" s="241">
        <f t="shared" si="33"/>
        <v>-1.7391304347826087E-2</v>
      </c>
      <c r="K91" s="257">
        <f t="shared" si="33"/>
        <v>-4.8000000000000001E-2</v>
      </c>
      <c r="L91" s="6"/>
      <c r="M91" s="6"/>
      <c r="N91" s="250">
        <f t="shared" si="26"/>
        <v>-3.5249278617654339E-2</v>
      </c>
      <c r="O91" s="250">
        <f t="shared" si="27"/>
        <v>-2.6666666666666668E-2</v>
      </c>
      <c r="P91" s="250">
        <f t="shared" si="28"/>
        <v>1.9404454171582649E-2</v>
      </c>
      <c r="Q91" s="250">
        <f t="shared" si="29"/>
        <v>-7.1111111111111111E-2</v>
      </c>
      <c r="R91" s="250">
        <f t="shared" si="30"/>
        <v>-1.3333333333333334E-2</v>
      </c>
      <c r="S91" s="250">
        <f t="shared" si="31"/>
        <v>-5.4653732789236992E-2</v>
      </c>
      <c r="T91" s="250">
        <f t="shared" si="32"/>
        <v>-1.584482444607169E-2</v>
      </c>
      <c r="U91" s="228">
        <f>U90+1</f>
        <v>10</v>
      </c>
      <c r="V91" s="8"/>
      <c r="W91" s="6"/>
      <c r="X91" s="6"/>
      <c r="Y91" s="6"/>
      <c r="Z91" s="6"/>
      <c r="AA91" s="6"/>
      <c r="AB91" s="6"/>
      <c r="AC91" s="6"/>
      <c r="AD91" s="6"/>
      <c r="AE91" s="6"/>
      <c r="AF91" s="6"/>
      <c r="AG91" s="6"/>
      <c r="AH91" s="6"/>
      <c r="AI91" s="6"/>
      <c r="AJ91" s="6"/>
      <c r="AK91" s="6"/>
    </row>
    <row r="92" spans="1:37" ht="14.25" x14ac:dyDescent="0.2">
      <c r="A92" s="220" t="s">
        <v>66</v>
      </c>
      <c r="B92" s="244">
        <f t="shared" si="33"/>
        <v>-1.7777777777777778E-2</v>
      </c>
      <c r="C92" s="246">
        <f t="shared" si="33"/>
        <v>-1.3333333333333334E-2</v>
      </c>
      <c r="D92" s="245">
        <f t="shared" si="33"/>
        <v>0</v>
      </c>
      <c r="E92" s="246">
        <f t="shared" si="33"/>
        <v>-2.6666666666666668E-2</v>
      </c>
      <c r="F92" s="245">
        <f t="shared" si="33"/>
        <v>-1.3043478260869566E-2</v>
      </c>
      <c r="G92" s="246">
        <f t="shared" si="33"/>
        <v>-0.05</v>
      </c>
      <c r="H92" s="245">
        <f t="shared" si="33"/>
        <v>-2.2641509433962266E-2</v>
      </c>
      <c r="I92" s="246">
        <f t="shared" si="33"/>
        <v>0</v>
      </c>
      <c r="J92" s="245">
        <f t="shared" si="33"/>
        <v>-1.7391304347826087E-2</v>
      </c>
      <c r="K92" s="258">
        <f t="shared" si="33"/>
        <v>-1.6E-2</v>
      </c>
      <c r="L92" s="6"/>
      <c r="M92" s="6"/>
      <c r="N92" s="251">
        <f t="shared" si="26"/>
        <v>-1.7685406982043572E-2</v>
      </c>
      <c r="O92" s="251">
        <f t="shared" si="27"/>
        <v>-1.6695652173913042E-2</v>
      </c>
      <c r="P92" s="251">
        <f t="shared" si="28"/>
        <v>1.4214350385392916E-2</v>
      </c>
      <c r="Q92" s="251">
        <f t="shared" si="29"/>
        <v>-0.05</v>
      </c>
      <c r="R92" s="251">
        <f t="shared" si="30"/>
        <v>0</v>
      </c>
      <c r="S92" s="251">
        <f t="shared" si="31"/>
        <v>-3.1899757367436485E-2</v>
      </c>
      <c r="T92" s="251">
        <f t="shared" si="32"/>
        <v>-3.4710565966506561E-3</v>
      </c>
      <c r="U92" s="230">
        <f>U91+1</f>
        <v>11</v>
      </c>
      <c r="V92" s="8"/>
      <c r="W92" s="6"/>
      <c r="X92" s="6"/>
      <c r="Y92" s="6"/>
      <c r="Z92" s="6"/>
      <c r="AA92" s="6"/>
      <c r="AB92" s="6"/>
      <c r="AC92" s="6"/>
      <c r="AD92" s="6"/>
      <c r="AE92" s="6"/>
      <c r="AF92" s="6"/>
      <c r="AG92" s="6"/>
      <c r="AH92" s="6"/>
      <c r="AI92" s="6"/>
      <c r="AJ92" s="6"/>
      <c r="AK92" s="6"/>
    </row>
    <row r="93" spans="1:37" ht="14.25" x14ac:dyDescent="0.2">
      <c r="A93" s="259" t="s">
        <v>31</v>
      </c>
      <c r="B93" s="277">
        <f t="shared" si="33"/>
        <v>8.8888888888888892E-2</v>
      </c>
      <c r="C93" s="278">
        <f t="shared" si="33"/>
        <v>5.3333333333333337E-2</v>
      </c>
      <c r="D93" s="278">
        <f t="shared" si="33"/>
        <v>7.6190476190476197E-2</v>
      </c>
      <c r="E93" s="279">
        <f t="shared" si="33"/>
        <v>5.3333333333333337E-2</v>
      </c>
      <c r="F93" s="280">
        <f t="shared" si="33"/>
        <v>8.6956521739130432E-2</v>
      </c>
      <c r="G93" s="279">
        <f t="shared" si="33"/>
        <v>4.9999999999999996E-2</v>
      </c>
      <c r="H93" s="280">
        <f t="shared" si="33"/>
        <v>7.5471698113207558E-2</v>
      </c>
      <c r="I93" s="279">
        <f t="shared" si="33"/>
        <v>7.1111111111111111E-2</v>
      </c>
      <c r="J93" s="280">
        <f t="shared" si="33"/>
        <v>6.5217391304347824E-2</v>
      </c>
      <c r="K93" s="281">
        <f t="shared" si="33"/>
        <v>6.4000000000000001E-2</v>
      </c>
      <c r="L93" s="6"/>
      <c r="M93" s="6"/>
      <c r="N93" s="274">
        <f t="shared" si="26"/>
        <v>6.8450275401382862E-2</v>
      </c>
      <c r="O93" s="274">
        <f t="shared" si="27"/>
        <v>6.8164251207729468E-2</v>
      </c>
      <c r="P93" s="274">
        <f t="shared" si="28"/>
        <v>1.3760742206768505E-2</v>
      </c>
      <c r="Q93" s="274">
        <f t="shared" si="29"/>
        <v>4.9999999999999996E-2</v>
      </c>
      <c r="R93" s="274">
        <f t="shared" si="30"/>
        <v>8.8888888888888892E-2</v>
      </c>
      <c r="S93" s="274">
        <f>N93-P93</f>
        <v>5.4689533194614358E-2</v>
      </c>
      <c r="T93" s="274">
        <f>N93+P93</f>
        <v>8.221101760815136E-2</v>
      </c>
      <c r="U93" s="265">
        <f>U92+1</f>
        <v>12</v>
      </c>
      <c r="V93" s="8"/>
      <c r="W93" s="6"/>
      <c r="X93" s="6"/>
      <c r="Y93" s="6"/>
      <c r="Z93" s="6"/>
      <c r="AA93" s="6"/>
      <c r="AB93" s="6"/>
      <c r="AC93" s="6"/>
      <c r="AD93" s="6"/>
      <c r="AE93" s="6"/>
      <c r="AF93" s="6"/>
      <c r="AG93" s="6"/>
      <c r="AH93" s="6"/>
      <c r="AI93" s="6"/>
      <c r="AJ93" s="6"/>
      <c r="AK93" s="6"/>
    </row>
    <row r="94" spans="1:37" ht="14.25" x14ac:dyDescent="0.2">
      <c r="A94" s="259" t="s">
        <v>30</v>
      </c>
      <c r="B94" s="282">
        <f t="shared" si="33"/>
        <v>1.7777777777777778E-2</v>
      </c>
      <c r="C94" s="279">
        <f t="shared" si="33"/>
        <v>0</v>
      </c>
      <c r="D94" s="283">
        <f t="shared" si="33"/>
        <v>9.5238095238095247E-3</v>
      </c>
      <c r="E94" s="279">
        <f t="shared" si="33"/>
        <v>2.6666666666666668E-2</v>
      </c>
      <c r="F94" s="283">
        <f t="shared" si="33"/>
        <v>5.2173913043478258E-2</v>
      </c>
      <c r="G94" s="279">
        <f t="shared" si="33"/>
        <v>0</v>
      </c>
      <c r="H94" s="283">
        <f t="shared" si="33"/>
        <v>3.7735849056603774E-3</v>
      </c>
      <c r="I94" s="279">
        <f t="shared" si="33"/>
        <v>2.6666666666666668E-2</v>
      </c>
      <c r="J94" s="283">
        <f t="shared" si="33"/>
        <v>4.3478260869565216E-2</v>
      </c>
      <c r="K94" s="284">
        <f t="shared" si="33"/>
        <v>3.2000000000000001E-2</v>
      </c>
      <c r="L94" s="6"/>
      <c r="M94" s="6"/>
      <c r="N94" s="274">
        <f t="shared" si="26"/>
        <v>2.120606794536245E-2</v>
      </c>
      <c r="O94" s="274">
        <f t="shared" si="27"/>
        <v>2.2222222222222223E-2</v>
      </c>
      <c r="P94" s="274">
        <f t="shared" si="28"/>
        <v>1.820475423039394E-2</v>
      </c>
      <c r="Q94" s="274">
        <f t="shared" si="29"/>
        <v>0</v>
      </c>
      <c r="R94" s="274">
        <f t="shared" si="30"/>
        <v>5.2173913043478258E-2</v>
      </c>
      <c r="S94" s="274">
        <f t="shared" si="31"/>
        <v>3.00131371496851E-3</v>
      </c>
      <c r="T94" s="274">
        <f t="shared" si="32"/>
        <v>3.9410822175756394E-2</v>
      </c>
      <c r="U94" s="265">
        <f>U93+1</f>
        <v>13</v>
      </c>
      <c r="V94" s="8"/>
      <c r="W94" s="6"/>
      <c r="X94" s="6"/>
      <c r="Y94" s="6"/>
      <c r="Z94" s="6"/>
      <c r="AA94" s="6"/>
      <c r="AB94" s="6"/>
      <c r="AC94" s="6"/>
      <c r="AD94" s="6"/>
      <c r="AE94" s="6"/>
      <c r="AF94" s="6"/>
      <c r="AG94" s="6"/>
      <c r="AH94" s="6"/>
      <c r="AI94" s="6"/>
      <c r="AJ94" s="6"/>
      <c r="AK94" s="6"/>
    </row>
    <row r="95" spans="1:37" x14ac:dyDescent="0.2">
      <c r="A95" s="294" t="s">
        <v>8</v>
      </c>
      <c r="B95" s="295">
        <f t="shared" ref="B95:K95" si="34">IF(AND((B82=""),(B83=""),(B84=""),(B85=""),(B86=""),(B87=""),(B88=""),(B89=""),(B90=""),(B91=""),(B92=""),(B93=""),(B94="")),"",SUM(B82:B94))</f>
        <v>0.30666666666666664</v>
      </c>
      <c r="C95" s="295">
        <f t="shared" si="34"/>
        <v>0.18222222222222223</v>
      </c>
      <c r="D95" s="295">
        <f t="shared" si="34"/>
        <v>0.19047619047619049</v>
      </c>
      <c r="E95" s="295">
        <f t="shared" si="34"/>
        <v>0.16888888888888887</v>
      </c>
      <c r="F95" s="295">
        <f t="shared" si="34"/>
        <v>0.34347826086956518</v>
      </c>
      <c r="G95" s="295">
        <f t="shared" si="34"/>
        <v>6.2499999999999979E-2</v>
      </c>
      <c r="H95" s="295">
        <f t="shared" si="34"/>
        <v>0.1735849056603774</v>
      </c>
      <c r="I95" s="295">
        <f t="shared" si="34"/>
        <v>0.33777777777777779</v>
      </c>
      <c r="J95" s="295">
        <f t="shared" si="34"/>
        <v>0.26521739130434785</v>
      </c>
      <c r="K95" s="296">
        <f t="shared" si="34"/>
        <v>0.16800000000000007</v>
      </c>
      <c r="L95" s="6"/>
      <c r="M95" s="6"/>
      <c r="N95" s="297">
        <f t="shared" si="26"/>
        <v>0.21988123038660365</v>
      </c>
      <c r="O95" s="297">
        <f t="shared" si="27"/>
        <v>0.18634920634920638</v>
      </c>
      <c r="P95" s="297">
        <f t="shared" si="28"/>
        <v>9.0215692682166879E-2</v>
      </c>
      <c r="Q95" s="298">
        <f t="shared" si="29"/>
        <v>6.2499999999999979E-2</v>
      </c>
      <c r="R95" s="298">
        <f t="shared" si="30"/>
        <v>0.34347826086956518</v>
      </c>
      <c r="S95" s="298">
        <f t="shared" si="31"/>
        <v>0.12966553770443678</v>
      </c>
      <c r="T95" s="298">
        <f t="shared" si="32"/>
        <v>0.31009692306877051</v>
      </c>
      <c r="U95" s="289"/>
      <c r="V95" s="6"/>
      <c r="W95" s="6"/>
      <c r="X95" s="6"/>
      <c r="Y95" s="6"/>
      <c r="Z95" s="6"/>
      <c r="AA95" s="6"/>
      <c r="AB95" s="6"/>
      <c r="AC95" s="6"/>
      <c r="AD95" s="6"/>
      <c r="AE95" s="6"/>
      <c r="AF95" s="6"/>
      <c r="AG95" s="6"/>
      <c r="AH95" s="6"/>
      <c r="AI95" s="6"/>
      <c r="AJ95" s="6"/>
      <c r="AK95" s="6"/>
    </row>
    <row r="96" spans="1:37" x14ac:dyDescent="0.2">
      <c r="A96" s="90"/>
      <c r="B96" s="91"/>
      <c r="C96" s="91"/>
      <c r="D96" s="91"/>
      <c r="E96" s="91"/>
      <c r="F96" s="91"/>
      <c r="G96" s="91"/>
      <c r="H96" s="91"/>
      <c r="I96" s="91"/>
      <c r="J96" s="91"/>
      <c r="K96" s="91"/>
      <c r="L96" s="85"/>
      <c r="M96" s="85"/>
      <c r="N96" s="93">
        <f>SUM(N82:N94)</f>
        <v>0.21988123038660368</v>
      </c>
      <c r="O96" s="84"/>
      <c r="P96" s="91"/>
      <c r="Q96" s="6"/>
      <c r="R96" s="6"/>
      <c r="S96" s="6"/>
      <c r="T96" s="6"/>
      <c r="U96" s="6"/>
      <c r="V96" s="6"/>
      <c r="W96" s="6"/>
      <c r="X96" s="6"/>
      <c r="Y96" s="6"/>
      <c r="Z96" s="6"/>
      <c r="AA96" s="6"/>
      <c r="AB96" s="6"/>
      <c r="AC96" s="6"/>
      <c r="AD96" s="6"/>
      <c r="AE96" s="6"/>
      <c r="AF96" s="6"/>
      <c r="AG96" s="6"/>
      <c r="AH96" s="6"/>
      <c r="AI96" s="6"/>
      <c r="AJ96" s="6"/>
      <c r="AK96" s="6"/>
    </row>
    <row r="97" spans="1:41" x14ac:dyDescent="0.2">
      <c r="A97" s="6"/>
      <c r="B97" s="6"/>
      <c r="C97" s="6"/>
      <c r="D97" s="6"/>
      <c r="E97" s="6"/>
      <c r="F97" s="6"/>
      <c r="G97" s="6"/>
      <c r="H97" s="6"/>
      <c r="I97" s="6"/>
      <c r="J97" s="6"/>
      <c r="K97" s="6"/>
      <c r="L97" s="6"/>
      <c r="M97" s="6"/>
      <c r="N97" s="92"/>
      <c r="O97" s="85"/>
      <c r="P97" s="92"/>
      <c r="Q97" s="6"/>
      <c r="R97" s="6"/>
      <c r="S97" s="6"/>
      <c r="T97" s="6"/>
      <c r="U97" s="6"/>
      <c r="V97" s="6"/>
      <c r="W97" s="6"/>
      <c r="X97" s="6"/>
      <c r="Y97" s="6"/>
      <c r="Z97" s="6"/>
      <c r="AA97" s="6"/>
      <c r="AB97" s="6"/>
      <c r="AC97" s="6"/>
      <c r="AD97" s="6"/>
      <c r="AE97" s="6"/>
      <c r="AF97" s="6"/>
      <c r="AG97" s="6"/>
      <c r="AH97" s="6"/>
      <c r="AI97" s="6"/>
      <c r="AJ97" s="6"/>
      <c r="AK97" s="6"/>
    </row>
    <row r="98" spans="1:41" x14ac:dyDescent="0.2">
      <c r="A98" s="14"/>
      <c r="B98" s="6"/>
      <c r="C98" s="6"/>
      <c r="D98" s="6"/>
      <c r="E98" s="6"/>
      <c r="F98" s="55"/>
      <c r="G98" s="6"/>
      <c r="H98" s="6"/>
      <c r="I98" s="6"/>
      <c r="J98" s="6"/>
      <c r="K98" s="6"/>
      <c r="L98" s="6"/>
      <c r="M98" s="6"/>
      <c r="N98" s="16"/>
      <c r="O98" s="6"/>
      <c r="P98" s="6"/>
      <c r="Q98" s="6"/>
      <c r="R98" s="6"/>
      <c r="S98" s="6"/>
      <c r="T98" s="6"/>
      <c r="U98" s="6"/>
      <c r="V98" s="6"/>
      <c r="W98" s="6"/>
      <c r="X98" s="6"/>
      <c r="Y98" s="6"/>
      <c r="Z98" s="6"/>
      <c r="AA98" s="6"/>
      <c r="AB98" s="6"/>
      <c r="AC98" s="6"/>
      <c r="AD98" s="6"/>
      <c r="AE98" s="6"/>
      <c r="AF98" s="6"/>
      <c r="AG98" s="6"/>
      <c r="AH98" s="6"/>
      <c r="AI98" s="6"/>
      <c r="AJ98" s="6"/>
      <c r="AK98" s="6"/>
    </row>
    <row r="99" spans="1:41" x14ac:dyDescent="0.2">
      <c r="A99" s="6"/>
      <c r="B99" s="6"/>
      <c r="C99" s="6"/>
      <c r="D99" s="6"/>
      <c r="E99" s="6"/>
      <c r="F99" s="6"/>
      <c r="G99" s="6"/>
      <c r="H99" s="6"/>
      <c r="I99" s="6"/>
      <c r="J99" s="6"/>
      <c r="K99" s="6"/>
      <c r="L99" s="6"/>
      <c r="M99" s="6"/>
      <c r="O99" s="6"/>
      <c r="P99" s="6"/>
      <c r="Q99" s="6"/>
      <c r="R99" s="6"/>
      <c r="S99" s="6"/>
      <c r="T99" s="6"/>
      <c r="U99" s="6"/>
      <c r="V99" s="6"/>
      <c r="W99" s="6"/>
      <c r="X99" s="6"/>
      <c r="Y99" s="6"/>
      <c r="Z99" s="6"/>
      <c r="AA99" s="6"/>
      <c r="AB99" s="6"/>
      <c r="AC99" s="6"/>
      <c r="AD99" s="6"/>
      <c r="AE99" s="6"/>
      <c r="AF99" s="6"/>
      <c r="AG99" s="6"/>
      <c r="AH99" s="6"/>
      <c r="AI99" s="6"/>
      <c r="AJ99" s="6"/>
      <c r="AK99" s="6"/>
    </row>
    <row r="100" spans="1:41" ht="13.5" thickBot="1" x14ac:dyDescent="0.25">
      <c r="A100" s="19"/>
      <c r="B100" s="19"/>
      <c r="C100" s="19"/>
      <c r="D100" s="19"/>
      <c r="E100" s="19"/>
      <c r="F100" s="19"/>
      <c r="G100" s="19"/>
      <c r="H100" s="19"/>
      <c r="I100" s="19"/>
      <c r="J100" s="19"/>
      <c r="K100" s="19"/>
      <c r="L100" s="19"/>
      <c r="M100" s="19"/>
      <c r="N100" s="19"/>
      <c r="O100" s="19"/>
      <c r="P100" s="19"/>
      <c r="Q100" s="19"/>
      <c r="R100" s="19"/>
      <c r="S100" s="19"/>
      <c r="T100" s="19"/>
      <c r="U100" s="19"/>
      <c r="V100" s="19"/>
      <c r="W100" s="19"/>
      <c r="X100" s="19"/>
      <c r="Y100" s="19"/>
      <c r="Z100" s="19"/>
      <c r="AA100" s="19"/>
      <c r="AB100" s="19"/>
      <c r="AC100" s="19"/>
      <c r="AD100" s="19"/>
      <c r="AE100" s="19"/>
      <c r="AF100" s="19"/>
      <c r="AG100" s="19"/>
      <c r="AH100" s="19"/>
      <c r="AI100" s="19"/>
      <c r="AJ100" s="19"/>
      <c r="AK100" s="19"/>
      <c r="AL100" s="19"/>
      <c r="AM100" s="19"/>
      <c r="AN100" s="20"/>
    </row>
    <row r="101" spans="1:4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row>
    <row r="102" spans="1:41" ht="9.75" customHeigh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row>
    <row r="103" spans="1:41" hidden="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row>
    <row r="104" spans="1:41" ht="72" customHeight="1" x14ac:dyDescent="0.3">
      <c r="A104" s="17"/>
      <c r="B104" s="310" t="s">
        <v>20</v>
      </c>
      <c r="C104" s="312" t="s">
        <v>72</v>
      </c>
      <c r="D104" s="310" t="s">
        <v>76</v>
      </c>
      <c r="E104" s="312" t="s">
        <v>21</v>
      </c>
      <c r="F104" s="310" t="s">
        <v>77</v>
      </c>
      <c r="G104" s="312" t="s">
        <v>73</v>
      </c>
      <c r="H104" s="312" t="s">
        <v>22</v>
      </c>
      <c r="I104" s="310" t="s">
        <v>78</v>
      </c>
      <c r="J104" s="27"/>
      <c r="K104" s="30"/>
      <c r="L104" s="30"/>
      <c r="M104" s="30"/>
      <c r="N104" s="30"/>
      <c r="O104" s="30"/>
      <c r="X104"/>
      <c r="AI104" s="5"/>
      <c r="AJ104" s="5"/>
      <c r="AK104" s="6"/>
    </row>
    <row r="105" spans="1:41" ht="28.5" customHeight="1" x14ac:dyDescent="0.2">
      <c r="A105" s="451" t="s">
        <v>33</v>
      </c>
      <c r="B105" s="8"/>
      <c r="C105" s="6"/>
      <c r="D105" s="6"/>
      <c r="E105" s="54"/>
      <c r="F105" s="6"/>
      <c r="G105" s="54"/>
      <c r="H105" s="6"/>
      <c r="I105" s="6"/>
      <c r="J105" s="8"/>
      <c r="K105" s="30"/>
      <c r="L105" s="30"/>
      <c r="M105" s="30"/>
      <c r="N105" s="30"/>
      <c r="O105" s="30"/>
      <c r="X105"/>
      <c r="AI105" s="25"/>
      <c r="AJ105" s="25"/>
      <c r="AK105" s="5"/>
      <c r="AL105" s="5"/>
      <c r="AM105" s="5"/>
      <c r="AN105" s="5"/>
      <c r="AO105" s="5"/>
    </row>
    <row r="106" spans="1:41" x14ac:dyDescent="0.2">
      <c r="A106" s="452"/>
      <c r="B106" s="8"/>
      <c r="C106" s="6"/>
      <c r="D106" s="6"/>
      <c r="E106" s="54"/>
      <c r="F106" s="6"/>
      <c r="G106" s="54"/>
      <c r="H106" s="6"/>
      <c r="I106" s="6"/>
      <c r="J106" s="8"/>
      <c r="K106" s="30"/>
      <c r="L106" s="30"/>
      <c r="M106" s="30"/>
      <c r="N106" s="30"/>
      <c r="O106" s="30"/>
      <c r="X106"/>
      <c r="AI106" s="25"/>
      <c r="AJ106" s="25"/>
      <c r="AK106" s="5"/>
      <c r="AL106" s="5"/>
      <c r="AM106" s="5"/>
      <c r="AN106" s="5"/>
      <c r="AO106" s="5"/>
    </row>
    <row r="107" spans="1:41" ht="40.5" customHeight="1" x14ac:dyDescent="0.2">
      <c r="A107" s="300" t="s">
        <v>26</v>
      </c>
      <c r="B107" s="311">
        <f t="shared" ref="B107:B120" si="35">N11</f>
        <v>3.1</v>
      </c>
      <c r="C107" s="313">
        <f>N63</f>
        <v>6.5900663437373858E-2</v>
      </c>
      <c r="D107" s="316">
        <f>P63</f>
        <v>2.5714149525846053E-2</v>
      </c>
      <c r="E107" s="319">
        <f t="shared" ref="E107:E120" si="36">N37</f>
        <v>3.3</v>
      </c>
      <c r="F107" s="317">
        <f>P37</f>
        <v>0.48304589153964728</v>
      </c>
      <c r="G107" s="313">
        <f>E107/5</f>
        <v>0.65999999999999992</v>
      </c>
      <c r="H107" s="320">
        <f>C107*G107</f>
        <v>4.349443786866674E-2</v>
      </c>
      <c r="I107" s="318">
        <f>P82</f>
        <v>2.2107297232640714E-2</v>
      </c>
      <c r="J107" s="28"/>
      <c r="K107" s="31"/>
      <c r="L107" s="30"/>
      <c r="M107" s="30"/>
      <c r="N107" s="30"/>
      <c r="O107" s="30"/>
      <c r="X107"/>
      <c r="AI107" s="25"/>
      <c r="AJ107" s="25"/>
      <c r="AK107" s="5"/>
      <c r="AL107" s="5"/>
      <c r="AM107" s="5"/>
      <c r="AN107" s="5"/>
      <c r="AO107" s="5"/>
    </row>
    <row r="108" spans="1:41" ht="40.5" customHeight="1" x14ac:dyDescent="0.2">
      <c r="A108" s="300" t="s">
        <v>27</v>
      </c>
      <c r="B108" s="311">
        <f t="shared" si="35"/>
        <v>2.7</v>
      </c>
      <c r="C108" s="313">
        <f t="shared" ref="C108:C119" si="37">N64</f>
        <v>5.7921393413805221E-2</v>
      </c>
      <c r="D108" s="316">
        <f t="shared" ref="D108:D120" si="38">P64</f>
        <v>1.655654686728562E-2</v>
      </c>
      <c r="E108" s="319">
        <f t="shared" si="36"/>
        <v>1.9</v>
      </c>
      <c r="F108" s="317">
        <f t="shared" ref="F108:F120" si="39">P38</f>
        <v>0.31622776601683766</v>
      </c>
      <c r="G108" s="313">
        <f t="shared" ref="G108:G120" si="40">E108/5</f>
        <v>0.38</v>
      </c>
      <c r="H108" s="320">
        <f t="shared" ref="H108:H119" si="41">C108*G108</f>
        <v>2.2010129497245984E-2</v>
      </c>
      <c r="I108" s="318">
        <f t="shared" ref="I108:I120" si="42">P83</f>
        <v>7.8518110286183666E-3</v>
      </c>
      <c r="J108" s="28"/>
      <c r="K108" s="31"/>
      <c r="L108" s="30"/>
      <c r="M108" s="30"/>
      <c r="N108" s="30"/>
      <c r="O108" s="30"/>
      <c r="X108"/>
      <c r="AI108" s="25"/>
      <c r="AJ108" s="25"/>
      <c r="AK108" s="5"/>
      <c r="AL108" s="5"/>
      <c r="AM108" s="5"/>
      <c r="AN108" s="5"/>
      <c r="AO108" s="5"/>
    </row>
    <row r="109" spans="1:41" ht="38.25" customHeight="1" x14ac:dyDescent="0.2">
      <c r="A109" s="300" t="s">
        <v>60</v>
      </c>
      <c r="B109" s="311">
        <f t="shared" si="35"/>
        <v>4.5</v>
      </c>
      <c r="C109" s="313">
        <f t="shared" si="37"/>
        <v>9.6765742802453217E-2</v>
      </c>
      <c r="D109" s="316">
        <f t="shared" si="38"/>
        <v>1.3931355196951465E-2</v>
      </c>
      <c r="E109" s="319">
        <f t="shared" si="36"/>
        <v>4.0999999999999996</v>
      </c>
      <c r="F109" s="317">
        <f t="shared" si="39"/>
        <v>0.5676462121975473</v>
      </c>
      <c r="G109" s="313">
        <f t="shared" si="40"/>
        <v>0.82</v>
      </c>
      <c r="H109" s="320">
        <f t="shared" si="41"/>
        <v>7.9347909098011635E-2</v>
      </c>
      <c r="I109" s="318">
        <f t="shared" si="42"/>
        <v>1.3030246027634491E-2</v>
      </c>
      <c r="J109" s="28"/>
      <c r="K109" s="31"/>
      <c r="L109" s="30"/>
      <c r="M109" s="30"/>
      <c r="N109" s="30"/>
      <c r="O109" s="30"/>
      <c r="X109"/>
      <c r="AI109" s="25"/>
      <c r="AJ109" s="25"/>
      <c r="AK109" s="5"/>
      <c r="AL109" s="5"/>
      <c r="AM109" s="5"/>
      <c r="AN109" s="5"/>
      <c r="AO109" s="5"/>
    </row>
    <row r="110" spans="1:41" ht="37.5" customHeight="1" x14ac:dyDescent="0.2">
      <c r="A110" s="301" t="s">
        <v>61</v>
      </c>
      <c r="B110" s="311">
        <f t="shared" si="35"/>
        <v>4.5999999999999996</v>
      </c>
      <c r="C110" s="313">
        <f t="shared" si="37"/>
        <v>9.9146695183405589E-2</v>
      </c>
      <c r="D110" s="316">
        <f t="shared" si="38"/>
        <v>1.1733254232744871E-2</v>
      </c>
      <c r="E110" s="319">
        <f t="shared" si="36"/>
        <v>1.8</v>
      </c>
      <c r="F110" s="317">
        <f t="shared" si="39"/>
        <v>0.91893658347268148</v>
      </c>
      <c r="G110" s="313">
        <f t="shared" si="40"/>
        <v>0.36</v>
      </c>
      <c r="H110" s="320">
        <f t="shared" si="41"/>
        <v>3.5692810266026012E-2</v>
      </c>
      <c r="I110" s="318">
        <f t="shared" si="42"/>
        <v>1.7518590171469443E-2</v>
      </c>
      <c r="J110" s="28"/>
      <c r="K110" s="31"/>
      <c r="L110" s="30"/>
      <c r="M110" s="30"/>
      <c r="N110" s="30"/>
      <c r="O110" s="30"/>
      <c r="X110"/>
      <c r="AI110" s="25"/>
      <c r="AJ110" s="25"/>
      <c r="AK110" s="5"/>
      <c r="AL110" s="5"/>
      <c r="AM110" s="5"/>
      <c r="AN110" s="5"/>
      <c r="AO110" s="5"/>
    </row>
    <row r="111" spans="1:41" ht="37.5" customHeight="1" x14ac:dyDescent="0.2">
      <c r="A111" s="302" t="s">
        <v>62</v>
      </c>
      <c r="B111" s="311">
        <f t="shared" si="35"/>
        <v>4.8</v>
      </c>
      <c r="C111" s="313">
        <f t="shared" si="37"/>
        <v>0.10354283044910609</v>
      </c>
      <c r="D111" s="316">
        <f t="shared" si="38"/>
        <v>1.0678483822824878E-2</v>
      </c>
      <c r="E111" s="319">
        <f t="shared" si="36"/>
        <v>0.9</v>
      </c>
      <c r="F111" s="317">
        <f t="shared" si="39"/>
        <v>0.99442892601175326</v>
      </c>
      <c r="G111" s="313">
        <f t="shared" si="40"/>
        <v>0.18</v>
      </c>
      <c r="H111" s="320">
        <f t="shared" si="41"/>
        <v>1.8637709480839097E-2</v>
      </c>
      <c r="I111" s="318">
        <f t="shared" si="42"/>
        <v>2.1132152369485024E-2</v>
      </c>
      <c r="J111" s="28"/>
      <c r="K111" s="31"/>
      <c r="L111" s="30"/>
      <c r="M111" s="30"/>
      <c r="N111" s="30"/>
      <c r="O111" s="30"/>
      <c r="X111"/>
      <c r="AI111" s="25"/>
      <c r="AJ111" s="25"/>
      <c r="AK111" s="5"/>
      <c r="AL111" s="5"/>
      <c r="AM111" s="5"/>
      <c r="AN111" s="5"/>
      <c r="AO111" s="5"/>
    </row>
    <row r="112" spans="1:41" ht="39" customHeight="1" x14ac:dyDescent="0.2">
      <c r="A112" s="303" t="s">
        <v>67</v>
      </c>
      <c r="B112" s="311">
        <f t="shared" si="35"/>
        <v>4</v>
      </c>
      <c r="C112" s="313">
        <f t="shared" si="37"/>
        <v>8.6106322512598144E-2</v>
      </c>
      <c r="D112" s="316">
        <f t="shared" si="38"/>
        <v>1.7144825464596194E-2</v>
      </c>
      <c r="E112" s="319">
        <f t="shared" si="36"/>
        <v>0.4</v>
      </c>
      <c r="F112" s="317">
        <f t="shared" si="39"/>
        <v>1.0749676997731401</v>
      </c>
      <c r="G112" s="313">
        <f t="shared" si="40"/>
        <v>0.08</v>
      </c>
      <c r="H112" s="320">
        <f t="shared" si="41"/>
        <v>6.8885058010078517E-3</v>
      </c>
      <c r="I112" s="318">
        <f t="shared" si="42"/>
        <v>1.9198751509025259E-2</v>
      </c>
      <c r="J112" s="28"/>
      <c r="K112" s="31"/>
      <c r="L112" s="30"/>
      <c r="M112" s="30"/>
      <c r="N112" s="30"/>
      <c r="O112" s="30"/>
      <c r="X112"/>
      <c r="AI112" s="25"/>
      <c r="AJ112" s="25"/>
      <c r="AK112" s="5"/>
      <c r="AL112" s="5"/>
      <c r="AM112" s="5"/>
      <c r="AN112" s="5"/>
      <c r="AO112" s="5"/>
    </row>
    <row r="113" spans="1:41" ht="39.75" customHeight="1" x14ac:dyDescent="0.2">
      <c r="A113" s="304" t="s">
        <v>28</v>
      </c>
      <c r="B113" s="311">
        <f t="shared" si="35"/>
        <v>3.2</v>
      </c>
      <c r="C113" s="313">
        <f t="shared" si="37"/>
        <v>6.8650171881714114E-2</v>
      </c>
      <c r="D113" s="316">
        <f t="shared" si="38"/>
        <v>1.1774998911927443E-2</v>
      </c>
      <c r="E113" s="319">
        <f t="shared" si="36"/>
        <v>1</v>
      </c>
      <c r="F113" s="317">
        <f t="shared" si="39"/>
        <v>0.81649658092772603</v>
      </c>
      <c r="G113" s="313">
        <f t="shared" si="40"/>
        <v>0.2</v>
      </c>
      <c r="H113" s="320">
        <f t="shared" si="41"/>
        <v>1.3730034376342824E-2</v>
      </c>
      <c r="I113" s="318">
        <f t="shared" si="42"/>
        <v>1.2430454090285847E-2</v>
      </c>
      <c r="J113" s="28"/>
      <c r="K113" s="31"/>
      <c r="L113" s="30"/>
      <c r="M113" s="30"/>
      <c r="N113" s="30"/>
      <c r="O113" s="30"/>
      <c r="X113"/>
      <c r="AI113" s="25"/>
      <c r="AJ113" s="25"/>
      <c r="AK113" s="5"/>
      <c r="AL113" s="5"/>
      <c r="AM113" s="5"/>
      <c r="AN113" s="5"/>
      <c r="AO113" s="5"/>
    </row>
    <row r="114" spans="1:41" ht="38.25" customHeight="1" x14ac:dyDescent="0.2">
      <c r="A114" s="305" t="s">
        <v>29</v>
      </c>
      <c r="B114" s="311">
        <f t="shared" si="35"/>
        <v>3.3</v>
      </c>
      <c r="C114" s="313">
        <f t="shared" si="37"/>
        <v>7.0733505215047454E-2</v>
      </c>
      <c r="D114" s="316">
        <f t="shared" si="38"/>
        <v>1.2392754301718821E-2</v>
      </c>
      <c r="E114" s="319">
        <f t="shared" si="36"/>
        <v>1.4</v>
      </c>
      <c r="F114" s="317">
        <f t="shared" si="39"/>
        <v>0.69920589878010087</v>
      </c>
      <c r="G114" s="313">
        <f t="shared" si="40"/>
        <v>0.27999999999999997</v>
      </c>
      <c r="H114" s="320">
        <f t="shared" si="41"/>
        <v>1.9805381460213285E-2</v>
      </c>
      <c r="I114" s="318">
        <f t="shared" si="42"/>
        <v>9.7978625722655623E-3</v>
      </c>
      <c r="J114" s="28"/>
      <c r="K114" s="31"/>
      <c r="L114" s="30"/>
      <c r="M114" s="30"/>
      <c r="N114" s="30"/>
      <c r="O114" s="30"/>
      <c r="X114"/>
      <c r="AI114" s="25"/>
      <c r="AJ114" s="25"/>
      <c r="AK114" s="5"/>
      <c r="AL114" s="5"/>
      <c r="AM114" s="5"/>
      <c r="AN114" s="5"/>
      <c r="AO114" s="5"/>
    </row>
    <row r="115" spans="1:41" ht="37.5" customHeight="1" x14ac:dyDescent="0.2">
      <c r="A115" s="306" t="s">
        <v>64</v>
      </c>
      <c r="B115" s="311">
        <f t="shared" si="35"/>
        <v>3.7</v>
      </c>
      <c r="C115" s="313">
        <f t="shared" si="37"/>
        <v>7.9829433441410469E-2</v>
      </c>
      <c r="D115" s="316">
        <f t="shared" si="38"/>
        <v>1.8617768987744556E-2</v>
      </c>
      <c r="E115" s="319">
        <f t="shared" si="36"/>
        <v>-3.6</v>
      </c>
      <c r="F115" s="317">
        <f t="shared" si="39"/>
        <v>0.69920589878010153</v>
      </c>
      <c r="G115" s="313">
        <f t="shared" si="40"/>
        <v>-0.72</v>
      </c>
      <c r="H115" s="320">
        <f t="shared" si="41"/>
        <v>-5.7477192077815535E-2</v>
      </c>
      <c r="I115" s="318">
        <f t="shared" si="42"/>
        <v>1.7589591054268564E-2</v>
      </c>
      <c r="J115" s="28"/>
      <c r="K115" s="31"/>
      <c r="L115" s="30"/>
      <c r="M115" s="30"/>
      <c r="N115" s="30"/>
      <c r="O115" s="30"/>
      <c r="X115"/>
      <c r="AI115" s="25"/>
      <c r="AJ115" s="25"/>
      <c r="AK115" s="5"/>
      <c r="AL115" s="5"/>
      <c r="AM115" s="5"/>
      <c r="AN115" s="5"/>
      <c r="AO115" s="5"/>
    </row>
    <row r="116" spans="1:41" ht="39" customHeight="1" x14ac:dyDescent="0.2">
      <c r="A116" s="307" t="s">
        <v>65</v>
      </c>
      <c r="B116" s="311">
        <f t="shared" si="35"/>
        <v>3</v>
      </c>
      <c r="C116" s="313">
        <f t="shared" si="37"/>
        <v>6.4748196544135841E-2</v>
      </c>
      <c r="D116" s="316">
        <f t="shared" si="38"/>
        <v>2.1304304013565117E-2</v>
      </c>
      <c r="E116" s="319">
        <f t="shared" si="36"/>
        <v>-2.7</v>
      </c>
      <c r="F116" s="317">
        <f t="shared" si="39"/>
        <v>1.05934990547138</v>
      </c>
      <c r="G116" s="313">
        <f t="shared" si="40"/>
        <v>-0.54</v>
      </c>
      <c r="H116" s="320">
        <f t="shared" si="41"/>
        <v>-3.4964026133833356E-2</v>
      </c>
      <c r="I116" s="318">
        <f t="shared" si="42"/>
        <v>1.9404454171582649E-2</v>
      </c>
      <c r="J116" s="28"/>
      <c r="K116" s="31"/>
      <c r="L116" s="30"/>
      <c r="M116" s="30"/>
      <c r="N116" s="30"/>
      <c r="O116" s="30"/>
      <c r="X116"/>
      <c r="AI116" s="25"/>
      <c r="AJ116" s="25"/>
      <c r="AK116" s="5"/>
      <c r="AL116" s="5"/>
      <c r="AM116" s="5"/>
      <c r="AN116" s="5"/>
      <c r="AO116" s="5"/>
    </row>
    <row r="117" spans="1:41" ht="38.25" customHeight="1" x14ac:dyDescent="0.2">
      <c r="A117" s="308" t="s">
        <v>66</v>
      </c>
      <c r="B117" s="311">
        <f t="shared" si="35"/>
        <v>2.2000000000000002</v>
      </c>
      <c r="C117" s="313">
        <f t="shared" si="37"/>
        <v>4.6938672734612025E-2</v>
      </c>
      <c r="D117" s="316">
        <f t="shared" si="38"/>
        <v>1.5907010379398834E-2</v>
      </c>
      <c r="E117" s="319">
        <f t="shared" si="36"/>
        <v>-1.9</v>
      </c>
      <c r="F117" s="317">
        <f t="shared" si="39"/>
        <v>1.2866839377079189</v>
      </c>
      <c r="G117" s="313">
        <f t="shared" si="40"/>
        <v>-0.38</v>
      </c>
      <c r="H117" s="320">
        <f t="shared" si="41"/>
        <v>-1.7836695639152571E-2</v>
      </c>
      <c r="I117" s="318">
        <f t="shared" si="42"/>
        <v>1.4214350385392916E-2</v>
      </c>
      <c r="J117" s="28"/>
      <c r="K117" s="31"/>
      <c r="L117" s="30"/>
      <c r="M117" s="30"/>
      <c r="N117" s="30"/>
      <c r="O117" s="30"/>
      <c r="X117"/>
      <c r="AI117" s="25"/>
      <c r="AJ117" s="25"/>
      <c r="AK117" s="5"/>
      <c r="AL117" s="5"/>
      <c r="AM117" s="5"/>
      <c r="AN117" s="5"/>
      <c r="AO117" s="5"/>
    </row>
    <row r="118" spans="1:41" ht="38.25" customHeight="1" x14ac:dyDescent="0.2">
      <c r="A118" s="309" t="s">
        <v>31</v>
      </c>
      <c r="B118" s="311">
        <f t="shared" si="35"/>
        <v>4.4000000000000004</v>
      </c>
      <c r="C118" s="313">
        <f t="shared" si="37"/>
        <v>9.4808013333854191E-2</v>
      </c>
      <c r="D118" s="316">
        <f t="shared" si="38"/>
        <v>1.1095454650534221E-2</v>
      </c>
      <c r="E118" s="319">
        <f t="shared" si="36"/>
        <v>3.6</v>
      </c>
      <c r="F118" s="317">
        <f t="shared" si="39"/>
        <v>0.51639777949432286</v>
      </c>
      <c r="G118" s="313">
        <f t="shared" si="40"/>
        <v>0.72</v>
      </c>
      <c r="H118" s="320">
        <f t="shared" si="41"/>
        <v>6.8261769600375014E-2</v>
      </c>
      <c r="I118" s="318">
        <f t="shared" si="42"/>
        <v>1.3760742206768505E-2</v>
      </c>
      <c r="J118" s="28"/>
      <c r="K118" s="31"/>
      <c r="L118" s="30"/>
      <c r="M118" s="30"/>
      <c r="N118" s="30"/>
      <c r="O118" s="30"/>
      <c r="X118"/>
      <c r="AI118" s="25"/>
      <c r="AJ118" s="25"/>
      <c r="AK118" s="5"/>
      <c r="AL118" s="5"/>
      <c r="AM118" s="5"/>
      <c r="AN118" s="5"/>
      <c r="AO118" s="5"/>
    </row>
    <row r="119" spans="1:41" ht="38.25" customHeight="1" x14ac:dyDescent="0.2">
      <c r="A119" s="309" t="s">
        <v>30</v>
      </c>
      <c r="B119" s="311">
        <f t="shared" si="35"/>
        <v>3</v>
      </c>
      <c r="C119" s="313">
        <f t="shared" si="37"/>
        <v>6.4908359050483727E-2</v>
      </c>
      <c r="D119" s="316">
        <f t="shared" si="38"/>
        <v>2.4683991608765572E-2</v>
      </c>
      <c r="E119" s="319">
        <f t="shared" si="36"/>
        <v>1.5</v>
      </c>
      <c r="F119" s="317">
        <f t="shared" si="39"/>
        <v>0.97182531580755005</v>
      </c>
      <c r="G119" s="313">
        <f t="shared" si="40"/>
        <v>0.3</v>
      </c>
      <c r="H119" s="320">
        <f t="shared" si="41"/>
        <v>1.9472507715145117E-2</v>
      </c>
      <c r="I119" s="318">
        <f t="shared" si="42"/>
        <v>1.820475423039394E-2</v>
      </c>
      <c r="J119" s="28"/>
      <c r="K119" s="31"/>
      <c r="L119" s="30"/>
      <c r="M119" s="30"/>
      <c r="N119" s="30"/>
      <c r="O119" s="30"/>
      <c r="X119"/>
      <c r="AI119" s="25"/>
      <c r="AJ119" s="25"/>
      <c r="AK119" s="5"/>
      <c r="AL119" s="5"/>
      <c r="AM119" s="5"/>
      <c r="AN119" s="5"/>
      <c r="AO119" s="5"/>
    </row>
    <row r="120" spans="1:41" ht="21" customHeight="1" x14ac:dyDescent="0.2">
      <c r="A120" s="321" t="s">
        <v>8</v>
      </c>
      <c r="B120" s="311">
        <f t="shared" si="35"/>
        <v>46.5</v>
      </c>
      <c r="C120" s="314">
        <f>N76</f>
        <v>1</v>
      </c>
      <c r="D120" s="316">
        <f t="shared" si="38"/>
        <v>1.3343220141622404E-16</v>
      </c>
      <c r="E120" s="319">
        <f t="shared" si="36"/>
        <v>0</v>
      </c>
      <c r="F120" s="317">
        <f t="shared" si="39"/>
        <v>0</v>
      </c>
      <c r="G120" s="313">
        <f t="shared" si="40"/>
        <v>0</v>
      </c>
      <c r="H120" s="320">
        <f>SUM(H107:H119)</f>
        <v>0.21706328131307204</v>
      </c>
      <c r="I120" s="318">
        <f t="shared" si="42"/>
        <v>9.0215692682166879E-2</v>
      </c>
      <c r="J120" s="28"/>
      <c r="K120" s="30"/>
      <c r="L120" s="30"/>
      <c r="M120" s="30"/>
      <c r="N120" s="30"/>
      <c r="O120" s="30"/>
      <c r="X120"/>
      <c r="AI120" s="25"/>
      <c r="AJ120" s="25"/>
      <c r="AK120" s="5"/>
      <c r="AL120" s="5"/>
      <c r="AM120" s="5"/>
      <c r="AN120" s="5"/>
      <c r="AO120" s="5"/>
    </row>
    <row r="121" spans="1:41" ht="15" x14ac:dyDescent="0.2">
      <c r="A121" s="56"/>
      <c r="B121" s="24"/>
      <c r="F121" s="24"/>
      <c r="G121" s="26"/>
      <c r="J121" s="26"/>
      <c r="K121" s="30"/>
      <c r="L121" s="30"/>
      <c r="M121" s="30"/>
      <c r="N121" s="30"/>
      <c r="O121" s="30"/>
      <c r="X121"/>
      <c r="AI121" s="25"/>
      <c r="AJ121" s="25"/>
      <c r="AK121" s="6"/>
    </row>
    <row r="122" spans="1:41" x14ac:dyDescent="0.2">
      <c r="H122" s="26"/>
      <c r="K122" s="5"/>
      <c r="L122" s="5"/>
      <c r="M122" s="5"/>
      <c r="N122" s="5"/>
      <c r="O122" s="5"/>
      <c r="P122" s="5"/>
      <c r="Q122" s="5"/>
      <c r="R122" s="5"/>
      <c r="S122" s="5"/>
      <c r="X122"/>
      <c r="AI122" s="25"/>
      <c r="AJ122" s="25"/>
    </row>
    <row r="123" spans="1:41" ht="63.75" x14ac:dyDescent="0.2">
      <c r="A123" s="61" t="s">
        <v>33</v>
      </c>
      <c r="B123" s="60" t="s">
        <v>81</v>
      </c>
      <c r="C123" s="58" t="s">
        <v>33</v>
      </c>
      <c r="D123" s="58" t="s">
        <v>72</v>
      </c>
      <c r="E123" s="60" t="s">
        <v>83</v>
      </c>
      <c r="F123" s="60" t="s">
        <v>80</v>
      </c>
      <c r="G123" s="58" t="s">
        <v>108</v>
      </c>
      <c r="H123" s="62" t="s">
        <v>72</v>
      </c>
      <c r="I123" s="60" t="s">
        <v>84</v>
      </c>
      <c r="K123" s="5"/>
      <c r="L123" s="5"/>
      <c r="M123" s="5"/>
      <c r="N123" s="5"/>
      <c r="O123" s="5"/>
      <c r="P123" s="5"/>
      <c r="Q123" s="5"/>
      <c r="R123" s="5"/>
      <c r="S123" s="5"/>
      <c r="V123" s="25"/>
      <c r="W123" s="25"/>
      <c r="X123" s="25"/>
      <c r="Y123" s="25"/>
      <c r="Z123" s="25"/>
      <c r="AA123" s="25"/>
      <c r="AB123" s="25"/>
      <c r="AC123" s="25"/>
      <c r="AD123" s="25"/>
      <c r="AE123" s="25"/>
      <c r="AF123" s="25"/>
      <c r="AG123" s="25"/>
      <c r="AH123" s="25"/>
      <c r="AI123" s="25"/>
      <c r="AJ123" s="25"/>
    </row>
    <row r="124" spans="1:41" ht="14.25" x14ac:dyDescent="0.2">
      <c r="A124" s="111" t="s">
        <v>26</v>
      </c>
      <c r="B124" s="24">
        <f>RANK(C107,C$107:C$119)</f>
        <v>9</v>
      </c>
      <c r="C124" s="64" t="s">
        <v>26</v>
      </c>
      <c r="D124" s="59">
        <f>N63</f>
        <v>6.5900663437373858E-2</v>
      </c>
      <c r="E124" s="94" t="str">
        <f>ROUND(N63,2) &amp;" (" &amp;ROUND(P63,2) &amp;")"</f>
        <v>0.07 (0.03)</v>
      </c>
      <c r="F124" s="24">
        <v>1</v>
      </c>
      <c r="G124" s="95" t="str">
        <f>VLOOKUP(F124,B$124:E$136,2,FALSE)</f>
        <v>Comparative safety/tolerability</v>
      </c>
      <c r="H124" s="59">
        <f>VLOOKUP(G124,C$124:F$136,2,FALSE)</f>
        <v>0.10354283044910609</v>
      </c>
      <c r="I124" s="59" t="str">
        <f t="shared" ref="I124:I136" si="43">VLOOKUP(H124,D$124:G$136,2,FALSE)</f>
        <v>0.1 (0.01)</v>
      </c>
      <c r="P124" s="5"/>
      <c r="AJ124" s="5"/>
    </row>
    <row r="125" spans="1:41" ht="14.25" x14ac:dyDescent="0.2">
      <c r="A125" s="111" t="s">
        <v>27</v>
      </c>
      <c r="B125" s="24">
        <f t="shared" ref="B125:B136" si="44">RANK(C108,C$107:C$119)</f>
        <v>12</v>
      </c>
      <c r="C125" s="64" t="s">
        <v>27</v>
      </c>
      <c r="D125" s="59">
        <f t="shared" ref="D125:D136" si="45">N64</f>
        <v>5.7921393413805221E-2</v>
      </c>
      <c r="E125" s="94" t="str">
        <f t="shared" ref="E125:E136" si="46">ROUND(N64,2) &amp;" (" &amp;ROUND(P64,2) &amp;")"</f>
        <v>0.06 (0.02)</v>
      </c>
      <c r="F125" s="24">
        <v>2</v>
      </c>
      <c r="G125" s="95" t="str">
        <f t="shared" ref="G125:G136" si="47">VLOOKUP(F125,B$124:E$136,2,FALSE)</f>
        <v>Comparative effectiveness</v>
      </c>
      <c r="H125" s="59">
        <f t="shared" ref="H125:H136" si="48">VLOOKUP(G125,C$124:F$136,2,FALSE)</f>
        <v>9.9146695183405589E-2</v>
      </c>
      <c r="I125" s="59" t="str">
        <f t="shared" si="43"/>
        <v>0.1 (0.01)</v>
      </c>
      <c r="P125" s="5"/>
    </row>
    <row r="126" spans="1:41" ht="14.25" x14ac:dyDescent="0.2">
      <c r="A126" s="111" t="s">
        <v>60</v>
      </c>
      <c r="B126" s="24">
        <f t="shared" si="44"/>
        <v>3</v>
      </c>
      <c r="C126" s="64" t="s">
        <v>60</v>
      </c>
      <c r="D126" s="59">
        <f t="shared" si="45"/>
        <v>9.6765742802453217E-2</v>
      </c>
      <c r="E126" s="94" t="str">
        <f t="shared" si="46"/>
        <v>0.1 (0.01)</v>
      </c>
      <c r="F126" s="24">
        <v>3</v>
      </c>
      <c r="G126" s="95" t="str">
        <f t="shared" si="47"/>
        <v>Unmet needs</v>
      </c>
      <c r="H126" s="59">
        <f t="shared" si="48"/>
        <v>9.6765742802453217E-2</v>
      </c>
      <c r="I126" s="59" t="str">
        <f t="shared" si="43"/>
        <v>0.1 (0.01)</v>
      </c>
      <c r="P126" s="5"/>
    </row>
    <row r="127" spans="1:41" ht="14.25" x14ac:dyDescent="0.2">
      <c r="A127" s="135" t="s">
        <v>61</v>
      </c>
      <c r="B127" s="24">
        <f t="shared" si="44"/>
        <v>2</v>
      </c>
      <c r="C127" s="64" t="s">
        <v>61</v>
      </c>
      <c r="D127" s="59">
        <f t="shared" si="45"/>
        <v>9.9146695183405589E-2</v>
      </c>
      <c r="E127" s="94" t="str">
        <f t="shared" si="46"/>
        <v>0.1 (0.01)</v>
      </c>
      <c r="F127" s="24">
        <v>4</v>
      </c>
      <c r="G127" s="95" t="str">
        <f t="shared" si="47"/>
        <v>Quality of evidence</v>
      </c>
      <c r="H127" s="59">
        <f t="shared" si="48"/>
        <v>9.4808013333854191E-2</v>
      </c>
      <c r="I127" s="59" t="str">
        <f t="shared" si="43"/>
        <v>0.09 (0.01)</v>
      </c>
      <c r="P127" s="5"/>
    </row>
    <row r="128" spans="1:41" ht="14.25" x14ac:dyDescent="0.2">
      <c r="A128" s="140" t="s">
        <v>62</v>
      </c>
      <c r="B128" s="24">
        <f t="shared" si="44"/>
        <v>1</v>
      </c>
      <c r="C128" s="64" t="s">
        <v>62</v>
      </c>
      <c r="D128" s="59">
        <f t="shared" si="45"/>
        <v>0.10354283044910609</v>
      </c>
      <c r="E128" s="94" t="str">
        <f t="shared" si="46"/>
        <v>0.1 (0.01)</v>
      </c>
      <c r="F128" s="24">
        <v>5</v>
      </c>
      <c r="G128" s="95" t="str">
        <f t="shared" si="47"/>
        <v>Comparative patient-perceived health/PRO</v>
      </c>
      <c r="H128" s="59">
        <f t="shared" si="48"/>
        <v>8.6106322512598144E-2</v>
      </c>
      <c r="I128" s="59" t="str">
        <f t="shared" si="43"/>
        <v>0.09 (0.02)</v>
      </c>
      <c r="P128" s="5"/>
    </row>
    <row r="129" spans="1:16" ht="14.25" x14ac:dyDescent="0.2">
      <c r="A129" s="145" t="s">
        <v>67</v>
      </c>
      <c r="B129" s="24">
        <f t="shared" si="44"/>
        <v>5</v>
      </c>
      <c r="C129" s="64" t="s">
        <v>67</v>
      </c>
      <c r="D129" s="59">
        <f t="shared" si="45"/>
        <v>8.6106322512598144E-2</v>
      </c>
      <c r="E129" s="94" t="str">
        <f t="shared" si="46"/>
        <v>0.09 (0.02)</v>
      </c>
      <c r="F129" s="24">
        <v>6</v>
      </c>
      <c r="G129" s="95" t="str">
        <f t="shared" si="47"/>
        <v>Comparative cost consequences – cost of intervention</v>
      </c>
      <c r="H129" s="59">
        <f t="shared" si="48"/>
        <v>7.9829433441410469E-2</v>
      </c>
      <c r="I129" s="59" t="str">
        <f t="shared" si="43"/>
        <v>0.08 (0.02)</v>
      </c>
      <c r="P129" s="5"/>
    </row>
    <row r="130" spans="1:16" ht="14.25" x14ac:dyDescent="0.2">
      <c r="A130" s="179" t="s">
        <v>28</v>
      </c>
      <c r="B130" s="24">
        <f t="shared" si="44"/>
        <v>8</v>
      </c>
      <c r="C130" s="64" t="s">
        <v>28</v>
      </c>
      <c r="D130" s="59">
        <f t="shared" si="45"/>
        <v>6.8650171881714114E-2</v>
      </c>
      <c r="E130" s="94" t="str">
        <f t="shared" si="46"/>
        <v>0.07 (0.01)</v>
      </c>
      <c r="F130" s="24">
        <v>7</v>
      </c>
      <c r="G130" s="95" t="str">
        <f t="shared" si="47"/>
        <v>Type of therapeutic benefit</v>
      </c>
      <c r="H130" s="59">
        <f t="shared" si="48"/>
        <v>7.0733505215047454E-2</v>
      </c>
      <c r="I130" s="59" t="str">
        <f t="shared" si="43"/>
        <v>0.07 (0.01)</v>
      </c>
      <c r="P130" s="5"/>
    </row>
    <row r="131" spans="1:16" ht="14.25" x14ac:dyDescent="0.2">
      <c r="A131" s="184" t="s">
        <v>29</v>
      </c>
      <c r="B131" s="24">
        <f t="shared" si="44"/>
        <v>7</v>
      </c>
      <c r="C131" s="64" t="s">
        <v>29</v>
      </c>
      <c r="D131" s="59">
        <f t="shared" si="45"/>
        <v>7.0733505215047454E-2</v>
      </c>
      <c r="E131" s="94" t="str">
        <f t="shared" si="46"/>
        <v>0.07 (0.01)</v>
      </c>
      <c r="F131" s="24">
        <v>8</v>
      </c>
      <c r="G131" s="95" t="str">
        <f t="shared" si="47"/>
        <v>Type of preventive benefit</v>
      </c>
      <c r="H131" s="59">
        <f t="shared" si="48"/>
        <v>6.8650171881714114E-2</v>
      </c>
      <c r="I131" s="59" t="str">
        <f t="shared" si="43"/>
        <v>0.07 (0.01)</v>
      </c>
      <c r="P131" s="5"/>
    </row>
    <row r="132" spans="1:16" ht="14.25" x14ac:dyDescent="0.2">
      <c r="A132" s="210" t="s">
        <v>64</v>
      </c>
      <c r="B132" s="24">
        <f t="shared" si="44"/>
        <v>6</v>
      </c>
      <c r="C132" s="64" t="s">
        <v>64</v>
      </c>
      <c r="D132" s="59">
        <f t="shared" si="45"/>
        <v>7.9829433441410469E-2</v>
      </c>
      <c r="E132" s="94" t="str">
        <f t="shared" si="46"/>
        <v>0.08 (0.02)</v>
      </c>
      <c r="F132" s="24">
        <v>9</v>
      </c>
      <c r="G132" s="95" t="str">
        <f t="shared" si="47"/>
        <v>Disease severity</v>
      </c>
      <c r="H132" s="59">
        <f t="shared" si="48"/>
        <v>6.5900663437373858E-2</v>
      </c>
      <c r="I132" s="59" t="str">
        <f t="shared" si="43"/>
        <v>0.07 (0.03)</v>
      </c>
      <c r="P132" s="5"/>
    </row>
    <row r="133" spans="1:16" ht="14.25" x14ac:dyDescent="0.2">
      <c r="A133" s="215" t="s">
        <v>65</v>
      </c>
      <c r="B133" s="24">
        <f t="shared" si="44"/>
        <v>11</v>
      </c>
      <c r="C133" s="64" t="s">
        <v>65</v>
      </c>
      <c r="D133" s="59">
        <f t="shared" si="45"/>
        <v>6.4748196544135841E-2</v>
      </c>
      <c r="E133" s="94" t="str">
        <f t="shared" si="46"/>
        <v>0.06 (0.02)</v>
      </c>
      <c r="F133" s="24">
        <v>10</v>
      </c>
      <c r="G133" s="95" t="str">
        <f t="shared" si="47"/>
        <v>Expert consensus/clinical practice guidelines</v>
      </c>
      <c r="H133" s="59">
        <f t="shared" si="48"/>
        <v>6.4908359050483727E-2</v>
      </c>
      <c r="I133" s="59" t="str">
        <f t="shared" si="43"/>
        <v>0.06 (0.02)</v>
      </c>
      <c r="P133" s="5"/>
    </row>
    <row r="134" spans="1:16" ht="14.25" x14ac:dyDescent="0.2">
      <c r="A134" s="220" t="s">
        <v>66</v>
      </c>
      <c r="B134" s="24">
        <f t="shared" si="44"/>
        <v>13</v>
      </c>
      <c r="C134" s="64" t="s">
        <v>66</v>
      </c>
      <c r="D134" s="59">
        <f t="shared" si="45"/>
        <v>4.6938672734612025E-2</v>
      </c>
      <c r="E134" s="94" t="str">
        <f t="shared" si="46"/>
        <v>0.05 (0.02)</v>
      </c>
      <c r="F134" s="24">
        <v>11</v>
      </c>
      <c r="G134" s="95" t="str">
        <f t="shared" si="47"/>
        <v>Comparative cost consequences – other medical costs</v>
      </c>
      <c r="H134" s="59">
        <f t="shared" si="48"/>
        <v>6.4748196544135841E-2</v>
      </c>
      <c r="I134" s="59" t="str">
        <f t="shared" si="43"/>
        <v>0.06 (0.02)</v>
      </c>
      <c r="P134" s="5"/>
    </row>
    <row r="135" spans="1:16" ht="14.25" x14ac:dyDescent="0.2">
      <c r="A135" s="259" t="s">
        <v>31</v>
      </c>
      <c r="B135" s="24">
        <f t="shared" si="44"/>
        <v>4</v>
      </c>
      <c r="C135" s="64" t="s">
        <v>31</v>
      </c>
      <c r="D135" s="59">
        <f t="shared" si="45"/>
        <v>9.4808013333854191E-2</v>
      </c>
      <c r="E135" s="94" t="str">
        <f t="shared" si="46"/>
        <v>0.09 (0.01)</v>
      </c>
      <c r="F135" s="24">
        <v>12</v>
      </c>
      <c r="G135" s="95" t="str">
        <f t="shared" si="47"/>
        <v>Size of affected population</v>
      </c>
      <c r="H135" s="59">
        <f t="shared" si="48"/>
        <v>5.7921393413805221E-2</v>
      </c>
      <c r="I135" s="59" t="str">
        <f t="shared" si="43"/>
        <v>0.06 (0.02)</v>
      </c>
      <c r="P135" s="5"/>
    </row>
    <row r="136" spans="1:16" ht="14.25" x14ac:dyDescent="0.2">
      <c r="A136" s="259" t="s">
        <v>30</v>
      </c>
      <c r="B136" s="24">
        <f t="shared" si="44"/>
        <v>10</v>
      </c>
      <c r="C136" s="64" t="s">
        <v>30</v>
      </c>
      <c r="D136" s="59">
        <f t="shared" si="45"/>
        <v>6.4908359050483727E-2</v>
      </c>
      <c r="E136" s="94" t="str">
        <f t="shared" si="46"/>
        <v>0.06 (0.02)</v>
      </c>
      <c r="F136" s="24">
        <v>13</v>
      </c>
      <c r="G136" s="95" t="str">
        <f t="shared" si="47"/>
        <v>Comparative cost consequences – non-medical costs</v>
      </c>
      <c r="H136" s="59">
        <f t="shared" si="48"/>
        <v>4.6938672734612025E-2</v>
      </c>
      <c r="I136" s="59" t="str">
        <f t="shared" si="43"/>
        <v>0.05 (0.02)</v>
      </c>
      <c r="P136" s="5"/>
    </row>
    <row r="137" spans="1:16" x14ac:dyDescent="0.2">
      <c r="A137" s="294" t="s">
        <v>71</v>
      </c>
      <c r="D137" s="63"/>
      <c r="P137" s="5"/>
    </row>
    <row r="138" spans="1:16" x14ac:dyDescent="0.2">
      <c r="P138" s="5"/>
    </row>
    <row r="139" spans="1:16" x14ac:dyDescent="0.2">
      <c r="P139" s="5"/>
    </row>
    <row r="140" spans="1:16" x14ac:dyDescent="0.2">
      <c r="P140" s="5"/>
    </row>
    <row r="141" spans="1:16" x14ac:dyDescent="0.2">
      <c r="P141" s="5"/>
    </row>
    <row r="142" spans="1:16" x14ac:dyDescent="0.2">
      <c r="K142" s="5"/>
      <c r="L142" s="5"/>
      <c r="M142" s="5"/>
      <c r="N142" s="5"/>
      <c r="O142" s="5"/>
      <c r="P142" s="5"/>
    </row>
    <row r="143" spans="1:16" x14ac:dyDescent="0.2">
      <c r="K143" s="5"/>
      <c r="L143" s="5"/>
      <c r="M143" s="5"/>
      <c r="N143" s="5"/>
      <c r="O143" s="5"/>
      <c r="P143" s="5"/>
    </row>
  </sheetData>
  <mergeCells count="6">
    <mergeCell ref="A105:A106"/>
    <mergeCell ref="B7:K7"/>
    <mergeCell ref="N9:T9"/>
    <mergeCell ref="N35:T35"/>
    <mergeCell ref="N61:T61"/>
    <mergeCell ref="N80:T80"/>
  </mergeCells>
  <pageMargins left="0.75" right="0.75" top="1" bottom="1" header="0.5" footer="0.5"/>
  <pageSetup orientation="portrait" r:id="rId1"/>
  <headerFooter alignWithMargins="0"/>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3" tint="0.59999389629810485"/>
  </sheetPr>
  <dimension ref="A1:AU135"/>
  <sheetViews>
    <sheetView showGridLines="0" zoomScale="41" zoomScaleNormal="70" workbookViewId="0"/>
  </sheetViews>
  <sheetFormatPr defaultRowHeight="12.75" x14ac:dyDescent="0.2"/>
  <cols>
    <col min="1" max="1" width="57.140625" customWidth="1"/>
    <col min="2" max="2" width="14.140625" customWidth="1"/>
    <col min="3" max="3" width="13.28515625" customWidth="1"/>
    <col min="4" max="4" width="13.7109375" customWidth="1"/>
    <col min="5" max="5" width="12.7109375" customWidth="1"/>
    <col min="6" max="7" width="13.42578125" customWidth="1"/>
    <col min="8" max="8" width="12.85546875" customWidth="1"/>
    <col min="9" max="9" width="12.28515625" customWidth="1"/>
    <col min="10" max="10" width="12.5703125" customWidth="1"/>
    <col min="11" max="11" width="13.140625" customWidth="1"/>
    <col min="12" max="12" width="2.5703125" customWidth="1"/>
    <col min="13" max="13" width="4.28515625" customWidth="1"/>
    <col min="14" max="14" width="9.28515625" customWidth="1"/>
    <col min="15" max="15" width="7" customWidth="1"/>
    <col min="16" max="16" width="7.7109375" customWidth="1"/>
    <col min="17" max="17" width="9" customWidth="1"/>
    <col min="18" max="18" width="10.85546875" customWidth="1"/>
    <col min="19" max="19" width="12.7109375" customWidth="1"/>
    <col min="20" max="20" width="13.140625" customWidth="1"/>
    <col min="21" max="21" width="17.140625" customWidth="1"/>
    <col min="22" max="22" width="3.7109375" customWidth="1"/>
    <col min="23" max="23" width="58.140625" customWidth="1"/>
    <col min="24" max="24" width="1" style="5" customWidth="1"/>
    <col min="26" max="26" width="8" customWidth="1"/>
    <col min="38" max="38" width="21" style="6" customWidth="1"/>
    <col min="39" max="39" width="13.140625" style="6" customWidth="1"/>
    <col min="40" max="40" width="11.42578125" style="6" customWidth="1"/>
    <col min="41" max="41" width="11.42578125" customWidth="1"/>
    <col min="42" max="42" width="11" customWidth="1"/>
    <col min="43" max="43" width="11.28515625" customWidth="1"/>
    <col min="44" max="44" width="10.7109375" customWidth="1"/>
    <col min="45" max="45" width="11.85546875" customWidth="1"/>
    <col min="46" max="46" width="11.28515625" customWidth="1"/>
    <col min="47" max="47" width="12.140625" customWidth="1"/>
  </cols>
  <sheetData>
    <row r="1" spans="1:47" s="102" customFormat="1" ht="28.5" customHeight="1" x14ac:dyDescent="0.35">
      <c r="A1" s="438" t="s">
        <v>118</v>
      </c>
      <c r="D1" s="103"/>
      <c r="F1" s="103"/>
      <c r="G1" s="103"/>
    </row>
    <row r="2" spans="1:47" s="102" customFormat="1" ht="15.75" customHeight="1" x14ac:dyDescent="0.2">
      <c r="A2" s="104"/>
    </row>
    <row r="3" spans="1:47" s="102" customFormat="1" ht="15.75" customHeight="1" x14ac:dyDescent="0.2"/>
    <row r="4" spans="1:47" s="5" customFormat="1" ht="15.75" x14ac:dyDescent="0.25">
      <c r="A4" s="105" t="s">
        <v>9</v>
      </c>
      <c r="B4" s="100"/>
      <c r="C4" s="100"/>
      <c r="D4" s="100"/>
      <c r="E4" s="100"/>
      <c r="F4" s="100"/>
      <c r="G4" s="100"/>
      <c r="H4" s="100"/>
      <c r="I4" s="100"/>
      <c r="J4" s="100"/>
      <c r="K4" s="100"/>
      <c r="L4" s="100"/>
      <c r="M4" s="100"/>
      <c r="N4" s="101"/>
      <c r="O4" s="101"/>
      <c r="P4" s="101"/>
      <c r="Q4" s="101"/>
      <c r="R4" s="101"/>
      <c r="S4" s="101"/>
      <c r="T4" s="101"/>
      <c r="U4" s="101"/>
      <c r="V4" s="101"/>
      <c r="W4" s="101"/>
      <c r="X4" s="101"/>
      <c r="Y4" s="101"/>
      <c r="Z4" s="101"/>
      <c r="AA4" s="101"/>
      <c r="AB4" s="101"/>
      <c r="AC4" s="101"/>
      <c r="AD4" s="101"/>
      <c r="AE4" s="101"/>
      <c r="AF4" s="101"/>
      <c r="AG4" s="101"/>
      <c r="AH4" s="101"/>
      <c r="AI4" s="101"/>
    </row>
    <row r="5" spans="1:47" s="322" customFormat="1" x14ac:dyDescent="0.2">
      <c r="A5" s="106" t="s">
        <v>107</v>
      </c>
      <c r="B5" s="101"/>
      <c r="C5" s="101"/>
      <c r="D5" s="101"/>
      <c r="E5" s="101"/>
      <c r="F5" s="101"/>
      <c r="G5" s="101"/>
      <c r="H5" s="101"/>
      <c r="I5" s="101"/>
      <c r="J5" s="101"/>
      <c r="K5" s="101"/>
      <c r="L5" s="101"/>
      <c r="M5" s="101"/>
      <c r="N5" s="101"/>
      <c r="O5" s="101"/>
      <c r="P5" s="101"/>
      <c r="Q5" s="101"/>
      <c r="R5" s="101"/>
      <c r="S5" s="101"/>
      <c r="T5" s="101"/>
      <c r="U5" s="101"/>
      <c r="V5" s="101"/>
      <c r="W5" s="101"/>
      <c r="X5" s="101"/>
      <c r="Y5" s="101"/>
      <c r="Z5" s="101"/>
      <c r="AA5" s="101"/>
      <c r="AB5" s="101"/>
      <c r="AC5" s="101"/>
      <c r="AD5" s="101"/>
      <c r="AE5" s="101"/>
      <c r="AF5" s="101"/>
      <c r="AG5" s="101"/>
      <c r="AH5" s="101"/>
      <c r="AI5" s="101"/>
    </row>
    <row r="6" spans="1:47" s="322" customFormat="1" ht="12.75" customHeight="1" x14ac:dyDescent="0.2">
      <c r="A6" s="106" t="s">
        <v>105</v>
      </c>
      <c r="B6" s="101"/>
      <c r="C6" s="101"/>
      <c r="D6" s="101"/>
      <c r="E6" s="101"/>
      <c r="F6" s="101"/>
      <c r="G6" s="101"/>
      <c r="H6" s="101"/>
      <c r="I6" s="101"/>
      <c r="J6" s="101"/>
      <c r="K6" s="101"/>
      <c r="L6" s="101"/>
      <c r="M6" s="101"/>
      <c r="N6" s="101"/>
      <c r="O6" s="101"/>
      <c r="P6" s="101"/>
      <c r="Q6" s="101"/>
      <c r="R6" s="101"/>
      <c r="S6" s="101"/>
      <c r="T6" s="101"/>
      <c r="U6" s="101"/>
      <c r="V6" s="101"/>
      <c r="W6" s="101"/>
      <c r="X6" s="101"/>
      <c r="Y6" s="101"/>
      <c r="Z6" s="101"/>
      <c r="AA6" s="101"/>
      <c r="AB6" s="101"/>
      <c r="AC6" s="101"/>
      <c r="AD6" s="101"/>
      <c r="AE6" s="101"/>
      <c r="AF6" s="101"/>
      <c r="AG6" s="101"/>
      <c r="AH6" s="101"/>
      <c r="AI6" s="101"/>
    </row>
    <row r="7" spans="1:47" ht="26.25" customHeight="1" thickBot="1" x14ac:dyDescent="0.35">
      <c r="A7" s="464" t="s">
        <v>85</v>
      </c>
      <c r="B7" s="464"/>
      <c r="C7" s="464"/>
      <c r="D7" s="464"/>
      <c r="E7" s="464"/>
      <c r="F7" s="464"/>
      <c r="G7" s="464"/>
      <c r="H7" s="464"/>
      <c r="I7" s="464"/>
      <c r="J7" s="464"/>
      <c r="K7" s="464"/>
      <c r="L7" s="6"/>
      <c r="M7" s="6"/>
      <c r="N7" s="6"/>
      <c r="O7" s="6"/>
      <c r="P7" s="6"/>
      <c r="Q7" s="6"/>
      <c r="R7" s="6"/>
      <c r="S7" s="6"/>
      <c r="T7" s="6"/>
      <c r="U7" s="6"/>
      <c r="V7" s="6"/>
      <c r="W7" s="6"/>
      <c r="X7" s="6"/>
      <c r="Y7" s="6"/>
      <c r="Z7" s="6"/>
      <c r="AA7" s="6"/>
      <c r="AB7" s="6"/>
      <c r="AC7" s="6"/>
      <c r="AD7" s="6"/>
      <c r="AE7" s="6"/>
      <c r="AF7" s="6"/>
      <c r="AG7" s="6"/>
      <c r="AH7" s="6"/>
      <c r="AI7" s="6"/>
      <c r="AJ7" s="6"/>
      <c r="AK7" s="6"/>
    </row>
    <row r="8" spans="1:47" ht="36.75" customHeight="1" x14ac:dyDescent="0.3">
      <c r="A8" s="65"/>
      <c r="B8" s="36" t="s">
        <v>96</v>
      </c>
      <c r="C8" s="37"/>
      <c r="D8" s="38"/>
      <c r="E8" s="38"/>
      <c r="F8" s="38"/>
      <c r="G8" s="38"/>
      <c r="H8" s="38"/>
      <c r="I8" s="38"/>
      <c r="J8" s="38"/>
      <c r="K8" s="39"/>
      <c r="L8" s="6"/>
      <c r="M8" s="6"/>
      <c r="N8" s="6"/>
      <c r="O8" s="6"/>
      <c r="P8" s="6"/>
      <c r="Q8" s="6"/>
      <c r="R8" s="6"/>
      <c r="S8" s="6"/>
      <c r="T8" s="6"/>
      <c r="U8" s="6"/>
      <c r="V8" s="6"/>
      <c r="W8" s="6"/>
      <c r="X8" s="6"/>
      <c r="Y8" s="6"/>
      <c r="Z8" s="6"/>
      <c r="AA8" s="6"/>
      <c r="AB8" s="6"/>
      <c r="AC8" s="6"/>
      <c r="AD8" s="6"/>
      <c r="AE8" s="6"/>
      <c r="AF8" s="6"/>
      <c r="AG8" s="6"/>
      <c r="AH8" s="6"/>
      <c r="AI8" s="6"/>
      <c r="AJ8" s="6"/>
      <c r="AK8" s="6"/>
    </row>
    <row r="9" spans="1:47" ht="12.75" customHeight="1" x14ac:dyDescent="0.2">
      <c r="A9" s="356" t="s">
        <v>7</v>
      </c>
      <c r="B9" s="357" t="s">
        <v>11</v>
      </c>
      <c r="C9" s="357" t="s">
        <v>12</v>
      </c>
      <c r="D9" s="357" t="s">
        <v>13</v>
      </c>
      <c r="E9" s="357" t="s">
        <v>14</v>
      </c>
      <c r="F9" s="357" t="s">
        <v>15</v>
      </c>
      <c r="G9" s="357" t="s">
        <v>16</v>
      </c>
      <c r="H9" s="357" t="s">
        <v>17</v>
      </c>
      <c r="I9" s="360" t="s">
        <v>23</v>
      </c>
      <c r="J9" s="360" t="s">
        <v>25</v>
      </c>
      <c r="K9" s="359" t="s">
        <v>18</v>
      </c>
      <c r="L9" s="10"/>
      <c r="M9" s="10"/>
      <c r="N9" s="458" t="s">
        <v>94</v>
      </c>
      <c r="O9" s="462"/>
      <c r="P9" s="462"/>
      <c r="Q9" s="462"/>
      <c r="R9" s="462"/>
      <c r="S9" s="462"/>
      <c r="T9" s="462"/>
      <c r="U9" s="463"/>
      <c r="V9" s="6"/>
      <c r="W9" s="6"/>
      <c r="X9" s="6"/>
      <c r="Y9" s="6"/>
      <c r="Z9" s="6"/>
      <c r="AA9" s="6"/>
      <c r="AB9" s="6"/>
      <c r="AC9" s="6"/>
      <c r="AD9" s="6"/>
      <c r="AE9" s="6"/>
      <c r="AF9" s="6"/>
      <c r="AG9" s="6"/>
      <c r="AH9" s="6"/>
      <c r="AI9" s="6"/>
      <c r="AJ9" s="6"/>
      <c r="AK9" s="6"/>
      <c r="AM9" s="10"/>
      <c r="AN9" s="15"/>
      <c r="AO9" s="15"/>
      <c r="AP9" s="15"/>
      <c r="AQ9" s="15"/>
      <c r="AR9" s="15"/>
      <c r="AS9" s="15"/>
      <c r="AT9" s="15"/>
      <c r="AU9" s="15"/>
    </row>
    <row r="10" spans="1:47" x14ac:dyDescent="0.2">
      <c r="A10" s="66"/>
      <c r="B10" s="5"/>
      <c r="C10" s="5"/>
      <c r="D10" s="5"/>
      <c r="E10" s="5"/>
      <c r="F10" s="5"/>
      <c r="G10" s="5"/>
      <c r="H10" s="5"/>
      <c r="I10" s="5"/>
      <c r="J10" s="5"/>
      <c r="K10" s="33"/>
      <c r="L10" s="8"/>
      <c r="M10" s="6"/>
      <c r="N10" s="35" t="s">
        <v>0</v>
      </c>
      <c r="O10" s="34" t="s">
        <v>1</v>
      </c>
      <c r="P10" s="34" t="s">
        <v>2</v>
      </c>
      <c r="Q10" s="34" t="s">
        <v>3</v>
      </c>
      <c r="R10" s="34" t="s">
        <v>4</v>
      </c>
      <c r="S10" s="34" t="s">
        <v>5</v>
      </c>
      <c r="T10" s="34" t="s">
        <v>6</v>
      </c>
      <c r="U10" s="350" t="s">
        <v>102</v>
      </c>
      <c r="V10" s="8"/>
      <c r="W10" s="6"/>
      <c r="X10" s="6"/>
      <c r="Y10" s="6"/>
      <c r="Z10" s="6"/>
      <c r="AA10" s="6"/>
      <c r="AB10" s="6"/>
      <c r="AC10" s="6"/>
      <c r="AD10" s="6"/>
      <c r="AE10" s="6"/>
      <c r="AF10" s="6"/>
      <c r="AG10" s="6"/>
      <c r="AH10" s="6"/>
      <c r="AI10" s="6"/>
      <c r="AJ10" s="6"/>
      <c r="AK10" s="6"/>
    </row>
    <row r="11" spans="1:47" ht="15" x14ac:dyDescent="0.25">
      <c r="A11" s="323" t="s">
        <v>106</v>
      </c>
      <c r="B11" s="324"/>
      <c r="C11" s="325"/>
      <c r="D11" s="326"/>
      <c r="E11" s="325"/>
      <c r="F11" s="326"/>
      <c r="G11" s="325"/>
      <c r="H11" s="326"/>
      <c r="I11" s="325"/>
      <c r="J11" s="326"/>
      <c r="K11" s="327"/>
      <c r="L11" s="10"/>
      <c r="M11" s="6"/>
      <c r="N11" s="351" t="e">
        <f>AVERAGE(B11:K11)</f>
        <v>#DIV/0!</v>
      </c>
      <c r="O11" s="351" t="e">
        <f>MEDIAN(B11:K11)</f>
        <v>#NUM!</v>
      </c>
      <c r="P11" s="351" t="e">
        <f>STDEV(B11:K11)</f>
        <v>#DIV/0!</v>
      </c>
      <c r="Q11" s="351">
        <f>MIN(B11:K11)</f>
        <v>0</v>
      </c>
      <c r="R11" s="351">
        <f>MAX(B11:K11)</f>
        <v>0</v>
      </c>
      <c r="S11" s="351" t="e">
        <f>N11-P11</f>
        <v>#DIV/0!</v>
      </c>
      <c r="T11" s="351" t="e">
        <f>N11+P11</f>
        <v>#DIV/0!</v>
      </c>
      <c r="U11" s="352" t="e">
        <f t="shared" ref="U11:U28" si="0">ROUND(N11*100,1) &amp;" (" &amp;Q11*100 &amp;"–" &amp;R11*100 &amp;")"</f>
        <v>#DIV/0!</v>
      </c>
      <c r="V11" s="8"/>
      <c r="W11" s="6"/>
      <c r="X11" s="6"/>
      <c r="Y11" s="6"/>
      <c r="Z11" s="6"/>
      <c r="AA11" s="6"/>
      <c r="AB11" s="6"/>
      <c r="AC11" s="6"/>
      <c r="AD11" s="6"/>
      <c r="AE11" s="6"/>
      <c r="AF11" s="6"/>
      <c r="AG11" s="6"/>
      <c r="AH11" s="6"/>
      <c r="AI11" s="6"/>
      <c r="AJ11" s="6"/>
      <c r="AK11" s="6"/>
    </row>
    <row r="12" spans="1:47" ht="14.25" x14ac:dyDescent="0.2">
      <c r="A12" s="111" t="s">
        <v>26</v>
      </c>
      <c r="B12" s="112"/>
      <c r="C12" s="113"/>
      <c r="D12" s="113"/>
      <c r="E12" s="113"/>
      <c r="F12" s="113"/>
      <c r="G12" s="113"/>
      <c r="H12" s="113"/>
      <c r="I12" s="113"/>
      <c r="J12" s="114"/>
      <c r="K12" s="115"/>
      <c r="L12" s="10"/>
      <c r="M12" s="6"/>
      <c r="N12" s="348" t="e">
        <f t="shared" ref="N12" si="1">AVERAGE(B12:K12)</f>
        <v>#DIV/0!</v>
      </c>
      <c r="O12" s="348" t="e">
        <f t="shared" ref="O12" si="2">MEDIAN(B12:K12)</f>
        <v>#NUM!</v>
      </c>
      <c r="P12" s="348" t="e">
        <f t="shared" ref="P12" si="3">STDEV(B12:K12)</f>
        <v>#DIV/0!</v>
      </c>
      <c r="Q12" s="348">
        <f t="shared" ref="Q12" si="4">MIN(B12:K12)</f>
        <v>0</v>
      </c>
      <c r="R12" s="348">
        <f t="shared" ref="R12" si="5">MAX(B12:K12)</f>
        <v>0</v>
      </c>
      <c r="S12" s="348" t="e">
        <f t="shared" ref="S12" si="6">N12-P12</f>
        <v>#DIV/0!</v>
      </c>
      <c r="T12" s="348" t="e">
        <f t="shared" ref="T12" si="7">N12+P12</f>
        <v>#DIV/0!</v>
      </c>
      <c r="U12" s="348" t="e">
        <f t="shared" si="0"/>
        <v>#DIV/0!</v>
      </c>
      <c r="V12" s="21">
        <v>1</v>
      </c>
      <c r="W12" s="6"/>
      <c r="X12" s="6"/>
      <c r="Y12" s="6"/>
      <c r="Z12" s="6"/>
      <c r="AA12" s="6"/>
      <c r="AB12" s="6"/>
      <c r="AC12" s="6"/>
      <c r="AD12" s="6"/>
      <c r="AE12" s="6"/>
      <c r="AF12" s="6"/>
      <c r="AG12" s="6"/>
      <c r="AH12" s="6"/>
      <c r="AI12" s="6"/>
      <c r="AJ12" s="6"/>
      <c r="AK12" s="6"/>
    </row>
    <row r="13" spans="1:47" ht="14.25" x14ac:dyDescent="0.2">
      <c r="A13" s="111" t="s">
        <v>27</v>
      </c>
      <c r="B13" s="116"/>
      <c r="C13" s="117"/>
      <c r="D13" s="117"/>
      <c r="E13" s="117"/>
      <c r="F13" s="117"/>
      <c r="G13" s="117"/>
      <c r="H13" s="117"/>
      <c r="I13" s="117"/>
      <c r="J13" s="118"/>
      <c r="K13" s="119"/>
      <c r="L13" s="10"/>
      <c r="M13" s="6"/>
      <c r="N13" s="349" t="e">
        <f>AVERAGE(B13:K13)</f>
        <v>#DIV/0!</v>
      </c>
      <c r="O13" s="349" t="e">
        <f>MEDIAN(B13:K13)</f>
        <v>#NUM!</v>
      </c>
      <c r="P13" s="349" t="e">
        <f>STDEV(B13:K13)</f>
        <v>#DIV/0!</v>
      </c>
      <c r="Q13" s="349">
        <f>MIN(B13:K13)</f>
        <v>0</v>
      </c>
      <c r="R13" s="349">
        <f>MAX(B13:K13)</f>
        <v>0</v>
      </c>
      <c r="S13" s="349" t="e">
        <f>N13-P13</f>
        <v>#DIV/0!</v>
      </c>
      <c r="T13" s="349" t="e">
        <f>N13+P13</f>
        <v>#DIV/0!</v>
      </c>
      <c r="U13" s="349" t="e">
        <f t="shared" si="0"/>
        <v>#DIV/0!</v>
      </c>
      <c r="V13" s="22">
        <v>2</v>
      </c>
      <c r="W13" s="6"/>
      <c r="X13" s="6"/>
      <c r="Y13" s="6"/>
      <c r="Z13" s="6"/>
      <c r="AA13" s="6"/>
      <c r="AB13" s="6"/>
      <c r="AC13" s="6"/>
      <c r="AD13" s="6"/>
      <c r="AE13" s="6"/>
      <c r="AF13" s="6"/>
      <c r="AG13" s="6"/>
      <c r="AH13" s="6"/>
      <c r="AI13" s="6"/>
      <c r="AJ13" s="6"/>
      <c r="AK13" s="6"/>
    </row>
    <row r="14" spans="1:47" ht="14.25" x14ac:dyDescent="0.2">
      <c r="A14" s="111" t="s">
        <v>60</v>
      </c>
      <c r="B14" s="116"/>
      <c r="C14" s="117"/>
      <c r="D14" s="117"/>
      <c r="E14" s="117"/>
      <c r="F14" s="117"/>
      <c r="G14" s="117"/>
      <c r="H14" s="117"/>
      <c r="I14" s="117"/>
      <c r="J14" s="118"/>
      <c r="K14" s="119"/>
      <c r="L14" s="10"/>
      <c r="M14" s="6"/>
      <c r="N14" s="349" t="e">
        <f t="shared" ref="N14" si="8">AVERAGE(B14:K14)</f>
        <v>#DIV/0!</v>
      </c>
      <c r="O14" s="349" t="e">
        <f t="shared" ref="O14" si="9">MEDIAN(B14:K14)</f>
        <v>#NUM!</v>
      </c>
      <c r="P14" s="349" t="e">
        <f t="shared" ref="P14" si="10">STDEV(B14:K14)</f>
        <v>#DIV/0!</v>
      </c>
      <c r="Q14" s="349">
        <f t="shared" ref="Q14" si="11">MIN(B14:K14)</f>
        <v>0</v>
      </c>
      <c r="R14" s="349">
        <f t="shared" ref="R14" si="12">MAX(B14:K14)</f>
        <v>0</v>
      </c>
      <c r="S14" s="349" t="e">
        <f t="shared" ref="S14:S15" si="13">N14-P14</f>
        <v>#DIV/0!</v>
      </c>
      <c r="T14" s="349" t="e">
        <f t="shared" ref="T14:T15" si="14">N14+P14</f>
        <v>#DIV/0!</v>
      </c>
      <c r="U14" s="349" t="e">
        <f t="shared" si="0"/>
        <v>#DIV/0!</v>
      </c>
      <c r="V14" s="22">
        <v>3</v>
      </c>
      <c r="W14" s="6"/>
      <c r="X14" s="6"/>
      <c r="Y14" s="6"/>
      <c r="Z14" s="6"/>
      <c r="AA14" s="6"/>
      <c r="AB14" s="6"/>
      <c r="AC14" s="6"/>
      <c r="AD14" s="6"/>
      <c r="AE14" s="6"/>
      <c r="AF14" s="6"/>
      <c r="AG14" s="6"/>
      <c r="AH14" s="6"/>
      <c r="AI14" s="6"/>
      <c r="AJ14" s="6"/>
      <c r="AK14" s="6"/>
    </row>
    <row r="15" spans="1:47" ht="15" x14ac:dyDescent="0.25">
      <c r="A15" s="323" t="s">
        <v>92</v>
      </c>
      <c r="B15" s="328"/>
      <c r="C15" s="329"/>
      <c r="D15" s="330"/>
      <c r="E15" s="329"/>
      <c r="F15" s="330"/>
      <c r="G15" s="329"/>
      <c r="H15" s="330"/>
      <c r="I15" s="329"/>
      <c r="J15" s="330"/>
      <c r="K15" s="331"/>
      <c r="L15" s="10"/>
      <c r="M15" s="6"/>
      <c r="N15" s="353" t="e">
        <f>AVERAGE(B15:K15)</f>
        <v>#DIV/0!</v>
      </c>
      <c r="O15" s="353" t="e">
        <f>MEDIAN(B15:K15)</f>
        <v>#NUM!</v>
      </c>
      <c r="P15" s="353" t="e">
        <f>STDEV(B15:K15)</f>
        <v>#DIV/0!</v>
      </c>
      <c r="Q15" s="353">
        <f>MIN(B15:K15)</f>
        <v>0</v>
      </c>
      <c r="R15" s="353">
        <f>MAX(B15:K15)</f>
        <v>0</v>
      </c>
      <c r="S15" s="353" t="e">
        <f t="shared" si="13"/>
        <v>#DIV/0!</v>
      </c>
      <c r="T15" s="353" t="e">
        <f t="shared" si="14"/>
        <v>#DIV/0!</v>
      </c>
      <c r="U15" s="354" t="e">
        <f t="shared" si="0"/>
        <v>#DIV/0!</v>
      </c>
      <c r="V15" s="70"/>
      <c r="W15" s="6"/>
      <c r="X15" s="6"/>
      <c r="Y15" s="6"/>
      <c r="Z15" s="6"/>
      <c r="AA15" s="6"/>
      <c r="AB15" s="6"/>
      <c r="AC15" s="6"/>
      <c r="AD15" s="6"/>
      <c r="AE15" s="6"/>
      <c r="AF15" s="6"/>
      <c r="AG15" s="6"/>
      <c r="AH15" s="6"/>
      <c r="AI15" s="6"/>
      <c r="AJ15" s="6"/>
      <c r="AK15" s="6"/>
    </row>
    <row r="16" spans="1:47" ht="14.25" x14ac:dyDescent="0.2">
      <c r="A16" s="135" t="s">
        <v>61</v>
      </c>
      <c r="B16" s="136"/>
      <c r="C16" s="137"/>
      <c r="D16" s="137"/>
      <c r="E16" s="137"/>
      <c r="F16" s="137"/>
      <c r="G16" s="137"/>
      <c r="H16" s="137"/>
      <c r="I16" s="137"/>
      <c r="J16" s="138"/>
      <c r="K16" s="139"/>
      <c r="L16" s="10"/>
      <c r="M16" s="6"/>
      <c r="N16" s="150" t="e">
        <f t="shared" ref="N16" si="15">AVERAGE(B16:K16)</f>
        <v>#DIV/0!</v>
      </c>
      <c r="O16" s="150" t="e">
        <f t="shared" ref="O16" si="16">MEDIAN(B16:K16)</f>
        <v>#NUM!</v>
      </c>
      <c r="P16" s="150" t="e">
        <f t="shared" ref="P16" si="17">STDEV(B16:K16)</f>
        <v>#DIV/0!</v>
      </c>
      <c r="Q16" s="150">
        <f t="shared" ref="Q16" si="18">MIN(B16:K16)</f>
        <v>0</v>
      </c>
      <c r="R16" s="150">
        <f t="shared" ref="R16" si="19">MAX(B16:K16)</f>
        <v>0</v>
      </c>
      <c r="S16" s="150" t="e">
        <f t="shared" ref="S16" si="20">N16-P16</f>
        <v>#DIV/0!</v>
      </c>
      <c r="T16" s="150" t="e">
        <f t="shared" ref="T16" si="21">N16+P16</f>
        <v>#DIV/0!</v>
      </c>
      <c r="U16" s="151" t="e">
        <f t="shared" si="0"/>
        <v>#DIV/0!</v>
      </c>
      <c r="V16" s="151">
        <v>4</v>
      </c>
      <c r="W16" s="6"/>
      <c r="X16" s="6"/>
      <c r="Y16" s="6"/>
      <c r="Z16" s="6"/>
      <c r="AA16" s="6"/>
      <c r="AB16" s="6"/>
      <c r="AC16" s="6"/>
      <c r="AD16" s="6"/>
      <c r="AE16" s="6"/>
      <c r="AF16" s="6"/>
      <c r="AG16" s="6"/>
      <c r="AH16" s="6"/>
      <c r="AI16" s="6"/>
      <c r="AJ16" s="6"/>
      <c r="AK16" s="6"/>
    </row>
    <row r="17" spans="1:47" ht="14.25" x14ac:dyDescent="0.2">
      <c r="A17" s="140" t="s">
        <v>62</v>
      </c>
      <c r="B17" s="141"/>
      <c r="C17" s="142"/>
      <c r="D17" s="142"/>
      <c r="E17" s="142"/>
      <c r="F17" s="142"/>
      <c r="G17" s="142"/>
      <c r="H17" s="142"/>
      <c r="I17" s="142"/>
      <c r="J17" s="143"/>
      <c r="K17" s="144"/>
      <c r="L17" s="10"/>
      <c r="M17" s="6"/>
      <c r="N17" s="152" t="e">
        <f>AVERAGE(B17:K17)</f>
        <v>#DIV/0!</v>
      </c>
      <c r="O17" s="152" t="e">
        <f>MEDIAN(B17:K17)</f>
        <v>#NUM!</v>
      </c>
      <c r="P17" s="152" t="e">
        <f>STDEV(B17:K17)</f>
        <v>#DIV/0!</v>
      </c>
      <c r="Q17" s="152">
        <f>MIN(B17:K17)</f>
        <v>0</v>
      </c>
      <c r="R17" s="152">
        <f>MAX(B17:K17)</f>
        <v>0</v>
      </c>
      <c r="S17" s="152" t="e">
        <f>N17-P17</f>
        <v>#DIV/0!</v>
      </c>
      <c r="T17" s="152" t="e">
        <f>N17+P17</f>
        <v>#DIV/0!</v>
      </c>
      <c r="U17" s="153" t="e">
        <f t="shared" si="0"/>
        <v>#DIV/0!</v>
      </c>
      <c r="V17" s="153">
        <v>5</v>
      </c>
      <c r="W17" s="6"/>
      <c r="X17" s="6"/>
      <c r="Y17" s="6"/>
      <c r="Z17" s="6"/>
      <c r="AA17" s="6"/>
      <c r="AB17" s="6"/>
      <c r="AC17" s="6"/>
      <c r="AD17" s="6"/>
      <c r="AE17" s="6"/>
      <c r="AF17" s="6"/>
      <c r="AG17" s="6"/>
      <c r="AH17" s="6"/>
      <c r="AI17" s="6"/>
      <c r="AJ17" s="6"/>
      <c r="AK17" s="6"/>
    </row>
    <row r="18" spans="1:47" ht="14.25" x14ac:dyDescent="0.2">
      <c r="A18" s="145" t="s">
        <v>63</v>
      </c>
      <c r="B18" s="146"/>
      <c r="C18" s="147"/>
      <c r="D18" s="147"/>
      <c r="E18" s="147"/>
      <c r="F18" s="147"/>
      <c r="G18" s="147"/>
      <c r="H18" s="147"/>
      <c r="I18" s="147"/>
      <c r="J18" s="148"/>
      <c r="K18" s="149"/>
      <c r="L18" s="10"/>
      <c r="M18" s="6"/>
      <c r="N18" s="154" t="e">
        <f t="shared" ref="N18" si="22">AVERAGE(B18:K18)</f>
        <v>#DIV/0!</v>
      </c>
      <c r="O18" s="154" t="e">
        <f t="shared" ref="O18" si="23">MEDIAN(B18:K18)</f>
        <v>#NUM!</v>
      </c>
      <c r="P18" s="154" t="e">
        <f t="shared" ref="P18" si="24">STDEV(B18:K18)</f>
        <v>#DIV/0!</v>
      </c>
      <c r="Q18" s="154">
        <f t="shared" ref="Q18" si="25">MIN(B18:K18)</f>
        <v>0</v>
      </c>
      <c r="R18" s="154">
        <f t="shared" ref="R18" si="26">MAX(B18:K18)</f>
        <v>0</v>
      </c>
      <c r="S18" s="154" t="e">
        <f t="shared" ref="S18:S19" si="27">N18-P18</f>
        <v>#DIV/0!</v>
      </c>
      <c r="T18" s="154" t="e">
        <f t="shared" ref="T18:T19" si="28">N18+P18</f>
        <v>#DIV/0!</v>
      </c>
      <c r="U18" s="155" t="e">
        <f t="shared" si="0"/>
        <v>#DIV/0!</v>
      </c>
      <c r="V18" s="155">
        <v>6</v>
      </c>
      <c r="W18" s="6"/>
      <c r="X18" s="6"/>
      <c r="Y18" s="6"/>
      <c r="Z18" s="6"/>
      <c r="AA18" s="6"/>
      <c r="AB18" s="6"/>
      <c r="AC18" s="6"/>
      <c r="AD18" s="6"/>
      <c r="AE18" s="6"/>
      <c r="AF18" s="6"/>
      <c r="AG18" s="6"/>
      <c r="AH18" s="6"/>
      <c r="AI18" s="6"/>
      <c r="AJ18" s="6"/>
      <c r="AK18" s="6"/>
    </row>
    <row r="19" spans="1:47" ht="15" x14ac:dyDescent="0.25">
      <c r="A19" s="323" t="s">
        <v>93</v>
      </c>
      <c r="B19" s="328"/>
      <c r="C19" s="329"/>
      <c r="D19" s="330"/>
      <c r="E19" s="329"/>
      <c r="F19" s="330"/>
      <c r="G19" s="329"/>
      <c r="H19" s="330"/>
      <c r="I19" s="329"/>
      <c r="J19" s="330"/>
      <c r="K19" s="331"/>
      <c r="L19" s="10"/>
      <c r="M19" s="6"/>
      <c r="N19" s="353" t="e">
        <f t="shared" ref="N19:N26" si="29">AVERAGE(B19:K19)</f>
        <v>#DIV/0!</v>
      </c>
      <c r="O19" s="353" t="e">
        <f t="shared" ref="O19:O26" si="30">MEDIAN(B19:K19)</f>
        <v>#NUM!</v>
      </c>
      <c r="P19" s="353" t="e">
        <f t="shared" ref="P19:P26" si="31">STDEV(B19:K19)</f>
        <v>#DIV/0!</v>
      </c>
      <c r="Q19" s="353">
        <f t="shared" ref="Q19:Q26" si="32">MIN(B19:K19)</f>
        <v>0</v>
      </c>
      <c r="R19" s="353">
        <f t="shared" ref="R19:R26" si="33">MAX(B19:K19)</f>
        <v>0</v>
      </c>
      <c r="S19" s="353" t="e">
        <f t="shared" si="27"/>
        <v>#DIV/0!</v>
      </c>
      <c r="T19" s="353" t="e">
        <f t="shared" si="28"/>
        <v>#DIV/0!</v>
      </c>
      <c r="U19" s="354" t="e">
        <f t="shared" si="0"/>
        <v>#DIV/0!</v>
      </c>
      <c r="V19" s="70"/>
      <c r="W19" s="6"/>
      <c r="X19" s="6"/>
      <c r="Y19" s="6"/>
      <c r="Z19" s="6"/>
      <c r="AA19" s="6"/>
      <c r="AB19" s="6"/>
      <c r="AC19" s="6"/>
      <c r="AD19" s="6"/>
      <c r="AE19" s="6"/>
      <c r="AF19" s="6"/>
      <c r="AG19" s="6"/>
      <c r="AH19" s="6"/>
      <c r="AI19" s="6"/>
      <c r="AJ19" s="6"/>
      <c r="AK19" s="6"/>
    </row>
    <row r="20" spans="1:47" ht="14.25" x14ac:dyDescent="0.2">
      <c r="A20" s="179" t="s">
        <v>28</v>
      </c>
      <c r="B20" s="180"/>
      <c r="C20" s="181"/>
      <c r="D20" s="181"/>
      <c r="E20" s="181"/>
      <c r="F20" s="181"/>
      <c r="G20" s="181"/>
      <c r="H20" s="181"/>
      <c r="I20" s="181"/>
      <c r="J20" s="182"/>
      <c r="K20" s="183"/>
      <c r="L20" s="10"/>
      <c r="M20" s="6"/>
      <c r="N20" s="189" t="e">
        <f t="shared" si="29"/>
        <v>#DIV/0!</v>
      </c>
      <c r="O20" s="189" t="e">
        <f t="shared" si="30"/>
        <v>#NUM!</v>
      </c>
      <c r="P20" s="189" t="e">
        <f t="shared" si="31"/>
        <v>#DIV/0!</v>
      </c>
      <c r="Q20" s="189">
        <f t="shared" si="32"/>
        <v>0</v>
      </c>
      <c r="R20" s="189">
        <f t="shared" si="33"/>
        <v>0</v>
      </c>
      <c r="S20" s="189" t="e">
        <f>N20-P20</f>
        <v>#DIV/0!</v>
      </c>
      <c r="T20" s="189" t="e">
        <f>N20+P20</f>
        <v>#DIV/0!</v>
      </c>
      <c r="U20" s="190" t="e">
        <f t="shared" si="0"/>
        <v>#DIV/0!</v>
      </c>
      <c r="V20" s="190">
        <v>7</v>
      </c>
      <c r="W20" s="6"/>
      <c r="X20" s="6"/>
      <c r="Y20" s="6"/>
      <c r="Z20" s="6"/>
      <c r="AA20" s="6"/>
      <c r="AB20" s="6"/>
      <c r="AC20" s="6"/>
      <c r="AD20" s="6"/>
      <c r="AE20" s="6"/>
      <c r="AF20" s="6"/>
      <c r="AG20" s="6"/>
      <c r="AH20" s="6"/>
      <c r="AI20" s="6"/>
      <c r="AJ20" s="6"/>
      <c r="AK20" s="6"/>
    </row>
    <row r="21" spans="1:47" ht="14.25" x14ac:dyDescent="0.2">
      <c r="A21" s="184" t="s">
        <v>29</v>
      </c>
      <c r="B21" s="185"/>
      <c r="C21" s="186"/>
      <c r="D21" s="186"/>
      <c r="E21" s="186"/>
      <c r="F21" s="186"/>
      <c r="G21" s="186"/>
      <c r="H21" s="186"/>
      <c r="I21" s="186"/>
      <c r="J21" s="187"/>
      <c r="K21" s="188"/>
      <c r="L21" s="10"/>
      <c r="M21" s="6"/>
      <c r="N21" s="191" t="e">
        <f t="shared" si="29"/>
        <v>#DIV/0!</v>
      </c>
      <c r="O21" s="191" t="e">
        <f t="shared" si="30"/>
        <v>#NUM!</v>
      </c>
      <c r="P21" s="191" t="e">
        <f t="shared" si="31"/>
        <v>#DIV/0!</v>
      </c>
      <c r="Q21" s="191">
        <f t="shared" si="32"/>
        <v>0</v>
      </c>
      <c r="R21" s="191">
        <f t="shared" si="33"/>
        <v>0</v>
      </c>
      <c r="S21" s="191" t="e">
        <f>N21-P21</f>
        <v>#DIV/0!</v>
      </c>
      <c r="T21" s="191" t="e">
        <f>N21+P21</f>
        <v>#DIV/0!</v>
      </c>
      <c r="U21" s="192" t="e">
        <f t="shared" si="0"/>
        <v>#DIV/0!</v>
      </c>
      <c r="V21" s="192">
        <v>8</v>
      </c>
      <c r="W21" s="6"/>
      <c r="X21" s="6"/>
      <c r="Y21" s="6"/>
      <c r="Z21" s="6"/>
      <c r="AA21" s="6"/>
      <c r="AB21" s="6"/>
      <c r="AC21" s="6"/>
      <c r="AD21" s="6"/>
      <c r="AE21" s="6"/>
      <c r="AF21" s="6"/>
      <c r="AG21" s="6"/>
      <c r="AH21" s="6"/>
      <c r="AI21" s="6"/>
      <c r="AJ21" s="6"/>
      <c r="AK21" s="6"/>
    </row>
    <row r="22" spans="1:47" ht="15" x14ac:dyDescent="0.25">
      <c r="A22" s="323" t="s">
        <v>100</v>
      </c>
      <c r="B22" s="328"/>
      <c r="C22" s="329"/>
      <c r="D22" s="330"/>
      <c r="E22" s="329"/>
      <c r="F22" s="330"/>
      <c r="G22" s="329"/>
      <c r="H22" s="330"/>
      <c r="I22" s="329"/>
      <c r="J22" s="330"/>
      <c r="K22" s="331"/>
      <c r="L22" s="10"/>
      <c r="M22" s="6"/>
      <c r="N22" s="353" t="e">
        <f t="shared" si="29"/>
        <v>#DIV/0!</v>
      </c>
      <c r="O22" s="353" t="e">
        <f t="shared" si="30"/>
        <v>#NUM!</v>
      </c>
      <c r="P22" s="353" t="e">
        <f t="shared" si="31"/>
        <v>#DIV/0!</v>
      </c>
      <c r="Q22" s="353">
        <f t="shared" si="32"/>
        <v>0</v>
      </c>
      <c r="R22" s="353">
        <f t="shared" si="33"/>
        <v>0</v>
      </c>
      <c r="S22" s="353" t="e">
        <f t="shared" ref="S22" si="34">N22-P22</f>
        <v>#DIV/0!</v>
      </c>
      <c r="T22" s="353" t="e">
        <f t="shared" ref="T22" si="35">N22+P22</f>
        <v>#DIV/0!</v>
      </c>
      <c r="U22" s="354" t="e">
        <f t="shared" si="0"/>
        <v>#DIV/0!</v>
      </c>
      <c r="V22" s="70"/>
      <c r="W22" s="6"/>
      <c r="X22" s="6"/>
      <c r="Y22" s="6"/>
      <c r="Z22" s="6"/>
      <c r="AA22" s="6"/>
      <c r="AB22" s="6"/>
      <c r="AC22" s="6"/>
      <c r="AD22" s="6"/>
      <c r="AE22" s="6"/>
      <c r="AF22" s="6"/>
      <c r="AG22" s="6"/>
      <c r="AH22" s="6"/>
      <c r="AI22" s="6"/>
      <c r="AJ22" s="6"/>
      <c r="AK22" s="6"/>
    </row>
    <row r="23" spans="1:47" ht="14.25" x14ac:dyDescent="0.2">
      <c r="A23" s="210" t="s">
        <v>64</v>
      </c>
      <c r="B23" s="211"/>
      <c r="C23" s="212"/>
      <c r="D23" s="212"/>
      <c r="E23" s="212"/>
      <c r="F23" s="212"/>
      <c r="G23" s="212"/>
      <c r="H23" s="212"/>
      <c r="I23" s="212"/>
      <c r="J23" s="213"/>
      <c r="K23" s="214"/>
      <c r="L23" s="10"/>
      <c r="M23" s="6"/>
      <c r="N23" s="225" t="e">
        <f t="shared" si="29"/>
        <v>#DIV/0!</v>
      </c>
      <c r="O23" s="225" t="e">
        <f t="shared" si="30"/>
        <v>#NUM!</v>
      </c>
      <c r="P23" s="225" t="e">
        <f t="shared" si="31"/>
        <v>#DIV/0!</v>
      </c>
      <c r="Q23" s="225">
        <f t="shared" si="32"/>
        <v>0</v>
      </c>
      <c r="R23" s="225">
        <f t="shared" si="33"/>
        <v>0</v>
      </c>
      <c r="S23" s="225" t="e">
        <f>N23-P23</f>
        <v>#DIV/0!</v>
      </c>
      <c r="T23" s="225" t="e">
        <f>N23+P23</f>
        <v>#DIV/0!</v>
      </c>
      <c r="U23" s="226" t="e">
        <f t="shared" si="0"/>
        <v>#DIV/0!</v>
      </c>
      <c r="V23" s="226">
        <v>9</v>
      </c>
      <c r="W23" s="6"/>
      <c r="X23" s="6"/>
      <c r="Y23" s="6"/>
      <c r="Z23" s="6"/>
      <c r="AA23" s="6"/>
      <c r="AB23" s="6"/>
      <c r="AC23" s="6"/>
      <c r="AD23" s="6"/>
      <c r="AE23" s="6"/>
      <c r="AF23" s="6"/>
      <c r="AG23" s="6"/>
      <c r="AH23" s="6"/>
      <c r="AI23" s="6"/>
      <c r="AJ23" s="6"/>
      <c r="AK23" s="6"/>
    </row>
    <row r="24" spans="1:47" ht="14.25" x14ac:dyDescent="0.2">
      <c r="A24" s="215" t="s">
        <v>65</v>
      </c>
      <c r="B24" s="216"/>
      <c r="C24" s="217"/>
      <c r="D24" s="217"/>
      <c r="E24" s="217"/>
      <c r="F24" s="217"/>
      <c r="G24" s="217"/>
      <c r="H24" s="217"/>
      <c r="I24" s="217"/>
      <c r="J24" s="218"/>
      <c r="K24" s="219"/>
      <c r="L24" s="11"/>
      <c r="M24" s="6"/>
      <c r="N24" s="227" t="e">
        <f t="shared" si="29"/>
        <v>#DIV/0!</v>
      </c>
      <c r="O24" s="227" t="e">
        <f t="shared" si="30"/>
        <v>#NUM!</v>
      </c>
      <c r="P24" s="227" t="e">
        <f t="shared" si="31"/>
        <v>#DIV/0!</v>
      </c>
      <c r="Q24" s="227">
        <f t="shared" si="32"/>
        <v>0</v>
      </c>
      <c r="R24" s="227">
        <f t="shared" si="33"/>
        <v>0</v>
      </c>
      <c r="S24" s="227" t="e">
        <f>N24-P24</f>
        <v>#DIV/0!</v>
      </c>
      <c r="T24" s="227" t="e">
        <f>N24+P24</f>
        <v>#DIV/0!</v>
      </c>
      <c r="U24" s="228" t="e">
        <f t="shared" si="0"/>
        <v>#DIV/0!</v>
      </c>
      <c r="V24" s="228">
        <f>V23+1</f>
        <v>10</v>
      </c>
      <c r="W24" s="6"/>
      <c r="X24" s="6"/>
      <c r="Y24" s="6"/>
      <c r="Z24" s="6"/>
      <c r="AA24" s="6"/>
      <c r="AB24" s="6"/>
      <c r="AC24" s="6"/>
      <c r="AD24" s="6"/>
      <c r="AE24" s="6"/>
      <c r="AF24" s="6"/>
      <c r="AG24" s="6"/>
      <c r="AH24" s="6"/>
      <c r="AI24" s="6"/>
      <c r="AJ24" s="6"/>
      <c r="AK24" s="6"/>
    </row>
    <row r="25" spans="1:47" ht="14.25" x14ac:dyDescent="0.2">
      <c r="A25" s="220" t="s">
        <v>66</v>
      </c>
      <c r="B25" s="221"/>
      <c r="C25" s="222"/>
      <c r="D25" s="222"/>
      <c r="E25" s="222"/>
      <c r="F25" s="222"/>
      <c r="G25" s="222"/>
      <c r="H25" s="222"/>
      <c r="I25" s="222"/>
      <c r="J25" s="223"/>
      <c r="K25" s="224"/>
      <c r="L25" s="8"/>
      <c r="M25" s="6"/>
      <c r="N25" s="229" t="e">
        <f t="shared" si="29"/>
        <v>#DIV/0!</v>
      </c>
      <c r="O25" s="229" t="e">
        <f t="shared" si="30"/>
        <v>#NUM!</v>
      </c>
      <c r="P25" s="229" t="e">
        <f t="shared" si="31"/>
        <v>#DIV/0!</v>
      </c>
      <c r="Q25" s="229">
        <f t="shared" si="32"/>
        <v>0</v>
      </c>
      <c r="R25" s="229">
        <f t="shared" si="33"/>
        <v>0</v>
      </c>
      <c r="S25" s="229" t="e">
        <f>N25-P25</f>
        <v>#DIV/0!</v>
      </c>
      <c r="T25" s="229" t="e">
        <f>N25+P25</f>
        <v>#DIV/0!</v>
      </c>
      <c r="U25" s="230" t="e">
        <f t="shared" si="0"/>
        <v>#DIV/0!</v>
      </c>
      <c r="V25" s="230">
        <f>V24+1</f>
        <v>11</v>
      </c>
      <c r="W25" s="6"/>
      <c r="X25" s="6"/>
      <c r="Y25" s="6"/>
      <c r="Z25" s="6"/>
      <c r="AA25" s="6"/>
      <c r="AB25" s="6"/>
      <c r="AC25" s="6"/>
      <c r="AD25" s="6"/>
      <c r="AE25" s="6"/>
      <c r="AF25" s="6"/>
      <c r="AG25" s="6"/>
      <c r="AH25" s="6"/>
      <c r="AI25" s="6"/>
      <c r="AJ25" s="6"/>
      <c r="AK25" s="6"/>
    </row>
    <row r="26" spans="1:47" ht="15" x14ac:dyDescent="0.25">
      <c r="A26" s="323" t="s">
        <v>101</v>
      </c>
      <c r="B26" s="328"/>
      <c r="C26" s="329"/>
      <c r="D26" s="330"/>
      <c r="E26" s="329"/>
      <c r="F26" s="330"/>
      <c r="G26" s="329"/>
      <c r="H26" s="330"/>
      <c r="I26" s="329"/>
      <c r="J26" s="330"/>
      <c r="K26" s="331"/>
      <c r="L26" s="8"/>
      <c r="M26" s="6"/>
      <c r="N26" s="353" t="e">
        <f t="shared" si="29"/>
        <v>#DIV/0!</v>
      </c>
      <c r="O26" s="353" t="e">
        <f t="shared" si="30"/>
        <v>#NUM!</v>
      </c>
      <c r="P26" s="353" t="e">
        <f t="shared" si="31"/>
        <v>#DIV/0!</v>
      </c>
      <c r="Q26" s="353">
        <f t="shared" si="32"/>
        <v>0</v>
      </c>
      <c r="R26" s="353">
        <f t="shared" si="33"/>
        <v>0</v>
      </c>
      <c r="S26" s="353" t="e">
        <f t="shared" ref="S26" si="36">N26-P26</f>
        <v>#DIV/0!</v>
      </c>
      <c r="T26" s="353" t="e">
        <f t="shared" ref="T26" si="37">N26+P26</f>
        <v>#DIV/0!</v>
      </c>
      <c r="U26" s="354" t="e">
        <f t="shared" si="0"/>
        <v>#DIV/0!</v>
      </c>
      <c r="V26" s="355"/>
      <c r="W26" s="6"/>
      <c r="X26" s="6"/>
      <c r="Y26" s="6"/>
      <c r="Z26" s="6"/>
      <c r="AA26" s="6"/>
      <c r="AB26" s="6"/>
      <c r="AC26" s="6"/>
      <c r="AD26" s="6"/>
      <c r="AE26" s="6"/>
      <c r="AF26" s="6"/>
      <c r="AG26" s="6"/>
      <c r="AH26" s="6"/>
      <c r="AI26" s="6"/>
      <c r="AJ26" s="6"/>
      <c r="AK26" s="6"/>
    </row>
    <row r="27" spans="1:47" ht="14.25" x14ac:dyDescent="0.2">
      <c r="A27" s="259" t="s">
        <v>31</v>
      </c>
      <c r="B27" s="260"/>
      <c r="C27" s="261"/>
      <c r="D27" s="261"/>
      <c r="E27" s="261"/>
      <c r="F27" s="261"/>
      <c r="G27" s="261"/>
      <c r="H27" s="261"/>
      <c r="I27" s="261"/>
      <c r="J27" s="262"/>
      <c r="K27" s="263"/>
      <c r="L27" s="8"/>
      <c r="M27" s="6"/>
      <c r="N27" s="264" t="e">
        <f t="shared" ref="N27:N28" si="38">AVERAGE(B27:K27)</f>
        <v>#DIV/0!</v>
      </c>
      <c r="O27" s="264" t="e">
        <f t="shared" ref="O27:O28" si="39">MEDIAN(B27:K27)</f>
        <v>#NUM!</v>
      </c>
      <c r="P27" s="264" t="e">
        <f t="shared" ref="P27:P28" si="40">STDEV(B27:K27)</f>
        <v>#DIV/0!</v>
      </c>
      <c r="Q27" s="264">
        <f t="shared" ref="Q27:Q28" si="41">MIN(B27:K27)</f>
        <v>0</v>
      </c>
      <c r="R27" s="264">
        <f t="shared" ref="R27:R28" si="42">MAX(B27:K27)</f>
        <v>0</v>
      </c>
      <c r="S27" s="264" t="e">
        <f t="shared" ref="S27:S28" si="43">N27-P27</f>
        <v>#DIV/0!</v>
      </c>
      <c r="T27" s="264" t="e">
        <f t="shared" ref="T27:T28" si="44">N27+P27</f>
        <v>#DIV/0!</v>
      </c>
      <c r="U27" s="265" t="e">
        <f t="shared" si="0"/>
        <v>#DIV/0!</v>
      </c>
      <c r="V27" s="265">
        <v>12</v>
      </c>
      <c r="W27" s="6"/>
      <c r="X27" s="6"/>
      <c r="Y27" s="6"/>
      <c r="Z27" s="6"/>
      <c r="AA27" s="6"/>
      <c r="AB27" s="6"/>
      <c r="AC27" s="6"/>
      <c r="AD27" s="6"/>
      <c r="AE27" s="6"/>
      <c r="AF27" s="6"/>
      <c r="AG27" s="6"/>
      <c r="AH27" s="6"/>
      <c r="AI27" s="6"/>
      <c r="AJ27" s="6"/>
      <c r="AK27" s="6"/>
    </row>
    <row r="28" spans="1:47" ht="14.25" x14ac:dyDescent="0.2">
      <c r="A28" s="259" t="s">
        <v>30</v>
      </c>
      <c r="B28" s="260"/>
      <c r="C28" s="261"/>
      <c r="D28" s="261"/>
      <c r="E28" s="261"/>
      <c r="F28" s="261"/>
      <c r="G28" s="261"/>
      <c r="H28" s="261"/>
      <c r="I28" s="261"/>
      <c r="J28" s="262"/>
      <c r="K28" s="263"/>
      <c r="L28" s="8"/>
      <c r="M28" s="6"/>
      <c r="N28" s="264" t="e">
        <f t="shared" si="38"/>
        <v>#DIV/0!</v>
      </c>
      <c r="O28" s="264" t="e">
        <f t="shared" si="39"/>
        <v>#NUM!</v>
      </c>
      <c r="P28" s="264" t="e">
        <f t="shared" si="40"/>
        <v>#DIV/0!</v>
      </c>
      <c r="Q28" s="264">
        <f t="shared" si="41"/>
        <v>0</v>
      </c>
      <c r="R28" s="264">
        <f t="shared" si="42"/>
        <v>0</v>
      </c>
      <c r="S28" s="264" t="e">
        <f t="shared" si="43"/>
        <v>#DIV/0!</v>
      </c>
      <c r="T28" s="264" t="e">
        <f t="shared" si="44"/>
        <v>#DIV/0!</v>
      </c>
      <c r="U28" s="265" t="e">
        <f t="shared" si="0"/>
        <v>#DIV/0!</v>
      </c>
      <c r="V28" s="265">
        <v>13</v>
      </c>
      <c r="W28" s="6"/>
      <c r="X28" s="6"/>
      <c r="Y28" s="6"/>
      <c r="Z28" s="6"/>
      <c r="AA28" s="6"/>
      <c r="AB28" s="6"/>
      <c r="AC28" s="6"/>
      <c r="AD28" s="6"/>
      <c r="AE28" s="6"/>
      <c r="AF28" s="6"/>
      <c r="AG28" s="6"/>
      <c r="AH28" s="6"/>
      <c r="AI28" s="6"/>
      <c r="AJ28" s="6"/>
      <c r="AK28" s="6"/>
    </row>
    <row r="29" spans="1:47" s="6" customFormat="1" ht="20.25" customHeight="1" x14ac:dyDescent="0.25">
      <c r="A29" s="99" t="s">
        <v>104</v>
      </c>
      <c r="B29" s="67"/>
      <c r="C29" s="67"/>
      <c r="D29" s="67"/>
      <c r="E29" s="67"/>
      <c r="F29" s="67"/>
      <c r="G29" s="67"/>
      <c r="H29" s="67"/>
      <c r="I29" s="67"/>
      <c r="J29" s="67"/>
      <c r="K29" s="67"/>
      <c r="L29" s="8"/>
      <c r="AO29"/>
      <c r="AP29"/>
      <c r="AQ29"/>
      <c r="AR29"/>
      <c r="AS29"/>
      <c r="AT29"/>
      <c r="AU29"/>
    </row>
    <row r="30" spans="1:47" s="6" customFormat="1" ht="14.25" x14ac:dyDescent="0.2">
      <c r="A30" s="332" t="s">
        <v>86</v>
      </c>
      <c r="B30" s="333">
        <f>SUM(B12:B14)</f>
        <v>0</v>
      </c>
      <c r="C30" s="334">
        <f t="shared" ref="C30:K30" si="45">SUM(C12:C14)</f>
        <v>0</v>
      </c>
      <c r="D30" s="335">
        <f t="shared" si="45"/>
        <v>0</v>
      </c>
      <c r="E30" s="334">
        <f t="shared" si="45"/>
        <v>0</v>
      </c>
      <c r="F30" s="335">
        <f t="shared" si="45"/>
        <v>0</v>
      </c>
      <c r="G30" s="334">
        <f t="shared" si="45"/>
        <v>0</v>
      </c>
      <c r="H30" s="335">
        <f t="shared" si="45"/>
        <v>0</v>
      </c>
      <c r="I30" s="334">
        <f t="shared" si="45"/>
        <v>0</v>
      </c>
      <c r="J30" s="334">
        <f t="shared" si="45"/>
        <v>0</v>
      </c>
      <c r="K30" s="336">
        <f t="shared" si="45"/>
        <v>0</v>
      </c>
      <c r="L30" s="75"/>
      <c r="M30" s="76"/>
      <c r="N30" s="344" t="e">
        <f t="shared" ref="N30" si="46">SUM(N12:N14)</f>
        <v>#DIV/0!</v>
      </c>
      <c r="O30" s="345"/>
      <c r="P30" s="345"/>
      <c r="Q30" s="345"/>
      <c r="R30" s="345"/>
      <c r="S30" s="345"/>
      <c r="T30" s="345"/>
      <c r="AO30"/>
      <c r="AP30"/>
      <c r="AQ30"/>
      <c r="AR30"/>
      <c r="AS30"/>
      <c r="AT30"/>
      <c r="AU30"/>
    </row>
    <row r="31" spans="1:47" s="6" customFormat="1" ht="14.25" x14ac:dyDescent="0.2">
      <c r="A31" s="337" t="s">
        <v>87</v>
      </c>
      <c r="B31" s="333">
        <f>SUM(B16:B18)</f>
        <v>0</v>
      </c>
      <c r="C31" s="338">
        <f t="shared" ref="C31:K31" si="47">SUM(C16:C18)</f>
        <v>0</v>
      </c>
      <c r="D31" s="335">
        <f t="shared" si="47"/>
        <v>0</v>
      </c>
      <c r="E31" s="338">
        <f t="shared" si="47"/>
        <v>0</v>
      </c>
      <c r="F31" s="335">
        <f t="shared" si="47"/>
        <v>0</v>
      </c>
      <c r="G31" s="338">
        <f t="shared" si="47"/>
        <v>0</v>
      </c>
      <c r="H31" s="335">
        <f t="shared" si="47"/>
        <v>0</v>
      </c>
      <c r="I31" s="338">
        <f t="shared" si="47"/>
        <v>0</v>
      </c>
      <c r="J31" s="338">
        <f t="shared" si="47"/>
        <v>0</v>
      </c>
      <c r="K31" s="336">
        <f t="shared" si="47"/>
        <v>0</v>
      </c>
      <c r="L31" s="75"/>
      <c r="M31" s="76"/>
      <c r="N31" s="344" t="e">
        <f t="shared" ref="N31" si="48">SUM(N16:N18)</f>
        <v>#DIV/0!</v>
      </c>
      <c r="O31" s="345"/>
      <c r="P31" s="345"/>
      <c r="Q31" s="345"/>
      <c r="R31" s="345"/>
      <c r="S31" s="345"/>
      <c r="T31" s="345"/>
      <c r="AO31"/>
      <c r="AP31"/>
      <c r="AQ31"/>
      <c r="AR31"/>
      <c r="AS31"/>
      <c r="AT31"/>
      <c r="AU31"/>
    </row>
    <row r="32" spans="1:47" s="6" customFormat="1" ht="14.25" x14ac:dyDescent="0.2">
      <c r="A32" s="337" t="s">
        <v>88</v>
      </c>
      <c r="B32" s="333">
        <f>SUM(B20:B21)</f>
        <v>0</v>
      </c>
      <c r="C32" s="338">
        <f t="shared" ref="C32:K32" si="49">SUM(C20:C21)</f>
        <v>0</v>
      </c>
      <c r="D32" s="335">
        <f t="shared" si="49"/>
        <v>0</v>
      </c>
      <c r="E32" s="338">
        <f t="shared" si="49"/>
        <v>0</v>
      </c>
      <c r="F32" s="335">
        <f t="shared" si="49"/>
        <v>0</v>
      </c>
      <c r="G32" s="338">
        <f t="shared" si="49"/>
        <v>0</v>
      </c>
      <c r="H32" s="335">
        <f t="shared" si="49"/>
        <v>0</v>
      </c>
      <c r="I32" s="338">
        <f t="shared" si="49"/>
        <v>0</v>
      </c>
      <c r="J32" s="338">
        <f t="shared" si="49"/>
        <v>0</v>
      </c>
      <c r="K32" s="336">
        <f t="shared" si="49"/>
        <v>0</v>
      </c>
      <c r="L32" s="75"/>
      <c r="M32" s="76"/>
      <c r="N32" s="344" t="e">
        <f t="shared" ref="N32" si="50">SUM(N20:N21)</f>
        <v>#DIV/0!</v>
      </c>
      <c r="O32" s="345"/>
      <c r="P32" s="345"/>
      <c r="Q32" s="345"/>
      <c r="R32" s="345"/>
      <c r="S32" s="345"/>
      <c r="T32" s="345"/>
      <c r="AO32"/>
      <c r="AP32"/>
      <c r="AQ32"/>
      <c r="AR32"/>
      <c r="AS32"/>
      <c r="AT32"/>
      <c r="AU32"/>
    </row>
    <row r="33" spans="1:47" s="6" customFormat="1" ht="14.25" x14ac:dyDescent="0.2">
      <c r="A33" s="337" t="s">
        <v>89</v>
      </c>
      <c r="B33" s="333">
        <f>SUM(B23:B25)</f>
        <v>0</v>
      </c>
      <c r="C33" s="338">
        <f t="shared" ref="C33:K33" si="51">SUM(C23:C25)</f>
        <v>0</v>
      </c>
      <c r="D33" s="335">
        <f t="shared" si="51"/>
        <v>0</v>
      </c>
      <c r="E33" s="338">
        <f t="shared" si="51"/>
        <v>0</v>
      </c>
      <c r="F33" s="335">
        <f t="shared" si="51"/>
        <v>0</v>
      </c>
      <c r="G33" s="338">
        <f t="shared" si="51"/>
        <v>0</v>
      </c>
      <c r="H33" s="335">
        <f t="shared" si="51"/>
        <v>0</v>
      </c>
      <c r="I33" s="338">
        <f t="shared" si="51"/>
        <v>0</v>
      </c>
      <c r="J33" s="338">
        <f t="shared" si="51"/>
        <v>0</v>
      </c>
      <c r="K33" s="336">
        <f t="shared" si="51"/>
        <v>0</v>
      </c>
      <c r="L33" s="75"/>
      <c r="M33" s="76"/>
      <c r="N33" s="344" t="e">
        <f t="shared" ref="N33" si="52">SUM(N23:N25)</f>
        <v>#DIV/0!</v>
      </c>
      <c r="O33" s="345"/>
      <c r="P33" s="345"/>
      <c r="Q33" s="345"/>
      <c r="R33" s="345"/>
      <c r="S33" s="345"/>
      <c r="T33" s="345"/>
      <c r="AO33"/>
      <c r="AP33"/>
      <c r="AQ33"/>
      <c r="AR33"/>
      <c r="AS33"/>
      <c r="AT33"/>
      <c r="AU33"/>
    </row>
    <row r="34" spans="1:47" s="6" customFormat="1" ht="14.25" x14ac:dyDescent="0.2">
      <c r="A34" s="337" t="s">
        <v>90</v>
      </c>
      <c r="B34" s="333">
        <f>SUM(B27:B28)</f>
        <v>0</v>
      </c>
      <c r="C34" s="338">
        <f t="shared" ref="C34:K34" si="53">SUM(C27:C28)</f>
        <v>0</v>
      </c>
      <c r="D34" s="335">
        <f t="shared" si="53"/>
        <v>0</v>
      </c>
      <c r="E34" s="338">
        <f t="shared" si="53"/>
        <v>0</v>
      </c>
      <c r="F34" s="335">
        <f t="shared" si="53"/>
        <v>0</v>
      </c>
      <c r="G34" s="338">
        <f t="shared" si="53"/>
        <v>0</v>
      </c>
      <c r="H34" s="335">
        <f t="shared" si="53"/>
        <v>0</v>
      </c>
      <c r="I34" s="338">
        <f t="shared" si="53"/>
        <v>0</v>
      </c>
      <c r="J34" s="338">
        <f t="shared" si="53"/>
        <v>0</v>
      </c>
      <c r="K34" s="336">
        <f t="shared" si="53"/>
        <v>0</v>
      </c>
      <c r="L34" s="75"/>
      <c r="M34" s="76"/>
      <c r="N34" s="344" t="e">
        <f t="shared" ref="N34" si="54">SUM(N27:N28)</f>
        <v>#DIV/0!</v>
      </c>
      <c r="O34" s="345"/>
      <c r="P34" s="345"/>
      <c r="Q34" s="345"/>
      <c r="R34" s="345"/>
      <c r="S34" s="345"/>
      <c r="T34" s="345"/>
      <c r="AO34"/>
      <c r="AP34"/>
      <c r="AQ34"/>
      <c r="AR34"/>
      <c r="AS34"/>
      <c r="AT34"/>
      <c r="AU34"/>
    </row>
    <row r="35" spans="1:47" s="6" customFormat="1" ht="15" x14ac:dyDescent="0.25">
      <c r="A35" s="339" t="s">
        <v>91</v>
      </c>
      <c r="B35" s="340">
        <f>SUM(B11,B15,B19,B22,B26)</f>
        <v>0</v>
      </c>
      <c r="C35" s="341">
        <f t="shared" ref="C35:K35" si="55">SUM(C11,C15,C19,C22,C26)</f>
        <v>0</v>
      </c>
      <c r="D35" s="342">
        <f t="shared" si="55"/>
        <v>0</v>
      </c>
      <c r="E35" s="341">
        <f t="shared" si="55"/>
        <v>0</v>
      </c>
      <c r="F35" s="342">
        <f t="shared" si="55"/>
        <v>0</v>
      </c>
      <c r="G35" s="341">
        <f t="shared" si="55"/>
        <v>0</v>
      </c>
      <c r="H35" s="342">
        <f t="shared" si="55"/>
        <v>0</v>
      </c>
      <c r="I35" s="341">
        <f t="shared" si="55"/>
        <v>0</v>
      </c>
      <c r="J35" s="341">
        <f t="shared" si="55"/>
        <v>0</v>
      </c>
      <c r="K35" s="343">
        <f t="shared" si="55"/>
        <v>0</v>
      </c>
      <c r="L35" s="75"/>
      <c r="M35" s="76"/>
      <c r="N35" s="346" t="e">
        <f t="shared" ref="N35" si="56">SUM(N11,N15,N19,N22,N26)</f>
        <v>#DIV/0!</v>
      </c>
      <c r="O35" s="347"/>
      <c r="P35" s="347"/>
      <c r="Q35" s="347"/>
      <c r="R35" s="347"/>
      <c r="S35" s="347"/>
      <c r="T35" s="347"/>
      <c r="AO35"/>
      <c r="AP35"/>
      <c r="AQ35"/>
      <c r="AR35"/>
      <c r="AS35"/>
      <c r="AT35"/>
      <c r="AU35"/>
    </row>
    <row r="36" spans="1:47" s="6" customFormat="1" ht="15" x14ac:dyDescent="0.25">
      <c r="L36" s="8"/>
      <c r="N36" s="68"/>
      <c r="O36" s="74"/>
      <c r="P36" s="74"/>
      <c r="Q36" s="74"/>
      <c r="R36" s="74"/>
      <c r="S36" s="74"/>
      <c r="T36" s="74"/>
      <c r="AO36"/>
      <c r="AP36"/>
      <c r="AQ36"/>
      <c r="AR36"/>
      <c r="AS36"/>
      <c r="AT36"/>
      <c r="AU36"/>
    </row>
    <row r="37" spans="1:47" s="6" customFormat="1" x14ac:dyDescent="0.2">
      <c r="L37" s="8"/>
      <c r="AO37"/>
      <c r="AP37"/>
      <c r="AQ37"/>
      <c r="AR37"/>
      <c r="AS37"/>
      <c r="AT37"/>
      <c r="AU37"/>
    </row>
    <row r="38" spans="1:47" s="6" customFormat="1" x14ac:dyDescent="0.2">
      <c r="L38" s="8"/>
      <c r="AO38"/>
      <c r="AP38"/>
      <c r="AQ38"/>
      <c r="AR38"/>
      <c r="AS38"/>
      <c r="AT38"/>
      <c r="AU38"/>
    </row>
    <row r="39" spans="1:47" s="6" customFormat="1" x14ac:dyDescent="0.2">
      <c r="L39" s="8"/>
      <c r="AO39"/>
      <c r="AP39"/>
      <c r="AQ39"/>
      <c r="AR39"/>
      <c r="AS39"/>
      <c r="AT39"/>
      <c r="AU39"/>
    </row>
    <row r="40" spans="1:47" s="6" customFormat="1" x14ac:dyDescent="0.2">
      <c r="L40" s="8"/>
      <c r="AO40"/>
      <c r="AP40"/>
      <c r="AQ40"/>
      <c r="AR40"/>
      <c r="AS40"/>
      <c r="AT40"/>
      <c r="AU40"/>
    </row>
    <row r="41" spans="1:47" s="6" customFormat="1" x14ac:dyDescent="0.2">
      <c r="L41" s="8"/>
      <c r="AO41"/>
      <c r="AP41"/>
      <c r="AQ41"/>
      <c r="AR41"/>
      <c r="AS41"/>
      <c r="AT41"/>
      <c r="AU41"/>
    </row>
    <row r="42" spans="1:47" s="6" customFormat="1" ht="27.75" customHeight="1" x14ac:dyDescent="0.3">
      <c r="A42" s="65" t="s">
        <v>95</v>
      </c>
      <c r="B42" s="72"/>
      <c r="C42" s="73"/>
      <c r="D42" s="73"/>
      <c r="E42" s="73"/>
      <c r="F42" s="73"/>
      <c r="G42" s="73"/>
      <c r="H42" s="73"/>
      <c r="I42" s="73"/>
      <c r="J42" s="73"/>
      <c r="K42" s="73"/>
      <c r="AO42"/>
      <c r="AP42"/>
      <c r="AQ42"/>
      <c r="AR42"/>
      <c r="AS42"/>
      <c r="AT42"/>
      <c r="AU42"/>
    </row>
    <row r="43" spans="1:47" s="6" customFormat="1" x14ac:dyDescent="0.2">
      <c r="A43" s="356" t="s">
        <v>7</v>
      </c>
      <c r="B43" s="357" t="s">
        <v>11</v>
      </c>
      <c r="C43" s="357" t="s">
        <v>12</v>
      </c>
      <c r="D43" s="357" t="s">
        <v>13</v>
      </c>
      <c r="E43" s="357" t="s">
        <v>14</v>
      </c>
      <c r="F43" s="357" t="s">
        <v>15</v>
      </c>
      <c r="G43" s="357" t="s">
        <v>16</v>
      </c>
      <c r="H43" s="357" t="s">
        <v>17</v>
      </c>
      <c r="I43" s="360" t="s">
        <v>23</v>
      </c>
      <c r="J43" s="360" t="s">
        <v>25</v>
      </c>
      <c r="K43" s="359" t="s">
        <v>18</v>
      </c>
      <c r="L43" s="10"/>
      <c r="M43" s="10"/>
      <c r="N43" s="459" t="s">
        <v>99</v>
      </c>
      <c r="O43" s="460"/>
      <c r="P43" s="460"/>
      <c r="Q43" s="460"/>
      <c r="R43" s="460"/>
      <c r="S43" s="460"/>
      <c r="T43" s="461"/>
      <c r="U43"/>
      <c r="AO43"/>
      <c r="AP43"/>
      <c r="AQ43"/>
      <c r="AR43"/>
      <c r="AS43"/>
      <c r="AT43"/>
      <c r="AU43"/>
    </row>
    <row r="44" spans="1:47" s="6" customFormat="1" x14ac:dyDescent="0.2">
      <c r="A44" s="66"/>
      <c r="B44" s="5"/>
      <c r="C44" s="5"/>
      <c r="D44" s="5"/>
      <c r="E44" s="5"/>
      <c r="F44" s="5"/>
      <c r="G44" s="5"/>
      <c r="H44" s="5"/>
      <c r="I44" s="5"/>
      <c r="J44" s="5"/>
      <c r="K44" s="33"/>
      <c r="L44" s="8"/>
      <c r="N44" s="35" t="s">
        <v>0</v>
      </c>
      <c r="O44" s="34" t="s">
        <v>1</v>
      </c>
      <c r="P44" s="34" t="s">
        <v>2</v>
      </c>
      <c r="Q44" s="34" t="s">
        <v>3</v>
      </c>
      <c r="R44" s="34" t="s">
        <v>4</v>
      </c>
      <c r="S44" s="34" t="s">
        <v>5</v>
      </c>
      <c r="T44" s="34" t="s">
        <v>6</v>
      </c>
      <c r="U44" s="69"/>
      <c r="AO44"/>
      <c r="AP44"/>
      <c r="AQ44"/>
      <c r="AR44"/>
      <c r="AS44"/>
      <c r="AT44"/>
      <c r="AU44"/>
    </row>
    <row r="45" spans="1:47" s="6" customFormat="1" ht="14.25" customHeight="1" x14ac:dyDescent="0.25">
      <c r="A45" s="323" t="s">
        <v>106</v>
      </c>
      <c r="B45" s="324" t="str">
        <f>IF(B11="","",B11)</f>
        <v/>
      </c>
      <c r="C45" s="325" t="str">
        <f t="shared" ref="C45:J45" si="57">IF(C11="","",C11)</f>
        <v/>
      </c>
      <c r="D45" s="326" t="str">
        <f t="shared" si="57"/>
        <v/>
      </c>
      <c r="E45" s="325" t="str">
        <f t="shared" si="57"/>
        <v/>
      </c>
      <c r="F45" s="326" t="str">
        <f t="shared" si="57"/>
        <v/>
      </c>
      <c r="G45" s="325" t="str">
        <f t="shared" si="57"/>
        <v/>
      </c>
      <c r="H45" s="326" t="str">
        <f t="shared" si="57"/>
        <v/>
      </c>
      <c r="I45" s="325" t="str">
        <f t="shared" si="57"/>
        <v/>
      </c>
      <c r="J45" s="326" t="str">
        <f t="shared" si="57"/>
        <v/>
      </c>
      <c r="K45" s="327" t="str">
        <f>IF(K11="","",K11)</f>
        <v/>
      </c>
      <c r="L45" s="10"/>
      <c r="N45" s="351" t="e">
        <f>AVERAGE(B45:K45)</f>
        <v>#DIV/0!</v>
      </c>
      <c r="O45" s="351" t="e">
        <f>MEDIAN(B45:K45)</f>
        <v>#NUM!</v>
      </c>
      <c r="P45" s="351" t="e">
        <f>STDEV(B45:K45)</f>
        <v>#DIV/0!</v>
      </c>
      <c r="Q45" s="351">
        <f>MIN(B45:K45)</f>
        <v>0</v>
      </c>
      <c r="R45" s="351">
        <f>MAX(B45:K45)</f>
        <v>0</v>
      </c>
      <c r="S45" s="351" t="e">
        <f>N45-P45</f>
        <v>#DIV/0!</v>
      </c>
      <c r="T45" s="351" t="e">
        <f>N45+P45</f>
        <v>#DIV/0!</v>
      </c>
      <c r="U45" s="71"/>
      <c r="V45" s="8"/>
      <c r="AH45" s="7"/>
      <c r="AO45"/>
      <c r="AP45"/>
      <c r="AQ45"/>
      <c r="AR45"/>
      <c r="AS45"/>
      <c r="AT45"/>
      <c r="AU45"/>
    </row>
    <row r="46" spans="1:47" s="6" customFormat="1" ht="14.25" x14ac:dyDescent="0.2">
      <c r="A46" s="111" t="s">
        <v>26</v>
      </c>
      <c r="B46" s="112" t="str">
        <f>IF(B12="","",B12*B45)</f>
        <v/>
      </c>
      <c r="C46" s="113" t="str">
        <f>IF(C12="","",C12*C45)</f>
        <v/>
      </c>
      <c r="D46" s="113" t="str">
        <f t="shared" ref="D46:K46" si="58">IF(D12="","",D12*D45)</f>
        <v/>
      </c>
      <c r="E46" s="113" t="str">
        <f t="shared" si="58"/>
        <v/>
      </c>
      <c r="F46" s="113" t="str">
        <f t="shared" si="58"/>
        <v/>
      </c>
      <c r="G46" s="113" t="str">
        <f t="shared" si="58"/>
        <v/>
      </c>
      <c r="H46" s="113" t="str">
        <f t="shared" si="58"/>
        <v/>
      </c>
      <c r="I46" s="113" t="str">
        <f t="shared" si="58"/>
        <v/>
      </c>
      <c r="J46" s="114" t="str">
        <f t="shared" si="58"/>
        <v/>
      </c>
      <c r="K46" s="115" t="str">
        <f t="shared" si="58"/>
        <v/>
      </c>
      <c r="L46" s="10"/>
      <c r="N46" s="348" t="e">
        <f t="shared" ref="N46" si="59">AVERAGE(B46:K46)</f>
        <v>#DIV/0!</v>
      </c>
      <c r="O46" s="348" t="e">
        <f t="shared" ref="O46" si="60">MEDIAN(B46:K46)</f>
        <v>#NUM!</v>
      </c>
      <c r="P46" s="348" t="e">
        <f t="shared" ref="P46" si="61">STDEV(B46:K46)</f>
        <v>#DIV/0!</v>
      </c>
      <c r="Q46" s="348">
        <f t="shared" ref="Q46" si="62">MIN(B46:K46)</f>
        <v>0</v>
      </c>
      <c r="R46" s="348">
        <f t="shared" ref="R46" si="63">MAX(B46:K46)</f>
        <v>0</v>
      </c>
      <c r="S46" s="348" t="e">
        <f t="shared" ref="S46" si="64">N46-P46</f>
        <v>#DIV/0!</v>
      </c>
      <c r="T46" s="348" t="e">
        <f t="shared" ref="T46" si="65">N46+P46</f>
        <v>#DIV/0!</v>
      </c>
      <c r="U46" s="21">
        <v>1</v>
      </c>
      <c r="V46" s="8"/>
      <c r="AO46"/>
      <c r="AP46"/>
      <c r="AQ46"/>
      <c r="AR46"/>
      <c r="AS46"/>
      <c r="AT46"/>
      <c r="AU46"/>
    </row>
    <row r="47" spans="1:47" s="6" customFormat="1" ht="14.25" x14ac:dyDescent="0.2">
      <c r="A47" s="111" t="s">
        <v>27</v>
      </c>
      <c r="B47" s="116" t="str">
        <f>IF(B13="","",B13*B45)</f>
        <v/>
      </c>
      <c r="C47" s="117" t="str">
        <f>IF(C13="","",C13*C45)</f>
        <v/>
      </c>
      <c r="D47" s="117" t="str">
        <f t="shared" ref="D47:K47" si="66">IF(D13="","",D13*D45)</f>
        <v/>
      </c>
      <c r="E47" s="117" t="str">
        <f t="shared" si="66"/>
        <v/>
      </c>
      <c r="F47" s="117" t="str">
        <f t="shared" si="66"/>
        <v/>
      </c>
      <c r="G47" s="117" t="str">
        <f t="shared" si="66"/>
        <v/>
      </c>
      <c r="H47" s="117" t="str">
        <f t="shared" si="66"/>
        <v/>
      </c>
      <c r="I47" s="117" t="str">
        <f t="shared" si="66"/>
        <v/>
      </c>
      <c r="J47" s="118" t="str">
        <f t="shared" si="66"/>
        <v/>
      </c>
      <c r="K47" s="119" t="str">
        <f t="shared" si="66"/>
        <v/>
      </c>
      <c r="L47" s="10"/>
      <c r="N47" s="349" t="e">
        <f>AVERAGE(B47:K47)</f>
        <v>#DIV/0!</v>
      </c>
      <c r="O47" s="349" t="e">
        <f>MEDIAN(B47:K47)</f>
        <v>#NUM!</v>
      </c>
      <c r="P47" s="349" t="e">
        <f>STDEV(B47:K47)</f>
        <v>#DIV/0!</v>
      </c>
      <c r="Q47" s="349">
        <f>MIN(B47:K47)</f>
        <v>0</v>
      </c>
      <c r="R47" s="349">
        <f>MAX(B47:K47)</f>
        <v>0</v>
      </c>
      <c r="S47" s="349" t="e">
        <f>N47-P47</f>
        <v>#DIV/0!</v>
      </c>
      <c r="T47" s="349" t="e">
        <f>N47+P47</f>
        <v>#DIV/0!</v>
      </c>
      <c r="U47" s="22">
        <v>2</v>
      </c>
      <c r="V47" s="8"/>
      <c r="AO47"/>
      <c r="AP47"/>
      <c r="AQ47"/>
      <c r="AR47"/>
      <c r="AS47"/>
      <c r="AT47"/>
      <c r="AU47"/>
    </row>
    <row r="48" spans="1:47" s="6" customFormat="1" ht="14.25" x14ac:dyDescent="0.2">
      <c r="A48" s="111" t="s">
        <v>60</v>
      </c>
      <c r="B48" s="116" t="str">
        <f>IF(B14="","",B14*B45)</f>
        <v/>
      </c>
      <c r="C48" s="117" t="str">
        <f>IF(C14="","",C14*C45)</f>
        <v/>
      </c>
      <c r="D48" s="117" t="str">
        <f t="shared" ref="D48:K48" si="67">IF(D14="","",D14*D45)</f>
        <v/>
      </c>
      <c r="E48" s="117" t="str">
        <f t="shared" si="67"/>
        <v/>
      </c>
      <c r="F48" s="117" t="str">
        <f t="shared" si="67"/>
        <v/>
      </c>
      <c r="G48" s="117" t="str">
        <f t="shared" si="67"/>
        <v/>
      </c>
      <c r="H48" s="117" t="str">
        <f t="shared" si="67"/>
        <v/>
      </c>
      <c r="I48" s="117" t="str">
        <f t="shared" si="67"/>
        <v/>
      </c>
      <c r="J48" s="118" t="str">
        <f t="shared" si="67"/>
        <v/>
      </c>
      <c r="K48" s="119" t="str">
        <f t="shared" si="67"/>
        <v/>
      </c>
      <c r="L48" s="10"/>
      <c r="N48" s="349" t="e">
        <f t="shared" ref="N48" si="68">AVERAGE(B48:K48)</f>
        <v>#DIV/0!</v>
      </c>
      <c r="O48" s="349" t="e">
        <f t="shared" ref="O48" si="69">MEDIAN(B48:K48)</f>
        <v>#NUM!</v>
      </c>
      <c r="P48" s="349" t="e">
        <f t="shared" ref="P48" si="70">STDEV(B48:K48)</f>
        <v>#DIV/0!</v>
      </c>
      <c r="Q48" s="349">
        <f t="shared" ref="Q48" si="71">MIN(B48:K48)</f>
        <v>0</v>
      </c>
      <c r="R48" s="349">
        <f t="shared" ref="R48" si="72">MAX(B48:K48)</f>
        <v>0</v>
      </c>
      <c r="S48" s="349" t="e">
        <f t="shared" ref="S48:S50" si="73">N48-P48</f>
        <v>#DIV/0!</v>
      </c>
      <c r="T48" s="349" t="e">
        <f t="shared" ref="T48:T50" si="74">N48+P48</f>
        <v>#DIV/0!</v>
      </c>
      <c r="U48" s="22">
        <v>3</v>
      </c>
      <c r="V48" s="8"/>
      <c r="AO48"/>
      <c r="AP48"/>
      <c r="AQ48"/>
      <c r="AR48"/>
      <c r="AS48"/>
      <c r="AT48"/>
      <c r="AU48"/>
    </row>
    <row r="49" spans="1:47" s="6" customFormat="1" ht="15" x14ac:dyDescent="0.25">
      <c r="A49" s="323" t="s">
        <v>92</v>
      </c>
      <c r="B49" s="328" t="str">
        <f>IF(B15="","",B15)</f>
        <v/>
      </c>
      <c r="C49" s="329" t="str">
        <f t="shared" ref="C49:J49" si="75">IF(C15="","",C15)</f>
        <v/>
      </c>
      <c r="D49" s="330" t="str">
        <f t="shared" si="75"/>
        <v/>
      </c>
      <c r="E49" s="329" t="str">
        <f t="shared" si="75"/>
        <v/>
      </c>
      <c r="F49" s="330" t="str">
        <f t="shared" si="75"/>
        <v/>
      </c>
      <c r="G49" s="329" t="str">
        <f t="shared" si="75"/>
        <v/>
      </c>
      <c r="H49" s="330" t="str">
        <f t="shared" si="75"/>
        <v/>
      </c>
      <c r="I49" s="329" t="str">
        <f t="shared" si="75"/>
        <v/>
      </c>
      <c r="J49" s="330" t="str">
        <f t="shared" si="75"/>
        <v/>
      </c>
      <c r="K49" s="331" t="str">
        <f>IF(K15="","",K15)</f>
        <v/>
      </c>
      <c r="L49" s="10"/>
      <c r="N49" s="353" t="e">
        <f>AVERAGE(B49:K49)</f>
        <v>#DIV/0!</v>
      </c>
      <c r="O49" s="353" t="e">
        <f>MEDIAN(B49:K49)</f>
        <v>#NUM!</v>
      </c>
      <c r="P49" s="353" t="e">
        <f>STDEV(B49:K49)</f>
        <v>#DIV/0!</v>
      </c>
      <c r="Q49" s="353">
        <f>MIN(B49:K49)</f>
        <v>0</v>
      </c>
      <c r="R49" s="353">
        <f>MAX(B49:K49)</f>
        <v>0</v>
      </c>
      <c r="S49" s="353" t="e">
        <f t="shared" si="73"/>
        <v>#DIV/0!</v>
      </c>
      <c r="T49" s="353" t="e">
        <f t="shared" si="74"/>
        <v>#DIV/0!</v>
      </c>
      <c r="U49" s="70"/>
      <c r="V49" s="8"/>
      <c r="AO49"/>
      <c r="AP49"/>
      <c r="AQ49"/>
      <c r="AR49"/>
      <c r="AS49"/>
      <c r="AT49"/>
      <c r="AU49"/>
    </row>
    <row r="50" spans="1:47" s="6" customFormat="1" ht="14.25" x14ac:dyDescent="0.2">
      <c r="A50" s="135" t="s">
        <v>61</v>
      </c>
      <c r="B50" s="136" t="str">
        <f>IF(B16="","",B16*B49)</f>
        <v/>
      </c>
      <c r="C50" s="137" t="str">
        <f>IF(C16="","",C16*C49)</f>
        <v/>
      </c>
      <c r="D50" s="137" t="str">
        <f t="shared" ref="D50:K50" si="76">IF(D16="","",D16*D49)</f>
        <v/>
      </c>
      <c r="E50" s="137" t="str">
        <f t="shared" si="76"/>
        <v/>
      </c>
      <c r="F50" s="137" t="str">
        <f t="shared" si="76"/>
        <v/>
      </c>
      <c r="G50" s="137" t="str">
        <f t="shared" si="76"/>
        <v/>
      </c>
      <c r="H50" s="137" t="str">
        <f t="shared" si="76"/>
        <v/>
      </c>
      <c r="I50" s="137" t="str">
        <f t="shared" si="76"/>
        <v/>
      </c>
      <c r="J50" s="138" t="str">
        <f t="shared" si="76"/>
        <v/>
      </c>
      <c r="K50" s="139" t="str">
        <f t="shared" si="76"/>
        <v/>
      </c>
      <c r="L50" s="10"/>
      <c r="N50" s="150" t="e">
        <f t="shared" ref="N50" si="77">AVERAGE(B50:K50)</f>
        <v>#DIV/0!</v>
      </c>
      <c r="O50" s="150" t="e">
        <f t="shared" ref="O50" si="78">MEDIAN(B50:K50)</f>
        <v>#NUM!</v>
      </c>
      <c r="P50" s="150" t="e">
        <f t="shared" ref="P50" si="79">STDEV(B50:K50)</f>
        <v>#DIV/0!</v>
      </c>
      <c r="Q50" s="150">
        <f t="shared" ref="Q50" si="80">MIN(B50:K50)</f>
        <v>0</v>
      </c>
      <c r="R50" s="150">
        <f t="shared" ref="R50" si="81">MAX(B50:K50)</f>
        <v>0</v>
      </c>
      <c r="S50" s="150" t="e">
        <f t="shared" si="73"/>
        <v>#DIV/0!</v>
      </c>
      <c r="T50" s="150" t="e">
        <f t="shared" si="74"/>
        <v>#DIV/0!</v>
      </c>
      <c r="U50" s="151">
        <v>4</v>
      </c>
      <c r="V50" s="8"/>
      <c r="AO50"/>
      <c r="AP50"/>
      <c r="AQ50"/>
      <c r="AR50"/>
      <c r="AS50"/>
      <c r="AT50"/>
      <c r="AU50"/>
    </row>
    <row r="51" spans="1:47" s="6" customFormat="1" ht="14.25" x14ac:dyDescent="0.2">
      <c r="A51" s="140" t="s">
        <v>62</v>
      </c>
      <c r="B51" s="141" t="str">
        <f>IF(B17="","",B17*B49)</f>
        <v/>
      </c>
      <c r="C51" s="142" t="str">
        <f>IF(C17="","",C17*C49)</f>
        <v/>
      </c>
      <c r="D51" s="142" t="str">
        <f t="shared" ref="D51:K51" si="82">IF(D17="","",D17*D49)</f>
        <v/>
      </c>
      <c r="E51" s="142" t="str">
        <f t="shared" si="82"/>
        <v/>
      </c>
      <c r="F51" s="142" t="str">
        <f t="shared" si="82"/>
        <v/>
      </c>
      <c r="G51" s="142" t="str">
        <f t="shared" si="82"/>
        <v/>
      </c>
      <c r="H51" s="142" t="str">
        <f t="shared" si="82"/>
        <v/>
      </c>
      <c r="I51" s="142" t="str">
        <f t="shared" si="82"/>
        <v/>
      </c>
      <c r="J51" s="143" t="str">
        <f t="shared" si="82"/>
        <v/>
      </c>
      <c r="K51" s="144" t="str">
        <f t="shared" si="82"/>
        <v/>
      </c>
      <c r="L51" s="10"/>
      <c r="N51" s="152" t="e">
        <f>AVERAGE(B51:K51)</f>
        <v>#DIV/0!</v>
      </c>
      <c r="O51" s="152" t="e">
        <f>MEDIAN(B51:K51)</f>
        <v>#NUM!</v>
      </c>
      <c r="P51" s="152" t="e">
        <f>STDEV(B51:K51)</f>
        <v>#DIV/0!</v>
      </c>
      <c r="Q51" s="152">
        <f>MIN(B51:K51)</f>
        <v>0</v>
      </c>
      <c r="R51" s="152">
        <f>MAX(B51:K51)</f>
        <v>0</v>
      </c>
      <c r="S51" s="152" t="e">
        <f>N51-P51</f>
        <v>#DIV/0!</v>
      </c>
      <c r="T51" s="152" t="e">
        <f>N51+P51</f>
        <v>#DIV/0!</v>
      </c>
      <c r="U51" s="153">
        <v>5</v>
      </c>
      <c r="V51" s="8"/>
      <c r="AO51"/>
      <c r="AP51"/>
      <c r="AQ51"/>
      <c r="AR51"/>
      <c r="AS51"/>
      <c r="AT51"/>
      <c r="AU51"/>
    </row>
    <row r="52" spans="1:47" s="6" customFormat="1" ht="14.25" x14ac:dyDescent="0.2">
      <c r="A52" s="145" t="s">
        <v>63</v>
      </c>
      <c r="B52" s="146" t="str">
        <f>IF(B18="","",B18*B49)</f>
        <v/>
      </c>
      <c r="C52" s="147" t="str">
        <f>IF(C18="","",C18*C49)</f>
        <v/>
      </c>
      <c r="D52" s="147" t="str">
        <f t="shared" ref="D52:K52" si="83">IF(D18="","",D18*D49)</f>
        <v/>
      </c>
      <c r="E52" s="147" t="str">
        <f t="shared" si="83"/>
        <v/>
      </c>
      <c r="F52" s="147" t="str">
        <f t="shared" si="83"/>
        <v/>
      </c>
      <c r="G52" s="147" t="str">
        <f t="shared" si="83"/>
        <v/>
      </c>
      <c r="H52" s="147" t="str">
        <f t="shared" si="83"/>
        <v/>
      </c>
      <c r="I52" s="147" t="str">
        <f t="shared" si="83"/>
        <v/>
      </c>
      <c r="J52" s="148" t="str">
        <f t="shared" si="83"/>
        <v/>
      </c>
      <c r="K52" s="149" t="str">
        <f t="shared" si="83"/>
        <v/>
      </c>
      <c r="L52" s="10"/>
      <c r="N52" s="154" t="e">
        <f t="shared" ref="N52" si="84">AVERAGE(B52:K52)</f>
        <v>#DIV/0!</v>
      </c>
      <c r="O52" s="154" t="e">
        <f t="shared" ref="O52" si="85">MEDIAN(B52:K52)</f>
        <v>#NUM!</v>
      </c>
      <c r="P52" s="154" t="e">
        <f t="shared" ref="P52" si="86">STDEV(B52:K52)</f>
        <v>#DIV/0!</v>
      </c>
      <c r="Q52" s="154">
        <f t="shared" ref="Q52" si="87">MIN(B52:K52)</f>
        <v>0</v>
      </c>
      <c r="R52" s="154">
        <f t="shared" ref="R52" si="88">MAX(B52:K52)</f>
        <v>0</v>
      </c>
      <c r="S52" s="154" t="e">
        <f t="shared" ref="S52:S53" si="89">N52-P52</f>
        <v>#DIV/0!</v>
      </c>
      <c r="T52" s="154" t="e">
        <f t="shared" ref="T52:T53" si="90">N52+P52</f>
        <v>#DIV/0!</v>
      </c>
      <c r="U52" s="155">
        <v>6</v>
      </c>
      <c r="V52" s="8"/>
      <c r="AO52"/>
      <c r="AP52"/>
      <c r="AQ52"/>
      <c r="AR52"/>
      <c r="AS52"/>
      <c r="AT52"/>
      <c r="AU52"/>
    </row>
    <row r="53" spans="1:47" s="6" customFormat="1" ht="15" x14ac:dyDescent="0.25">
      <c r="A53" s="323" t="s">
        <v>93</v>
      </c>
      <c r="B53" s="328" t="str">
        <f>IF(B19="","",B19)</f>
        <v/>
      </c>
      <c r="C53" s="329" t="str">
        <f t="shared" ref="C53:J53" si="91">IF(C19="","",C19)</f>
        <v/>
      </c>
      <c r="D53" s="330" t="str">
        <f t="shared" si="91"/>
        <v/>
      </c>
      <c r="E53" s="329" t="str">
        <f t="shared" si="91"/>
        <v/>
      </c>
      <c r="F53" s="330" t="str">
        <f t="shared" si="91"/>
        <v/>
      </c>
      <c r="G53" s="329" t="str">
        <f t="shared" si="91"/>
        <v/>
      </c>
      <c r="H53" s="330" t="str">
        <f t="shared" si="91"/>
        <v/>
      </c>
      <c r="I53" s="329" t="str">
        <f t="shared" si="91"/>
        <v/>
      </c>
      <c r="J53" s="330" t="str">
        <f t="shared" si="91"/>
        <v/>
      </c>
      <c r="K53" s="331" t="str">
        <f>IF(K19="","",K19)</f>
        <v/>
      </c>
      <c r="L53" s="10"/>
      <c r="N53" s="353" t="e">
        <f t="shared" ref="N53:N60" si="92">AVERAGE(B53:K53)</f>
        <v>#DIV/0!</v>
      </c>
      <c r="O53" s="353" t="e">
        <f t="shared" ref="O53:O60" si="93">MEDIAN(B53:K53)</f>
        <v>#NUM!</v>
      </c>
      <c r="P53" s="353" t="e">
        <f t="shared" ref="P53:P60" si="94">STDEV(B53:K53)</f>
        <v>#DIV/0!</v>
      </c>
      <c r="Q53" s="353">
        <f t="shared" ref="Q53:Q60" si="95">MIN(B53:K53)</f>
        <v>0</v>
      </c>
      <c r="R53" s="353">
        <f t="shared" ref="R53:R60" si="96">MAX(B53:K53)</f>
        <v>0</v>
      </c>
      <c r="S53" s="353" t="e">
        <f t="shared" si="89"/>
        <v>#DIV/0!</v>
      </c>
      <c r="T53" s="353" t="e">
        <f t="shared" si="90"/>
        <v>#DIV/0!</v>
      </c>
      <c r="U53" s="70"/>
      <c r="V53" s="8"/>
      <c r="AO53"/>
      <c r="AP53"/>
      <c r="AQ53"/>
      <c r="AR53"/>
      <c r="AS53"/>
      <c r="AT53"/>
      <c r="AU53"/>
    </row>
    <row r="54" spans="1:47" s="6" customFormat="1" ht="14.25" x14ac:dyDescent="0.2">
      <c r="A54" s="179" t="s">
        <v>28</v>
      </c>
      <c r="B54" s="180" t="str">
        <f>IF(B20="","",B20*B53)</f>
        <v/>
      </c>
      <c r="C54" s="181" t="str">
        <f>IF(C20="","",C20*C53)</f>
        <v/>
      </c>
      <c r="D54" s="181" t="str">
        <f t="shared" ref="D54:K54" si="97">IF(D20="","",D20*D53)</f>
        <v/>
      </c>
      <c r="E54" s="181" t="str">
        <f t="shared" si="97"/>
        <v/>
      </c>
      <c r="F54" s="181" t="str">
        <f t="shared" si="97"/>
        <v/>
      </c>
      <c r="G54" s="181" t="str">
        <f t="shared" si="97"/>
        <v/>
      </c>
      <c r="H54" s="181" t="str">
        <f t="shared" si="97"/>
        <v/>
      </c>
      <c r="I54" s="181" t="str">
        <f t="shared" si="97"/>
        <v/>
      </c>
      <c r="J54" s="182" t="str">
        <f t="shared" si="97"/>
        <v/>
      </c>
      <c r="K54" s="183" t="str">
        <f t="shared" si="97"/>
        <v/>
      </c>
      <c r="L54" s="10"/>
      <c r="N54" s="189" t="e">
        <f t="shared" si="92"/>
        <v>#DIV/0!</v>
      </c>
      <c r="O54" s="189" t="e">
        <f t="shared" si="93"/>
        <v>#NUM!</v>
      </c>
      <c r="P54" s="189" t="e">
        <f t="shared" si="94"/>
        <v>#DIV/0!</v>
      </c>
      <c r="Q54" s="189">
        <f t="shared" si="95"/>
        <v>0</v>
      </c>
      <c r="R54" s="189">
        <f t="shared" si="96"/>
        <v>0</v>
      </c>
      <c r="S54" s="189" t="e">
        <f>N54-P54</f>
        <v>#DIV/0!</v>
      </c>
      <c r="T54" s="189" t="e">
        <f>N54+P54</f>
        <v>#DIV/0!</v>
      </c>
      <c r="U54" s="190">
        <v>7</v>
      </c>
      <c r="V54" s="8"/>
      <c r="AO54"/>
      <c r="AP54"/>
      <c r="AQ54"/>
      <c r="AR54"/>
      <c r="AS54"/>
      <c r="AT54"/>
      <c r="AU54"/>
    </row>
    <row r="55" spans="1:47" s="6" customFormat="1" ht="14.25" x14ac:dyDescent="0.2">
      <c r="A55" s="184" t="s">
        <v>29</v>
      </c>
      <c r="B55" s="185" t="str">
        <f>IF(B21="","",B21*B53)</f>
        <v/>
      </c>
      <c r="C55" s="186" t="str">
        <f>IF(C21="","",C21*C53)</f>
        <v/>
      </c>
      <c r="D55" s="186" t="str">
        <f t="shared" ref="D55:K55" si="98">IF(D21="","",D21*D53)</f>
        <v/>
      </c>
      <c r="E55" s="186" t="str">
        <f t="shared" si="98"/>
        <v/>
      </c>
      <c r="F55" s="186" t="str">
        <f t="shared" si="98"/>
        <v/>
      </c>
      <c r="G55" s="186" t="str">
        <f t="shared" si="98"/>
        <v/>
      </c>
      <c r="H55" s="186" t="str">
        <f t="shared" si="98"/>
        <v/>
      </c>
      <c r="I55" s="186" t="str">
        <f t="shared" si="98"/>
        <v/>
      </c>
      <c r="J55" s="187" t="str">
        <f t="shared" si="98"/>
        <v/>
      </c>
      <c r="K55" s="188" t="str">
        <f t="shared" si="98"/>
        <v/>
      </c>
      <c r="L55" s="10"/>
      <c r="N55" s="191" t="e">
        <f t="shared" si="92"/>
        <v>#DIV/0!</v>
      </c>
      <c r="O55" s="191" t="e">
        <f t="shared" si="93"/>
        <v>#NUM!</v>
      </c>
      <c r="P55" s="191" t="e">
        <f t="shared" si="94"/>
        <v>#DIV/0!</v>
      </c>
      <c r="Q55" s="191">
        <f t="shared" si="95"/>
        <v>0</v>
      </c>
      <c r="R55" s="191">
        <f t="shared" si="96"/>
        <v>0</v>
      </c>
      <c r="S55" s="191" t="e">
        <f>N55-P55</f>
        <v>#DIV/0!</v>
      </c>
      <c r="T55" s="191" t="e">
        <f>N55+P55</f>
        <v>#DIV/0!</v>
      </c>
      <c r="U55" s="192">
        <v>8</v>
      </c>
      <c r="V55" s="8"/>
      <c r="AO55"/>
      <c r="AP55"/>
      <c r="AQ55"/>
      <c r="AR55"/>
      <c r="AS55"/>
      <c r="AT55"/>
      <c r="AU55"/>
    </row>
    <row r="56" spans="1:47" s="6" customFormat="1" ht="15" x14ac:dyDescent="0.25">
      <c r="A56" s="323" t="s">
        <v>100</v>
      </c>
      <c r="B56" s="328" t="str">
        <f>IF(B22="","",B22)</f>
        <v/>
      </c>
      <c r="C56" s="329" t="str">
        <f t="shared" ref="C56:J56" si="99">IF(C22="","",C22)</f>
        <v/>
      </c>
      <c r="D56" s="330" t="str">
        <f t="shared" si="99"/>
        <v/>
      </c>
      <c r="E56" s="329" t="str">
        <f t="shared" si="99"/>
        <v/>
      </c>
      <c r="F56" s="330" t="str">
        <f t="shared" si="99"/>
        <v/>
      </c>
      <c r="G56" s="329" t="str">
        <f t="shared" si="99"/>
        <v/>
      </c>
      <c r="H56" s="330" t="str">
        <f t="shared" si="99"/>
        <v/>
      </c>
      <c r="I56" s="329" t="str">
        <f t="shared" si="99"/>
        <v/>
      </c>
      <c r="J56" s="330" t="str">
        <f t="shared" si="99"/>
        <v/>
      </c>
      <c r="K56" s="331" t="str">
        <f>IF(K22="","",K22)</f>
        <v/>
      </c>
      <c r="L56" s="10"/>
      <c r="N56" s="353" t="e">
        <f t="shared" si="92"/>
        <v>#DIV/0!</v>
      </c>
      <c r="O56" s="353" t="e">
        <f t="shared" si="93"/>
        <v>#NUM!</v>
      </c>
      <c r="P56" s="353" t="e">
        <f t="shared" si="94"/>
        <v>#DIV/0!</v>
      </c>
      <c r="Q56" s="353">
        <f t="shared" si="95"/>
        <v>0</v>
      </c>
      <c r="R56" s="353">
        <f t="shared" si="96"/>
        <v>0</v>
      </c>
      <c r="S56" s="353" t="e">
        <f t="shared" ref="S56" si="100">N56-P56</f>
        <v>#DIV/0!</v>
      </c>
      <c r="T56" s="353" t="e">
        <f t="shared" ref="T56" si="101">N56+P56</f>
        <v>#DIV/0!</v>
      </c>
      <c r="U56" s="70"/>
      <c r="V56" s="8"/>
      <c r="AO56"/>
      <c r="AP56"/>
      <c r="AQ56"/>
      <c r="AR56"/>
      <c r="AS56"/>
      <c r="AT56"/>
      <c r="AU56"/>
    </row>
    <row r="57" spans="1:47" s="6" customFormat="1" ht="14.25" x14ac:dyDescent="0.2">
      <c r="A57" s="210" t="s">
        <v>64</v>
      </c>
      <c r="B57" s="211" t="str">
        <f>IF(B23="","",B23*B$56)</f>
        <v/>
      </c>
      <c r="C57" s="212" t="str">
        <f>IF(C23="","",C23*C$56)</f>
        <v/>
      </c>
      <c r="D57" s="212" t="str">
        <f t="shared" ref="D57:K57" si="102">IF(D23="","",D23*D$56)</f>
        <v/>
      </c>
      <c r="E57" s="212" t="str">
        <f t="shared" si="102"/>
        <v/>
      </c>
      <c r="F57" s="212" t="str">
        <f t="shared" si="102"/>
        <v/>
      </c>
      <c r="G57" s="212" t="str">
        <f t="shared" si="102"/>
        <v/>
      </c>
      <c r="H57" s="212" t="str">
        <f t="shared" si="102"/>
        <v/>
      </c>
      <c r="I57" s="212" t="str">
        <f t="shared" si="102"/>
        <v/>
      </c>
      <c r="J57" s="213" t="str">
        <f t="shared" si="102"/>
        <v/>
      </c>
      <c r="K57" s="214" t="str">
        <f t="shared" si="102"/>
        <v/>
      </c>
      <c r="L57" s="10"/>
      <c r="N57" s="225" t="e">
        <f t="shared" si="92"/>
        <v>#DIV/0!</v>
      </c>
      <c r="O57" s="225" t="e">
        <f t="shared" si="93"/>
        <v>#NUM!</v>
      </c>
      <c r="P57" s="225" t="e">
        <f t="shared" si="94"/>
        <v>#DIV/0!</v>
      </c>
      <c r="Q57" s="225">
        <f t="shared" si="95"/>
        <v>0</v>
      </c>
      <c r="R57" s="225">
        <f t="shared" si="96"/>
        <v>0</v>
      </c>
      <c r="S57" s="225" t="e">
        <f>N57-P57</f>
        <v>#DIV/0!</v>
      </c>
      <c r="T57" s="225" t="e">
        <f>N57+P57</f>
        <v>#DIV/0!</v>
      </c>
      <c r="U57" s="226">
        <v>9</v>
      </c>
      <c r="V57" s="8"/>
      <c r="AO57"/>
      <c r="AP57"/>
      <c r="AQ57"/>
      <c r="AR57"/>
      <c r="AS57"/>
      <c r="AT57"/>
      <c r="AU57"/>
    </row>
    <row r="58" spans="1:47" s="6" customFormat="1" ht="14.25" x14ac:dyDescent="0.2">
      <c r="A58" s="215" t="s">
        <v>65</v>
      </c>
      <c r="B58" s="216" t="str">
        <f t="shared" ref="B58:C59" si="103">IF(B24="","",B24*B$56)</f>
        <v/>
      </c>
      <c r="C58" s="217" t="str">
        <f t="shared" si="103"/>
        <v/>
      </c>
      <c r="D58" s="217" t="str">
        <f t="shared" ref="D58:K58" si="104">IF(D24="","",D24*D$56)</f>
        <v/>
      </c>
      <c r="E58" s="217" t="str">
        <f t="shared" si="104"/>
        <v/>
      </c>
      <c r="F58" s="217" t="str">
        <f t="shared" si="104"/>
        <v/>
      </c>
      <c r="G58" s="217" t="str">
        <f t="shared" si="104"/>
        <v/>
      </c>
      <c r="H58" s="217" t="str">
        <f t="shared" si="104"/>
        <v/>
      </c>
      <c r="I58" s="217" t="str">
        <f t="shared" si="104"/>
        <v/>
      </c>
      <c r="J58" s="218" t="str">
        <f t="shared" si="104"/>
        <v/>
      </c>
      <c r="K58" s="219" t="str">
        <f t="shared" si="104"/>
        <v/>
      </c>
      <c r="L58" s="11"/>
      <c r="N58" s="227" t="e">
        <f t="shared" si="92"/>
        <v>#DIV/0!</v>
      </c>
      <c r="O58" s="227" t="e">
        <f t="shared" si="93"/>
        <v>#NUM!</v>
      </c>
      <c r="P58" s="227" t="e">
        <f t="shared" si="94"/>
        <v>#DIV/0!</v>
      </c>
      <c r="Q58" s="227">
        <f t="shared" si="95"/>
        <v>0</v>
      </c>
      <c r="R58" s="227">
        <f t="shared" si="96"/>
        <v>0</v>
      </c>
      <c r="S58" s="227" t="e">
        <f>N58-P58</f>
        <v>#DIV/0!</v>
      </c>
      <c r="T58" s="227" t="e">
        <f>N58+P58</f>
        <v>#DIV/0!</v>
      </c>
      <c r="U58" s="228">
        <f>U57+1</f>
        <v>10</v>
      </c>
      <c r="AO58"/>
      <c r="AP58"/>
      <c r="AQ58"/>
      <c r="AR58"/>
      <c r="AS58"/>
      <c r="AT58"/>
      <c r="AU58"/>
    </row>
    <row r="59" spans="1:47" s="6" customFormat="1" ht="14.25" x14ac:dyDescent="0.2">
      <c r="A59" s="220" t="s">
        <v>66</v>
      </c>
      <c r="B59" s="221" t="str">
        <f t="shared" si="103"/>
        <v/>
      </c>
      <c r="C59" s="222" t="str">
        <f t="shared" si="103"/>
        <v/>
      </c>
      <c r="D59" s="222" t="str">
        <f t="shared" ref="D59:K59" si="105">IF(D25="","",D25*D$56)</f>
        <v/>
      </c>
      <c r="E59" s="222" t="str">
        <f t="shared" si="105"/>
        <v/>
      </c>
      <c r="F59" s="222" t="str">
        <f t="shared" si="105"/>
        <v/>
      </c>
      <c r="G59" s="222" t="str">
        <f t="shared" si="105"/>
        <v/>
      </c>
      <c r="H59" s="222" t="str">
        <f t="shared" si="105"/>
        <v/>
      </c>
      <c r="I59" s="222" t="str">
        <f t="shared" si="105"/>
        <v/>
      </c>
      <c r="J59" s="223" t="str">
        <f t="shared" si="105"/>
        <v/>
      </c>
      <c r="K59" s="224" t="str">
        <f t="shared" si="105"/>
        <v/>
      </c>
      <c r="L59" s="8"/>
      <c r="N59" s="229" t="e">
        <f t="shared" si="92"/>
        <v>#DIV/0!</v>
      </c>
      <c r="O59" s="229" t="e">
        <f t="shared" si="93"/>
        <v>#NUM!</v>
      </c>
      <c r="P59" s="229" t="e">
        <f t="shared" si="94"/>
        <v>#DIV/0!</v>
      </c>
      <c r="Q59" s="229">
        <f t="shared" si="95"/>
        <v>0</v>
      </c>
      <c r="R59" s="229">
        <f t="shared" si="96"/>
        <v>0</v>
      </c>
      <c r="S59" s="229" t="e">
        <f>N59-P59</f>
        <v>#DIV/0!</v>
      </c>
      <c r="T59" s="229" t="e">
        <f>N59+P59</f>
        <v>#DIV/0!</v>
      </c>
      <c r="U59" s="230">
        <f>U58+1</f>
        <v>11</v>
      </c>
      <c r="AO59"/>
      <c r="AP59"/>
      <c r="AQ59"/>
      <c r="AR59"/>
      <c r="AS59"/>
      <c r="AT59"/>
      <c r="AU59"/>
    </row>
    <row r="60" spans="1:47" s="6" customFormat="1" ht="15" x14ac:dyDescent="0.25">
      <c r="A60" s="323" t="s">
        <v>101</v>
      </c>
      <c r="B60" s="328" t="str">
        <f>IF(B26="","",B26)</f>
        <v/>
      </c>
      <c r="C60" s="329" t="str">
        <f t="shared" ref="C60:J60" si="106">IF(C26="","",C26)</f>
        <v/>
      </c>
      <c r="D60" s="330" t="str">
        <f t="shared" si="106"/>
        <v/>
      </c>
      <c r="E60" s="329" t="str">
        <f t="shared" si="106"/>
        <v/>
      </c>
      <c r="F60" s="330" t="str">
        <f t="shared" si="106"/>
        <v/>
      </c>
      <c r="G60" s="329" t="str">
        <f t="shared" si="106"/>
        <v/>
      </c>
      <c r="H60" s="330" t="str">
        <f t="shared" si="106"/>
        <v/>
      </c>
      <c r="I60" s="329" t="str">
        <f t="shared" si="106"/>
        <v/>
      </c>
      <c r="J60" s="330" t="str">
        <f t="shared" si="106"/>
        <v/>
      </c>
      <c r="K60" s="331" t="str">
        <f>IF(K26="","",K26)</f>
        <v/>
      </c>
      <c r="L60" s="8"/>
      <c r="N60" s="353" t="e">
        <f t="shared" si="92"/>
        <v>#DIV/0!</v>
      </c>
      <c r="O60" s="353" t="e">
        <f t="shared" si="93"/>
        <v>#NUM!</v>
      </c>
      <c r="P60" s="353" t="e">
        <f t="shared" si="94"/>
        <v>#DIV/0!</v>
      </c>
      <c r="Q60" s="353">
        <f t="shared" si="95"/>
        <v>0</v>
      </c>
      <c r="R60" s="353">
        <f t="shared" si="96"/>
        <v>0</v>
      </c>
      <c r="S60" s="353" t="e">
        <f t="shared" ref="S60:S62" si="107">N60-P60</f>
        <v>#DIV/0!</v>
      </c>
      <c r="T60" s="353" t="e">
        <f t="shared" ref="T60:T62" si="108">N60+P60</f>
        <v>#DIV/0!</v>
      </c>
      <c r="U60" s="355"/>
      <c r="AO60"/>
      <c r="AP60"/>
      <c r="AQ60"/>
      <c r="AR60"/>
      <c r="AS60"/>
      <c r="AT60"/>
      <c r="AU60"/>
    </row>
    <row r="61" spans="1:47" s="6" customFormat="1" ht="14.25" x14ac:dyDescent="0.2">
      <c r="A61" s="259" t="s">
        <v>31</v>
      </c>
      <c r="B61" s="260" t="str">
        <f>IF(B27="","",B27*B$60)</f>
        <v/>
      </c>
      <c r="C61" s="261" t="str">
        <f>IF(C27="","",C27*C$60)</f>
        <v/>
      </c>
      <c r="D61" s="261" t="str">
        <f t="shared" ref="D61:K61" si="109">IF(D27="","",D27*D$60)</f>
        <v/>
      </c>
      <c r="E61" s="261" t="str">
        <f t="shared" si="109"/>
        <v/>
      </c>
      <c r="F61" s="261" t="str">
        <f t="shared" si="109"/>
        <v/>
      </c>
      <c r="G61" s="261" t="str">
        <f t="shared" si="109"/>
        <v/>
      </c>
      <c r="H61" s="261" t="str">
        <f t="shared" si="109"/>
        <v/>
      </c>
      <c r="I61" s="261" t="str">
        <f t="shared" si="109"/>
        <v/>
      </c>
      <c r="J61" s="262" t="str">
        <f t="shared" si="109"/>
        <v/>
      </c>
      <c r="K61" s="263" t="str">
        <f t="shared" si="109"/>
        <v/>
      </c>
      <c r="L61" s="8"/>
      <c r="N61" s="264" t="e">
        <f t="shared" ref="N61:N62" si="110">AVERAGE(B61:K61)</f>
        <v>#DIV/0!</v>
      </c>
      <c r="O61" s="264" t="e">
        <f t="shared" ref="O61:O62" si="111">MEDIAN(B61:K61)</f>
        <v>#NUM!</v>
      </c>
      <c r="P61" s="264" t="e">
        <f t="shared" ref="P61:P62" si="112">STDEV(B61:K61)</f>
        <v>#DIV/0!</v>
      </c>
      <c r="Q61" s="264">
        <f t="shared" ref="Q61:Q62" si="113">MIN(B61:K61)</f>
        <v>0</v>
      </c>
      <c r="R61" s="264">
        <f t="shared" ref="R61:R62" si="114">MAX(B61:K61)</f>
        <v>0</v>
      </c>
      <c r="S61" s="264" t="e">
        <f t="shared" si="107"/>
        <v>#DIV/0!</v>
      </c>
      <c r="T61" s="264" t="e">
        <f t="shared" si="108"/>
        <v>#DIV/0!</v>
      </c>
      <c r="U61" s="265">
        <v>12</v>
      </c>
      <c r="AO61"/>
      <c r="AP61"/>
      <c r="AQ61"/>
      <c r="AR61"/>
      <c r="AS61"/>
      <c r="AT61"/>
      <c r="AU61"/>
    </row>
    <row r="62" spans="1:47" s="6" customFormat="1" ht="14.25" x14ac:dyDescent="0.2">
      <c r="A62" s="259" t="s">
        <v>30</v>
      </c>
      <c r="B62" s="260" t="str">
        <f>IF(B28="","",B28*B$60)</f>
        <v/>
      </c>
      <c r="C62" s="261" t="str">
        <f>IF(C28="","",C28*C$60)</f>
        <v/>
      </c>
      <c r="D62" s="261" t="str">
        <f t="shared" ref="D62:K62" si="115">IF(D28="","",D28*D$60)</f>
        <v/>
      </c>
      <c r="E62" s="261" t="str">
        <f t="shared" si="115"/>
        <v/>
      </c>
      <c r="F62" s="261" t="str">
        <f t="shared" si="115"/>
        <v/>
      </c>
      <c r="G62" s="261" t="str">
        <f t="shared" si="115"/>
        <v/>
      </c>
      <c r="H62" s="261" t="str">
        <f t="shared" si="115"/>
        <v/>
      </c>
      <c r="I62" s="261" t="str">
        <f t="shared" si="115"/>
        <v/>
      </c>
      <c r="J62" s="262" t="str">
        <f t="shared" si="115"/>
        <v/>
      </c>
      <c r="K62" s="263" t="str">
        <f t="shared" si="115"/>
        <v/>
      </c>
      <c r="L62" s="8"/>
      <c r="N62" s="264" t="e">
        <f t="shared" si="110"/>
        <v>#DIV/0!</v>
      </c>
      <c r="O62" s="264" t="e">
        <f t="shared" si="111"/>
        <v>#NUM!</v>
      </c>
      <c r="P62" s="264" t="e">
        <f t="shared" si="112"/>
        <v>#DIV/0!</v>
      </c>
      <c r="Q62" s="264">
        <f t="shared" si="113"/>
        <v>0</v>
      </c>
      <c r="R62" s="264">
        <f t="shared" si="114"/>
        <v>0</v>
      </c>
      <c r="S62" s="264" t="e">
        <f t="shared" si="107"/>
        <v>#DIV/0!</v>
      </c>
      <c r="T62" s="264" t="e">
        <f t="shared" si="108"/>
        <v>#DIV/0!</v>
      </c>
      <c r="U62" s="265">
        <v>13</v>
      </c>
      <c r="AO62"/>
      <c r="AP62"/>
      <c r="AQ62"/>
      <c r="AR62"/>
      <c r="AS62"/>
      <c r="AT62"/>
      <c r="AU62"/>
    </row>
    <row r="63" spans="1:47" s="6" customFormat="1" ht="15.75" x14ac:dyDescent="0.25">
      <c r="A63" s="99" t="s">
        <v>104</v>
      </c>
      <c r="P63" s="12"/>
      <c r="AO63"/>
      <c r="AP63"/>
      <c r="AQ63"/>
      <c r="AR63"/>
      <c r="AS63"/>
      <c r="AT63"/>
      <c r="AU63"/>
    </row>
    <row r="64" spans="1:47" s="6" customFormat="1" ht="14.25" x14ac:dyDescent="0.2">
      <c r="A64" s="361" t="s">
        <v>97</v>
      </c>
      <c r="B64" s="362">
        <f>SUM(B45,B49,B53,B56,B60)</f>
        <v>0</v>
      </c>
      <c r="C64" s="362">
        <f t="shared" ref="C64:K64" si="116">SUM(C45,C49,C53,C56,C60)</f>
        <v>0</v>
      </c>
      <c r="D64" s="362">
        <f t="shared" si="116"/>
        <v>0</v>
      </c>
      <c r="E64" s="362">
        <f t="shared" si="116"/>
        <v>0</v>
      </c>
      <c r="F64" s="362">
        <f t="shared" si="116"/>
        <v>0</v>
      </c>
      <c r="G64" s="362">
        <f t="shared" si="116"/>
        <v>0</v>
      </c>
      <c r="H64" s="362">
        <f t="shared" si="116"/>
        <v>0</v>
      </c>
      <c r="I64" s="362">
        <f t="shared" si="116"/>
        <v>0</v>
      </c>
      <c r="J64" s="362">
        <f t="shared" si="116"/>
        <v>0</v>
      </c>
      <c r="K64" s="362">
        <f t="shared" si="116"/>
        <v>0</v>
      </c>
      <c r="L64" s="77"/>
      <c r="N64" s="362" t="e">
        <f>SUM(N45,N49,N53,N56,N60)</f>
        <v>#DIV/0!</v>
      </c>
      <c r="AO64"/>
      <c r="AP64"/>
      <c r="AQ64"/>
      <c r="AR64"/>
      <c r="AS64"/>
      <c r="AT64"/>
      <c r="AU64"/>
    </row>
    <row r="65" spans="1:47" s="6" customFormat="1" ht="15" x14ac:dyDescent="0.25">
      <c r="A65" s="363" t="s">
        <v>98</v>
      </c>
      <c r="B65" s="364">
        <f>SUM(B46:B48,B50:B52,B54:B55,B57:B59,B61:B62)</f>
        <v>0</v>
      </c>
      <c r="C65" s="364">
        <f t="shared" ref="C65:K65" si="117">SUM(C46:C48,C50:C52,C54:C55,C57:C59,C61:C62)</f>
        <v>0</v>
      </c>
      <c r="D65" s="364">
        <f t="shared" si="117"/>
        <v>0</v>
      </c>
      <c r="E65" s="364">
        <f t="shared" si="117"/>
        <v>0</v>
      </c>
      <c r="F65" s="364">
        <f t="shared" si="117"/>
        <v>0</v>
      </c>
      <c r="G65" s="364">
        <f t="shared" si="117"/>
        <v>0</v>
      </c>
      <c r="H65" s="364">
        <f t="shared" si="117"/>
        <v>0</v>
      </c>
      <c r="I65" s="364">
        <f t="shared" si="117"/>
        <v>0</v>
      </c>
      <c r="J65" s="364">
        <f t="shared" si="117"/>
        <v>0</v>
      </c>
      <c r="K65" s="364">
        <f t="shared" si="117"/>
        <v>0</v>
      </c>
      <c r="L65" s="77"/>
      <c r="N65" s="364" t="e">
        <f>SUM(N46:N48,N50:N52,N54:N55,N57:N59,N61:N62)</f>
        <v>#DIV/0!</v>
      </c>
      <c r="AO65"/>
      <c r="AP65"/>
      <c r="AQ65"/>
      <c r="AR65"/>
      <c r="AS65"/>
      <c r="AT65"/>
      <c r="AU65"/>
    </row>
    <row r="66" spans="1:47" s="6" customFormat="1" x14ac:dyDescent="0.2">
      <c r="AO66"/>
      <c r="AP66"/>
      <c r="AQ66"/>
      <c r="AR66"/>
      <c r="AS66"/>
      <c r="AT66"/>
      <c r="AU66"/>
    </row>
    <row r="67" spans="1:47" s="6" customFormat="1" x14ac:dyDescent="0.2">
      <c r="B67" s="76"/>
      <c r="AO67"/>
      <c r="AP67"/>
      <c r="AQ67"/>
      <c r="AR67"/>
      <c r="AS67"/>
      <c r="AT67"/>
      <c r="AU67"/>
    </row>
    <row r="68" spans="1:47" s="6" customFormat="1" ht="20.25" x14ac:dyDescent="0.3">
      <c r="A68" s="78"/>
      <c r="B68" s="79"/>
      <c r="C68" s="79"/>
      <c r="D68" s="79"/>
      <c r="E68" s="79"/>
      <c r="F68" s="79"/>
      <c r="G68" s="79"/>
      <c r="H68" s="79"/>
      <c r="I68" s="79"/>
      <c r="J68" s="79"/>
      <c r="K68" s="79"/>
      <c r="L68" s="79"/>
      <c r="M68" s="79"/>
      <c r="N68" s="79"/>
      <c r="O68" s="79"/>
      <c r="P68" s="79"/>
      <c r="Q68" s="79"/>
      <c r="R68" s="79"/>
      <c r="S68" s="79"/>
      <c r="T68" s="79"/>
      <c r="U68" s="79"/>
      <c r="V68" s="79"/>
      <c r="W68" s="79"/>
      <c r="AO68"/>
      <c r="AP68"/>
      <c r="AQ68"/>
      <c r="AR68"/>
      <c r="AS68"/>
      <c r="AT68"/>
      <c r="AU68"/>
    </row>
    <row r="69" spans="1:47" s="6" customFormat="1" ht="15" x14ac:dyDescent="0.2">
      <c r="A69" s="365" t="s">
        <v>109</v>
      </c>
      <c r="B69" s="81"/>
      <c r="C69" s="81"/>
      <c r="D69" s="81"/>
      <c r="E69" s="81"/>
      <c r="F69" s="81"/>
      <c r="G69" s="81"/>
      <c r="H69" s="81"/>
      <c r="I69" s="81"/>
      <c r="N69" s="57"/>
      <c r="AO69"/>
      <c r="AP69"/>
      <c r="AQ69"/>
      <c r="AR69"/>
      <c r="AS69"/>
      <c r="AT69"/>
      <c r="AU69"/>
    </row>
    <row r="70" spans="1:47" s="6" customFormat="1" x14ac:dyDescent="0.2">
      <c r="AO70"/>
      <c r="AP70"/>
      <c r="AQ70"/>
      <c r="AR70"/>
      <c r="AS70"/>
      <c r="AT70"/>
      <c r="AU70"/>
    </row>
    <row r="71" spans="1:47" s="6" customFormat="1" ht="20.25" x14ac:dyDescent="0.3">
      <c r="A71" s="50" t="s">
        <v>10</v>
      </c>
      <c r="AO71"/>
      <c r="AP71"/>
      <c r="AQ71"/>
      <c r="AR71"/>
      <c r="AS71"/>
      <c r="AT71"/>
      <c r="AU71"/>
    </row>
    <row r="72" spans="1:47" s="6" customFormat="1" x14ac:dyDescent="0.2">
      <c r="A72" s="356" t="s">
        <v>7</v>
      </c>
      <c r="B72" s="357" t="s">
        <v>11</v>
      </c>
      <c r="C72" s="357" t="s">
        <v>12</v>
      </c>
      <c r="D72" s="357" t="s">
        <v>13</v>
      </c>
      <c r="E72" s="357" t="s">
        <v>14</v>
      </c>
      <c r="F72" s="357" t="s">
        <v>15</v>
      </c>
      <c r="G72" s="357" t="s">
        <v>16</v>
      </c>
      <c r="H72" s="357" t="s">
        <v>17</v>
      </c>
      <c r="I72" s="360" t="s">
        <v>23</v>
      </c>
      <c r="J72" s="360" t="s">
        <v>25</v>
      </c>
      <c r="K72" s="359" t="s">
        <v>18</v>
      </c>
      <c r="L72" s="10"/>
      <c r="N72" s="458" t="s">
        <v>70</v>
      </c>
      <c r="O72" s="456"/>
      <c r="P72" s="456"/>
      <c r="Q72" s="456"/>
      <c r="R72" s="456"/>
      <c r="S72" s="456"/>
      <c r="T72" s="457"/>
      <c r="U72"/>
      <c r="AO72"/>
      <c r="AP72"/>
      <c r="AQ72"/>
      <c r="AR72"/>
      <c r="AS72"/>
      <c r="AT72"/>
      <c r="AU72"/>
    </row>
    <row r="73" spans="1:47" s="6" customFormat="1" x14ac:dyDescent="0.2">
      <c r="A73" s="1" t="s">
        <v>24</v>
      </c>
      <c r="B73" s="51"/>
      <c r="C73" s="52"/>
      <c r="D73" s="53"/>
      <c r="E73" s="53"/>
      <c r="F73" s="53"/>
      <c r="G73" s="53"/>
      <c r="H73" s="53"/>
      <c r="I73" s="53"/>
      <c r="J73" s="26"/>
      <c r="K73" s="18"/>
      <c r="L73" s="10"/>
      <c r="N73" s="3" t="s">
        <v>0</v>
      </c>
      <c r="O73" s="4" t="s">
        <v>1</v>
      </c>
      <c r="P73" s="4" t="s">
        <v>2</v>
      </c>
      <c r="Q73" s="4" t="s">
        <v>3</v>
      </c>
      <c r="R73" s="4" t="s">
        <v>4</v>
      </c>
      <c r="S73" s="4" t="s">
        <v>5</v>
      </c>
      <c r="T73" s="4" t="s">
        <v>6</v>
      </c>
      <c r="AO73"/>
      <c r="AP73"/>
      <c r="AQ73"/>
      <c r="AR73"/>
      <c r="AS73"/>
      <c r="AT73"/>
      <c r="AU73"/>
    </row>
    <row r="74" spans="1:47" s="6" customFormat="1" ht="14.25" x14ac:dyDescent="0.2">
      <c r="A74" s="111" t="s">
        <v>26</v>
      </c>
      <c r="B74" s="126" t="str">
        <f>IF('Core Model - DRS weighting'!B37="","",'Core Model - DRS weighting'!B37/5*B46)</f>
        <v/>
      </c>
      <c r="C74" s="134" t="str">
        <f>IF('Core Model - DRS weighting'!C37="","",'Core Model - DRS weighting'!C37/5*C46)</f>
        <v/>
      </c>
      <c r="D74" s="127" t="str">
        <f>IF('Core Model - DRS weighting'!D37="","",'Core Model - DRS weighting'!D37/5*D46)</f>
        <v/>
      </c>
      <c r="E74" s="134" t="str">
        <f>IF('Core Model - DRS weighting'!E37="","",'Core Model - DRS weighting'!E37/5*E46)</f>
        <v/>
      </c>
      <c r="F74" s="127" t="str">
        <f>IF('Core Model - DRS weighting'!F37="","",'Core Model - DRS weighting'!F37/5*F46)</f>
        <v/>
      </c>
      <c r="G74" s="134" t="str">
        <f>IF('Core Model - DRS weighting'!G37="","",'Core Model - DRS weighting'!G37/5*G46)</f>
        <v/>
      </c>
      <c r="H74" s="127" t="str">
        <f>IF('Core Model - DRS weighting'!H37="","",'Core Model - DRS weighting'!H37/5*H46)</f>
        <v/>
      </c>
      <c r="I74" s="134" t="str">
        <f>IF('Core Model - DRS weighting'!I37="","",'Core Model - DRS weighting'!I37/5*I46)</f>
        <v/>
      </c>
      <c r="J74" s="127" t="str">
        <f>IF('Core Model - DRS weighting'!J37="","",'Core Model - DRS weighting'!J37/5*J46)</f>
        <v/>
      </c>
      <c r="K74" s="128" t="str">
        <f>IF('Core Model - DRS weighting'!K37="","",'Core Model - DRS weighting'!K37/5*K46)</f>
        <v/>
      </c>
      <c r="N74" s="132" t="e">
        <f t="shared" ref="N74:N87" si="118">AVERAGE(B74:K74)</f>
        <v>#DIV/0!</v>
      </c>
      <c r="O74" s="132" t="e">
        <f t="shared" ref="O74:O87" si="119">MEDIAN(B74:K74)</f>
        <v>#NUM!</v>
      </c>
      <c r="P74" s="132" t="e">
        <f t="shared" ref="P74:P87" si="120">STDEV(B74:K74)</f>
        <v>#DIV/0!</v>
      </c>
      <c r="Q74" s="132">
        <f t="shared" ref="Q74:Q87" si="121">MIN(B74:K74)</f>
        <v>0</v>
      </c>
      <c r="R74" s="132">
        <f t="shared" ref="R74:R87" si="122">MAX(B74:K74)</f>
        <v>0</v>
      </c>
      <c r="S74" s="132" t="e">
        <f t="shared" ref="S74:S87" si="123">N74-P74</f>
        <v>#DIV/0!</v>
      </c>
      <c r="T74" s="132" t="e">
        <f t="shared" ref="T74:T87" si="124">N74+P74</f>
        <v>#DIV/0!</v>
      </c>
      <c r="U74" s="121">
        <v>1</v>
      </c>
      <c r="V74" s="8"/>
      <c r="AO74"/>
      <c r="AP74"/>
      <c r="AQ74"/>
      <c r="AR74"/>
      <c r="AS74"/>
      <c r="AT74"/>
      <c r="AU74"/>
    </row>
    <row r="75" spans="1:47" s="6" customFormat="1" ht="14.25" x14ac:dyDescent="0.2">
      <c r="A75" s="111" t="s">
        <v>27</v>
      </c>
      <c r="B75" s="126" t="str">
        <f>IF('Core Model - DRS weighting'!B38="","",'Core Model - DRS weighting'!B38/5*B47)</f>
        <v/>
      </c>
      <c r="C75" s="134" t="str">
        <f>IF('Core Model - DRS weighting'!C38="","",'Core Model - DRS weighting'!C38/5*C47)</f>
        <v/>
      </c>
      <c r="D75" s="127" t="str">
        <f>IF('Core Model - DRS weighting'!D38="","",'Core Model - DRS weighting'!D38/5*D47)</f>
        <v/>
      </c>
      <c r="E75" s="134" t="str">
        <f>IF('Core Model - DRS weighting'!E38="","",'Core Model - DRS weighting'!E38/5*E47)</f>
        <v/>
      </c>
      <c r="F75" s="127" t="str">
        <f>IF('Core Model - DRS weighting'!F38="","",'Core Model - DRS weighting'!F38/5*F47)</f>
        <v/>
      </c>
      <c r="G75" s="134" t="str">
        <f>IF('Core Model - DRS weighting'!G38="","",'Core Model - DRS weighting'!G38/5*G47)</f>
        <v/>
      </c>
      <c r="H75" s="127" t="str">
        <f>IF('Core Model - DRS weighting'!H38="","",'Core Model - DRS weighting'!H38/5*H47)</f>
        <v/>
      </c>
      <c r="I75" s="134" t="str">
        <f>IF('Core Model - DRS weighting'!I38="","",'Core Model - DRS weighting'!I38/5*I47)</f>
        <v/>
      </c>
      <c r="J75" s="127" t="str">
        <f>IF('Core Model - DRS weighting'!J38="","",'Core Model - DRS weighting'!J38/5*J47)</f>
        <v/>
      </c>
      <c r="K75" s="128" t="str">
        <f>IF('Core Model - DRS weighting'!K38="","",'Core Model - DRS weighting'!K38/5*K47)</f>
        <v/>
      </c>
      <c r="N75" s="133" t="e">
        <f t="shared" si="118"/>
        <v>#DIV/0!</v>
      </c>
      <c r="O75" s="133" t="e">
        <f t="shared" si="119"/>
        <v>#NUM!</v>
      </c>
      <c r="P75" s="133" t="e">
        <f t="shared" si="120"/>
        <v>#DIV/0!</v>
      </c>
      <c r="Q75" s="133">
        <f t="shared" si="121"/>
        <v>0</v>
      </c>
      <c r="R75" s="133">
        <f t="shared" si="122"/>
        <v>0</v>
      </c>
      <c r="S75" s="133" t="e">
        <f t="shared" si="123"/>
        <v>#DIV/0!</v>
      </c>
      <c r="T75" s="133" t="e">
        <f t="shared" si="124"/>
        <v>#DIV/0!</v>
      </c>
      <c r="U75" s="123">
        <v>2</v>
      </c>
      <c r="V75" s="8"/>
      <c r="AO75"/>
      <c r="AP75"/>
      <c r="AQ75"/>
      <c r="AR75"/>
      <c r="AS75"/>
      <c r="AT75"/>
      <c r="AU75"/>
    </row>
    <row r="76" spans="1:47" s="6" customFormat="1" ht="14.25" x14ac:dyDescent="0.2">
      <c r="A76" s="111" t="s">
        <v>60</v>
      </c>
      <c r="B76" s="126" t="str">
        <f>IF('Core Model - DRS weighting'!B39="","",'Core Model - DRS weighting'!B39/5*B48)</f>
        <v/>
      </c>
      <c r="C76" s="134" t="str">
        <f>IF('Core Model - DRS weighting'!C39="","",'Core Model - DRS weighting'!C39/5*C48)</f>
        <v/>
      </c>
      <c r="D76" s="127" t="str">
        <f>IF('Core Model - DRS weighting'!D39="","",'Core Model - DRS weighting'!D39/5*D48)</f>
        <v/>
      </c>
      <c r="E76" s="134" t="str">
        <f>IF('Core Model - DRS weighting'!E39="","",'Core Model - DRS weighting'!E39/5*E48)</f>
        <v/>
      </c>
      <c r="F76" s="127" t="str">
        <f>IF('Core Model - DRS weighting'!F39="","",'Core Model - DRS weighting'!F39/5*F48)</f>
        <v/>
      </c>
      <c r="G76" s="134" t="str">
        <f>IF('Core Model - DRS weighting'!G39="","",'Core Model - DRS weighting'!G39/5*G48)</f>
        <v/>
      </c>
      <c r="H76" s="127" t="str">
        <f>IF('Core Model - DRS weighting'!H39="","",'Core Model - DRS weighting'!H39/5*H48)</f>
        <v/>
      </c>
      <c r="I76" s="134" t="str">
        <f>IF('Core Model - DRS weighting'!I39="","",'Core Model - DRS weighting'!I39/5*I48)</f>
        <v/>
      </c>
      <c r="J76" s="127" t="str">
        <f>IF('Core Model - DRS weighting'!J39="","",'Core Model - DRS weighting'!J39/5*J48)</f>
        <v/>
      </c>
      <c r="K76" s="128" t="str">
        <f>IF('Core Model - DRS weighting'!K39="","",'Core Model - DRS weighting'!K39/5*K48)</f>
        <v/>
      </c>
      <c r="N76" s="133" t="e">
        <f t="shared" si="118"/>
        <v>#DIV/0!</v>
      </c>
      <c r="O76" s="133" t="e">
        <f t="shared" si="119"/>
        <v>#NUM!</v>
      </c>
      <c r="P76" s="133" t="e">
        <f t="shared" si="120"/>
        <v>#DIV/0!</v>
      </c>
      <c r="Q76" s="133">
        <f t="shared" si="121"/>
        <v>0</v>
      </c>
      <c r="R76" s="133">
        <f t="shared" si="122"/>
        <v>0</v>
      </c>
      <c r="S76" s="133" t="e">
        <f t="shared" si="123"/>
        <v>#DIV/0!</v>
      </c>
      <c r="T76" s="133" t="e">
        <f t="shared" si="124"/>
        <v>#DIV/0!</v>
      </c>
      <c r="U76" s="123">
        <v>3</v>
      </c>
      <c r="V76" s="8"/>
      <c r="W76" s="23"/>
      <c r="AO76"/>
      <c r="AP76"/>
      <c r="AQ76"/>
      <c r="AR76"/>
      <c r="AS76"/>
      <c r="AT76"/>
      <c r="AU76"/>
    </row>
    <row r="77" spans="1:47" s="6" customFormat="1" ht="14.25" x14ac:dyDescent="0.2">
      <c r="A77" s="135" t="s">
        <v>61</v>
      </c>
      <c r="B77" s="161" t="str">
        <f>IF('Core Model - DRS weighting'!B40="","",'Core Model - DRS weighting'!B40/5*B50)</f>
        <v/>
      </c>
      <c r="C77" s="172" t="str">
        <f>IF('Core Model - DRS weighting'!C40="","",'Core Model - DRS weighting'!C40/5*C50)</f>
        <v/>
      </c>
      <c r="D77" s="162" t="str">
        <f>IF('Core Model - DRS weighting'!D40="","",'Core Model - DRS weighting'!D40/5*D50)</f>
        <v/>
      </c>
      <c r="E77" s="172" t="str">
        <f>IF('Core Model - DRS weighting'!E40="","",'Core Model - DRS weighting'!E40/5*E50)</f>
        <v/>
      </c>
      <c r="F77" s="162" t="str">
        <f>IF('Core Model - DRS weighting'!F40="","",'Core Model - DRS weighting'!F40/5*F50)</f>
        <v/>
      </c>
      <c r="G77" s="172" t="str">
        <f>IF('Core Model - DRS weighting'!G40="","",'Core Model - DRS weighting'!G40/5*G50)</f>
        <v/>
      </c>
      <c r="H77" s="162" t="str">
        <f>IF('Core Model - DRS weighting'!H40="","",'Core Model - DRS weighting'!H40/5*H50)</f>
        <v/>
      </c>
      <c r="I77" s="172" t="str">
        <f>IF('Core Model - DRS weighting'!I40="","",'Core Model - DRS weighting'!I40/5*I50)</f>
        <v/>
      </c>
      <c r="J77" s="162" t="str">
        <f>IF('Core Model - DRS weighting'!J40="","",'Core Model - DRS weighting'!J40/5*J50)</f>
        <v/>
      </c>
      <c r="K77" s="173" t="str">
        <f>IF('Core Model - DRS weighting'!K40="","",'Core Model - DRS weighting'!K40/5*K50)</f>
        <v/>
      </c>
      <c r="N77" s="167" t="e">
        <f t="shared" si="118"/>
        <v>#DIV/0!</v>
      </c>
      <c r="O77" s="167" t="e">
        <f t="shared" si="119"/>
        <v>#NUM!</v>
      </c>
      <c r="P77" s="167" t="e">
        <f t="shared" si="120"/>
        <v>#DIV/0!</v>
      </c>
      <c r="Q77" s="167">
        <f t="shared" si="121"/>
        <v>0</v>
      </c>
      <c r="R77" s="167">
        <f t="shared" si="122"/>
        <v>0</v>
      </c>
      <c r="S77" s="167" t="e">
        <f t="shared" si="123"/>
        <v>#DIV/0!</v>
      </c>
      <c r="T77" s="167" t="e">
        <f t="shared" si="124"/>
        <v>#DIV/0!</v>
      </c>
      <c r="U77" s="151">
        <v>4</v>
      </c>
      <c r="V77" s="8"/>
      <c r="AO77"/>
      <c r="AP77"/>
      <c r="AQ77"/>
      <c r="AR77"/>
      <c r="AS77"/>
      <c r="AT77"/>
      <c r="AU77"/>
    </row>
    <row r="78" spans="1:47" s="6" customFormat="1" ht="14.25" x14ac:dyDescent="0.2">
      <c r="A78" s="140" t="s">
        <v>62</v>
      </c>
      <c r="B78" s="165" t="str">
        <f>IF('Core Model - DRS weighting'!B41="","",'Core Model - DRS weighting'!B41/5*B51)</f>
        <v/>
      </c>
      <c r="C78" s="163" t="str">
        <f>IF('Core Model - DRS weighting'!C41="","",'Core Model - DRS weighting'!C41/5*C51)</f>
        <v/>
      </c>
      <c r="D78" s="166" t="str">
        <f>IF('Core Model - DRS weighting'!D41="","",'Core Model - DRS weighting'!D41/5*D51)</f>
        <v/>
      </c>
      <c r="E78" s="163" t="str">
        <f>IF('Core Model - DRS weighting'!E41="","",'Core Model - DRS weighting'!E41/5*E51)</f>
        <v/>
      </c>
      <c r="F78" s="166" t="str">
        <f>IF('Core Model - DRS weighting'!F41="","",'Core Model - DRS weighting'!F41/5*F51)</f>
        <v/>
      </c>
      <c r="G78" s="163" t="str">
        <f>IF('Core Model - DRS weighting'!G41="","",'Core Model - DRS weighting'!G41/5*G51)</f>
        <v/>
      </c>
      <c r="H78" s="166" t="str">
        <f>IF('Core Model - DRS weighting'!H41="","",'Core Model - DRS weighting'!H41/5*H51)</f>
        <v/>
      </c>
      <c r="I78" s="163" t="str">
        <f>IF('Core Model - DRS weighting'!I41="","",'Core Model - DRS weighting'!I41/5*I51)</f>
        <v/>
      </c>
      <c r="J78" s="166" t="str">
        <f>IF('Core Model - DRS weighting'!J41="","",'Core Model - DRS weighting'!J41/5*J51)</f>
        <v/>
      </c>
      <c r="K78" s="174" t="str">
        <f>IF('Core Model - DRS weighting'!K41="","",'Core Model - DRS weighting'!K41/5*K51)</f>
        <v/>
      </c>
      <c r="N78" s="169" t="e">
        <f t="shared" si="118"/>
        <v>#DIV/0!</v>
      </c>
      <c r="O78" s="169" t="e">
        <f t="shared" si="119"/>
        <v>#NUM!</v>
      </c>
      <c r="P78" s="169" t="e">
        <f t="shared" si="120"/>
        <v>#DIV/0!</v>
      </c>
      <c r="Q78" s="169">
        <f t="shared" si="121"/>
        <v>0</v>
      </c>
      <c r="R78" s="169">
        <f t="shared" si="122"/>
        <v>0</v>
      </c>
      <c r="S78" s="169" t="e">
        <f t="shared" si="123"/>
        <v>#DIV/0!</v>
      </c>
      <c r="T78" s="169" t="e">
        <f t="shared" si="124"/>
        <v>#DIV/0!</v>
      </c>
      <c r="U78" s="153">
        <v>5</v>
      </c>
      <c r="V78" s="8"/>
      <c r="AO78"/>
      <c r="AP78"/>
      <c r="AQ78"/>
      <c r="AR78"/>
      <c r="AS78"/>
      <c r="AT78"/>
      <c r="AU78"/>
    </row>
    <row r="79" spans="1:47" s="6" customFormat="1" ht="14.25" x14ac:dyDescent="0.2">
      <c r="A79" s="145" t="s">
        <v>63</v>
      </c>
      <c r="B79" s="175" t="str">
        <f>IF('Core Model - DRS weighting'!B42="","",'Core Model - DRS weighting'!B42/5*B52)</f>
        <v/>
      </c>
      <c r="C79" s="176" t="str">
        <f>IF('Core Model - DRS weighting'!C42="","",'Core Model - DRS weighting'!C42/5*C52)</f>
        <v/>
      </c>
      <c r="D79" s="177" t="str">
        <f>IF('Core Model - DRS weighting'!D42="","",'Core Model - DRS weighting'!D42/5*D52)</f>
        <v/>
      </c>
      <c r="E79" s="176" t="str">
        <f>IF('Core Model - DRS weighting'!E42="","",'Core Model - DRS weighting'!E42/5*E52)</f>
        <v/>
      </c>
      <c r="F79" s="177" t="str">
        <f>IF('Core Model - DRS weighting'!F42="","",'Core Model - DRS weighting'!F42/5*F52)</f>
        <v/>
      </c>
      <c r="G79" s="176" t="str">
        <f>IF('Core Model - DRS weighting'!G42="","",'Core Model - DRS weighting'!G42/5*G52)</f>
        <v/>
      </c>
      <c r="H79" s="177" t="str">
        <f>IF('Core Model - DRS weighting'!H42="","",'Core Model - DRS weighting'!H42/5*H52)</f>
        <v/>
      </c>
      <c r="I79" s="176" t="str">
        <f>IF('Core Model - DRS weighting'!I42="","",'Core Model - DRS weighting'!I42/5*I52)</f>
        <v/>
      </c>
      <c r="J79" s="177" t="str">
        <f>IF('Core Model - DRS weighting'!J42="","",'Core Model - DRS weighting'!J42/5*J52)</f>
        <v/>
      </c>
      <c r="K79" s="178" t="str">
        <f>IF('Core Model - DRS weighting'!K42="","",'Core Model - DRS weighting'!K42/5*K52)</f>
        <v/>
      </c>
      <c r="N79" s="170" t="e">
        <f t="shared" si="118"/>
        <v>#DIV/0!</v>
      </c>
      <c r="O79" s="170" t="e">
        <f t="shared" si="119"/>
        <v>#NUM!</v>
      </c>
      <c r="P79" s="170" t="e">
        <f t="shared" si="120"/>
        <v>#DIV/0!</v>
      </c>
      <c r="Q79" s="170">
        <f t="shared" si="121"/>
        <v>0</v>
      </c>
      <c r="R79" s="170">
        <f t="shared" si="122"/>
        <v>0</v>
      </c>
      <c r="S79" s="170" t="e">
        <f t="shared" si="123"/>
        <v>#DIV/0!</v>
      </c>
      <c r="T79" s="170" t="e">
        <f t="shared" si="124"/>
        <v>#DIV/0!</v>
      </c>
      <c r="U79" s="155">
        <v>6</v>
      </c>
      <c r="V79" s="8"/>
      <c r="AO79"/>
      <c r="AP79"/>
      <c r="AQ79"/>
      <c r="AR79"/>
      <c r="AS79"/>
      <c r="AT79"/>
      <c r="AU79"/>
    </row>
    <row r="80" spans="1:47" s="6" customFormat="1" ht="14.25" x14ac:dyDescent="0.2">
      <c r="A80" s="179" t="s">
        <v>28</v>
      </c>
      <c r="B80" s="201" t="str">
        <f>IF('Core Model - DRS weighting'!B43="","",'Core Model - DRS weighting'!B43/5*B54)</f>
        <v/>
      </c>
      <c r="C80" s="203" t="str">
        <f>IF('Core Model - DRS weighting'!C43="","",'Core Model - DRS weighting'!C43/5*C54)</f>
        <v/>
      </c>
      <c r="D80" s="202" t="str">
        <f>IF('Core Model - DRS weighting'!D43="","",'Core Model - DRS weighting'!D43/5*D54)</f>
        <v/>
      </c>
      <c r="E80" s="203" t="str">
        <f>IF('Core Model - DRS weighting'!E43="","",'Core Model - DRS weighting'!E43/5*E54)</f>
        <v/>
      </c>
      <c r="F80" s="202" t="str">
        <f>IF('Core Model - DRS weighting'!F43="","",'Core Model - DRS weighting'!F43/5*F54)</f>
        <v/>
      </c>
      <c r="G80" s="203" t="str">
        <f>IF('Core Model - DRS weighting'!G43="","",'Core Model - DRS weighting'!G43/5*G54)</f>
        <v/>
      </c>
      <c r="H80" s="202" t="str">
        <f>IF('Core Model - DRS weighting'!H43="","",'Core Model - DRS weighting'!H43/5*H54)</f>
        <v/>
      </c>
      <c r="I80" s="203" t="str">
        <f>IF('Core Model - DRS weighting'!I43="","",'Core Model - DRS weighting'!I43/5*I54)</f>
        <v/>
      </c>
      <c r="J80" s="202" t="str">
        <f>IF('Core Model - DRS weighting'!J43="","",'Core Model - DRS weighting'!J43/5*J54)</f>
        <v/>
      </c>
      <c r="K80" s="209" t="str">
        <f>IF('Core Model - DRS weighting'!K43="","",'Core Model - DRS weighting'!K43/5*K54)</f>
        <v/>
      </c>
      <c r="N80" s="205" t="e">
        <f t="shared" si="118"/>
        <v>#DIV/0!</v>
      </c>
      <c r="O80" s="205" t="e">
        <f t="shared" si="119"/>
        <v>#NUM!</v>
      </c>
      <c r="P80" s="205" t="e">
        <f t="shared" si="120"/>
        <v>#DIV/0!</v>
      </c>
      <c r="Q80" s="205">
        <f t="shared" si="121"/>
        <v>0</v>
      </c>
      <c r="R80" s="205">
        <f t="shared" si="122"/>
        <v>0</v>
      </c>
      <c r="S80" s="205" t="e">
        <f t="shared" si="123"/>
        <v>#DIV/0!</v>
      </c>
      <c r="T80" s="205" t="e">
        <f t="shared" si="124"/>
        <v>#DIV/0!</v>
      </c>
      <c r="U80" s="190">
        <v>7</v>
      </c>
      <c r="V80" s="8"/>
      <c r="AO80"/>
      <c r="AP80"/>
      <c r="AQ80"/>
      <c r="AR80"/>
      <c r="AS80"/>
      <c r="AT80"/>
      <c r="AU80"/>
    </row>
    <row r="81" spans="1:47" s="6" customFormat="1" ht="14.25" x14ac:dyDescent="0.2">
      <c r="A81" s="184" t="s">
        <v>29</v>
      </c>
      <c r="B81" s="201" t="str">
        <f>IF('Core Model - DRS weighting'!B44="","",'Core Model - DRS weighting'!B44/5*B55)</f>
        <v/>
      </c>
      <c r="C81" s="203" t="str">
        <f>IF('Core Model - DRS weighting'!C44="","",'Core Model - DRS weighting'!C44/5*C55)</f>
        <v/>
      </c>
      <c r="D81" s="202" t="str">
        <f>IF('Core Model - DRS weighting'!D44="","",'Core Model - DRS weighting'!D44/5*D55)</f>
        <v/>
      </c>
      <c r="E81" s="203" t="str">
        <f>IF('Core Model - DRS weighting'!E44="","",'Core Model - DRS weighting'!E44/5*E55)</f>
        <v/>
      </c>
      <c r="F81" s="202" t="str">
        <f>IF('Core Model - DRS weighting'!F44="","",'Core Model - DRS weighting'!F44/5*F55)</f>
        <v/>
      </c>
      <c r="G81" s="203" t="str">
        <f>IF('Core Model - DRS weighting'!G44="","",'Core Model - DRS weighting'!G44/5*G55)</f>
        <v/>
      </c>
      <c r="H81" s="202" t="str">
        <f>IF('Core Model - DRS weighting'!H44="","",'Core Model - DRS weighting'!H44/5*H55)</f>
        <v/>
      </c>
      <c r="I81" s="203" t="str">
        <f>IF('Core Model - DRS weighting'!I44="","",'Core Model - DRS weighting'!I44/5*I55)</f>
        <v/>
      </c>
      <c r="J81" s="202" t="str">
        <f>IF('Core Model - DRS weighting'!J44="","",'Core Model - DRS weighting'!J44/5*J55)</f>
        <v/>
      </c>
      <c r="K81" s="209" t="str">
        <f>IF('Core Model - DRS weighting'!K44="","",'Core Model - DRS weighting'!K44/5*K55)</f>
        <v/>
      </c>
      <c r="N81" s="207" t="e">
        <f t="shared" si="118"/>
        <v>#DIV/0!</v>
      </c>
      <c r="O81" s="207" t="e">
        <f t="shared" si="119"/>
        <v>#NUM!</v>
      </c>
      <c r="P81" s="207" t="e">
        <f t="shared" si="120"/>
        <v>#DIV/0!</v>
      </c>
      <c r="Q81" s="207">
        <f t="shared" si="121"/>
        <v>0</v>
      </c>
      <c r="R81" s="207">
        <f t="shared" si="122"/>
        <v>0</v>
      </c>
      <c r="S81" s="207" t="e">
        <f t="shared" si="123"/>
        <v>#DIV/0!</v>
      </c>
      <c r="T81" s="207" t="e">
        <f t="shared" si="124"/>
        <v>#DIV/0!</v>
      </c>
      <c r="U81" s="192">
        <v>8</v>
      </c>
      <c r="V81" s="8"/>
      <c r="AO81"/>
      <c r="AP81"/>
      <c r="AQ81"/>
      <c r="AR81"/>
      <c r="AS81"/>
      <c r="AT81"/>
      <c r="AU81"/>
    </row>
    <row r="82" spans="1:47" s="6" customFormat="1" ht="14.25" x14ac:dyDescent="0.2">
      <c r="A82" s="210" t="s">
        <v>64</v>
      </c>
      <c r="B82" s="253" t="str">
        <f>IF('Core Model - DRS weighting'!B45="","",'Core Model - DRS weighting'!B45/5*B57)</f>
        <v/>
      </c>
      <c r="C82" s="254" t="str">
        <f>IF('Core Model - DRS weighting'!C45="","",'Core Model - DRS weighting'!C45/5*C57)</f>
        <v/>
      </c>
      <c r="D82" s="255" t="str">
        <f>IF('Core Model - DRS weighting'!D45="","",'Core Model - DRS weighting'!D45/5*D57)</f>
        <v/>
      </c>
      <c r="E82" s="254" t="str">
        <f>IF('Core Model - DRS weighting'!E45="","",'Core Model - DRS weighting'!E45/5*E57)</f>
        <v/>
      </c>
      <c r="F82" s="255" t="str">
        <f>IF('Core Model - DRS weighting'!F45="","",'Core Model - DRS weighting'!F45/5*F57)</f>
        <v/>
      </c>
      <c r="G82" s="254" t="str">
        <f>IF('Core Model - DRS weighting'!G45="","",'Core Model - DRS weighting'!G45/5*G57)</f>
        <v/>
      </c>
      <c r="H82" s="255" t="str">
        <f>IF('Core Model - DRS weighting'!H45="","",'Core Model - DRS weighting'!H45/5*H57)</f>
        <v/>
      </c>
      <c r="I82" s="254" t="str">
        <f>IF('Core Model - DRS weighting'!I45="","",'Core Model - DRS weighting'!I45/5*I57)</f>
        <v/>
      </c>
      <c r="J82" s="255" t="str">
        <f>IF('Core Model - DRS weighting'!J45="","",'Core Model - DRS weighting'!J45/5*J57)</f>
        <v/>
      </c>
      <c r="K82" s="256" t="str">
        <f>IF('Core Model - DRS weighting'!K45="","",'Core Model - DRS weighting'!K45/5*K57)</f>
        <v/>
      </c>
      <c r="N82" s="248" t="e">
        <f t="shared" si="118"/>
        <v>#DIV/0!</v>
      </c>
      <c r="O82" s="248" t="e">
        <f t="shared" si="119"/>
        <v>#NUM!</v>
      </c>
      <c r="P82" s="248" t="e">
        <f t="shared" si="120"/>
        <v>#DIV/0!</v>
      </c>
      <c r="Q82" s="248">
        <f t="shared" si="121"/>
        <v>0</v>
      </c>
      <c r="R82" s="248">
        <f t="shared" si="122"/>
        <v>0</v>
      </c>
      <c r="S82" s="248" t="e">
        <f t="shared" si="123"/>
        <v>#DIV/0!</v>
      </c>
      <c r="T82" s="248" t="e">
        <f t="shared" si="124"/>
        <v>#DIV/0!</v>
      </c>
      <c r="U82" s="226">
        <v>9</v>
      </c>
      <c r="V82" s="8"/>
      <c r="AO82"/>
      <c r="AP82"/>
      <c r="AQ82"/>
      <c r="AR82"/>
      <c r="AS82"/>
      <c r="AT82"/>
      <c r="AU82"/>
    </row>
    <row r="83" spans="1:47" s="6" customFormat="1" ht="14.25" x14ac:dyDescent="0.2">
      <c r="A83" s="215" t="s">
        <v>65</v>
      </c>
      <c r="B83" s="240" t="str">
        <f>IF('Core Model - DRS weighting'!B46="","",'Core Model - DRS weighting'!B46/5*B58)</f>
        <v/>
      </c>
      <c r="C83" s="242" t="str">
        <f>IF('Core Model - DRS weighting'!C46="","",'Core Model - DRS weighting'!C46/5*C58)</f>
        <v/>
      </c>
      <c r="D83" s="241" t="str">
        <f>IF('Core Model - DRS weighting'!D46="","",'Core Model - DRS weighting'!D46/5*D58)</f>
        <v/>
      </c>
      <c r="E83" s="242" t="str">
        <f>IF('Core Model - DRS weighting'!E46="","",'Core Model - DRS weighting'!E46/5*E58)</f>
        <v/>
      </c>
      <c r="F83" s="241" t="str">
        <f>IF('Core Model - DRS weighting'!F46="","",'Core Model - DRS weighting'!F46/5*F58)</f>
        <v/>
      </c>
      <c r="G83" s="242" t="str">
        <f>IF('Core Model - DRS weighting'!G46="","",'Core Model - DRS weighting'!G46/5*G58)</f>
        <v/>
      </c>
      <c r="H83" s="241" t="str">
        <f>IF('Core Model - DRS weighting'!H46="","",'Core Model - DRS weighting'!H46/5*H58)</f>
        <v/>
      </c>
      <c r="I83" s="242" t="str">
        <f>IF('Core Model - DRS weighting'!I46="","",'Core Model - DRS weighting'!I46/5*I58)</f>
        <v/>
      </c>
      <c r="J83" s="241" t="str">
        <f>IF('Core Model - DRS weighting'!J46="","",'Core Model - DRS weighting'!J46/5*J58)</f>
        <v/>
      </c>
      <c r="K83" s="257" t="str">
        <f>IF('Core Model - DRS weighting'!K46="","",'Core Model - DRS weighting'!K46/5*K58)</f>
        <v/>
      </c>
      <c r="N83" s="250" t="e">
        <f t="shared" si="118"/>
        <v>#DIV/0!</v>
      </c>
      <c r="O83" s="250" t="e">
        <f t="shared" si="119"/>
        <v>#NUM!</v>
      </c>
      <c r="P83" s="250" t="e">
        <f t="shared" si="120"/>
        <v>#DIV/0!</v>
      </c>
      <c r="Q83" s="250">
        <f t="shared" si="121"/>
        <v>0</v>
      </c>
      <c r="R83" s="250">
        <f t="shared" si="122"/>
        <v>0</v>
      </c>
      <c r="S83" s="250" t="e">
        <f t="shared" si="123"/>
        <v>#DIV/0!</v>
      </c>
      <c r="T83" s="250" t="e">
        <f t="shared" si="124"/>
        <v>#DIV/0!</v>
      </c>
      <c r="U83" s="228">
        <f>U82+1</f>
        <v>10</v>
      </c>
      <c r="V83" s="8"/>
      <c r="AO83"/>
      <c r="AP83"/>
      <c r="AQ83"/>
      <c r="AR83"/>
      <c r="AS83"/>
      <c r="AT83"/>
      <c r="AU83"/>
    </row>
    <row r="84" spans="1:47" s="6" customFormat="1" ht="14.25" x14ac:dyDescent="0.2">
      <c r="A84" s="220" t="s">
        <v>66</v>
      </c>
      <c r="B84" s="244" t="str">
        <f>IF('Core Model - DRS weighting'!B47="","",'Core Model - DRS weighting'!B47/5*B59)</f>
        <v/>
      </c>
      <c r="C84" s="246" t="str">
        <f>IF('Core Model - DRS weighting'!C47="","",'Core Model - DRS weighting'!C47/5*C59)</f>
        <v/>
      </c>
      <c r="D84" s="245" t="str">
        <f>IF('Core Model - DRS weighting'!D47="","",'Core Model - DRS weighting'!D47/5*D59)</f>
        <v/>
      </c>
      <c r="E84" s="246" t="str">
        <f>IF('Core Model - DRS weighting'!E47="","",'Core Model - DRS weighting'!E47/5*E59)</f>
        <v/>
      </c>
      <c r="F84" s="245" t="str">
        <f>IF('Core Model - DRS weighting'!F47="","",'Core Model - DRS weighting'!F47/5*F59)</f>
        <v/>
      </c>
      <c r="G84" s="246" t="str">
        <f>IF('Core Model - DRS weighting'!G47="","",'Core Model - DRS weighting'!G47/5*G59)</f>
        <v/>
      </c>
      <c r="H84" s="245" t="str">
        <f>IF('Core Model - DRS weighting'!H47="","",'Core Model - DRS weighting'!H47/5*H59)</f>
        <v/>
      </c>
      <c r="I84" s="246" t="str">
        <f>IF('Core Model - DRS weighting'!I47="","",'Core Model - DRS weighting'!I47/5*I59)</f>
        <v/>
      </c>
      <c r="J84" s="245" t="str">
        <f>IF('Core Model - DRS weighting'!J47="","",'Core Model - DRS weighting'!J47/5*J59)</f>
        <v/>
      </c>
      <c r="K84" s="258" t="str">
        <f>IF('Core Model - DRS weighting'!K47="","",'Core Model - DRS weighting'!K47/5*K59)</f>
        <v/>
      </c>
      <c r="N84" s="251" t="e">
        <f t="shared" si="118"/>
        <v>#DIV/0!</v>
      </c>
      <c r="O84" s="251" t="e">
        <f t="shared" si="119"/>
        <v>#NUM!</v>
      </c>
      <c r="P84" s="251" t="e">
        <f t="shared" si="120"/>
        <v>#DIV/0!</v>
      </c>
      <c r="Q84" s="251">
        <f t="shared" si="121"/>
        <v>0</v>
      </c>
      <c r="R84" s="251">
        <f t="shared" si="122"/>
        <v>0</v>
      </c>
      <c r="S84" s="251" t="e">
        <f t="shared" si="123"/>
        <v>#DIV/0!</v>
      </c>
      <c r="T84" s="251" t="e">
        <f t="shared" si="124"/>
        <v>#DIV/0!</v>
      </c>
      <c r="U84" s="230">
        <f>U83+1</f>
        <v>11</v>
      </c>
      <c r="V84" s="8"/>
      <c r="AO84"/>
      <c r="AP84"/>
      <c r="AQ84"/>
      <c r="AR84"/>
      <c r="AS84"/>
      <c r="AT84"/>
      <c r="AU84"/>
    </row>
    <row r="85" spans="1:47" s="6" customFormat="1" ht="14.25" x14ac:dyDescent="0.2">
      <c r="A85" s="259" t="s">
        <v>31</v>
      </c>
      <c r="B85" s="277" t="str">
        <f>IF('Core Model - DRS weighting'!B48="","",'Core Model - DRS weighting'!B48/5*B61)</f>
        <v/>
      </c>
      <c r="C85" s="278" t="str">
        <f>IF('Core Model - DRS weighting'!C48="","",'Core Model - DRS weighting'!C48/5*C61)</f>
        <v/>
      </c>
      <c r="D85" s="278" t="str">
        <f>IF('Core Model - DRS weighting'!D48="","",'Core Model - DRS weighting'!D48/5*D61)</f>
        <v/>
      </c>
      <c r="E85" s="279" t="str">
        <f>IF('Core Model - DRS weighting'!E48="","",'Core Model - DRS weighting'!E48/5*E61)</f>
        <v/>
      </c>
      <c r="F85" s="280" t="str">
        <f>IF('Core Model - DRS weighting'!F48="","",'Core Model - DRS weighting'!F48/5*F61)</f>
        <v/>
      </c>
      <c r="G85" s="279" t="str">
        <f>IF('Core Model - DRS weighting'!G48="","",'Core Model - DRS weighting'!G48/5*G61)</f>
        <v/>
      </c>
      <c r="H85" s="280" t="str">
        <f>IF('Core Model - DRS weighting'!H48="","",'Core Model - DRS weighting'!H48/5*H61)</f>
        <v/>
      </c>
      <c r="I85" s="279" t="str">
        <f>IF('Core Model - DRS weighting'!I48="","",'Core Model - DRS weighting'!I48/5*I61)</f>
        <v/>
      </c>
      <c r="J85" s="280" t="str">
        <f>IF('Core Model - DRS weighting'!J48="","",'Core Model - DRS weighting'!J48/5*J61)</f>
        <v/>
      </c>
      <c r="K85" s="281" t="str">
        <f>IF('Core Model - DRS weighting'!K48="","",'Core Model - DRS weighting'!K48/5*K61)</f>
        <v/>
      </c>
      <c r="N85" s="274" t="e">
        <f t="shared" si="118"/>
        <v>#DIV/0!</v>
      </c>
      <c r="O85" s="274" t="e">
        <f t="shared" si="119"/>
        <v>#NUM!</v>
      </c>
      <c r="P85" s="274" t="e">
        <f t="shared" si="120"/>
        <v>#DIV/0!</v>
      </c>
      <c r="Q85" s="274">
        <f t="shared" si="121"/>
        <v>0</v>
      </c>
      <c r="R85" s="274">
        <f t="shared" si="122"/>
        <v>0</v>
      </c>
      <c r="S85" s="274" t="e">
        <f>N85-P85</f>
        <v>#DIV/0!</v>
      </c>
      <c r="T85" s="274" t="e">
        <f>N85+P85</f>
        <v>#DIV/0!</v>
      </c>
      <c r="U85" s="265">
        <f>U84+1</f>
        <v>12</v>
      </c>
      <c r="V85" s="8"/>
      <c r="AO85"/>
      <c r="AP85"/>
      <c r="AQ85"/>
      <c r="AR85"/>
      <c r="AS85"/>
      <c r="AT85"/>
      <c r="AU85"/>
    </row>
    <row r="86" spans="1:47" s="6" customFormat="1" ht="14.25" x14ac:dyDescent="0.2">
      <c r="A86" s="259" t="s">
        <v>30</v>
      </c>
      <c r="B86" s="282" t="str">
        <f>IF('Core Model - DRS weighting'!B49="","",'Core Model - DRS weighting'!B49/5*B62)</f>
        <v/>
      </c>
      <c r="C86" s="279" t="str">
        <f>IF('Core Model - DRS weighting'!C49="","",'Core Model - DRS weighting'!C49/5*C62)</f>
        <v/>
      </c>
      <c r="D86" s="283" t="str">
        <f>IF('Core Model - DRS weighting'!D49="","",'Core Model - DRS weighting'!D49/5*D62)</f>
        <v/>
      </c>
      <c r="E86" s="279" t="str">
        <f>IF('Core Model - DRS weighting'!E49="","",'Core Model - DRS weighting'!E49/5*E62)</f>
        <v/>
      </c>
      <c r="F86" s="283" t="str">
        <f>IF('Core Model - DRS weighting'!F49="","",'Core Model - DRS weighting'!F49/5*F62)</f>
        <v/>
      </c>
      <c r="G86" s="279" t="str">
        <f>IF('Core Model - DRS weighting'!G49="","",'Core Model - DRS weighting'!G49/5*G62)</f>
        <v/>
      </c>
      <c r="H86" s="283" t="str">
        <f>IF('Core Model - DRS weighting'!H49="","",'Core Model - DRS weighting'!H49/5*H62)</f>
        <v/>
      </c>
      <c r="I86" s="279" t="str">
        <f>IF('Core Model - DRS weighting'!I49="","",'Core Model - DRS weighting'!I49/5*I62)</f>
        <v/>
      </c>
      <c r="J86" s="283" t="str">
        <f>IF('Core Model - DRS weighting'!J49="","",'Core Model - DRS weighting'!J49/5*J62)</f>
        <v/>
      </c>
      <c r="K86" s="284" t="str">
        <f>IF('Core Model - DRS weighting'!K49="","",'Core Model - DRS weighting'!K49/5*K62)</f>
        <v/>
      </c>
      <c r="N86" s="274" t="e">
        <f t="shared" si="118"/>
        <v>#DIV/0!</v>
      </c>
      <c r="O86" s="274" t="e">
        <f t="shared" si="119"/>
        <v>#NUM!</v>
      </c>
      <c r="P86" s="274" t="e">
        <f t="shared" si="120"/>
        <v>#DIV/0!</v>
      </c>
      <c r="Q86" s="274">
        <f t="shared" si="121"/>
        <v>0</v>
      </c>
      <c r="R86" s="274">
        <f t="shared" si="122"/>
        <v>0</v>
      </c>
      <c r="S86" s="274" t="e">
        <f t="shared" si="123"/>
        <v>#DIV/0!</v>
      </c>
      <c r="T86" s="274" t="e">
        <f t="shared" si="124"/>
        <v>#DIV/0!</v>
      </c>
      <c r="U86" s="265">
        <f>U85+1</f>
        <v>13</v>
      </c>
      <c r="V86" s="8"/>
      <c r="AO86"/>
      <c r="AP86"/>
      <c r="AQ86"/>
      <c r="AR86"/>
      <c r="AS86"/>
      <c r="AT86"/>
      <c r="AU86"/>
    </row>
    <row r="87" spans="1:47" s="6" customFormat="1" x14ac:dyDescent="0.2">
      <c r="A87" s="294" t="s">
        <v>8</v>
      </c>
      <c r="B87" s="295" t="str">
        <f t="shared" ref="B87:K87" si="125">IF(AND((B74=""),(B75=""),(B76=""),(B77=""),(B78=""),(B79=""),(B80=""),(B81=""),(B82=""),(B83=""),(B84=""),(B85=""),(B86="")),"",SUM(B74:B86))</f>
        <v/>
      </c>
      <c r="C87" s="295" t="str">
        <f t="shared" si="125"/>
        <v/>
      </c>
      <c r="D87" s="295" t="str">
        <f t="shared" si="125"/>
        <v/>
      </c>
      <c r="E87" s="295" t="str">
        <f t="shared" si="125"/>
        <v/>
      </c>
      <c r="F87" s="295" t="str">
        <f t="shared" si="125"/>
        <v/>
      </c>
      <c r="G87" s="295" t="str">
        <f t="shared" si="125"/>
        <v/>
      </c>
      <c r="H87" s="295" t="str">
        <f t="shared" si="125"/>
        <v/>
      </c>
      <c r="I87" s="295" t="str">
        <f t="shared" si="125"/>
        <v/>
      </c>
      <c r="J87" s="295" t="str">
        <f t="shared" si="125"/>
        <v/>
      </c>
      <c r="K87" s="296" t="str">
        <f t="shared" si="125"/>
        <v/>
      </c>
      <c r="N87" s="297" t="e">
        <f t="shared" si="118"/>
        <v>#DIV/0!</v>
      </c>
      <c r="O87" s="297" t="e">
        <f t="shared" si="119"/>
        <v>#NUM!</v>
      </c>
      <c r="P87" s="297" t="e">
        <f t="shared" si="120"/>
        <v>#DIV/0!</v>
      </c>
      <c r="Q87" s="298">
        <f t="shared" si="121"/>
        <v>0</v>
      </c>
      <c r="R87" s="298">
        <f t="shared" si="122"/>
        <v>0</v>
      </c>
      <c r="S87" s="298" t="e">
        <f t="shared" si="123"/>
        <v>#DIV/0!</v>
      </c>
      <c r="T87" s="298" t="e">
        <f t="shared" si="124"/>
        <v>#DIV/0!</v>
      </c>
      <c r="U87" s="289"/>
      <c r="AO87"/>
      <c r="AP87"/>
      <c r="AQ87"/>
      <c r="AR87"/>
      <c r="AS87"/>
      <c r="AT87"/>
      <c r="AU87"/>
    </row>
    <row r="88" spans="1:47" s="6" customFormat="1" x14ac:dyDescent="0.2">
      <c r="A88" s="90"/>
      <c r="B88" s="91"/>
      <c r="C88" s="91"/>
      <c r="D88" s="91"/>
      <c r="E88" s="91"/>
      <c r="F88" s="91"/>
      <c r="G88" s="91"/>
      <c r="H88" s="91"/>
      <c r="I88" s="91"/>
      <c r="J88" s="91"/>
      <c r="K88" s="91"/>
      <c r="L88" s="85"/>
      <c r="M88" s="85"/>
      <c r="N88" s="93" t="e">
        <f>SUM(N74:N86)</f>
        <v>#DIV/0!</v>
      </c>
      <c r="O88" s="84"/>
      <c r="P88" s="91"/>
      <c r="AO88"/>
      <c r="AP88"/>
      <c r="AQ88"/>
      <c r="AR88"/>
      <c r="AS88"/>
      <c r="AT88"/>
      <c r="AU88"/>
    </row>
    <row r="89" spans="1:47" x14ac:dyDescent="0.2">
      <c r="A89" s="6"/>
      <c r="B89" s="6"/>
      <c r="C89" s="6"/>
      <c r="D89" s="6"/>
      <c r="E89" s="6"/>
      <c r="F89" s="6"/>
      <c r="G89" s="6"/>
      <c r="H89" s="6"/>
      <c r="I89" s="6"/>
      <c r="J89" s="6"/>
      <c r="K89" s="6"/>
      <c r="L89" s="6"/>
      <c r="M89" s="6"/>
      <c r="N89" s="92"/>
      <c r="O89" s="85"/>
      <c r="P89" s="92"/>
      <c r="Q89" s="6"/>
      <c r="R89" s="6"/>
      <c r="S89" s="6"/>
      <c r="T89" s="6"/>
      <c r="U89" s="6"/>
      <c r="V89" s="6"/>
      <c r="W89" s="6"/>
      <c r="X89" s="6"/>
      <c r="Y89" s="6"/>
      <c r="Z89" s="6"/>
      <c r="AA89" s="6"/>
      <c r="AB89" s="6"/>
      <c r="AC89" s="6"/>
      <c r="AD89" s="6"/>
      <c r="AE89" s="6"/>
      <c r="AF89" s="6"/>
      <c r="AG89" s="6"/>
      <c r="AH89" s="6"/>
      <c r="AI89" s="6"/>
      <c r="AJ89" s="6"/>
      <c r="AK89" s="6"/>
    </row>
    <row r="90" spans="1:47" x14ac:dyDescent="0.2">
      <c r="A90" s="14"/>
      <c r="B90" s="6"/>
      <c r="C90" s="6"/>
      <c r="D90" s="6"/>
      <c r="E90" s="6"/>
      <c r="F90" s="55"/>
      <c r="G90" s="6"/>
      <c r="H90" s="6"/>
      <c r="I90" s="6"/>
      <c r="J90" s="6"/>
      <c r="K90" s="6"/>
      <c r="L90" s="6"/>
      <c r="M90" s="6"/>
      <c r="N90" s="97"/>
      <c r="O90" s="85"/>
      <c r="P90" s="85"/>
      <c r="Q90" s="6"/>
      <c r="R90" s="6"/>
      <c r="S90" s="6"/>
      <c r="T90" s="6"/>
      <c r="U90" s="6"/>
      <c r="V90" s="6"/>
      <c r="W90" s="6"/>
      <c r="X90" s="6"/>
      <c r="Y90" s="6"/>
      <c r="Z90" s="6"/>
      <c r="AA90" s="6"/>
      <c r="AB90" s="6"/>
      <c r="AC90" s="6"/>
      <c r="AD90" s="6"/>
      <c r="AE90" s="6"/>
      <c r="AF90" s="6"/>
      <c r="AG90" s="6"/>
      <c r="AH90" s="6"/>
      <c r="AI90" s="6"/>
      <c r="AJ90" s="6"/>
      <c r="AK90" s="6"/>
    </row>
    <row r="91" spans="1:47" x14ac:dyDescent="0.2">
      <c r="A91" s="6"/>
      <c r="B91" s="6"/>
      <c r="C91" s="6"/>
      <c r="D91" s="6"/>
      <c r="E91" s="6"/>
      <c r="F91" s="6"/>
      <c r="G91" s="6"/>
      <c r="H91" s="6"/>
      <c r="I91" s="6"/>
      <c r="J91" s="6"/>
      <c r="K91" s="6"/>
      <c r="L91" s="6"/>
      <c r="M91" s="6"/>
      <c r="O91" s="6"/>
      <c r="P91" s="6"/>
      <c r="Q91" s="6"/>
      <c r="R91" s="6"/>
      <c r="S91" s="6"/>
      <c r="T91" s="6"/>
      <c r="U91" s="6"/>
      <c r="V91" s="6"/>
      <c r="W91" s="6"/>
      <c r="X91" s="6"/>
      <c r="Y91" s="6"/>
      <c r="Z91" s="6"/>
      <c r="AA91" s="6"/>
      <c r="AB91" s="6"/>
      <c r="AC91" s="6"/>
      <c r="AD91" s="6"/>
      <c r="AE91" s="6"/>
      <c r="AF91" s="6"/>
      <c r="AG91" s="6"/>
      <c r="AH91" s="6"/>
      <c r="AI91" s="6"/>
      <c r="AJ91" s="6"/>
      <c r="AK91" s="6"/>
    </row>
    <row r="92" spans="1:47" ht="13.5" thickBot="1" x14ac:dyDescent="0.25">
      <c r="A92" s="19"/>
      <c r="B92" s="19"/>
      <c r="C92" s="19"/>
      <c r="D92" s="19"/>
      <c r="E92" s="19"/>
      <c r="F92" s="19"/>
      <c r="G92" s="19"/>
      <c r="H92" s="19"/>
      <c r="I92" s="19"/>
      <c r="J92" s="19"/>
      <c r="K92" s="19"/>
      <c r="L92" s="19"/>
      <c r="M92" s="19"/>
      <c r="N92" s="19"/>
      <c r="O92" s="19"/>
      <c r="P92" s="19"/>
      <c r="Q92" s="19"/>
      <c r="R92" s="19"/>
      <c r="S92" s="19"/>
      <c r="T92" s="19"/>
      <c r="U92" s="19"/>
      <c r="V92" s="19"/>
      <c r="W92" s="19"/>
      <c r="X92" s="19"/>
      <c r="Y92" s="19"/>
      <c r="Z92" s="19"/>
      <c r="AA92" s="19"/>
      <c r="AB92" s="19"/>
      <c r="AC92" s="19"/>
      <c r="AD92" s="19"/>
      <c r="AE92" s="19"/>
      <c r="AF92" s="19"/>
      <c r="AG92" s="19"/>
      <c r="AH92" s="19"/>
      <c r="AI92" s="19"/>
      <c r="AJ92" s="19"/>
      <c r="AK92" s="19"/>
      <c r="AL92" s="19"/>
      <c r="AM92" s="19"/>
      <c r="AN92" s="20"/>
    </row>
    <row r="93" spans="1:47"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row>
    <row r="94" spans="1:47" ht="9.75" customHeigh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row>
    <row r="95" spans="1:47" hidden="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row>
    <row r="96" spans="1:47" ht="72" customHeight="1" x14ac:dyDescent="0.3">
      <c r="A96" s="17"/>
      <c r="B96" s="310" t="s">
        <v>20</v>
      </c>
      <c r="C96" s="312" t="s">
        <v>72</v>
      </c>
      <c r="D96" s="310" t="s">
        <v>76</v>
      </c>
      <c r="E96" s="312" t="s">
        <v>21</v>
      </c>
      <c r="F96" s="310" t="s">
        <v>77</v>
      </c>
      <c r="G96" s="312" t="s">
        <v>73</v>
      </c>
      <c r="H96" s="312" t="s">
        <v>22</v>
      </c>
      <c r="I96" s="310" t="s">
        <v>78</v>
      </c>
      <c r="J96" s="27"/>
      <c r="K96" s="80"/>
      <c r="L96" s="30"/>
      <c r="M96" s="30"/>
      <c r="N96" s="30"/>
      <c r="O96" s="30"/>
      <c r="X96"/>
      <c r="AI96" s="5"/>
      <c r="AJ96" s="5"/>
      <c r="AK96" s="6"/>
    </row>
    <row r="97" spans="1:41" ht="28.5" customHeight="1" x14ac:dyDescent="0.2">
      <c r="A97" s="451" t="s">
        <v>33</v>
      </c>
      <c r="B97" s="8"/>
      <c r="C97" s="6"/>
      <c r="D97" s="6"/>
      <c r="E97" s="54"/>
      <c r="F97" s="6"/>
      <c r="G97" s="54"/>
      <c r="H97" s="6"/>
      <c r="I97" s="6"/>
      <c r="J97" s="8"/>
      <c r="K97" s="30"/>
      <c r="L97" s="30"/>
      <c r="M97" s="30"/>
      <c r="N97" s="30"/>
      <c r="O97" s="30"/>
      <c r="X97"/>
      <c r="AI97" s="25"/>
      <c r="AJ97" s="25"/>
      <c r="AK97" s="5"/>
      <c r="AL97" s="5"/>
      <c r="AM97" s="5"/>
      <c r="AN97" s="5"/>
      <c r="AO97" s="5"/>
    </row>
    <row r="98" spans="1:41" x14ac:dyDescent="0.2">
      <c r="A98" s="452"/>
      <c r="B98" s="8"/>
      <c r="C98" s="6"/>
      <c r="D98" s="6"/>
      <c r="E98" s="54"/>
      <c r="F98" s="6"/>
      <c r="G98" s="54"/>
      <c r="H98" s="6"/>
      <c r="I98" s="6"/>
      <c r="J98" s="8"/>
      <c r="K98" s="30"/>
      <c r="L98" s="30"/>
      <c r="M98" s="30"/>
      <c r="N98" s="30"/>
      <c r="O98" s="30"/>
      <c r="X98"/>
      <c r="AI98" s="25"/>
      <c r="AJ98" s="25"/>
      <c r="AK98" s="5"/>
      <c r="AL98" s="5"/>
      <c r="AM98" s="5"/>
      <c r="AN98" s="5"/>
      <c r="AO98" s="5"/>
    </row>
    <row r="99" spans="1:41" ht="40.5" customHeight="1" x14ac:dyDescent="0.2">
      <c r="A99" s="300" t="s">
        <v>26</v>
      </c>
      <c r="B99" s="311" t="e">
        <f>N12</f>
        <v>#DIV/0!</v>
      </c>
      <c r="C99" s="313" t="e">
        <f>N46</f>
        <v>#DIV/0!</v>
      </c>
      <c r="D99" s="316" t="e">
        <f>P46</f>
        <v>#DIV/0!</v>
      </c>
      <c r="E99" s="319" t="e">
        <f>'Core Model - DRS weighting'!N37</f>
        <v>#DIV/0!</v>
      </c>
      <c r="F99" s="317" t="e">
        <f>'Core Model - DRS weighting'!P37</f>
        <v>#DIV/0!</v>
      </c>
      <c r="G99" s="313" t="e">
        <f>E99/5</f>
        <v>#DIV/0!</v>
      </c>
      <c r="H99" s="320" t="e">
        <f>C99*G99</f>
        <v>#DIV/0!</v>
      </c>
      <c r="I99" s="318" t="e">
        <f>P74</f>
        <v>#DIV/0!</v>
      </c>
      <c r="J99" s="28"/>
      <c r="K99" s="31"/>
      <c r="L99" s="30"/>
      <c r="M99" s="30"/>
      <c r="N99" s="30"/>
      <c r="O99" s="30"/>
      <c r="X99"/>
      <c r="AI99" s="25"/>
      <c r="AJ99" s="25"/>
      <c r="AK99" s="5"/>
      <c r="AL99" s="5"/>
      <c r="AM99" s="5"/>
      <c r="AN99" s="5"/>
      <c r="AO99" s="5"/>
    </row>
    <row r="100" spans="1:41" ht="40.5" customHeight="1" x14ac:dyDescent="0.2">
      <c r="A100" s="300" t="s">
        <v>27</v>
      </c>
      <c r="B100" s="311" t="e">
        <f t="shared" ref="B100:B101" si="126">N13</f>
        <v>#DIV/0!</v>
      </c>
      <c r="C100" s="313" t="e">
        <f t="shared" ref="C100:C101" si="127">N47</f>
        <v>#DIV/0!</v>
      </c>
      <c r="D100" s="316" t="e">
        <f t="shared" ref="D100:D101" si="128">P47</f>
        <v>#DIV/0!</v>
      </c>
      <c r="E100" s="319" t="e">
        <f>'Core Model - DRS weighting'!N38</f>
        <v>#DIV/0!</v>
      </c>
      <c r="F100" s="317" t="e">
        <f>'Core Model - DRS weighting'!P38</f>
        <v>#DIV/0!</v>
      </c>
      <c r="G100" s="313" t="e">
        <f t="shared" ref="G100:G112" si="129">E100/5</f>
        <v>#DIV/0!</v>
      </c>
      <c r="H100" s="320" t="e">
        <f t="shared" ref="H100:H111" si="130">C100*G100</f>
        <v>#DIV/0!</v>
      </c>
      <c r="I100" s="318" t="e">
        <f t="shared" ref="I100:I112" si="131">P75</f>
        <v>#DIV/0!</v>
      </c>
      <c r="J100" s="28"/>
      <c r="K100" s="31"/>
      <c r="L100" s="30"/>
      <c r="M100" s="30"/>
      <c r="N100" s="30"/>
      <c r="O100" s="30"/>
      <c r="X100"/>
      <c r="AI100" s="25"/>
      <c r="AJ100" s="25"/>
      <c r="AK100" s="5"/>
      <c r="AL100" s="5"/>
      <c r="AM100" s="5"/>
      <c r="AN100" s="5"/>
      <c r="AO100" s="5"/>
    </row>
    <row r="101" spans="1:41" ht="38.25" customHeight="1" x14ac:dyDescent="0.2">
      <c r="A101" s="300" t="s">
        <v>60</v>
      </c>
      <c r="B101" s="311" t="e">
        <f t="shared" si="126"/>
        <v>#DIV/0!</v>
      </c>
      <c r="C101" s="313" t="e">
        <f t="shared" si="127"/>
        <v>#DIV/0!</v>
      </c>
      <c r="D101" s="316" t="e">
        <f t="shared" si="128"/>
        <v>#DIV/0!</v>
      </c>
      <c r="E101" s="319" t="e">
        <f>'Core Model - DRS weighting'!N39</f>
        <v>#DIV/0!</v>
      </c>
      <c r="F101" s="317" t="e">
        <f>'Core Model - DRS weighting'!P39</f>
        <v>#DIV/0!</v>
      </c>
      <c r="G101" s="313" t="e">
        <f t="shared" si="129"/>
        <v>#DIV/0!</v>
      </c>
      <c r="H101" s="320" t="e">
        <f t="shared" si="130"/>
        <v>#DIV/0!</v>
      </c>
      <c r="I101" s="318" t="e">
        <f t="shared" si="131"/>
        <v>#DIV/0!</v>
      </c>
      <c r="J101" s="28"/>
      <c r="K101" s="31"/>
      <c r="L101" s="30"/>
      <c r="M101" s="30"/>
      <c r="N101" s="30"/>
      <c r="O101" s="30"/>
      <c r="X101"/>
      <c r="AI101" s="25"/>
      <c r="AJ101" s="25"/>
      <c r="AK101" s="5"/>
      <c r="AL101" s="5"/>
      <c r="AM101" s="5"/>
      <c r="AN101" s="5"/>
      <c r="AO101" s="5"/>
    </row>
    <row r="102" spans="1:41" ht="37.5" customHeight="1" x14ac:dyDescent="0.2">
      <c r="A102" s="301" t="s">
        <v>61</v>
      </c>
      <c r="B102" s="311" t="e">
        <f>N16</f>
        <v>#DIV/0!</v>
      </c>
      <c r="C102" s="313" t="e">
        <f>N50</f>
        <v>#DIV/0!</v>
      </c>
      <c r="D102" s="316" t="e">
        <f>P50</f>
        <v>#DIV/0!</v>
      </c>
      <c r="E102" s="319" t="e">
        <f>'Core Model - DRS weighting'!N40</f>
        <v>#DIV/0!</v>
      </c>
      <c r="F102" s="317" t="e">
        <f>'Core Model - DRS weighting'!P40</f>
        <v>#DIV/0!</v>
      </c>
      <c r="G102" s="313" t="e">
        <f t="shared" si="129"/>
        <v>#DIV/0!</v>
      </c>
      <c r="H102" s="320" t="e">
        <f t="shared" si="130"/>
        <v>#DIV/0!</v>
      </c>
      <c r="I102" s="318" t="e">
        <f t="shared" si="131"/>
        <v>#DIV/0!</v>
      </c>
      <c r="J102" s="28"/>
      <c r="K102" s="31"/>
      <c r="L102" s="30"/>
      <c r="M102" s="30"/>
      <c r="N102" s="30"/>
      <c r="O102" s="30"/>
      <c r="X102"/>
      <c r="AI102" s="25"/>
      <c r="AJ102" s="25"/>
      <c r="AK102" s="5"/>
      <c r="AL102" s="5"/>
      <c r="AM102" s="5"/>
      <c r="AN102" s="5"/>
      <c r="AO102" s="5"/>
    </row>
    <row r="103" spans="1:41" ht="37.5" customHeight="1" x14ac:dyDescent="0.2">
      <c r="A103" s="302" t="s">
        <v>62</v>
      </c>
      <c r="B103" s="311" t="e">
        <f>N17</f>
        <v>#DIV/0!</v>
      </c>
      <c r="C103" s="313" t="e">
        <f t="shared" ref="C103:C104" si="132">N51</f>
        <v>#DIV/0!</v>
      </c>
      <c r="D103" s="316" t="e">
        <f t="shared" ref="D103:D104" si="133">P51</f>
        <v>#DIV/0!</v>
      </c>
      <c r="E103" s="319" t="e">
        <f>'Core Model - DRS weighting'!N41</f>
        <v>#DIV/0!</v>
      </c>
      <c r="F103" s="317" t="e">
        <f>'Core Model - DRS weighting'!P41</f>
        <v>#DIV/0!</v>
      </c>
      <c r="G103" s="313" t="e">
        <f t="shared" si="129"/>
        <v>#DIV/0!</v>
      </c>
      <c r="H103" s="320" t="e">
        <f t="shared" si="130"/>
        <v>#DIV/0!</v>
      </c>
      <c r="I103" s="318" t="e">
        <f t="shared" si="131"/>
        <v>#DIV/0!</v>
      </c>
      <c r="J103" s="28"/>
      <c r="K103" s="31"/>
      <c r="L103" s="30"/>
      <c r="M103" s="30"/>
      <c r="N103" s="30"/>
      <c r="O103" s="30"/>
      <c r="X103"/>
      <c r="AI103" s="25"/>
      <c r="AJ103" s="25"/>
      <c r="AK103" s="5"/>
      <c r="AL103" s="5"/>
      <c r="AM103" s="5"/>
      <c r="AN103" s="5"/>
      <c r="AO103" s="5"/>
    </row>
    <row r="104" spans="1:41" ht="39" customHeight="1" x14ac:dyDescent="0.2">
      <c r="A104" s="303" t="s">
        <v>67</v>
      </c>
      <c r="B104" s="311" t="e">
        <f>N18</f>
        <v>#DIV/0!</v>
      </c>
      <c r="C104" s="313" t="e">
        <f t="shared" si="132"/>
        <v>#DIV/0!</v>
      </c>
      <c r="D104" s="316" t="e">
        <f t="shared" si="133"/>
        <v>#DIV/0!</v>
      </c>
      <c r="E104" s="319" t="e">
        <f>'Core Model - DRS weighting'!N42</f>
        <v>#DIV/0!</v>
      </c>
      <c r="F104" s="317" t="e">
        <f>'Core Model - DRS weighting'!P42</f>
        <v>#DIV/0!</v>
      </c>
      <c r="G104" s="313" t="e">
        <f t="shared" si="129"/>
        <v>#DIV/0!</v>
      </c>
      <c r="H104" s="320" t="e">
        <f t="shared" si="130"/>
        <v>#DIV/0!</v>
      </c>
      <c r="I104" s="318" t="e">
        <f t="shared" si="131"/>
        <v>#DIV/0!</v>
      </c>
      <c r="J104" s="28"/>
      <c r="K104" s="31"/>
      <c r="L104" s="30"/>
      <c r="M104" s="30"/>
      <c r="N104" s="30"/>
      <c r="O104" s="30"/>
      <c r="X104"/>
      <c r="AI104" s="25"/>
      <c r="AJ104" s="25"/>
      <c r="AK104" s="5"/>
      <c r="AL104" s="5"/>
      <c r="AM104" s="5"/>
      <c r="AN104" s="5"/>
      <c r="AO104" s="5"/>
    </row>
    <row r="105" spans="1:41" ht="39.75" customHeight="1" x14ac:dyDescent="0.2">
      <c r="A105" s="304" t="s">
        <v>28</v>
      </c>
      <c r="B105" s="311" t="e">
        <f>N20</f>
        <v>#DIV/0!</v>
      </c>
      <c r="C105" s="313" t="e">
        <f>N54</f>
        <v>#DIV/0!</v>
      </c>
      <c r="D105" s="316" t="e">
        <f>P54</f>
        <v>#DIV/0!</v>
      </c>
      <c r="E105" s="319" t="e">
        <f>'Core Model - DRS weighting'!N43</f>
        <v>#DIV/0!</v>
      </c>
      <c r="F105" s="317" t="e">
        <f>'Core Model - DRS weighting'!P43</f>
        <v>#DIV/0!</v>
      </c>
      <c r="G105" s="313" t="e">
        <f t="shared" si="129"/>
        <v>#DIV/0!</v>
      </c>
      <c r="H105" s="320" t="e">
        <f t="shared" si="130"/>
        <v>#DIV/0!</v>
      </c>
      <c r="I105" s="318" t="e">
        <f t="shared" si="131"/>
        <v>#DIV/0!</v>
      </c>
      <c r="J105" s="28"/>
      <c r="K105" s="31"/>
      <c r="L105" s="30"/>
      <c r="M105" s="30"/>
      <c r="N105" s="30"/>
      <c r="O105" s="30"/>
      <c r="X105"/>
      <c r="AI105" s="25"/>
      <c r="AJ105" s="25"/>
      <c r="AK105" s="5"/>
      <c r="AL105" s="5"/>
      <c r="AM105" s="5"/>
      <c r="AN105" s="5"/>
      <c r="AO105" s="5"/>
    </row>
    <row r="106" spans="1:41" ht="38.25" customHeight="1" x14ac:dyDescent="0.2">
      <c r="A106" s="305" t="s">
        <v>29</v>
      </c>
      <c r="B106" s="311" t="e">
        <f>N21</f>
        <v>#DIV/0!</v>
      </c>
      <c r="C106" s="313" t="e">
        <f>N55</f>
        <v>#DIV/0!</v>
      </c>
      <c r="D106" s="316" t="e">
        <f>P55</f>
        <v>#DIV/0!</v>
      </c>
      <c r="E106" s="319" t="e">
        <f>'Core Model - DRS weighting'!N44</f>
        <v>#DIV/0!</v>
      </c>
      <c r="F106" s="317" t="e">
        <f>'Core Model - DRS weighting'!P44</f>
        <v>#DIV/0!</v>
      </c>
      <c r="G106" s="313" t="e">
        <f t="shared" si="129"/>
        <v>#DIV/0!</v>
      </c>
      <c r="H106" s="320" t="e">
        <f t="shared" si="130"/>
        <v>#DIV/0!</v>
      </c>
      <c r="I106" s="318" t="e">
        <f t="shared" si="131"/>
        <v>#DIV/0!</v>
      </c>
      <c r="J106" s="28"/>
      <c r="K106" s="31"/>
      <c r="L106" s="30"/>
      <c r="M106" s="30"/>
      <c r="N106" s="30"/>
      <c r="O106" s="30"/>
      <c r="X106"/>
      <c r="AI106" s="25"/>
      <c r="AJ106" s="25"/>
      <c r="AK106" s="5"/>
      <c r="AL106" s="5"/>
      <c r="AM106" s="5"/>
      <c r="AN106" s="5"/>
      <c r="AO106" s="5"/>
    </row>
    <row r="107" spans="1:41" ht="37.5" customHeight="1" x14ac:dyDescent="0.2">
      <c r="A107" s="306" t="s">
        <v>64</v>
      </c>
      <c r="B107" s="311" t="e">
        <f>N23</f>
        <v>#DIV/0!</v>
      </c>
      <c r="C107" s="313" t="e">
        <f>N57</f>
        <v>#DIV/0!</v>
      </c>
      <c r="D107" s="316" t="e">
        <f>P57</f>
        <v>#DIV/0!</v>
      </c>
      <c r="E107" s="319" t="e">
        <f>'Core Model - DRS weighting'!N45</f>
        <v>#DIV/0!</v>
      </c>
      <c r="F107" s="317" t="e">
        <f>'Core Model - DRS weighting'!P45</f>
        <v>#DIV/0!</v>
      </c>
      <c r="G107" s="313" t="e">
        <f t="shared" si="129"/>
        <v>#DIV/0!</v>
      </c>
      <c r="H107" s="320" t="e">
        <f t="shared" si="130"/>
        <v>#DIV/0!</v>
      </c>
      <c r="I107" s="318" t="e">
        <f t="shared" si="131"/>
        <v>#DIV/0!</v>
      </c>
      <c r="J107" s="28"/>
      <c r="K107" s="31"/>
      <c r="L107" s="30"/>
      <c r="M107" s="30"/>
      <c r="N107" s="30"/>
      <c r="O107" s="30"/>
      <c r="X107"/>
      <c r="AI107" s="25"/>
      <c r="AJ107" s="25"/>
      <c r="AK107" s="5"/>
      <c r="AL107" s="5"/>
      <c r="AM107" s="5"/>
      <c r="AN107" s="5"/>
      <c r="AO107" s="5"/>
    </row>
    <row r="108" spans="1:41" ht="39" customHeight="1" x14ac:dyDescent="0.2">
      <c r="A108" s="307" t="s">
        <v>65</v>
      </c>
      <c r="B108" s="311" t="e">
        <f t="shared" ref="B108:B109" si="134">N24</f>
        <v>#DIV/0!</v>
      </c>
      <c r="C108" s="313" t="e">
        <f t="shared" ref="C108:C109" si="135">N58</f>
        <v>#DIV/0!</v>
      </c>
      <c r="D108" s="316" t="e">
        <f t="shared" ref="D108:D109" si="136">P58</f>
        <v>#DIV/0!</v>
      </c>
      <c r="E108" s="319" t="e">
        <f>'Core Model - DRS weighting'!N46</f>
        <v>#DIV/0!</v>
      </c>
      <c r="F108" s="317" t="e">
        <f>'Core Model - DRS weighting'!P46</f>
        <v>#DIV/0!</v>
      </c>
      <c r="G108" s="313" t="e">
        <f t="shared" si="129"/>
        <v>#DIV/0!</v>
      </c>
      <c r="H108" s="320" t="e">
        <f t="shared" si="130"/>
        <v>#DIV/0!</v>
      </c>
      <c r="I108" s="318" t="e">
        <f t="shared" si="131"/>
        <v>#DIV/0!</v>
      </c>
      <c r="J108" s="28"/>
      <c r="K108" s="31"/>
      <c r="L108" s="30"/>
      <c r="M108" s="30"/>
      <c r="N108" s="30"/>
      <c r="O108" s="30"/>
      <c r="X108"/>
      <c r="AI108" s="25"/>
      <c r="AJ108" s="25"/>
      <c r="AK108" s="5"/>
      <c r="AL108" s="5"/>
      <c r="AM108" s="5"/>
      <c r="AN108" s="5"/>
      <c r="AO108" s="5"/>
    </row>
    <row r="109" spans="1:41" ht="38.25" customHeight="1" x14ac:dyDescent="0.2">
      <c r="A109" s="308" t="s">
        <v>66</v>
      </c>
      <c r="B109" s="311" t="e">
        <f t="shared" si="134"/>
        <v>#DIV/0!</v>
      </c>
      <c r="C109" s="313" t="e">
        <f t="shared" si="135"/>
        <v>#DIV/0!</v>
      </c>
      <c r="D109" s="316" t="e">
        <f t="shared" si="136"/>
        <v>#DIV/0!</v>
      </c>
      <c r="E109" s="319" t="e">
        <f>'Core Model - DRS weighting'!N47</f>
        <v>#DIV/0!</v>
      </c>
      <c r="F109" s="317" t="e">
        <f>'Core Model - DRS weighting'!P47</f>
        <v>#DIV/0!</v>
      </c>
      <c r="G109" s="313" t="e">
        <f t="shared" si="129"/>
        <v>#DIV/0!</v>
      </c>
      <c r="H109" s="320" t="e">
        <f t="shared" si="130"/>
        <v>#DIV/0!</v>
      </c>
      <c r="I109" s="318" t="e">
        <f t="shared" si="131"/>
        <v>#DIV/0!</v>
      </c>
      <c r="J109" s="28"/>
      <c r="K109" s="31"/>
      <c r="L109" s="30"/>
      <c r="M109" s="30"/>
      <c r="N109" s="30"/>
      <c r="O109" s="30"/>
      <c r="X109"/>
      <c r="AI109" s="25"/>
      <c r="AJ109" s="25"/>
      <c r="AK109" s="5"/>
      <c r="AL109" s="5"/>
      <c r="AM109" s="5"/>
      <c r="AN109" s="5"/>
      <c r="AO109" s="5"/>
    </row>
    <row r="110" spans="1:41" ht="38.25" customHeight="1" x14ac:dyDescent="0.2">
      <c r="A110" s="309" t="s">
        <v>31</v>
      </c>
      <c r="B110" s="311" t="e">
        <f>N27</f>
        <v>#DIV/0!</v>
      </c>
      <c r="C110" s="313" t="e">
        <f>N61</f>
        <v>#DIV/0!</v>
      </c>
      <c r="D110" s="316" t="e">
        <f>P61</f>
        <v>#DIV/0!</v>
      </c>
      <c r="E110" s="319" t="e">
        <f>'Core Model - DRS weighting'!N48</f>
        <v>#DIV/0!</v>
      </c>
      <c r="F110" s="317" t="e">
        <f>'Core Model - DRS weighting'!P48</f>
        <v>#DIV/0!</v>
      </c>
      <c r="G110" s="313" t="e">
        <f t="shared" si="129"/>
        <v>#DIV/0!</v>
      </c>
      <c r="H110" s="320" t="e">
        <f t="shared" si="130"/>
        <v>#DIV/0!</v>
      </c>
      <c r="I110" s="318" t="e">
        <f t="shared" si="131"/>
        <v>#DIV/0!</v>
      </c>
      <c r="J110" s="28"/>
      <c r="K110" s="31"/>
      <c r="L110" s="30"/>
      <c r="M110" s="30"/>
      <c r="N110" s="30"/>
      <c r="O110" s="30"/>
      <c r="X110"/>
      <c r="AI110" s="25"/>
      <c r="AJ110" s="25"/>
      <c r="AK110" s="5"/>
      <c r="AL110" s="5"/>
      <c r="AM110" s="5"/>
      <c r="AN110" s="5"/>
      <c r="AO110" s="5"/>
    </row>
    <row r="111" spans="1:41" ht="38.25" customHeight="1" x14ac:dyDescent="0.2">
      <c r="A111" s="309" t="s">
        <v>30</v>
      </c>
      <c r="B111" s="311" t="e">
        <f>N28</f>
        <v>#DIV/0!</v>
      </c>
      <c r="C111" s="313" t="e">
        <f>N62</f>
        <v>#DIV/0!</v>
      </c>
      <c r="D111" s="316" t="e">
        <f>P62</f>
        <v>#DIV/0!</v>
      </c>
      <c r="E111" s="319" t="e">
        <f>'Core Model - DRS weighting'!N49</f>
        <v>#DIV/0!</v>
      </c>
      <c r="F111" s="317" t="e">
        <f>'Core Model - DRS weighting'!P49</f>
        <v>#DIV/0!</v>
      </c>
      <c r="G111" s="313" t="e">
        <f t="shared" si="129"/>
        <v>#DIV/0!</v>
      </c>
      <c r="H111" s="320" t="e">
        <f t="shared" si="130"/>
        <v>#DIV/0!</v>
      </c>
      <c r="I111" s="318" t="e">
        <f t="shared" si="131"/>
        <v>#DIV/0!</v>
      </c>
      <c r="J111" s="28"/>
      <c r="K111" s="31"/>
      <c r="L111" s="30"/>
      <c r="M111" s="30"/>
      <c r="N111" s="30"/>
      <c r="O111" s="30"/>
      <c r="X111"/>
      <c r="AI111" s="25"/>
      <c r="AJ111" s="25"/>
      <c r="AK111" s="5"/>
      <c r="AL111" s="5"/>
      <c r="AM111" s="5"/>
      <c r="AN111" s="5"/>
      <c r="AO111" s="5"/>
    </row>
    <row r="112" spans="1:41" ht="21" customHeight="1" x14ac:dyDescent="0.2">
      <c r="A112" s="321" t="s">
        <v>8</v>
      </c>
      <c r="B112" s="311"/>
      <c r="C112" s="314" t="e">
        <f>N65</f>
        <v>#DIV/0!</v>
      </c>
      <c r="D112" s="316"/>
      <c r="E112" s="319">
        <f>'Core Model - DRS weighting'!N50</f>
        <v>0</v>
      </c>
      <c r="F112" s="317">
        <f>'Core Model - DRS weighting'!P50</f>
        <v>0</v>
      </c>
      <c r="G112" s="313">
        <f t="shared" si="129"/>
        <v>0</v>
      </c>
      <c r="H112" s="320" t="e">
        <f>SUM(H99:H111)</f>
        <v>#DIV/0!</v>
      </c>
      <c r="I112" s="318" t="e">
        <f t="shared" si="131"/>
        <v>#DIV/0!</v>
      </c>
      <c r="J112" s="28"/>
      <c r="K112" s="30"/>
      <c r="L112" s="30"/>
      <c r="M112" s="30"/>
      <c r="N112" s="30"/>
      <c r="O112" s="30"/>
      <c r="X112"/>
      <c r="AI112" s="25"/>
      <c r="AJ112" s="25"/>
      <c r="AK112" s="5"/>
      <c r="AL112" s="5"/>
      <c r="AM112" s="5"/>
      <c r="AN112" s="5"/>
      <c r="AO112" s="5"/>
    </row>
    <row r="113" spans="1:37" ht="15" x14ac:dyDescent="0.2">
      <c r="A113" s="56"/>
      <c r="B113" s="24"/>
      <c r="F113" s="24"/>
      <c r="G113" s="26"/>
      <c r="J113" s="26"/>
      <c r="K113" s="30"/>
      <c r="L113" s="30"/>
      <c r="M113" s="30"/>
      <c r="N113" s="30"/>
      <c r="O113" s="30"/>
      <c r="X113"/>
      <c r="AI113" s="25"/>
      <c r="AJ113" s="25"/>
      <c r="AK113" s="6"/>
    </row>
    <row r="114" spans="1:37" x14ac:dyDescent="0.2">
      <c r="H114" s="26"/>
      <c r="K114" s="5"/>
      <c r="L114" s="5"/>
      <c r="M114" s="5"/>
      <c r="N114" s="5"/>
      <c r="O114" s="5"/>
      <c r="P114" s="5"/>
      <c r="Q114" s="5"/>
      <c r="R114" s="5"/>
      <c r="S114" s="5"/>
      <c r="X114"/>
      <c r="AI114" s="25"/>
      <c r="AJ114" s="25"/>
    </row>
    <row r="115" spans="1:37" ht="63.75" x14ac:dyDescent="0.2">
      <c r="A115" s="61" t="s">
        <v>33</v>
      </c>
      <c r="B115" s="60" t="s">
        <v>81</v>
      </c>
      <c r="C115" s="58" t="s">
        <v>33</v>
      </c>
      <c r="D115" s="58" t="s">
        <v>72</v>
      </c>
      <c r="E115" s="60" t="s">
        <v>83</v>
      </c>
      <c r="F115" s="60" t="s">
        <v>80</v>
      </c>
      <c r="G115" s="62" t="s">
        <v>110</v>
      </c>
      <c r="H115" s="58" t="s">
        <v>72</v>
      </c>
      <c r="I115" s="60" t="s">
        <v>84</v>
      </c>
      <c r="K115" s="5"/>
      <c r="L115" s="5"/>
      <c r="M115" s="5"/>
      <c r="N115" s="5"/>
      <c r="O115" s="5"/>
      <c r="P115" s="5"/>
      <c r="Q115" s="5"/>
      <c r="R115" s="5"/>
      <c r="S115" s="5"/>
      <c r="V115" s="25"/>
      <c r="W115" s="25"/>
      <c r="X115" s="25"/>
      <c r="Y115" s="25"/>
      <c r="Z115" s="25"/>
      <c r="AA115" s="25"/>
      <c r="AB115" s="25"/>
      <c r="AC115" s="25"/>
      <c r="AD115" s="25"/>
      <c r="AE115" s="25"/>
      <c r="AF115" s="25"/>
      <c r="AG115" s="25"/>
      <c r="AH115" s="25"/>
      <c r="AI115" s="25"/>
      <c r="AJ115" s="25"/>
    </row>
    <row r="116" spans="1:37" ht="14.25" x14ac:dyDescent="0.2">
      <c r="A116" s="111" t="s">
        <v>26</v>
      </c>
      <c r="B116" s="24" t="e">
        <f>RANK(C99,C$99:C$111)</f>
        <v>#DIV/0!</v>
      </c>
      <c r="C116" s="64" t="s">
        <v>26</v>
      </c>
      <c r="D116" s="59" t="e">
        <f>N46</f>
        <v>#DIV/0!</v>
      </c>
      <c r="E116" s="94" t="e">
        <f>ROUND(N46,2) &amp;" (" &amp;ROUND(P46,2) &amp;")"</f>
        <v>#DIV/0!</v>
      </c>
      <c r="F116" s="24">
        <v>1</v>
      </c>
      <c r="G116" s="59" t="e">
        <f>VLOOKUP(F116,B$116:E$128,2,FALSE)</f>
        <v>#N/A</v>
      </c>
      <c r="H116" s="59" t="e">
        <f>VLOOKUP(G116,C$116:F$128,2,FALSE)</f>
        <v>#N/A</v>
      </c>
      <c r="I116" s="59" t="e">
        <f t="shared" ref="I116:I128" si="137">VLOOKUP(H116,D$116:G$128,2,FALSE)</f>
        <v>#N/A</v>
      </c>
      <c r="P116" s="5"/>
      <c r="AJ116" s="5"/>
    </row>
    <row r="117" spans="1:37" ht="14.25" x14ac:dyDescent="0.2">
      <c r="A117" s="111" t="s">
        <v>27</v>
      </c>
      <c r="B117" s="24" t="e">
        <f t="shared" ref="B117:B128" si="138">RANK(C100,C$99:C$111)</f>
        <v>#DIV/0!</v>
      </c>
      <c r="C117" s="64" t="s">
        <v>27</v>
      </c>
      <c r="D117" s="59" t="e">
        <f>N47</f>
        <v>#DIV/0!</v>
      </c>
      <c r="E117" s="94" t="e">
        <f t="shared" ref="E117:E118" si="139">ROUND(N47,2) &amp;" (" &amp;ROUND(P47,2) &amp;")"</f>
        <v>#DIV/0!</v>
      </c>
      <c r="F117" s="24">
        <v>2</v>
      </c>
      <c r="G117" s="59" t="e">
        <f t="shared" ref="G117:G128" si="140">VLOOKUP(F117,B$116:E$128,2,FALSE)</f>
        <v>#N/A</v>
      </c>
      <c r="H117" s="59" t="e">
        <f t="shared" ref="H117:H128" si="141">VLOOKUP(G117,C$116:F$128,2,FALSE)</f>
        <v>#N/A</v>
      </c>
      <c r="I117" s="59" t="e">
        <f t="shared" si="137"/>
        <v>#N/A</v>
      </c>
      <c r="P117" s="5"/>
    </row>
    <row r="118" spans="1:37" ht="14.25" x14ac:dyDescent="0.2">
      <c r="A118" s="111" t="s">
        <v>60</v>
      </c>
      <c r="B118" s="24" t="e">
        <f t="shared" si="138"/>
        <v>#DIV/0!</v>
      </c>
      <c r="C118" s="64" t="s">
        <v>60</v>
      </c>
      <c r="D118" s="59" t="e">
        <f>N48</f>
        <v>#DIV/0!</v>
      </c>
      <c r="E118" s="94" t="e">
        <f t="shared" si="139"/>
        <v>#DIV/0!</v>
      </c>
      <c r="F118" s="24">
        <v>3</v>
      </c>
      <c r="G118" s="59" t="e">
        <f t="shared" si="140"/>
        <v>#N/A</v>
      </c>
      <c r="H118" s="59" t="e">
        <f t="shared" si="141"/>
        <v>#N/A</v>
      </c>
      <c r="I118" s="59" t="e">
        <f t="shared" si="137"/>
        <v>#N/A</v>
      </c>
      <c r="P118" s="5"/>
    </row>
    <row r="119" spans="1:37" ht="14.25" x14ac:dyDescent="0.2">
      <c r="A119" s="135" t="s">
        <v>61</v>
      </c>
      <c r="B119" s="24" t="e">
        <f t="shared" si="138"/>
        <v>#DIV/0!</v>
      </c>
      <c r="C119" s="64" t="s">
        <v>61</v>
      </c>
      <c r="D119" s="59" t="e">
        <f>N50</f>
        <v>#DIV/0!</v>
      </c>
      <c r="E119" s="94" t="e">
        <f>ROUND(N50,2) &amp;" (" &amp;ROUND(P50,2) &amp;")"</f>
        <v>#DIV/0!</v>
      </c>
      <c r="F119" s="24">
        <v>4</v>
      </c>
      <c r="G119" s="59" t="e">
        <f t="shared" si="140"/>
        <v>#N/A</v>
      </c>
      <c r="H119" s="59" t="e">
        <f t="shared" si="141"/>
        <v>#N/A</v>
      </c>
      <c r="I119" s="59" t="e">
        <f t="shared" si="137"/>
        <v>#N/A</v>
      </c>
      <c r="P119" s="5"/>
    </row>
    <row r="120" spans="1:37" ht="14.25" x14ac:dyDescent="0.2">
      <c r="A120" s="140" t="s">
        <v>62</v>
      </c>
      <c r="B120" s="24" t="e">
        <f t="shared" si="138"/>
        <v>#DIV/0!</v>
      </c>
      <c r="C120" s="64" t="s">
        <v>62</v>
      </c>
      <c r="D120" s="59" t="e">
        <f>N51</f>
        <v>#DIV/0!</v>
      </c>
      <c r="E120" s="94" t="e">
        <f t="shared" ref="E120:E121" si="142">ROUND(N51,2) &amp;" (" &amp;ROUND(P51,2) &amp;")"</f>
        <v>#DIV/0!</v>
      </c>
      <c r="F120" s="24">
        <v>5</v>
      </c>
      <c r="G120" s="59" t="e">
        <f t="shared" si="140"/>
        <v>#N/A</v>
      </c>
      <c r="H120" s="59" t="e">
        <f t="shared" si="141"/>
        <v>#N/A</v>
      </c>
      <c r="I120" s="59" t="e">
        <f t="shared" si="137"/>
        <v>#N/A</v>
      </c>
      <c r="P120" s="5"/>
    </row>
    <row r="121" spans="1:37" ht="14.25" x14ac:dyDescent="0.2">
      <c r="A121" s="145" t="s">
        <v>67</v>
      </c>
      <c r="B121" s="24" t="e">
        <f t="shared" si="138"/>
        <v>#DIV/0!</v>
      </c>
      <c r="C121" s="64" t="s">
        <v>67</v>
      </c>
      <c r="D121" s="59" t="e">
        <f>N52</f>
        <v>#DIV/0!</v>
      </c>
      <c r="E121" s="94" t="e">
        <f t="shared" si="142"/>
        <v>#DIV/0!</v>
      </c>
      <c r="F121" s="24">
        <v>6</v>
      </c>
      <c r="G121" s="59" t="e">
        <f t="shared" si="140"/>
        <v>#N/A</v>
      </c>
      <c r="H121" s="59" t="e">
        <f t="shared" si="141"/>
        <v>#N/A</v>
      </c>
      <c r="I121" s="59" t="e">
        <f t="shared" si="137"/>
        <v>#N/A</v>
      </c>
      <c r="P121" s="5"/>
    </row>
    <row r="122" spans="1:37" ht="14.25" x14ac:dyDescent="0.2">
      <c r="A122" s="179" t="s">
        <v>28</v>
      </c>
      <c r="B122" s="24" t="e">
        <f t="shared" si="138"/>
        <v>#DIV/0!</v>
      </c>
      <c r="C122" s="64" t="s">
        <v>28</v>
      </c>
      <c r="D122" s="59" t="e">
        <f>N54</f>
        <v>#DIV/0!</v>
      </c>
      <c r="E122" s="94" t="e">
        <f>ROUND(N54,2) &amp;" (" &amp;ROUND(P54,2) &amp;")"</f>
        <v>#DIV/0!</v>
      </c>
      <c r="F122" s="24">
        <v>7</v>
      </c>
      <c r="G122" s="59" t="e">
        <f t="shared" si="140"/>
        <v>#N/A</v>
      </c>
      <c r="H122" s="59" t="e">
        <f t="shared" si="141"/>
        <v>#N/A</v>
      </c>
      <c r="I122" s="59" t="e">
        <f t="shared" si="137"/>
        <v>#N/A</v>
      </c>
      <c r="P122" s="5"/>
    </row>
    <row r="123" spans="1:37" ht="14.25" x14ac:dyDescent="0.2">
      <c r="A123" s="184" t="s">
        <v>29</v>
      </c>
      <c r="B123" s="24" t="e">
        <f t="shared" si="138"/>
        <v>#DIV/0!</v>
      </c>
      <c r="C123" s="64" t="s">
        <v>29</v>
      </c>
      <c r="D123" s="59" t="e">
        <f>N55</f>
        <v>#DIV/0!</v>
      </c>
      <c r="E123" s="94" t="e">
        <f>ROUND(N55,2) &amp;" (" &amp;ROUND(P55,2) &amp;")"</f>
        <v>#DIV/0!</v>
      </c>
      <c r="F123" s="24">
        <v>8</v>
      </c>
      <c r="G123" s="59" t="e">
        <f t="shared" si="140"/>
        <v>#N/A</v>
      </c>
      <c r="H123" s="59" t="e">
        <f t="shared" si="141"/>
        <v>#N/A</v>
      </c>
      <c r="I123" s="59" t="e">
        <f t="shared" si="137"/>
        <v>#N/A</v>
      </c>
      <c r="P123" s="5"/>
    </row>
    <row r="124" spans="1:37" ht="14.25" x14ac:dyDescent="0.2">
      <c r="A124" s="210" t="s">
        <v>64</v>
      </c>
      <c r="B124" s="24" t="e">
        <f t="shared" si="138"/>
        <v>#DIV/0!</v>
      </c>
      <c r="C124" s="64" t="s">
        <v>64</v>
      </c>
      <c r="D124" s="59" t="e">
        <f>N57</f>
        <v>#DIV/0!</v>
      </c>
      <c r="E124" s="94" t="e">
        <f>ROUND(N57,2) &amp;" (" &amp;ROUND(P57,2) &amp;")"</f>
        <v>#DIV/0!</v>
      </c>
      <c r="F124" s="24">
        <v>9</v>
      </c>
      <c r="G124" s="59" t="e">
        <f t="shared" si="140"/>
        <v>#N/A</v>
      </c>
      <c r="H124" s="59" t="e">
        <f t="shared" si="141"/>
        <v>#N/A</v>
      </c>
      <c r="I124" s="59" t="e">
        <f t="shared" si="137"/>
        <v>#N/A</v>
      </c>
      <c r="P124" s="5"/>
    </row>
    <row r="125" spans="1:37" ht="14.25" x14ac:dyDescent="0.2">
      <c r="A125" s="215" t="s">
        <v>65</v>
      </c>
      <c r="B125" s="24" t="e">
        <f t="shared" si="138"/>
        <v>#DIV/0!</v>
      </c>
      <c r="C125" s="64" t="s">
        <v>65</v>
      </c>
      <c r="D125" s="59" t="e">
        <f>N58</f>
        <v>#DIV/0!</v>
      </c>
      <c r="E125" s="94" t="e">
        <f t="shared" ref="E125:E126" si="143">ROUND(N58,2) &amp;" (" &amp;ROUND(P58,2) &amp;")"</f>
        <v>#DIV/0!</v>
      </c>
      <c r="F125" s="24">
        <v>10</v>
      </c>
      <c r="G125" s="59" t="e">
        <f t="shared" si="140"/>
        <v>#N/A</v>
      </c>
      <c r="H125" s="59" t="e">
        <f t="shared" si="141"/>
        <v>#N/A</v>
      </c>
      <c r="I125" s="59" t="e">
        <f t="shared" si="137"/>
        <v>#N/A</v>
      </c>
      <c r="P125" s="5"/>
    </row>
    <row r="126" spans="1:37" ht="14.25" x14ac:dyDescent="0.2">
      <c r="A126" s="220" t="s">
        <v>66</v>
      </c>
      <c r="B126" s="24" t="e">
        <f t="shared" si="138"/>
        <v>#DIV/0!</v>
      </c>
      <c r="C126" s="64" t="s">
        <v>66</v>
      </c>
      <c r="D126" s="59" t="e">
        <f>N59</f>
        <v>#DIV/0!</v>
      </c>
      <c r="E126" s="94" t="e">
        <f t="shared" si="143"/>
        <v>#DIV/0!</v>
      </c>
      <c r="F126" s="24">
        <v>11</v>
      </c>
      <c r="G126" s="59" t="e">
        <f t="shared" si="140"/>
        <v>#N/A</v>
      </c>
      <c r="H126" s="59" t="e">
        <f t="shared" si="141"/>
        <v>#N/A</v>
      </c>
      <c r="I126" s="59" t="e">
        <f t="shared" si="137"/>
        <v>#N/A</v>
      </c>
      <c r="P126" s="5"/>
    </row>
    <row r="127" spans="1:37" ht="14.25" x14ac:dyDescent="0.2">
      <c r="A127" s="259" t="s">
        <v>31</v>
      </c>
      <c r="B127" s="24" t="e">
        <f t="shared" si="138"/>
        <v>#DIV/0!</v>
      </c>
      <c r="C127" s="64" t="s">
        <v>31</v>
      </c>
      <c r="D127" s="59" t="e">
        <f>N61</f>
        <v>#DIV/0!</v>
      </c>
      <c r="E127" s="94" t="e">
        <f>ROUND(N61,2) &amp;" (" &amp;ROUND(P61,2) &amp;")"</f>
        <v>#DIV/0!</v>
      </c>
      <c r="F127" s="24">
        <v>12</v>
      </c>
      <c r="G127" s="59" t="e">
        <f t="shared" si="140"/>
        <v>#N/A</v>
      </c>
      <c r="H127" s="59" t="e">
        <f t="shared" si="141"/>
        <v>#N/A</v>
      </c>
      <c r="I127" s="59" t="e">
        <f t="shared" si="137"/>
        <v>#N/A</v>
      </c>
      <c r="P127" s="5"/>
    </row>
    <row r="128" spans="1:37" ht="14.25" x14ac:dyDescent="0.2">
      <c r="A128" s="259" t="s">
        <v>30</v>
      </c>
      <c r="B128" s="24" t="e">
        <f t="shared" si="138"/>
        <v>#DIV/0!</v>
      </c>
      <c r="C128" s="64" t="s">
        <v>30</v>
      </c>
      <c r="D128" s="59" t="e">
        <f>N62</f>
        <v>#DIV/0!</v>
      </c>
      <c r="E128" s="94" t="e">
        <f>ROUND(N62,2) &amp;" (" &amp;ROUND(P62,2) &amp;")"</f>
        <v>#DIV/0!</v>
      </c>
      <c r="F128" s="24">
        <v>13</v>
      </c>
      <c r="G128" s="59" t="e">
        <f t="shared" si="140"/>
        <v>#N/A</v>
      </c>
      <c r="H128" s="59" t="e">
        <f t="shared" si="141"/>
        <v>#N/A</v>
      </c>
      <c r="I128" s="59" t="e">
        <f t="shared" si="137"/>
        <v>#N/A</v>
      </c>
      <c r="P128" s="5"/>
    </row>
    <row r="129" spans="1:16" x14ac:dyDescent="0.2">
      <c r="A129" s="294" t="s">
        <v>71</v>
      </c>
      <c r="D129" s="63"/>
      <c r="P129" s="5"/>
    </row>
    <row r="130" spans="1:16" x14ac:dyDescent="0.2">
      <c r="P130" s="5"/>
    </row>
    <row r="131" spans="1:16" x14ac:dyDescent="0.2">
      <c r="P131" s="5"/>
    </row>
    <row r="132" spans="1:16" x14ac:dyDescent="0.2">
      <c r="P132" s="5"/>
    </row>
    <row r="133" spans="1:16" x14ac:dyDescent="0.2">
      <c r="P133" s="5"/>
    </row>
    <row r="134" spans="1:16" x14ac:dyDescent="0.2">
      <c r="K134" s="5"/>
      <c r="L134" s="5"/>
      <c r="M134" s="5"/>
      <c r="N134" s="5"/>
      <c r="O134" s="5"/>
      <c r="P134" s="5"/>
    </row>
    <row r="135" spans="1:16" x14ac:dyDescent="0.2">
      <c r="K135" s="5"/>
      <c r="L135" s="5"/>
      <c r="M135" s="5"/>
      <c r="N135" s="5"/>
      <c r="O135" s="5"/>
      <c r="P135" s="5"/>
    </row>
  </sheetData>
  <mergeCells count="5">
    <mergeCell ref="A97:A98"/>
    <mergeCell ref="N43:T43"/>
    <mergeCell ref="N72:T72"/>
    <mergeCell ref="N9:U9"/>
    <mergeCell ref="A7:K7"/>
  </mergeCells>
  <pageMargins left="0.75" right="0.75" top="1" bottom="1" header="0.5" footer="0.5"/>
  <pageSetup orientation="portrait" r:id="rId1"/>
  <headerFooter alignWithMargins="0"/>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3" tint="0.59999389629810485"/>
  </sheetPr>
  <dimension ref="A1:AI28"/>
  <sheetViews>
    <sheetView zoomScale="79" zoomScaleNormal="85" workbookViewId="0">
      <selection activeCell="B23" sqref="B23"/>
    </sheetView>
  </sheetViews>
  <sheetFormatPr defaultRowHeight="12.75" x14ac:dyDescent="0.2"/>
  <cols>
    <col min="1" max="1" width="52" customWidth="1"/>
    <col min="2" max="3" width="11.85546875" customWidth="1"/>
    <col min="4" max="4" width="11.7109375" customWidth="1"/>
    <col min="5" max="5" width="11.28515625" customWidth="1"/>
    <col min="6" max="6" width="11.85546875" customWidth="1"/>
    <col min="7" max="7" width="11.5703125" customWidth="1"/>
    <col min="8" max="8" width="11.140625" customWidth="1"/>
    <col min="9" max="9" width="11" customWidth="1"/>
    <col min="10" max="10" width="11.7109375" customWidth="1"/>
    <col min="11" max="11" width="11" customWidth="1"/>
    <col min="13" max="13" width="11.7109375" customWidth="1"/>
    <col min="14" max="14" width="10.42578125" customWidth="1"/>
    <col min="15" max="15" width="12" customWidth="1"/>
    <col min="16" max="16" width="11.140625" customWidth="1"/>
    <col min="17" max="17" width="10.42578125" customWidth="1"/>
    <col min="18" max="18" width="12.140625" customWidth="1"/>
    <col min="21" max="21" width="43.28515625" customWidth="1"/>
    <col min="22" max="22" width="10" customWidth="1"/>
    <col min="23" max="24" width="10.42578125" customWidth="1"/>
  </cols>
  <sheetData>
    <row r="1" spans="1:35" s="102" customFormat="1" ht="38.25" customHeight="1" x14ac:dyDescent="0.35">
      <c r="A1" s="438" t="s">
        <v>118</v>
      </c>
      <c r="D1" s="103"/>
      <c r="F1" s="103"/>
      <c r="G1" s="103"/>
    </row>
    <row r="2" spans="1:35" s="102" customFormat="1" ht="15.75" customHeight="1" x14ac:dyDescent="0.2">
      <c r="A2" s="426" t="s">
        <v>114</v>
      </c>
    </row>
    <row r="3" spans="1:35" s="102" customFormat="1" ht="15.75" customHeight="1" x14ac:dyDescent="0.2"/>
    <row r="4" spans="1:35" s="5" customFormat="1" ht="15.75" x14ac:dyDescent="0.25">
      <c r="A4" s="105" t="s">
        <v>9</v>
      </c>
      <c r="B4" s="100"/>
      <c r="C4" s="100"/>
      <c r="D4" s="100"/>
      <c r="E4" s="100"/>
      <c r="F4" s="100"/>
      <c r="G4" s="100"/>
      <c r="H4" s="100"/>
      <c r="I4" s="100"/>
      <c r="J4" s="100"/>
      <c r="K4" s="100"/>
      <c r="L4" s="100"/>
      <c r="M4" s="100"/>
      <c r="N4" s="101"/>
      <c r="O4" s="101"/>
      <c r="P4" s="101"/>
      <c r="Q4" s="101"/>
      <c r="R4" s="101"/>
      <c r="S4" s="101"/>
      <c r="T4" s="101"/>
      <c r="U4" s="101"/>
      <c r="V4" s="101"/>
      <c r="W4" s="101"/>
      <c r="X4" s="101"/>
      <c r="Y4" s="101"/>
      <c r="Z4" s="101"/>
      <c r="AA4" s="101"/>
      <c r="AB4" s="101"/>
      <c r="AC4" s="101"/>
      <c r="AD4" s="101"/>
      <c r="AE4" s="101"/>
      <c r="AF4" s="101"/>
      <c r="AG4" s="101"/>
      <c r="AH4" s="101"/>
      <c r="AI4" s="101"/>
    </row>
    <row r="5" spans="1:35" s="322" customFormat="1" x14ac:dyDescent="0.2">
      <c r="A5" s="106" t="s">
        <v>112</v>
      </c>
      <c r="B5" s="101"/>
      <c r="C5" s="101"/>
      <c r="D5" s="101"/>
      <c r="E5" s="101"/>
      <c r="F5" s="101"/>
      <c r="G5" s="101"/>
      <c r="H5" s="101"/>
      <c r="I5" s="101"/>
      <c r="J5" s="101"/>
      <c r="K5" s="101"/>
      <c r="L5" s="101"/>
      <c r="M5" s="101"/>
      <c r="N5" s="101"/>
      <c r="O5" s="101"/>
      <c r="P5" s="101"/>
      <c r="Q5" s="101"/>
      <c r="R5" s="101"/>
      <c r="S5" s="101"/>
      <c r="T5" s="101"/>
      <c r="U5" s="101"/>
      <c r="V5" s="101"/>
      <c r="W5" s="101"/>
      <c r="X5" s="101"/>
      <c r="Y5" s="101"/>
      <c r="Z5" s="101"/>
      <c r="AA5" s="101"/>
      <c r="AB5" s="101"/>
      <c r="AC5" s="101"/>
      <c r="AD5" s="101"/>
      <c r="AE5" s="101"/>
      <c r="AF5" s="101"/>
      <c r="AG5" s="101"/>
      <c r="AH5" s="101"/>
      <c r="AI5" s="101"/>
    </row>
    <row r="6" spans="1:35" s="322" customFormat="1" ht="12.75" customHeight="1" x14ac:dyDescent="0.2">
      <c r="A6" s="106" t="s">
        <v>111</v>
      </c>
      <c r="B6" s="101"/>
      <c r="C6" s="101"/>
      <c r="D6" s="101"/>
      <c r="E6" s="101"/>
      <c r="F6" s="101"/>
      <c r="G6" s="101"/>
      <c r="H6" s="101"/>
      <c r="I6" s="101"/>
      <c r="J6" s="101"/>
      <c r="K6" s="101"/>
      <c r="L6" s="101"/>
      <c r="M6" s="101"/>
      <c r="N6" s="101"/>
      <c r="O6" s="101"/>
      <c r="P6" s="101"/>
      <c r="Q6" s="101"/>
      <c r="R6" s="101"/>
      <c r="S6" s="101"/>
      <c r="T6" s="101"/>
      <c r="U6" s="101"/>
      <c r="V6" s="101"/>
      <c r="W6" s="101"/>
      <c r="X6" s="101"/>
      <c r="Y6" s="101"/>
      <c r="Z6" s="101"/>
      <c r="AA6" s="101"/>
      <c r="AB6" s="101"/>
      <c r="AC6" s="101"/>
      <c r="AD6" s="101"/>
      <c r="AE6" s="101"/>
      <c r="AF6" s="101"/>
      <c r="AG6" s="101"/>
      <c r="AH6" s="101"/>
      <c r="AI6" s="101"/>
    </row>
    <row r="7" spans="1:35" ht="21" thickBot="1" x14ac:dyDescent="0.35">
      <c r="A7" s="366" t="s">
        <v>36</v>
      </c>
    </row>
    <row r="8" spans="1:35" ht="20.25" x14ac:dyDescent="0.3">
      <c r="A8" s="17"/>
      <c r="B8" s="36" t="s">
        <v>37</v>
      </c>
      <c r="C8" s="37"/>
      <c r="D8" s="38"/>
      <c r="E8" s="38"/>
      <c r="F8" s="38"/>
      <c r="G8" s="38"/>
      <c r="H8" s="38"/>
      <c r="I8" s="38"/>
      <c r="J8" s="38"/>
      <c r="K8" s="39"/>
    </row>
    <row r="9" spans="1:35" x14ac:dyDescent="0.2">
      <c r="A9" s="356" t="s">
        <v>7</v>
      </c>
      <c r="B9" s="357" t="s">
        <v>11</v>
      </c>
      <c r="C9" s="357" t="s">
        <v>12</v>
      </c>
      <c r="D9" s="357" t="s">
        <v>13</v>
      </c>
      <c r="E9" s="357" t="s">
        <v>14</v>
      </c>
      <c r="F9" s="357" t="s">
        <v>15</v>
      </c>
      <c r="G9" s="357" t="s">
        <v>16</v>
      </c>
      <c r="H9" s="357" t="s">
        <v>17</v>
      </c>
      <c r="I9" s="357" t="s">
        <v>23</v>
      </c>
      <c r="J9" s="358" t="s">
        <v>25</v>
      </c>
      <c r="K9" s="359" t="s">
        <v>18</v>
      </c>
    </row>
    <row r="10" spans="1:35" ht="51" x14ac:dyDescent="0.2">
      <c r="A10" s="32" t="s">
        <v>38</v>
      </c>
      <c r="B10" s="5"/>
      <c r="C10" s="5"/>
      <c r="D10" s="5"/>
      <c r="E10" s="5"/>
      <c r="F10" s="5"/>
      <c r="G10" s="5"/>
      <c r="H10" s="5"/>
      <c r="I10" s="5"/>
      <c r="J10" s="5"/>
      <c r="K10" s="33"/>
      <c r="M10" s="43" t="s">
        <v>55</v>
      </c>
      <c r="N10" s="44" t="s">
        <v>56</v>
      </c>
      <c r="O10" s="41" t="s">
        <v>57</v>
      </c>
      <c r="P10" s="45" t="s">
        <v>48</v>
      </c>
      <c r="Q10" s="47" t="s">
        <v>51</v>
      </c>
      <c r="R10" s="44" t="s">
        <v>52</v>
      </c>
      <c r="S10" s="41" t="s">
        <v>53</v>
      </c>
      <c r="U10" s="49" t="s">
        <v>50</v>
      </c>
      <c r="V10" s="433" t="s">
        <v>59</v>
      </c>
      <c r="W10" s="434" t="s">
        <v>58</v>
      </c>
      <c r="X10" s="435" t="s">
        <v>54</v>
      </c>
    </row>
    <row r="11" spans="1:35" ht="14.25" x14ac:dyDescent="0.2">
      <c r="A11" s="111" t="s">
        <v>39</v>
      </c>
      <c r="B11" s="112"/>
      <c r="C11" s="113"/>
      <c r="D11" s="113"/>
      <c r="E11" s="113"/>
      <c r="F11" s="113"/>
      <c r="G11" s="113"/>
      <c r="H11" s="113"/>
      <c r="I11" s="113"/>
      <c r="J11" s="114"/>
      <c r="K11" s="115"/>
      <c r="M11" s="381">
        <f t="shared" ref="M11:M16" si="0">COUNTIF(B11:K11,"&lt;0")</f>
        <v>0</v>
      </c>
      <c r="N11" s="382">
        <f t="shared" ref="N11:N16" si="1">COUNTIF(B11:K11,"=0")</f>
        <v>0</v>
      </c>
      <c r="O11" s="383">
        <f t="shared" ref="O11:O16" si="2">COUNTIF(B11:K11,"&gt;0")</f>
        <v>0</v>
      </c>
      <c r="P11" s="120">
        <f>SUM(M11:O11)</f>
        <v>0</v>
      </c>
      <c r="Q11" s="384" t="e">
        <f>M11/P11</f>
        <v>#DIV/0!</v>
      </c>
      <c r="R11" s="385" t="e">
        <f>N11/P11</f>
        <v>#DIV/0!</v>
      </c>
      <c r="S11" s="386" t="e">
        <f>O11/P11</f>
        <v>#DIV/0!</v>
      </c>
      <c r="U11" s="411" t="s">
        <v>39</v>
      </c>
      <c r="V11" s="429" t="e">
        <f t="shared" ref="V11:V17" si="3">Q11*-1</f>
        <v>#DIV/0!</v>
      </c>
      <c r="W11" s="428" t="e">
        <f t="shared" ref="W11:W17" si="4">S11</f>
        <v>#DIV/0!</v>
      </c>
      <c r="X11" s="430" t="e">
        <f>R11*100</f>
        <v>#DIV/0!</v>
      </c>
      <c r="Z11" s="48"/>
    </row>
    <row r="12" spans="1:35" ht="14.25" x14ac:dyDescent="0.2">
      <c r="A12" s="111" t="s">
        <v>40</v>
      </c>
      <c r="B12" s="116"/>
      <c r="C12" s="117"/>
      <c r="D12" s="117"/>
      <c r="E12" s="117"/>
      <c r="F12" s="117"/>
      <c r="G12" s="117"/>
      <c r="H12" s="117"/>
      <c r="I12" s="117"/>
      <c r="J12" s="118"/>
      <c r="K12" s="119"/>
      <c r="M12" s="387">
        <f t="shared" si="0"/>
        <v>0</v>
      </c>
      <c r="N12" s="388">
        <f t="shared" si="1"/>
        <v>0</v>
      </c>
      <c r="O12" s="389">
        <f t="shared" si="2"/>
        <v>0</v>
      </c>
      <c r="P12" s="122">
        <f t="shared" ref="P12:P17" si="5">SUM(M12:O12)</f>
        <v>0</v>
      </c>
      <c r="Q12" s="384" t="e">
        <f t="shared" ref="Q12:Q16" si="6">M12/P12</f>
        <v>#DIV/0!</v>
      </c>
      <c r="R12" s="385" t="e">
        <f t="shared" ref="R12:R17" si="7">N12/P12</f>
        <v>#DIV/0!</v>
      </c>
      <c r="S12" s="390" t="e">
        <f t="shared" ref="S12:S17" si="8">O12/P12</f>
        <v>#DIV/0!</v>
      </c>
      <c r="U12" s="411" t="s">
        <v>40</v>
      </c>
      <c r="V12" s="429" t="e">
        <f t="shared" si="3"/>
        <v>#DIV/0!</v>
      </c>
      <c r="W12" s="428" t="e">
        <f t="shared" si="4"/>
        <v>#DIV/0!</v>
      </c>
      <c r="X12" s="430" t="e">
        <f t="shared" ref="X12:X17" si="9">R12*100</f>
        <v>#DIV/0!</v>
      </c>
      <c r="Z12" s="48"/>
    </row>
    <row r="13" spans="1:35" ht="14.25" x14ac:dyDescent="0.2">
      <c r="A13" s="111" t="s">
        <v>41</v>
      </c>
      <c r="B13" s="116"/>
      <c r="C13" s="117"/>
      <c r="D13" s="117"/>
      <c r="E13" s="117"/>
      <c r="F13" s="117"/>
      <c r="G13" s="117"/>
      <c r="H13" s="117"/>
      <c r="I13" s="117"/>
      <c r="J13" s="118"/>
      <c r="K13" s="119"/>
      <c r="M13" s="387">
        <f>COUNTIF(B13:K13,"&lt;0")</f>
        <v>0</v>
      </c>
      <c r="N13" s="388">
        <f>COUNTIF(B13:K13,"=0")</f>
        <v>0</v>
      </c>
      <c r="O13" s="389">
        <f>COUNTIF(B13:K13,"&gt;0")</f>
        <v>0</v>
      </c>
      <c r="P13" s="122">
        <f t="shared" si="5"/>
        <v>0</v>
      </c>
      <c r="Q13" s="384" t="e">
        <f t="shared" si="6"/>
        <v>#DIV/0!</v>
      </c>
      <c r="R13" s="385" t="e">
        <f t="shared" si="7"/>
        <v>#DIV/0!</v>
      </c>
      <c r="S13" s="390" t="e">
        <f t="shared" si="8"/>
        <v>#DIV/0!</v>
      </c>
      <c r="U13" s="411" t="s">
        <v>41</v>
      </c>
      <c r="V13" s="429" t="e">
        <f t="shared" si="3"/>
        <v>#DIV/0!</v>
      </c>
      <c r="W13" s="428" t="e">
        <f t="shared" si="4"/>
        <v>#DIV/0!</v>
      </c>
      <c r="X13" s="430" t="e">
        <f t="shared" si="9"/>
        <v>#DIV/0!</v>
      </c>
      <c r="Z13" s="48"/>
    </row>
    <row r="14" spans="1:35" ht="14.25" x14ac:dyDescent="0.2">
      <c r="A14" s="111" t="s">
        <v>42</v>
      </c>
      <c r="B14" s="378"/>
      <c r="C14" s="379"/>
      <c r="D14" s="379"/>
      <c r="E14" s="379"/>
      <c r="F14" s="379"/>
      <c r="G14" s="379"/>
      <c r="H14" s="379"/>
      <c r="I14" s="379"/>
      <c r="J14" s="379"/>
      <c r="K14" s="380"/>
      <c r="M14" s="387">
        <f>COUNTIF(B14:K14,"&lt;0")</f>
        <v>0</v>
      </c>
      <c r="N14" s="388">
        <f>COUNTIF(B14:K14,"=0")</f>
        <v>0</v>
      </c>
      <c r="O14" s="389">
        <f>COUNTIF(B14:K14,"&gt;0")</f>
        <v>0</v>
      </c>
      <c r="P14" s="122">
        <f t="shared" si="5"/>
        <v>0</v>
      </c>
      <c r="Q14" s="384" t="e">
        <f t="shared" si="6"/>
        <v>#DIV/0!</v>
      </c>
      <c r="R14" s="385" t="e">
        <f t="shared" si="7"/>
        <v>#DIV/0!</v>
      </c>
      <c r="S14" s="390" t="e">
        <f t="shared" si="8"/>
        <v>#DIV/0!</v>
      </c>
      <c r="U14" s="411" t="s">
        <v>42</v>
      </c>
      <c r="V14" s="429" t="e">
        <f t="shared" si="3"/>
        <v>#DIV/0!</v>
      </c>
      <c r="W14" s="428" t="e">
        <f t="shared" si="4"/>
        <v>#DIV/0!</v>
      </c>
      <c r="X14" s="430" t="e">
        <f t="shared" si="9"/>
        <v>#DIV/0!</v>
      </c>
      <c r="Z14" s="48"/>
    </row>
    <row r="15" spans="1:35" ht="14.25" x14ac:dyDescent="0.2">
      <c r="A15" s="140" t="s">
        <v>43</v>
      </c>
      <c r="B15" s="141"/>
      <c r="C15" s="142"/>
      <c r="D15" s="142"/>
      <c r="E15" s="142"/>
      <c r="F15" s="142"/>
      <c r="G15" s="142"/>
      <c r="H15" s="142"/>
      <c r="I15" s="142"/>
      <c r="J15" s="143"/>
      <c r="K15" s="144"/>
      <c r="M15" s="391">
        <f t="shared" si="0"/>
        <v>0</v>
      </c>
      <c r="N15" s="392">
        <f t="shared" si="1"/>
        <v>0</v>
      </c>
      <c r="O15" s="393">
        <f t="shared" si="2"/>
        <v>0</v>
      </c>
      <c r="P15" s="152">
        <f t="shared" si="5"/>
        <v>0</v>
      </c>
      <c r="Q15" s="394" t="e">
        <f t="shared" si="6"/>
        <v>#DIV/0!</v>
      </c>
      <c r="R15" s="395" t="e">
        <f t="shared" si="7"/>
        <v>#DIV/0!</v>
      </c>
      <c r="S15" s="396" t="e">
        <f t="shared" si="8"/>
        <v>#DIV/0!</v>
      </c>
      <c r="U15" s="412" t="s">
        <v>43</v>
      </c>
      <c r="V15" s="431" t="e">
        <f t="shared" si="3"/>
        <v>#DIV/0!</v>
      </c>
      <c r="W15" s="432" t="e">
        <f t="shared" si="4"/>
        <v>#DIV/0!</v>
      </c>
      <c r="X15" s="414" t="e">
        <f t="shared" si="9"/>
        <v>#DIV/0!</v>
      </c>
      <c r="Z15" s="48"/>
    </row>
    <row r="16" spans="1:35" ht="14.25" x14ac:dyDescent="0.2">
      <c r="A16" s="145" t="s">
        <v>44</v>
      </c>
      <c r="B16" s="146"/>
      <c r="C16" s="147"/>
      <c r="D16" s="436"/>
      <c r="E16" s="147"/>
      <c r="F16" s="147"/>
      <c r="G16" s="147"/>
      <c r="H16" s="147"/>
      <c r="I16" s="147"/>
      <c r="J16" s="148"/>
      <c r="K16" s="149"/>
      <c r="M16" s="397">
        <f t="shared" si="0"/>
        <v>0</v>
      </c>
      <c r="N16" s="398">
        <f t="shared" si="1"/>
        <v>0</v>
      </c>
      <c r="O16" s="399">
        <f t="shared" si="2"/>
        <v>0</v>
      </c>
      <c r="P16" s="152">
        <f t="shared" si="5"/>
        <v>0</v>
      </c>
      <c r="Q16" s="394" t="e">
        <f t="shared" si="6"/>
        <v>#DIV/0!</v>
      </c>
      <c r="R16" s="395" t="e">
        <f t="shared" si="7"/>
        <v>#DIV/0!</v>
      </c>
      <c r="S16" s="396" t="e">
        <f t="shared" si="8"/>
        <v>#DIV/0!</v>
      </c>
      <c r="U16" s="413" t="s">
        <v>44</v>
      </c>
      <c r="V16" s="431" t="e">
        <f t="shared" si="3"/>
        <v>#DIV/0!</v>
      </c>
      <c r="W16" s="432" t="e">
        <f t="shared" si="4"/>
        <v>#DIV/0!</v>
      </c>
      <c r="X16" s="414" t="e">
        <f t="shared" si="9"/>
        <v>#DIV/0!</v>
      </c>
      <c r="Z16" s="48"/>
    </row>
    <row r="17" spans="1:24" x14ac:dyDescent="0.2">
      <c r="A17" s="294" t="s">
        <v>45</v>
      </c>
      <c r="B17" s="367"/>
      <c r="C17" s="368"/>
      <c r="D17" s="368"/>
      <c r="E17" s="368"/>
      <c r="F17" s="368"/>
      <c r="G17" s="368"/>
      <c r="H17" s="368">
        <f>COUNTIF(H11:H16,"&lt;0")</f>
        <v>0</v>
      </c>
      <c r="I17" s="368">
        <f>COUNTIF(I11:I16,"&lt;0")</f>
        <v>0</v>
      </c>
      <c r="J17" s="368">
        <f>COUNTIF(J11:J16,"&lt;0")</f>
        <v>0</v>
      </c>
      <c r="K17" s="369">
        <f>COUNTIF(K11:K16,"&lt;0")</f>
        <v>0</v>
      </c>
      <c r="M17" s="400">
        <f>SUM(B17:K17)</f>
        <v>0</v>
      </c>
      <c r="N17" s="401">
        <f>SUM(B18:K18)</f>
        <v>0</v>
      </c>
      <c r="O17" s="402">
        <f>SUM(B19:K19)</f>
        <v>0</v>
      </c>
      <c r="P17" s="288">
        <f t="shared" si="5"/>
        <v>0</v>
      </c>
      <c r="Q17" s="403" t="e">
        <f>M17/P17</f>
        <v>#DIV/0!</v>
      </c>
      <c r="R17" s="404" t="e">
        <f t="shared" si="7"/>
        <v>#DIV/0!</v>
      </c>
      <c r="S17" s="405" t="e">
        <f t="shared" si="8"/>
        <v>#DIV/0!</v>
      </c>
      <c r="U17" s="427" t="s">
        <v>49</v>
      </c>
      <c r="V17" s="407" t="e">
        <f t="shared" si="3"/>
        <v>#DIV/0!</v>
      </c>
      <c r="W17" s="408" t="e">
        <f t="shared" si="4"/>
        <v>#DIV/0!</v>
      </c>
      <c r="X17" s="409" t="e">
        <f t="shared" si="9"/>
        <v>#DIV/0!</v>
      </c>
    </row>
    <row r="18" spans="1:24" x14ac:dyDescent="0.2">
      <c r="A18" s="370" t="s">
        <v>46</v>
      </c>
      <c r="B18" s="371"/>
      <c r="C18" s="372"/>
      <c r="D18" s="372"/>
      <c r="E18" s="372"/>
      <c r="F18" s="372"/>
      <c r="G18" s="372"/>
      <c r="H18" s="372">
        <f>COUNTIF(H11:H16,"=0")</f>
        <v>0</v>
      </c>
      <c r="I18" s="372">
        <f>COUNTIF(I11:I16,"=0")</f>
        <v>0</v>
      </c>
      <c r="J18" s="372">
        <f>COUNTIF(J11:J16,"=0")</f>
        <v>0</v>
      </c>
      <c r="K18" s="373">
        <f>COUNTIF(K11:K16,"=0")</f>
        <v>0</v>
      </c>
      <c r="M18" s="42"/>
      <c r="P18" s="46">
        <f>SUM(P11:P16)</f>
        <v>0</v>
      </c>
    </row>
    <row r="19" spans="1:24" ht="13.5" thickBot="1" x14ac:dyDescent="0.25">
      <c r="A19" s="374" t="s">
        <v>47</v>
      </c>
      <c r="B19" s="375"/>
      <c r="C19" s="376"/>
      <c r="D19" s="376"/>
      <c r="E19" s="376"/>
      <c r="F19" s="376"/>
      <c r="G19" s="376"/>
      <c r="H19" s="376">
        <f t="shared" ref="H19:J19" si="10">COUNTIF(H11:H16,"&gt;0")</f>
        <v>0</v>
      </c>
      <c r="I19" s="376">
        <f t="shared" si="10"/>
        <v>0</v>
      </c>
      <c r="J19" s="376">
        <f t="shared" si="10"/>
        <v>0</v>
      </c>
      <c r="K19" s="377">
        <f>COUNTIF(K11:K16,"&gt;0")</f>
        <v>0</v>
      </c>
      <c r="M19" s="42"/>
    </row>
    <row r="20" spans="1:24" ht="13.5" thickTop="1" x14ac:dyDescent="0.2"/>
    <row r="24" spans="1:24" x14ac:dyDescent="0.2">
      <c r="A24" s="26"/>
    </row>
    <row r="27" spans="1:24" x14ac:dyDescent="0.2">
      <c r="L27" s="40"/>
    </row>
    <row r="28" spans="1:24" x14ac:dyDescent="0.2">
      <c r="F28" s="26"/>
    </row>
  </sheetData>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I28"/>
  <sheetViews>
    <sheetView zoomScale="90" zoomScaleNormal="70" workbookViewId="0">
      <selection activeCell="G3" sqref="G3"/>
    </sheetView>
  </sheetViews>
  <sheetFormatPr defaultRowHeight="12.75" x14ac:dyDescent="0.2"/>
  <cols>
    <col min="1" max="1" width="52" customWidth="1"/>
    <col min="2" max="3" width="11.85546875" customWidth="1"/>
    <col min="4" max="4" width="11.7109375" customWidth="1"/>
    <col min="5" max="5" width="11.28515625" customWidth="1"/>
    <col min="6" max="6" width="11.85546875" customWidth="1"/>
    <col min="7" max="7" width="11.5703125" customWidth="1"/>
    <col min="8" max="8" width="11.140625" customWidth="1"/>
    <col min="9" max="9" width="11" customWidth="1"/>
    <col min="10" max="10" width="11.7109375" customWidth="1"/>
    <col min="11" max="11" width="11" customWidth="1"/>
    <col min="13" max="13" width="11.7109375" customWidth="1"/>
    <col min="14" max="14" width="10.42578125" customWidth="1"/>
    <col min="15" max="15" width="12" customWidth="1"/>
    <col min="16" max="16" width="11.140625" customWidth="1"/>
    <col min="17" max="17" width="10.42578125" customWidth="1"/>
    <col min="18" max="18" width="12.140625" customWidth="1"/>
    <col min="21" max="21" width="43.28515625" customWidth="1"/>
    <col min="22" max="22" width="10" customWidth="1"/>
    <col min="23" max="24" width="10.42578125" customWidth="1"/>
  </cols>
  <sheetData>
    <row r="1" spans="1:35" s="466" customFormat="1" ht="33.75" customHeight="1" x14ac:dyDescent="0.35">
      <c r="A1" s="465" t="s">
        <v>119</v>
      </c>
      <c r="D1" s="467"/>
      <c r="F1" s="467"/>
      <c r="G1" s="467"/>
    </row>
    <row r="2" spans="1:35" s="102" customFormat="1" ht="15.75" customHeight="1" x14ac:dyDescent="0.2">
      <c r="A2" s="104"/>
    </row>
    <row r="3" spans="1:35" s="102" customFormat="1" ht="15.75" customHeight="1" x14ac:dyDescent="0.2"/>
    <row r="4" spans="1:35" s="5" customFormat="1" ht="15.75" x14ac:dyDescent="0.25">
      <c r="A4" s="105" t="s">
        <v>9</v>
      </c>
      <c r="B4" s="100"/>
      <c r="C4" s="100"/>
      <c r="D4" s="100"/>
      <c r="E4" s="100"/>
      <c r="F4" s="100"/>
      <c r="G4" s="100"/>
      <c r="H4" s="100"/>
      <c r="I4" s="100"/>
      <c r="J4" s="100"/>
      <c r="K4" s="100"/>
      <c r="L4" s="100"/>
      <c r="M4" s="100"/>
      <c r="N4" s="101"/>
      <c r="O4" s="101"/>
      <c r="P4" s="101"/>
      <c r="Q4" s="101"/>
      <c r="R4" s="101"/>
      <c r="S4" s="101"/>
      <c r="T4" s="101"/>
      <c r="U4" s="101"/>
      <c r="V4" s="101"/>
      <c r="W4" s="101"/>
      <c r="X4" s="101"/>
      <c r="Y4" s="101"/>
      <c r="Z4" s="101"/>
      <c r="AA4" s="101"/>
      <c r="AB4" s="101"/>
      <c r="AC4" s="101"/>
      <c r="AD4" s="101"/>
      <c r="AE4" s="101"/>
      <c r="AF4" s="101"/>
      <c r="AG4" s="101"/>
      <c r="AH4" s="101"/>
      <c r="AI4" s="101"/>
    </row>
    <row r="5" spans="1:35" s="322" customFormat="1" x14ac:dyDescent="0.2">
      <c r="A5" s="106" t="s">
        <v>112</v>
      </c>
      <c r="B5" s="101"/>
      <c r="C5" s="101"/>
      <c r="D5" s="101"/>
      <c r="E5" s="101"/>
      <c r="F5" s="101"/>
      <c r="G5" s="101"/>
      <c r="H5" s="101"/>
      <c r="I5" s="101"/>
      <c r="J5" s="101"/>
      <c r="K5" s="101"/>
      <c r="L5" s="101"/>
      <c r="M5" s="101"/>
      <c r="N5" s="101"/>
      <c r="O5" s="101"/>
      <c r="P5" s="101"/>
      <c r="Q5" s="101"/>
      <c r="R5" s="101"/>
      <c r="S5" s="101"/>
      <c r="T5" s="101"/>
      <c r="U5" s="101"/>
      <c r="V5" s="101"/>
      <c r="W5" s="101"/>
      <c r="X5" s="101"/>
      <c r="Y5" s="101"/>
      <c r="Z5" s="101"/>
      <c r="AA5" s="101"/>
      <c r="AB5" s="101"/>
      <c r="AC5" s="101"/>
      <c r="AD5" s="101"/>
      <c r="AE5" s="101"/>
      <c r="AF5" s="101"/>
      <c r="AG5" s="101"/>
      <c r="AH5" s="101"/>
      <c r="AI5" s="101"/>
    </row>
    <row r="6" spans="1:35" s="322" customFormat="1" ht="12.75" customHeight="1" x14ac:dyDescent="0.2">
      <c r="A6" s="106" t="s">
        <v>111</v>
      </c>
      <c r="B6" s="101"/>
      <c r="C6" s="101"/>
      <c r="D6" s="101"/>
      <c r="E6" s="101"/>
      <c r="F6" s="101"/>
      <c r="G6" s="101"/>
      <c r="H6" s="101"/>
      <c r="I6" s="101"/>
      <c r="J6" s="101"/>
      <c r="K6" s="101"/>
      <c r="L6" s="101"/>
      <c r="M6" s="101"/>
      <c r="N6" s="101"/>
      <c r="O6" s="101"/>
      <c r="P6" s="101"/>
      <c r="Q6" s="101"/>
      <c r="R6" s="101"/>
      <c r="S6" s="101"/>
      <c r="T6" s="101"/>
      <c r="U6" s="101"/>
      <c r="V6" s="101"/>
      <c r="W6" s="101"/>
      <c r="X6" s="101"/>
      <c r="Y6" s="101"/>
      <c r="Z6" s="101"/>
      <c r="AA6" s="101"/>
      <c r="AB6" s="101"/>
      <c r="AC6" s="101"/>
      <c r="AD6" s="101"/>
      <c r="AE6" s="101"/>
      <c r="AF6" s="101"/>
      <c r="AG6" s="101"/>
      <c r="AH6" s="101"/>
      <c r="AI6" s="101"/>
    </row>
    <row r="7" spans="1:35" ht="13.5" thickBot="1" x14ac:dyDescent="0.25"/>
    <row r="8" spans="1:35" ht="20.25" x14ac:dyDescent="0.3">
      <c r="A8" s="17" t="s">
        <v>36</v>
      </c>
      <c r="B8" s="36" t="s">
        <v>37</v>
      </c>
      <c r="C8" s="37"/>
      <c r="D8" s="38"/>
      <c r="E8" s="38"/>
      <c r="F8" s="38"/>
      <c r="G8" s="38"/>
      <c r="H8" s="38"/>
      <c r="I8" s="38"/>
      <c r="J8" s="38"/>
      <c r="K8" s="39"/>
    </row>
    <row r="9" spans="1:35" x14ac:dyDescent="0.2">
      <c r="A9" s="356" t="s">
        <v>7</v>
      </c>
      <c r="B9" s="357" t="s">
        <v>11</v>
      </c>
      <c r="C9" s="357" t="s">
        <v>12</v>
      </c>
      <c r="D9" s="357" t="s">
        <v>13</v>
      </c>
      <c r="E9" s="357" t="s">
        <v>14</v>
      </c>
      <c r="F9" s="357" t="s">
        <v>15</v>
      </c>
      <c r="G9" s="357" t="s">
        <v>16</v>
      </c>
      <c r="H9" s="357" t="s">
        <v>17</v>
      </c>
      <c r="I9" s="357" t="s">
        <v>23</v>
      </c>
      <c r="J9" s="358" t="s">
        <v>25</v>
      </c>
      <c r="K9" s="359" t="s">
        <v>18</v>
      </c>
    </row>
    <row r="10" spans="1:35" ht="51" x14ac:dyDescent="0.2">
      <c r="A10" s="32" t="s">
        <v>38</v>
      </c>
      <c r="B10" s="5"/>
      <c r="C10" s="5"/>
      <c r="D10" s="5"/>
      <c r="E10" s="5"/>
      <c r="F10" s="5"/>
      <c r="G10" s="5"/>
      <c r="H10" s="5"/>
      <c r="I10" s="5"/>
      <c r="J10" s="5"/>
      <c r="K10" s="33"/>
      <c r="M10" s="43" t="s">
        <v>55</v>
      </c>
      <c r="N10" s="44" t="s">
        <v>56</v>
      </c>
      <c r="O10" s="41" t="s">
        <v>57</v>
      </c>
      <c r="P10" s="45" t="s">
        <v>48</v>
      </c>
      <c r="Q10" s="47" t="s">
        <v>51</v>
      </c>
      <c r="R10" s="44" t="s">
        <v>52</v>
      </c>
      <c r="S10" s="41" t="s">
        <v>53</v>
      </c>
      <c r="U10" s="49" t="s">
        <v>50</v>
      </c>
      <c r="V10" s="47" t="s">
        <v>59</v>
      </c>
      <c r="W10" s="44" t="s">
        <v>58</v>
      </c>
      <c r="X10" s="41" t="s">
        <v>54</v>
      </c>
    </row>
    <row r="11" spans="1:35" ht="14.25" x14ac:dyDescent="0.2">
      <c r="A11" s="111" t="s">
        <v>39</v>
      </c>
      <c r="B11" s="112">
        <v>-1</v>
      </c>
      <c r="C11" s="113">
        <v>0</v>
      </c>
      <c r="D11" s="113">
        <v>-1</v>
      </c>
      <c r="E11" s="113">
        <v>-1</v>
      </c>
      <c r="F11" s="113">
        <v>0</v>
      </c>
      <c r="G11" s="113">
        <v>-1</v>
      </c>
      <c r="H11" s="113"/>
      <c r="I11" s="113"/>
      <c r="J11" s="114"/>
      <c r="K11" s="115"/>
      <c r="M11" s="381">
        <f t="shared" ref="M11:M16" si="0">COUNTIF(B11:K11,"&lt;0")</f>
        <v>4</v>
      </c>
      <c r="N11" s="382">
        <f t="shared" ref="N11:N16" si="1">COUNTIF(B11:K11,"=0")</f>
        <v>2</v>
      </c>
      <c r="O11" s="383">
        <f t="shared" ref="O11:O16" si="2">COUNTIF(B11:K11,"&gt;0")</f>
        <v>0</v>
      </c>
      <c r="P11" s="120">
        <f>SUM(M11:O11)</f>
        <v>6</v>
      </c>
      <c r="Q11" s="384">
        <f>M11/P11</f>
        <v>0.66666666666666663</v>
      </c>
      <c r="R11" s="385">
        <f>N11/P11</f>
        <v>0.33333333333333331</v>
      </c>
      <c r="S11" s="386">
        <f>O11/P11</f>
        <v>0</v>
      </c>
      <c r="U11" s="411" t="s">
        <v>39</v>
      </c>
      <c r="V11" s="421">
        <f>Q11*-1</f>
        <v>-0.66666666666666663</v>
      </c>
      <c r="W11" s="422">
        <f>S11</f>
        <v>0</v>
      </c>
      <c r="X11" s="417">
        <f>ROUND(R11*100,1)</f>
        <v>33.299999999999997</v>
      </c>
      <c r="Z11" s="48"/>
    </row>
    <row r="12" spans="1:35" ht="14.25" x14ac:dyDescent="0.2">
      <c r="A12" s="111" t="s">
        <v>40</v>
      </c>
      <c r="B12" s="116">
        <v>1</v>
      </c>
      <c r="C12" s="117">
        <v>1</v>
      </c>
      <c r="D12" s="117">
        <v>1</v>
      </c>
      <c r="E12" s="117">
        <v>0</v>
      </c>
      <c r="F12" s="117">
        <v>0</v>
      </c>
      <c r="G12" s="117">
        <v>1</v>
      </c>
      <c r="H12" s="117"/>
      <c r="I12" s="117"/>
      <c r="J12" s="118"/>
      <c r="K12" s="119"/>
      <c r="M12" s="387">
        <f t="shared" si="0"/>
        <v>0</v>
      </c>
      <c r="N12" s="388">
        <f t="shared" si="1"/>
        <v>2</v>
      </c>
      <c r="O12" s="389">
        <f t="shared" si="2"/>
        <v>4</v>
      </c>
      <c r="P12" s="122">
        <f t="shared" ref="P12:P17" si="3">SUM(M12:O12)</f>
        <v>6</v>
      </c>
      <c r="Q12" s="384">
        <f t="shared" ref="Q12:Q17" si="4">M12/P12</f>
        <v>0</v>
      </c>
      <c r="R12" s="385">
        <f t="shared" ref="R12:R17" si="5">N12/P12</f>
        <v>0.33333333333333331</v>
      </c>
      <c r="S12" s="390">
        <f t="shared" ref="S12:S17" si="6">O12/P12</f>
        <v>0.66666666666666663</v>
      </c>
      <c r="U12" s="411" t="s">
        <v>40</v>
      </c>
      <c r="V12" s="425">
        <f t="shared" ref="V12:V17" si="7">Q12*-1</f>
        <v>0</v>
      </c>
      <c r="W12" s="420">
        <f t="shared" ref="W12:W16" si="8">S12</f>
        <v>0.66666666666666663</v>
      </c>
      <c r="X12" s="415">
        <f>ROUND(R12*100,1)</f>
        <v>33.299999999999997</v>
      </c>
      <c r="Z12" s="48"/>
    </row>
    <row r="13" spans="1:35" ht="14.25" x14ac:dyDescent="0.2">
      <c r="A13" s="111" t="s">
        <v>41</v>
      </c>
      <c r="B13" s="116">
        <v>0</v>
      </c>
      <c r="C13" s="117">
        <v>1</v>
      </c>
      <c r="D13" s="117">
        <v>0</v>
      </c>
      <c r="E13" s="117">
        <v>0</v>
      </c>
      <c r="F13" s="117">
        <v>1</v>
      </c>
      <c r="G13" s="117">
        <v>0</v>
      </c>
      <c r="H13" s="117"/>
      <c r="I13" s="117"/>
      <c r="J13" s="118"/>
      <c r="K13" s="119"/>
      <c r="M13" s="387">
        <f t="shared" si="0"/>
        <v>0</v>
      </c>
      <c r="N13" s="388">
        <f t="shared" si="1"/>
        <v>4</v>
      </c>
      <c r="O13" s="389">
        <f t="shared" si="2"/>
        <v>2</v>
      </c>
      <c r="P13" s="122">
        <f t="shared" si="3"/>
        <v>6</v>
      </c>
      <c r="Q13" s="384">
        <f t="shared" si="4"/>
        <v>0</v>
      </c>
      <c r="R13" s="385">
        <f t="shared" si="5"/>
        <v>0.66666666666666663</v>
      </c>
      <c r="S13" s="390">
        <f t="shared" si="6"/>
        <v>0.33333333333333331</v>
      </c>
      <c r="U13" s="411" t="s">
        <v>41</v>
      </c>
      <c r="V13" s="425">
        <f t="shared" si="7"/>
        <v>0</v>
      </c>
      <c r="W13" s="420">
        <f t="shared" si="8"/>
        <v>0.33333333333333331</v>
      </c>
      <c r="X13" s="415">
        <f t="shared" ref="X13:X17" si="9">ROUND(R13*100,1)</f>
        <v>66.7</v>
      </c>
      <c r="Z13" s="48"/>
    </row>
    <row r="14" spans="1:35" ht="14.25" x14ac:dyDescent="0.2">
      <c r="A14" s="111" t="s">
        <v>42</v>
      </c>
      <c r="B14" s="378">
        <v>1</v>
      </c>
      <c r="C14" s="379">
        <v>1</v>
      </c>
      <c r="D14" s="379">
        <v>1</v>
      </c>
      <c r="E14" s="379">
        <v>1</v>
      </c>
      <c r="F14" s="379">
        <v>0</v>
      </c>
      <c r="G14" s="379">
        <v>0</v>
      </c>
      <c r="H14" s="379"/>
      <c r="I14" s="379"/>
      <c r="J14" s="379"/>
      <c r="K14" s="380"/>
      <c r="M14" s="387">
        <f t="shared" si="0"/>
        <v>0</v>
      </c>
      <c r="N14" s="388">
        <f t="shared" si="1"/>
        <v>2</v>
      </c>
      <c r="O14" s="389">
        <f t="shared" si="2"/>
        <v>4</v>
      </c>
      <c r="P14" s="122">
        <f t="shared" si="3"/>
        <v>6</v>
      </c>
      <c r="Q14" s="384">
        <f t="shared" si="4"/>
        <v>0</v>
      </c>
      <c r="R14" s="385">
        <f t="shared" si="5"/>
        <v>0.33333333333333331</v>
      </c>
      <c r="S14" s="390">
        <f t="shared" si="6"/>
        <v>0.66666666666666663</v>
      </c>
      <c r="U14" s="411" t="s">
        <v>42</v>
      </c>
      <c r="V14" s="425">
        <f t="shared" si="7"/>
        <v>0</v>
      </c>
      <c r="W14" s="420">
        <f t="shared" si="8"/>
        <v>0.66666666666666663</v>
      </c>
      <c r="X14" s="415">
        <f t="shared" si="9"/>
        <v>33.299999999999997</v>
      </c>
      <c r="Z14" s="48"/>
    </row>
    <row r="15" spans="1:35" ht="14.25" x14ac:dyDescent="0.2">
      <c r="A15" s="140" t="s">
        <v>43</v>
      </c>
      <c r="B15" s="141">
        <v>-1</v>
      </c>
      <c r="C15" s="142">
        <v>1</v>
      </c>
      <c r="D15" s="142">
        <v>-1</v>
      </c>
      <c r="E15" s="142">
        <v>-1</v>
      </c>
      <c r="F15" s="142">
        <v>0</v>
      </c>
      <c r="G15" s="142">
        <v>-1</v>
      </c>
      <c r="H15" s="142"/>
      <c r="I15" s="142"/>
      <c r="J15" s="143"/>
      <c r="K15" s="144"/>
      <c r="M15" s="391">
        <f t="shared" si="0"/>
        <v>4</v>
      </c>
      <c r="N15" s="392">
        <f t="shared" si="1"/>
        <v>1</v>
      </c>
      <c r="O15" s="393">
        <f t="shared" si="2"/>
        <v>1</v>
      </c>
      <c r="P15" s="152">
        <f t="shared" si="3"/>
        <v>6</v>
      </c>
      <c r="Q15" s="394">
        <f t="shared" si="4"/>
        <v>0.66666666666666663</v>
      </c>
      <c r="R15" s="395">
        <f t="shared" si="5"/>
        <v>0.16666666666666666</v>
      </c>
      <c r="S15" s="396">
        <f t="shared" si="6"/>
        <v>0.16666666666666666</v>
      </c>
      <c r="U15" s="412" t="s">
        <v>43</v>
      </c>
      <c r="V15" s="424">
        <f t="shared" si="7"/>
        <v>-0.66666666666666663</v>
      </c>
      <c r="W15" s="419">
        <f t="shared" si="8"/>
        <v>0.16666666666666666</v>
      </c>
      <c r="X15" s="416">
        <f t="shared" si="9"/>
        <v>16.7</v>
      </c>
      <c r="Z15" s="48"/>
    </row>
    <row r="16" spans="1:35" ht="14.25" x14ac:dyDescent="0.2">
      <c r="A16" s="145" t="s">
        <v>44</v>
      </c>
      <c r="B16" s="146">
        <v>0</v>
      </c>
      <c r="C16" s="147">
        <v>0</v>
      </c>
      <c r="D16" s="147">
        <v>0</v>
      </c>
      <c r="E16" s="147">
        <v>0</v>
      </c>
      <c r="F16" s="147">
        <v>0</v>
      </c>
      <c r="G16" s="147">
        <v>0</v>
      </c>
      <c r="H16" s="147"/>
      <c r="I16" s="147"/>
      <c r="J16" s="148"/>
      <c r="K16" s="149"/>
      <c r="M16" s="397">
        <f t="shared" si="0"/>
        <v>0</v>
      </c>
      <c r="N16" s="398">
        <f t="shared" si="1"/>
        <v>6</v>
      </c>
      <c r="O16" s="399">
        <f t="shared" si="2"/>
        <v>0</v>
      </c>
      <c r="P16" s="152">
        <f t="shared" si="3"/>
        <v>6</v>
      </c>
      <c r="Q16" s="394">
        <f t="shared" si="4"/>
        <v>0</v>
      </c>
      <c r="R16" s="395">
        <f t="shared" si="5"/>
        <v>1</v>
      </c>
      <c r="S16" s="396">
        <f t="shared" si="6"/>
        <v>0</v>
      </c>
      <c r="U16" s="413" t="s">
        <v>44</v>
      </c>
      <c r="V16" s="423">
        <f t="shared" si="7"/>
        <v>0</v>
      </c>
      <c r="W16" s="418">
        <f t="shared" si="8"/>
        <v>0</v>
      </c>
      <c r="X16" s="414">
        <f t="shared" si="9"/>
        <v>100</v>
      </c>
      <c r="Z16" s="48"/>
    </row>
    <row r="17" spans="1:24" x14ac:dyDescent="0.2">
      <c r="A17" s="294" t="s">
        <v>45</v>
      </c>
      <c r="B17" s="367">
        <f t="shared" ref="B17:K17" si="10">COUNTIF(B11:B16,"&lt;0")</f>
        <v>2</v>
      </c>
      <c r="C17" s="368">
        <f t="shared" si="10"/>
        <v>0</v>
      </c>
      <c r="D17" s="368">
        <f t="shared" si="10"/>
        <v>2</v>
      </c>
      <c r="E17" s="368">
        <f t="shared" si="10"/>
        <v>2</v>
      </c>
      <c r="F17" s="368">
        <f t="shared" si="10"/>
        <v>0</v>
      </c>
      <c r="G17" s="368">
        <f t="shared" si="10"/>
        <v>2</v>
      </c>
      <c r="H17" s="368">
        <f t="shared" si="10"/>
        <v>0</v>
      </c>
      <c r="I17" s="368">
        <f t="shared" si="10"/>
        <v>0</v>
      </c>
      <c r="J17" s="368">
        <f t="shared" si="10"/>
        <v>0</v>
      </c>
      <c r="K17" s="369">
        <f t="shared" si="10"/>
        <v>0</v>
      </c>
      <c r="M17" s="400">
        <f>SUM(B17:K17)</f>
        <v>8</v>
      </c>
      <c r="N17" s="401">
        <f>SUM(B18:K18)</f>
        <v>17</v>
      </c>
      <c r="O17" s="402">
        <f>SUM(B19:K19)</f>
        <v>11</v>
      </c>
      <c r="P17" s="288">
        <f t="shared" si="3"/>
        <v>36</v>
      </c>
      <c r="Q17" s="403">
        <f t="shared" si="4"/>
        <v>0.22222222222222221</v>
      </c>
      <c r="R17" s="404">
        <f t="shared" si="5"/>
        <v>0.47222222222222221</v>
      </c>
      <c r="S17" s="405">
        <f t="shared" si="6"/>
        <v>0.30555555555555558</v>
      </c>
      <c r="U17" s="406" t="s">
        <v>49</v>
      </c>
      <c r="V17" s="407">
        <f t="shared" si="7"/>
        <v>-0.22222222222222221</v>
      </c>
      <c r="W17" s="408">
        <f>S17</f>
        <v>0.30555555555555558</v>
      </c>
      <c r="X17" s="409">
        <f t="shared" si="9"/>
        <v>47.2</v>
      </c>
    </row>
    <row r="18" spans="1:24" x14ac:dyDescent="0.2">
      <c r="A18" s="370" t="s">
        <v>46</v>
      </c>
      <c r="B18" s="371">
        <f t="shared" ref="B18:K18" si="11">COUNTIF(B11:B16,"=0")</f>
        <v>2</v>
      </c>
      <c r="C18" s="372">
        <f t="shared" si="11"/>
        <v>2</v>
      </c>
      <c r="D18" s="372">
        <f t="shared" si="11"/>
        <v>2</v>
      </c>
      <c r="E18" s="372">
        <f t="shared" si="11"/>
        <v>3</v>
      </c>
      <c r="F18" s="372">
        <f t="shared" si="11"/>
        <v>5</v>
      </c>
      <c r="G18" s="372">
        <f t="shared" si="11"/>
        <v>3</v>
      </c>
      <c r="H18" s="372">
        <f t="shared" si="11"/>
        <v>0</v>
      </c>
      <c r="I18" s="372">
        <f t="shared" si="11"/>
        <v>0</v>
      </c>
      <c r="J18" s="372">
        <f t="shared" si="11"/>
        <v>0</v>
      </c>
      <c r="K18" s="373">
        <f t="shared" si="11"/>
        <v>0</v>
      </c>
      <c r="M18" s="42"/>
      <c r="P18" s="46">
        <f>SUM(P11:P16)</f>
        <v>36</v>
      </c>
    </row>
    <row r="19" spans="1:24" ht="13.5" thickBot="1" x14ac:dyDescent="0.25">
      <c r="A19" s="374" t="s">
        <v>47</v>
      </c>
      <c r="B19" s="375">
        <f t="shared" ref="B19:K19" si="12">COUNTIF(B11:B16,"&gt;0")</f>
        <v>2</v>
      </c>
      <c r="C19" s="376">
        <f t="shared" si="12"/>
        <v>4</v>
      </c>
      <c r="D19" s="376">
        <f t="shared" si="12"/>
        <v>2</v>
      </c>
      <c r="E19" s="376">
        <f t="shared" si="12"/>
        <v>1</v>
      </c>
      <c r="F19" s="376">
        <f t="shared" si="12"/>
        <v>1</v>
      </c>
      <c r="G19" s="376">
        <f t="shared" si="12"/>
        <v>1</v>
      </c>
      <c r="H19" s="376">
        <f t="shared" si="12"/>
        <v>0</v>
      </c>
      <c r="I19" s="376">
        <f t="shared" si="12"/>
        <v>0</v>
      </c>
      <c r="J19" s="376">
        <f t="shared" si="12"/>
        <v>0</v>
      </c>
      <c r="K19" s="377">
        <f t="shared" si="12"/>
        <v>0</v>
      </c>
      <c r="M19" s="42"/>
    </row>
    <row r="20" spans="1:24" ht="13.5" thickTop="1" x14ac:dyDescent="0.2"/>
    <row r="24" spans="1:24" x14ac:dyDescent="0.2">
      <c r="A24" s="26"/>
    </row>
    <row r="27" spans="1:24" x14ac:dyDescent="0.2">
      <c r="L27" s="40"/>
    </row>
    <row r="28" spans="1:24" x14ac:dyDescent="0.2">
      <c r="F28" s="26"/>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ice</vt:lpstr>
      <vt:lpstr>Core Model - DRS weighting</vt:lpstr>
      <vt:lpstr>Example - Core Model - DRS</vt:lpstr>
      <vt:lpstr>Core Model - HPA weighting</vt:lpstr>
      <vt:lpstr>Contextual Tool</vt:lpstr>
      <vt:lpstr>Example - Contextual Too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IDEM</dc:creator>
  <cp:lastModifiedBy>EVIDEM</cp:lastModifiedBy>
  <dcterms:created xsi:type="dcterms:W3CDTF">2008-06-10T18:57:39Z</dcterms:created>
  <dcterms:modified xsi:type="dcterms:W3CDTF">2018-03-27T03:20:29Z</dcterms:modified>
</cp:coreProperties>
</file>